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nahcasey/Desktop/PhD/projects/MCP_MDD_colocalisation/"/>
    </mc:Choice>
  </mc:AlternateContent>
  <xr:revisionPtr revIDLastSave="0" documentId="13_ncr:1_{14CB0CB0-3FE5-D146-B427-9E02F174B9F6}" xr6:coauthVersionLast="47" xr6:coauthVersionMax="47" xr10:uidLastSave="{00000000-0000-0000-0000-000000000000}"/>
  <bookViews>
    <workbookView xWindow="6860" yWindow="760" windowWidth="34380" windowHeight="21020" activeTab="7" xr2:uid="{11F75410-FB9A-8046-A1D6-C3DF4581A2A2}"/>
  </bookViews>
  <sheets>
    <sheet name="S1.univariate_MiXeR" sheetId="5" r:id="rId1"/>
    <sheet name="S2.bivariate_MiXeR" sheetId="6" r:id="rId2"/>
    <sheet name="S3.shared_loci_conjFDR" sheetId="10" r:id="rId3"/>
    <sheet name="S4.cross-trait_coloc" sheetId="7" r:id="rId4"/>
    <sheet name="S5.L2G" sheetId="8" r:id="rId5"/>
    <sheet name="S6.gene_annotation" sheetId="12" r:id="rId6"/>
    <sheet name="S7.pathway_enrichment" sheetId="11" r:id="rId7"/>
    <sheet name="S8.GTEx_brain_eQTL_coloc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64" uniqueCount="2086">
  <si>
    <t>rs12140566</t>
  </si>
  <si>
    <t>rs56026893</t>
  </si>
  <si>
    <t>rs4949463</t>
  </si>
  <si>
    <t>rs761718</t>
  </si>
  <si>
    <t>rs78012880</t>
  </si>
  <si>
    <t>rs4912423</t>
  </si>
  <si>
    <t>rs1749964</t>
  </si>
  <si>
    <t>rs2503185</t>
  </si>
  <si>
    <t>rs1325266</t>
  </si>
  <si>
    <t>rs1492074</t>
  </si>
  <si>
    <t>rs1138177</t>
  </si>
  <si>
    <t>rs61771932</t>
  </si>
  <si>
    <t>rs10749823</t>
  </si>
  <si>
    <t>rs12023177</t>
  </si>
  <si>
    <t>rs1831701</t>
  </si>
  <si>
    <t>rs139503680</t>
  </si>
  <si>
    <t>rs4655848</t>
  </si>
  <si>
    <t>rs926798</t>
  </si>
  <si>
    <t>rs197413</t>
  </si>
  <si>
    <t>rs1289955</t>
  </si>
  <si>
    <t>rs1290552</t>
  </si>
  <si>
    <t>rs509345</t>
  </si>
  <si>
    <t>rs12749447</t>
  </si>
  <si>
    <t>rs12127861</t>
  </si>
  <si>
    <t>rs6425283</t>
  </si>
  <si>
    <t>rs861574</t>
  </si>
  <si>
    <t>rs72740410</t>
  </si>
  <si>
    <t>rs1246731</t>
  </si>
  <si>
    <t>rs6670619</t>
  </si>
  <si>
    <t>rs1431985</t>
  </si>
  <si>
    <t>rs12144378</t>
  </si>
  <si>
    <t>rs9430130</t>
  </si>
  <si>
    <t>rs6586405</t>
  </si>
  <si>
    <t>rs144008029</t>
  </si>
  <si>
    <t>rs1014647</t>
  </si>
  <si>
    <t>rs4306690</t>
  </si>
  <si>
    <t>rs16864081</t>
  </si>
  <si>
    <t>rs148778449</t>
  </si>
  <si>
    <t>rs6719048</t>
  </si>
  <si>
    <t>rs7340328</t>
  </si>
  <si>
    <t>rs61533748</t>
  </si>
  <si>
    <t>rs6749216</t>
  </si>
  <si>
    <t>rs75591480</t>
  </si>
  <si>
    <t>rs13027819</t>
  </si>
  <si>
    <t>rs76885810</t>
  </si>
  <si>
    <t>rs17570033</t>
  </si>
  <si>
    <t>rs28966982</t>
  </si>
  <si>
    <t>rs1922784</t>
  </si>
  <si>
    <t>rs13026344</t>
  </si>
  <si>
    <t>rs2160067</t>
  </si>
  <si>
    <t>rs35247801</t>
  </si>
  <si>
    <t>rs6547271</t>
  </si>
  <si>
    <t>rs116730540</t>
  </si>
  <si>
    <t>rs60330255</t>
  </si>
  <si>
    <t>rs57977991</t>
  </si>
  <si>
    <t>rs11691830</t>
  </si>
  <si>
    <t>rs72823203</t>
  </si>
  <si>
    <t>rs1837713</t>
  </si>
  <si>
    <t>rs6716989</t>
  </si>
  <si>
    <t>rs142185492</t>
  </si>
  <si>
    <t>rs2204506</t>
  </si>
  <si>
    <t>rs1186066</t>
  </si>
  <si>
    <t>rs9653194</t>
  </si>
  <si>
    <t>rs72859684</t>
  </si>
  <si>
    <t>rs72853300</t>
  </si>
  <si>
    <t>rs786246</t>
  </si>
  <si>
    <t>rs6740994</t>
  </si>
  <si>
    <t>rs61256367</t>
  </si>
  <si>
    <t>rs7574543</t>
  </si>
  <si>
    <t>rs197261</t>
  </si>
  <si>
    <t>rs6705268</t>
  </si>
  <si>
    <t>rs114227716</t>
  </si>
  <si>
    <t>rs2167135</t>
  </si>
  <si>
    <t>rs10165846</t>
  </si>
  <si>
    <t>rs55782979</t>
  </si>
  <si>
    <t>rs143117070</t>
  </si>
  <si>
    <t>rs17201041</t>
  </si>
  <si>
    <t>rs2111592</t>
  </si>
  <si>
    <t>rs72944180</t>
  </si>
  <si>
    <t>rs72931605</t>
  </si>
  <si>
    <t>rs10188314</t>
  </si>
  <si>
    <t>rs10498185</t>
  </si>
  <si>
    <t>rs56046275</t>
  </si>
  <si>
    <t>rs75120399</t>
  </si>
  <si>
    <t>rs17194266</t>
  </si>
  <si>
    <t>rs60307735</t>
  </si>
  <si>
    <t>rs4619804</t>
  </si>
  <si>
    <t>rs73059370</t>
  </si>
  <si>
    <t>rs9862829</t>
  </si>
  <si>
    <t>rs77550499</t>
  </si>
  <si>
    <t>rs6802567</t>
  </si>
  <si>
    <t>rs1004631</t>
  </si>
  <si>
    <t>rs6441869</t>
  </si>
  <si>
    <t>rs7628207</t>
  </si>
  <si>
    <t>rs7623143</t>
  </si>
  <si>
    <t>rs6794294</t>
  </si>
  <si>
    <t>rs35480566</t>
  </si>
  <si>
    <t>rs62248064</t>
  </si>
  <si>
    <t>rs9826629</t>
  </si>
  <si>
    <t>rs11128505</t>
  </si>
  <si>
    <t>rs58093695</t>
  </si>
  <si>
    <t>rs74598909</t>
  </si>
  <si>
    <t>rs66511648</t>
  </si>
  <si>
    <t>rs9870122</t>
  </si>
  <si>
    <t>rs6440203</t>
  </si>
  <si>
    <t>rs2318315</t>
  </si>
  <si>
    <t>rs56353707</t>
  </si>
  <si>
    <t>rs62279810</t>
  </si>
  <si>
    <t>rs686998</t>
  </si>
  <si>
    <t>rs11713104</t>
  </si>
  <si>
    <t>rs112408893</t>
  </si>
  <si>
    <t>rs362307</t>
  </si>
  <si>
    <t>rs28716758</t>
  </si>
  <si>
    <t>rs56203712</t>
  </si>
  <si>
    <t>rs6448577</t>
  </si>
  <si>
    <t>rs12651479</t>
  </si>
  <si>
    <t>rs6858684</t>
  </si>
  <si>
    <t>rs13150285</t>
  </si>
  <si>
    <t>rs17226314</t>
  </si>
  <si>
    <t>rs12508688</t>
  </si>
  <si>
    <t>rs12504877</t>
  </si>
  <si>
    <t>rs57957741</t>
  </si>
  <si>
    <t>rs13138888</t>
  </si>
  <si>
    <t>rs78689878</t>
  </si>
  <si>
    <t>rs1445842</t>
  </si>
  <si>
    <t>rs6839194</t>
  </si>
  <si>
    <t>rs13136239</t>
  </si>
  <si>
    <t>rs9998332</t>
  </si>
  <si>
    <t>rs6811955</t>
  </si>
  <si>
    <t>rs28715652</t>
  </si>
  <si>
    <t>rs2333326</t>
  </si>
  <si>
    <t>rs62336285</t>
  </si>
  <si>
    <t>rs4454035</t>
  </si>
  <si>
    <t>rs111931394</t>
  </si>
  <si>
    <t>rs4440356</t>
  </si>
  <si>
    <t>rs71616679</t>
  </si>
  <si>
    <t>rs72744746</t>
  </si>
  <si>
    <t>rs35733856</t>
  </si>
  <si>
    <t>rs9291977</t>
  </si>
  <si>
    <t>rs34508</t>
  </si>
  <si>
    <t>rs6556833</t>
  </si>
  <si>
    <t>rs1363103</t>
  </si>
  <si>
    <t>rs13172952</t>
  </si>
  <si>
    <t>rs295042</t>
  </si>
  <si>
    <t>rs4957704</t>
  </si>
  <si>
    <t>rs6888295</t>
  </si>
  <si>
    <t>rs72771473</t>
  </si>
  <si>
    <t>rs1992951</t>
  </si>
  <si>
    <t>rs62381120</t>
  </si>
  <si>
    <t>rs13172078</t>
  </si>
  <si>
    <t>rs4835799</t>
  </si>
  <si>
    <t>rs10079458</t>
  </si>
  <si>
    <t>rs4958191</t>
  </si>
  <si>
    <t>rs11739451</t>
  </si>
  <si>
    <t>rs36116812</t>
  </si>
  <si>
    <t>rs13167420</t>
  </si>
  <si>
    <t>rs34025664</t>
  </si>
  <si>
    <t>rs12152972</t>
  </si>
  <si>
    <t>rs72813560</t>
  </si>
  <si>
    <t>rs62388830</t>
  </si>
  <si>
    <t>rs6891311</t>
  </si>
  <si>
    <t>rs62383975</t>
  </si>
  <si>
    <t>rs2235418</t>
  </si>
  <si>
    <t>rs34948743</t>
  </si>
  <si>
    <t>rs62405611</t>
  </si>
  <si>
    <t>rs6906885</t>
  </si>
  <si>
    <t>rs1928461</t>
  </si>
  <si>
    <t>rs34926599</t>
  </si>
  <si>
    <t>rs9367429</t>
  </si>
  <si>
    <t>rs6929702</t>
  </si>
  <si>
    <t>rs2802034</t>
  </si>
  <si>
    <t>rs12198480</t>
  </si>
  <si>
    <t>rs743213</t>
  </si>
  <si>
    <t>rs1540627</t>
  </si>
  <si>
    <t>rs2747729</t>
  </si>
  <si>
    <t>rs62420448</t>
  </si>
  <si>
    <t>rs929058</t>
  </si>
  <si>
    <t>rs2045258</t>
  </si>
  <si>
    <t>rs12055782</t>
  </si>
  <si>
    <t>rs4897274</t>
  </si>
  <si>
    <t>rs4368833</t>
  </si>
  <si>
    <t>rs9399004</t>
  </si>
  <si>
    <t>rs10457704</t>
  </si>
  <si>
    <t>rs7740440</t>
  </si>
  <si>
    <t>rs4896735</t>
  </si>
  <si>
    <t>rs4895718</t>
  </si>
  <si>
    <t>rs4870062</t>
  </si>
  <si>
    <t>rs2764650</t>
  </si>
  <si>
    <t>rs12701969</t>
  </si>
  <si>
    <t>rs10950503</t>
  </si>
  <si>
    <t>rs11760737</t>
  </si>
  <si>
    <t>rs798538</t>
  </si>
  <si>
    <t>rs68135341</t>
  </si>
  <si>
    <t>rs59161415</t>
  </si>
  <si>
    <t>rs59700575</t>
  </si>
  <si>
    <t>rs4721538</t>
  </si>
  <si>
    <t>rs17344091</t>
  </si>
  <si>
    <t>rs2282894</t>
  </si>
  <si>
    <t>rs13236023</t>
  </si>
  <si>
    <t>rs2099306</t>
  </si>
  <si>
    <t>rs7809663</t>
  </si>
  <si>
    <t>rs2215361</t>
  </si>
  <si>
    <t>rs28893768</t>
  </si>
  <si>
    <t>rs117944170</t>
  </si>
  <si>
    <t>rs10260232</t>
  </si>
  <si>
    <t>rs7794681</t>
  </si>
  <si>
    <t>rs12704628</t>
  </si>
  <si>
    <t>rs4729234</t>
  </si>
  <si>
    <t>rs79401968</t>
  </si>
  <si>
    <t>rs10246116</t>
  </si>
  <si>
    <t>rs9655780</t>
  </si>
  <si>
    <t>rs1525205</t>
  </si>
  <si>
    <t>rs55748365</t>
  </si>
  <si>
    <t>rs10265390</t>
  </si>
  <si>
    <t>rs4727760</t>
  </si>
  <si>
    <t>rs2894699</t>
  </si>
  <si>
    <t>rs7792639</t>
  </si>
  <si>
    <t>rs7777351</t>
  </si>
  <si>
    <t>rs950789</t>
  </si>
  <si>
    <t>rs10260037</t>
  </si>
  <si>
    <t>rs10215972</t>
  </si>
  <si>
    <t>rs79453306</t>
  </si>
  <si>
    <t>rs10238991</t>
  </si>
  <si>
    <t>rs2365747</t>
  </si>
  <si>
    <t>rs11771515</t>
  </si>
  <si>
    <t>rs10250057</t>
  </si>
  <si>
    <t>rs17665340</t>
  </si>
  <si>
    <t>rs1362910</t>
  </si>
  <si>
    <t>rs2722455</t>
  </si>
  <si>
    <t>rs3863241</t>
  </si>
  <si>
    <t>rs68140597</t>
  </si>
  <si>
    <t>rs35873586</t>
  </si>
  <si>
    <t>rs971445</t>
  </si>
  <si>
    <t>rs6985180</t>
  </si>
  <si>
    <t>rs2472537</t>
  </si>
  <si>
    <t>rs13262595</t>
  </si>
  <si>
    <t>rs76305559</t>
  </si>
  <si>
    <t>rs10756054</t>
  </si>
  <si>
    <t>rs10809399</t>
  </si>
  <si>
    <t>rs7039130</t>
  </si>
  <si>
    <t>rs10810098</t>
  </si>
  <si>
    <t>rs7031064</t>
  </si>
  <si>
    <t>rs118168674</t>
  </si>
  <si>
    <t>rs6475341</t>
  </si>
  <si>
    <t>rs72695673</t>
  </si>
  <si>
    <t>rs1329041</t>
  </si>
  <si>
    <t>rs146026999</t>
  </si>
  <si>
    <t>rs7870934</t>
  </si>
  <si>
    <t>rs17288067</t>
  </si>
  <si>
    <t>rs72739655</t>
  </si>
  <si>
    <t>rs564</t>
  </si>
  <si>
    <t>rs6479494</t>
  </si>
  <si>
    <t>rs7027205</t>
  </si>
  <si>
    <t>rs10983427</t>
  </si>
  <si>
    <t>rs1252015</t>
  </si>
  <si>
    <t>rs7350159</t>
  </si>
  <si>
    <t>rs12336873</t>
  </si>
  <si>
    <t>rs4836829</t>
  </si>
  <si>
    <t>rs588818</t>
  </si>
  <si>
    <t>rs3003576</t>
  </si>
  <si>
    <t>rs515805</t>
  </si>
  <si>
    <t>rs72775348</t>
  </si>
  <si>
    <t>rs4142060</t>
  </si>
  <si>
    <t>rs7905192</t>
  </si>
  <si>
    <t>rs4748713</t>
  </si>
  <si>
    <t>rs10828249</t>
  </si>
  <si>
    <t>rs2767624</t>
  </si>
  <si>
    <t>rs61865087</t>
  </si>
  <si>
    <t>rs4600111</t>
  </si>
  <si>
    <t>rs7098444</t>
  </si>
  <si>
    <t>rs1998455</t>
  </si>
  <si>
    <t>rs12411858</t>
  </si>
  <si>
    <t>rs284861</t>
  </si>
  <si>
    <t>rs11599236</t>
  </si>
  <si>
    <t>rs72815007</t>
  </si>
  <si>
    <t>rs10884299</t>
  </si>
  <si>
    <t>rs28677945</t>
  </si>
  <si>
    <t>rs12773520</t>
  </si>
  <si>
    <t>rs61881745</t>
  </si>
  <si>
    <t>rs75742406</t>
  </si>
  <si>
    <t>rs10835727</t>
  </si>
  <si>
    <t>rs12801438</t>
  </si>
  <si>
    <t>rs7935976</t>
  </si>
  <si>
    <t>rs10769191</t>
  </si>
  <si>
    <t>rs12225704</t>
  </si>
  <si>
    <t>rs2306035</t>
  </si>
  <si>
    <t>rs527528</t>
  </si>
  <si>
    <t>rs947791</t>
  </si>
  <si>
    <t>rs12282785</t>
  </si>
  <si>
    <t>rs7105462</t>
  </si>
  <si>
    <t>rs7125588</t>
  </si>
  <si>
    <t>rs6590700</t>
  </si>
  <si>
    <t>rs75059851</t>
  </si>
  <si>
    <t>rs12273435</t>
  </si>
  <si>
    <t>rs2368831</t>
  </si>
  <si>
    <t>rs10846167</t>
  </si>
  <si>
    <t>rs10841149</t>
  </si>
  <si>
    <t>rs1498873</t>
  </si>
  <si>
    <t>rs61928076</t>
  </si>
  <si>
    <t>rs11174461</t>
  </si>
  <si>
    <t>rs111745816</t>
  </si>
  <si>
    <t>rs12310246</t>
  </si>
  <si>
    <t>rs1790120</t>
  </si>
  <si>
    <t>rs2806976</t>
  </si>
  <si>
    <t>rs1373285</t>
  </si>
  <si>
    <t>rs4379958</t>
  </si>
  <si>
    <t>rs9538160</t>
  </si>
  <si>
    <t>rs2048634</t>
  </si>
  <si>
    <t>rs2170765</t>
  </si>
  <si>
    <t>rs1413573</t>
  </si>
  <si>
    <t>rs3812859</t>
  </si>
  <si>
    <t>rs12873012</t>
  </si>
  <si>
    <t>rs9318840</t>
  </si>
  <si>
    <t>rs9524022</t>
  </si>
  <si>
    <t>rs78565318</t>
  </si>
  <si>
    <t>rs74820282</t>
  </si>
  <si>
    <t>rs10138326</t>
  </si>
  <si>
    <t>rs72674312</t>
  </si>
  <si>
    <t>rs8019784</t>
  </si>
  <si>
    <t>rs8012676</t>
  </si>
  <si>
    <t>rs860324</t>
  </si>
  <si>
    <t>rs1547050</t>
  </si>
  <si>
    <t>rs761898</t>
  </si>
  <si>
    <t>rs12891131</t>
  </si>
  <si>
    <t>rs76891521</t>
  </si>
  <si>
    <t>rs35022220</t>
  </si>
  <si>
    <t>rs3212024</t>
  </si>
  <si>
    <t>rs12917591</t>
  </si>
  <si>
    <t>rs147034755</t>
  </si>
  <si>
    <t>rs28647196</t>
  </si>
  <si>
    <t>rs552806</t>
  </si>
  <si>
    <t>rs72733826</t>
  </si>
  <si>
    <t>rs117135093</t>
  </si>
  <si>
    <t>rs28597847</t>
  </si>
  <si>
    <t>rs4775950</t>
  </si>
  <si>
    <t>rs11853454</t>
  </si>
  <si>
    <t>rs2170462</t>
  </si>
  <si>
    <t>rs896591</t>
  </si>
  <si>
    <t>rs12050628</t>
  </si>
  <si>
    <t>rs4468571</t>
  </si>
  <si>
    <t>rs11857433</t>
  </si>
  <si>
    <t>rs12438687</t>
  </si>
  <si>
    <t>rs112002066</t>
  </si>
  <si>
    <t>rs12925659</t>
  </si>
  <si>
    <t>rs17788691</t>
  </si>
  <si>
    <t>rs11644876</t>
  </si>
  <si>
    <t>rs58374849</t>
  </si>
  <si>
    <t>rs1493897</t>
  </si>
  <si>
    <t>rs2617841</t>
  </si>
  <si>
    <t>rs6500132</t>
  </si>
  <si>
    <t>rs12930626</t>
  </si>
  <si>
    <t>rs16965105</t>
  </si>
  <si>
    <t>rs2926119</t>
  </si>
  <si>
    <t>rs7191938</t>
  </si>
  <si>
    <t>rs2432522</t>
  </si>
  <si>
    <t>rs79540437</t>
  </si>
  <si>
    <t>rs1631193</t>
  </si>
  <si>
    <t>rs11644513</t>
  </si>
  <si>
    <t>rs74033399</t>
  </si>
  <si>
    <t>rs4785752</t>
  </si>
  <si>
    <t>rs6505095</t>
  </si>
  <si>
    <t>rs9914175</t>
  </si>
  <si>
    <t>rs1391080</t>
  </si>
  <si>
    <t>rs8067216</t>
  </si>
  <si>
    <t>rs3096652</t>
  </si>
  <si>
    <t>rs12942120</t>
  </si>
  <si>
    <t>rs8076498</t>
  </si>
  <si>
    <t>rs56305452</t>
  </si>
  <si>
    <t>rs8080252</t>
  </si>
  <si>
    <t>rs7190</t>
  </si>
  <si>
    <t>rs7505868</t>
  </si>
  <si>
    <t>rs12960976</t>
  </si>
  <si>
    <t>rs7237757</t>
  </si>
  <si>
    <t>rs1470829</t>
  </si>
  <si>
    <t>rs12607755</t>
  </si>
  <si>
    <t>rs2042762</t>
  </si>
  <si>
    <t>rs1941575</t>
  </si>
  <si>
    <t>rs8089807</t>
  </si>
  <si>
    <t>rs684289</t>
  </si>
  <si>
    <t>rs117763335</t>
  </si>
  <si>
    <t>rs36092244</t>
  </si>
  <si>
    <t>rs62100766</t>
  </si>
  <si>
    <t>rs599550</t>
  </si>
  <si>
    <t>rs62090796</t>
  </si>
  <si>
    <t>rs11663602</t>
  </si>
  <si>
    <t>rs61750053</t>
  </si>
  <si>
    <t>rs117220623</t>
  </si>
  <si>
    <t>rs10413570</t>
  </si>
  <si>
    <t>rs111569381</t>
  </si>
  <si>
    <t>rs112986768</t>
  </si>
  <si>
    <t>rs701717</t>
  </si>
  <si>
    <t>rs61736521</t>
  </si>
  <si>
    <t>rs6086929</t>
  </si>
  <si>
    <t>rs2143989</t>
  </si>
  <si>
    <t>rs78365104</t>
  </si>
  <si>
    <t>rs111586069</t>
  </si>
  <si>
    <t>rs6082289</t>
  </si>
  <si>
    <t>rs1205843</t>
  </si>
  <si>
    <t>rs875519</t>
  </si>
  <si>
    <t>rs68077280</t>
  </si>
  <si>
    <t>rs58749629</t>
  </si>
  <si>
    <t>rs3746522</t>
  </si>
  <si>
    <t>rs12479995</t>
  </si>
  <si>
    <t>rs6100906</t>
  </si>
  <si>
    <t>rs67415541</t>
  </si>
  <si>
    <t>rs2838764</t>
  </si>
  <si>
    <t>rs136300</t>
  </si>
  <si>
    <t>rs7290458</t>
  </si>
  <si>
    <t>rs9615051</t>
  </si>
  <si>
    <t>rs17884691</t>
  </si>
  <si>
    <t>rs142237780</t>
  </si>
  <si>
    <t>PP4</t>
  </si>
  <si>
    <t>abf</t>
  </si>
  <si>
    <t>NA</t>
  </si>
  <si>
    <t>rs10914898</t>
  </si>
  <si>
    <t>susie</t>
  </si>
  <si>
    <t>rs1342153</t>
  </si>
  <si>
    <t>rs4653218</t>
  </si>
  <si>
    <t>rs17387761</t>
  </si>
  <si>
    <t>rs6683030</t>
  </si>
  <si>
    <t>rs127204</t>
  </si>
  <si>
    <t>rs9727433</t>
  </si>
  <si>
    <t>rs16846938</t>
  </si>
  <si>
    <t>rs2801191</t>
  </si>
  <si>
    <t>rs12116805</t>
  </si>
  <si>
    <t>rs12080277</t>
  </si>
  <si>
    <t>rs114728400</t>
  </si>
  <si>
    <t>rs7564991</t>
  </si>
  <si>
    <t>rs3828463</t>
  </si>
  <si>
    <t>rs12466671</t>
  </si>
  <si>
    <t>rs3820823</t>
  </si>
  <si>
    <t>rs449348</t>
  </si>
  <si>
    <t>rs142236527</t>
  </si>
  <si>
    <t>rs75443634</t>
  </si>
  <si>
    <t>rs13383075</t>
  </si>
  <si>
    <t>rs11680971</t>
  </si>
  <si>
    <t>rs11682175</t>
  </si>
  <si>
    <t>rs2674053</t>
  </si>
  <si>
    <t>rs28409139</t>
  </si>
  <si>
    <t>rs73938801</t>
  </si>
  <si>
    <t>rs114322876</t>
  </si>
  <si>
    <t>rs72820274</t>
  </si>
  <si>
    <t>rs1034811</t>
  </si>
  <si>
    <t>rs780024</t>
  </si>
  <si>
    <t>rs13399910</t>
  </si>
  <si>
    <t>rs10169606</t>
  </si>
  <si>
    <t>rs56293342</t>
  </si>
  <si>
    <t>rs17255455</t>
  </si>
  <si>
    <t>rs9287989</t>
  </si>
  <si>
    <t>rs6728904</t>
  </si>
  <si>
    <t>rs10178946</t>
  </si>
  <si>
    <t>rs4674036</t>
  </si>
  <si>
    <t>rs1347692</t>
  </si>
  <si>
    <t>rs1920048</t>
  </si>
  <si>
    <t>rs10192241</t>
  </si>
  <si>
    <t>rs6737187</t>
  </si>
  <si>
    <t>rs12637372</t>
  </si>
  <si>
    <t>rs6775319</t>
  </si>
  <si>
    <t>rs62257243</t>
  </si>
  <si>
    <t>rs7623195</t>
  </si>
  <si>
    <t>rs74937844</t>
  </si>
  <si>
    <t>rs6801887</t>
  </si>
  <si>
    <t>rs4684031</t>
  </si>
  <si>
    <t>rs55738463</t>
  </si>
  <si>
    <t>rs1354052</t>
  </si>
  <si>
    <t>rs1626881</t>
  </si>
  <si>
    <t>rs67783224</t>
  </si>
  <si>
    <t>rs7655289</t>
  </si>
  <si>
    <t>rs28368613</t>
  </si>
  <si>
    <t>rs17699721</t>
  </si>
  <si>
    <t>rs7668746</t>
  </si>
  <si>
    <t>rs13107325</t>
  </si>
  <si>
    <t>rs77087420</t>
  </si>
  <si>
    <t>rs2462867</t>
  </si>
  <si>
    <t>rs7696858</t>
  </si>
  <si>
    <t>rs11726311</t>
  </si>
  <si>
    <t>rs10032268</t>
  </si>
  <si>
    <t>rs62336281</t>
  </si>
  <si>
    <t>rs4626350</t>
  </si>
  <si>
    <t>rs144727871</t>
  </si>
  <si>
    <t>rs34433</t>
  </si>
  <si>
    <t>rs10071214</t>
  </si>
  <si>
    <t>rs1529500</t>
  </si>
  <si>
    <t>rs324885</t>
  </si>
  <si>
    <t>rs4510551</t>
  </si>
  <si>
    <t>rs295017</t>
  </si>
  <si>
    <t>rs35838063</t>
  </si>
  <si>
    <t>rs11749631</t>
  </si>
  <si>
    <t>rs7734839</t>
  </si>
  <si>
    <t>rs7714971;rs17443350;rs17443405;rs1449153;rs6872181;rs17503224;rs1375460;rs7726836;rs7710640;rs1449149;rs1839245;rs1026124;rs2406162;rs7734839;rs6863440;rs1449172;rs62379821;rs62379822;rs7729364;rs62379824;rs62379825;rs61358955;rs58897895;rs62379837;rs1584469;rs11749221;rs62379838;rs62379839;rs17503453;rs62379842;rs17503473;rs17444067;rs11241566;rs10900741;rs2084516;rs7730641;rs7735871;rs6595262;rs4576171;rs4412134;rs4529227;rs4317354;rs4624817;rs72783657;rs56366998;rs6891234;rs62379853;rs62379857;rs12515135;rs62381083;rs56405820;rs11739528;rs11749110;rs7716347;rs62381087;rs4512150;rs4476748</t>
  </si>
  <si>
    <t>rs17474406</t>
  </si>
  <si>
    <t>rs4912782</t>
  </si>
  <si>
    <t>rs2926863</t>
  </si>
  <si>
    <t>rs12517625</t>
  </si>
  <si>
    <t>rs11739107;rs11741405;rs72815562;rs72815565;rs11745716;rs72815568;rs72815569;rs12517625;rs11750629;rs12519172;rs11135160</t>
  </si>
  <si>
    <t>rs4247258</t>
  </si>
  <si>
    <t>rs41398044</t>
  </si>
  <si>
    <t>rs2234064</t>
  </si>
  <si>
    <t>rs952461</t>
  </si>
  <si>
    <t>rs2744475</t>
  </si>
  <si>
    <t>rs2800052</t>
  </si>
  <si>
    <t>rs12202798</t>
  </si>
  <si>
    <t>rs16871655</t>
  </si>
  <si>
    <t>rs9452482</t>
  </si>
  <si>
    <t>rs1336070;rs2325528;rs9452447;rs1932567;rs9294577;rs1932565;rs1984151;rs1984150;rs2152543;rs1414612;rs9452454;rs6941459;rs4707810;rs1336071;rs6904831;rs6454981;rs2154260;rs60417709;rs28642196;rs9452478;rs9885782;rs4707813;rs41430945;rs9452479;rs58181508;rs2875658;rs2000362;rs12527299;rs12527650;rs12524223;rs2325529;rs55995788;rs16871643;rs55642300;rs56373635;rs9452482;rs11755028;rs2875659;rs9452483;rs1937366;rs4262160;rs7748998;rs6940921;rs9294579;rs1937359;rs7765999;rs16871655;rs1937364;rs11757165;rs1488322;rs1488321;rs1948146;rs1352381;rs1601855;rs1488325;rs12526091;rs2801558;rs12528499;rs11753100;rs62414883;rs1386916;rs62414885;rs16871686;rs2633625;rs1488327;rs1219033;rs1219031;rs16871701;rs72924292;rs2325536;rs12523673;rs1540626;rs1540627;rs1540625;rs16871726;rs12525634;rs12524320;rs1386909;rs1463677;rs62414918;rs2029325;rs12530465;rs62414921;rs1386917;rs4706440;rs4707817;rs1565189;rs1488309;rs1386911;rs1352378;rs1352379;rs9354069;rs4602698;rs2029324</t>
  </si>
  <si>
    <t>rs9375946</t>
  </si>
  <si>
    <t>rs12527127</t>
  </si>
  <si>
    <t>rs9402104</t>
  </si>
  <si>
    <t>rs12213758</t>
  </si>
  <si>
    <t>rs12199915</t>
  </si>
  <si>
    <t>rs4870055</t>
  </si>
  <si>
    <t>rs10872648</t>
  </si>
  <si>
    <t>rs868375</t>
  </si>
  <si>
    <t>rs2347867</t>
  </si>
  <si>
    <t>rs798549</t>
  </si>
  <si>
    <t>rs10499337</t>
  </si>
  <si>
    <t>rs2237303</t>
  </si>
  <si>
    <t>rs274622</t>
  </si>
  <si>
    <t>rs4273779</t>
  </si>
  <si>
    <t>rs7801767</t>
  </si>
  <si>
    <t>rs2470938</t>
  </si>
  <si>
    <t>rs7805974</t>
  </si>
  <si>
    <t>rs17363454</t>
  </si>
  <si>
    <t>rs1396172</t>
  </si>
  <si>
    <t>rs78814537</t>
  </si>
  <si>
    <t>rs886497</t>
  </si>
  <si>
    <t>rs56332361</t>
  </si>
  <si>
    <t>rs2256314</t>
  </si>
  <si>
    <t>rs73744839</t>
  </si>
  <si>
    <t>rs11783990</t>
  </si>
  <si>
    <t>rs890235</t>
  </si>
  <si>
    <t>rs7832563</t>
  </si>
  <si>
    <t>rs12542480</t>
  </si>
  <si>
    <t>rs4419775</t>
  </si>
  <si>
    <t>rs72688156</t>
  </si>
  <si>
    <t>rs3758118</t>
  </si>
  <si>
    <t>rs1871729</t>
  </si>
  <si>
    <t>rs62525626</t>
  </si>
  <si>
    <t>rs182915962</t>
  </si>
  <si>
    <t>rs10809116</t>
  </si>
  <si>
    <t>rs10756218</t>
  </si>
  <si>
    <t>rs10966045</t>
  </si>
  <si>
    <t>rs10992729</t>
  </si>
  <si>
    <t>rs7023933</t>
  </si>
  <si>
    <t>rs10992729;rs12379660;rs11790060;rs10821128;rs1055710;rs7869969;rs4744240;rs10821129;rs10821130;rs10761227;rs10992746;rs10992748;rs10992749;rs34866682;rs4743922;rs10761228;rs4744242;rs10761229;rs10821134;rs10821136;rs10992751;rs10821137;rs12377399;rs11791374;rs10992754;rs10761230;rs10821138;rs10821139;rs4743923;rs7864396;rs10821140;rs10992756;rs10992757;rs4743924;rs4744247;rs1556416;rs2150749;rs4744249;rs10992759;rs10512223;rs10821141;rs2297376;rs10821142;rs10821143;rs16909199;rs10821145;rs1412050;rs10821146;rs10821147;rs4744250;rs4744251;rs4744252;rs882851;rs10992768;rs4744253;rs2183760;rs4743928;rs10992770;rs10761231;rs10821148;rs12377707;rs13285064;rs4744254;rs10992772;rs10821151;rs11790449;rs10739950;rs10761232;rs10761233;rs10821152;rs4307405;rs3813388;rs3813387;rs10821153;rs34883241;rs10821154;rs10992779;rs10992780;rs10821157;rs10821158;rs10992781;rs10761235;rs10821160;rs564;rs10156602</t>
  </si>
  <si>
    <t>rs3815563;rs7853605;rs7023933;rs6479487;rs7048853;rs12554020;rs59582399;rs4552973</t>
  </si>
  <si>
    <t>rs2418449</t>
  </si>
  <si>
    <t>rs10818086</t>
  </si>
  <si>
    <t>rs12553064</t>
  </si>
  <si>
    <t>rs10905632</t>
  </si>
  <si>
    <t>rs10906187</t>
  </si>
  <si>
    <t>rs2183271</t>
  </si>
  <si>
    <t>rs1002710</t>
  </si>
  <si>
    <t>rs7073658</t>
  </si>
  <si>
    <t>rs35486889</t>
  </si>
  <si>
    <t>rs12778915</t>
  </si>
  <si>
    <t>rs57933561</t>
  </si>
  <si>
    <t>rs61873683</t>
  </si>
  <si>
    <t>rs11191426</t>
  </si>
  <si>
    <t>rs7901568</t>
  </si>
  <si>
    <t>rs11596214;rs11599236;rs9787523;rs3896224</t>
  </si>
  <si>
    <t>rs6584635</t>
  </si>
  <si>
    <t>rs2418802</t>
  </si>
  <si>
    <t>rs4359147</t>
  </si>
  <si>
    <t>rs2748432</t>
  </si>
  <si>
    <t>rs7929530</t>
  </si>
  <si>
    <t>rs61881745;rs17461712;rs17552977;rs7951365</t>
  </si>
  <si>
    <t>rs72863634</t>
  </si>
  <si>
    <t>rs16917237</t>
  </si>
  <si>
    <t>rs76400970</t>
  </si>
  <si>
    <t>rs11039103</t>
  </si>
  <si>
    <t>rs12805841</t>
  </si>
  <si>
    <t>rs1837680</t>
  </si>
  <si>
    <t>rs612823</t>
  </si>
  <si>
    <t>rs7135697</t>
  </si>
  <si>
    <t>rs7973089</t>
  </si>
  <si>
    <t>rs11044414</t>
  </si>
  <si>
    <t>rs17383852</t>
  </si>
  <si>
    <t>rs12308843</t>
  </si>
  <si>
    <t>rs6487370</t>
  </si>
  <si>
    <t>rs7977132;rs34616559;rs11831278;rs56290807;rs2955526;rs2955527;rs12308843;rs12310519;rs12581539;rs7134575;rs9804988</t>
  </si>
  <si>
    <t>rs752684;rs1531603;rs61923849;rs61923850;rs7311001;rs61925672;rs17383852;rs17383893</t>
  </si>
  <si>
    <t>rs112076164</t>
  </si>
  <si>
    <t>rs2947130</t>
  </si>
  <si>
    <t>rs3825393</t>
  </si>
  <si>
    <t>rs1716182</t>
  </si>
  <si>
    <t>rs1443914</t>
  </si>
  <si>
    <t>rs9536410;rs1373273;rs2053606;rs9527083;rs1342666;rs113262806;rs1348465;rs1443918;rs1964449;rs4884463;rs4884468;rs1373284;rs1373285;rs17574479</t>
  </si>
  <si>
    <t>rs6562168</t>
  </si>
  <si>
    <t>rs9571576</t>
  </si>
  <si>
    <t>rs11839325</t>
  </si>
  <si>
    <t>rs9540720;rs9564313;rs12864905;rs7995375;rs9571576;rs9571577;rs9317585;rs7319883;rs1831972;rs9592461;rs2324888;rs1444387;rs9540728;rs1158646;rs1158647;rs7988498;rs4635220;rs9540731;rs9540732;rs1413573;rs9529055;rs9540734;rs9317586</t>
  </si>
  <si>
    <t>rs9540742</t>
  </si>
  <si>
    <t>rs1831972</t>
  </si>
  <si>
    <t>rs77964743</t>
  </si>
  <si>
    <t>rs9593664</t>
  </si>
  <si>
    <t>rs7985067</t>
  </si>
  <si>
    <t>rs1957466</t>
  </si>
  <si>
    <t>rs61990289</t>
  </si>
  <si>
    <t>rs2933195</t>
  </si>
  <si>
    <t>rs8012156</t>
  </si>
  <si>
    <t>rs17183201</t>
  </si>
  <si>
    <t>rs2015407</t>
  </si>
  <si>
    <t>rs7156834</t>
  </si>
  <si>
    <t>rs2896488</t>
  </si>
  <si>
    <t>rs12884809;rs61637848;rs34000399;rs35921969;rs4906350;rs12896171;rs12590968;rs4906356;rs12888993;rs4900590;rs11540512;rs35011804;rs4900591;rs11846404;rs8021229;rs2273175;rs1606;rs1799796;rs3212090;rs3212076;rs4900592;rs3212038;rs2295152;rs3212024;rs11846838;rs12433109;rs3742365;rs2295146;rs2295145;rs8004408;rs4906363;rs7156697;rs7156834;rs2024667;rs2295141;rs1997913;rs4906364;rs3818085;rs1535097;rs8009116;rs11160758;rs11628240;rs11847468;rs7149024;rs12886637;rs6575997;rs7142769;rs11160759;rs12588489;rs12878868;rs11626377;rs7152148;rs12890354;rs12888002;rs876002;rs11624184;rs11628332;rs11628481;rs8022783;rs11160760;rs6575998;rs7401843;rs7401901;rs4900594;rs3742369;rs9888591;rs35505672;rs66509671;rs11160762;rs4906371;rs4900595;rs34813623;rs7147171;rs4906372;rs8020234;rs12880368;rs12880233;rs12880413;rs11623546;rs4906373;rs55824307;rs12879501;rs2368560;rs12886363;rs12885018;rs12891175;rs12889993;rs12880821;rs35085624;rs8013637;rs8005594;rs8011109;rs2887282;rs4900598;rs8018062;rs4900599;rs4906378;rs2223937;rs8021682;rs12893623;rs4900600;rs12890430;rs7159810;rs1475007;rs8003653;rs11160765;rs8005225;rs12880167;rs28533661;rs1040813;rs8005536;rs8011137;rs1187416;rs12892186;rs12878678;rs6576006;rs12891477;rs10132641</t>
  </si>
  <si>
    <t>rs57761755</t>
  </si>
  <si>
    <t>rs17651741</t>
  </si>
  <si>
    <t>rs2616906</t>
  </si>
  <si>
    <t>rs11633601</t>
  </si>
  <si>
    <t>rs2304902</t>
  </si>
  <si>
    <t>rs35625885</t>
  </si>
  <si>
    <t>rs4787316</t>
  </si>
  <si>
    <t>rs62029107</t>
  </si>
  <si>
    <t>rs55730016</t>
  </si>
  <si>
    <t>rs7196226;rs4785307;rs4785173;rs55730016</t>
  </si>
  <si>
    <t>rs28711200</t>
  </si>
  <si>
    <t>rs2926125</t>
  </si>
  <si>
    <t>rs17702834</t>
  </si>
  <si>
    <t>rs1030483</t>
  </si>
  <si>
    <t>rs598340</t>
  </si>
  <si>
    <t>rs319753</t>
  </si>
  <si>
    <t>rs4793944</t>
  </si>
  <si>
    <t>rs11079993</t>
  </si>
  <si>
    <t>rs4800493</t>
  </si>
  <si>
    <t>rs1652349</t>
  </si>
  <si>
    <t>rs34987830</t>
  </si>
  <si>
    <t>rs11877758</t>
  </si>
  <si>
    <t>rs17597349</t>
  </si>
  <si>
    <t>rs597786</t>
  </si>
  <si>
    <t>rs72627221</t>
  </si>
  <si>
    <t>rs62098013</t>
  </si>
  <si>
    <t>rs8099160</t>
  </si>
  <si>
    <t>rs12967143</t>
  </si>
  <si>
    <t>rs17208112</t>
  </si>
  <si>
    <t>rs12984733</t>
  </si>
  <si>
    <t>rs34858588</t>
  </si>
  <si>
    <t>rs10417973</t>
  </si>
  <si>
    <t>rs2232268</t>
  </si>
  <si>
    <t>rs175298</t>
  </si>
  <si>
    <t>rs4297956</t>
  </si>
  <si>
    <t>rs7272615</t>
  </si>
  <si>
    <t>rs4578918</t>
  </si>
  <si>
    <t>rs34966255</t>
  </si>
  <si>
    <t>rs6100924</t>
  </si>
  <si>
    <t>rs66486049</t>
  </si>
  <si>
    <t>rs136257</t>
  </si>
  <si>
    <t>rs13056300</t>
  </si>
  <si>
    <t>rs62230174</t>
  </si>
  <si>
    <t>rs7292297</t>
  </si>
  <si>
    <t>rs9627391</t>
  </si>
  <si>
    <t>TANK</t>
  </si>
  <si>
    <t>KLF7</t>
  </si>
  <si>
    <t>EIF4E3</t>
  </si>
  <si>
    <t>MAML3</t>
  </si>
  <si>
    <t>ADCY2</t>
  </si>
  <si>
    <t>CDH6</t>
  </si>
  <si>
    <t>SP4</t>
  </si>
  <si>
    <t>FOXP2</t>
  </si>
  <si>
    <t>PPP6C</t>
  </si>
  <si>
    <t>CAMK1D</t>
  </si>
  <si>
    <t>SOX6</t>
  </si>
  <si>
    <t>PCDH9</t>
  </si>
  <si>
    <t>rs55772859</t>
  </si>
  <si>
    <t>rs7592120</t>
  </si>
  <si>
    <t>rs62188629</t>
  </si>
  <si>
    <t>rs6732156</t>
  </si>
  <si>
    <t>rs7586192</t>
  </si>
  <si>
    <t>rs7586277</t>
  </si>
  <si>
    <t>rs7586399</t>
  </si>
  <si>
    <t>rs7600286</t>
  </si>
  <si>
    <t>rs2111593</t>
  </si>
  <si>
    <t>rs62188630</t>
  </si>
  <si>
    <t>rs1263686</t>
  </si>
  <si>
    <t>rs1263674</t>
  </si>
  <si>
    <t>rs4141428</t>
  </si>
  <si>
    <t>rs72968228</t>
  </si>
  <si>
    <t>rs1268864</t>
  </si>
  <si>
    <t>rs1320930</t>
  </si>
  <si>
    <t>rs1035265</t>
  </si>
  <si>
    <t>rs17219514</t>
  </si>
  <si>
    <t>rs10804156</t>
  </si>
  <si>
    <t>rs11890054</t>
  </si>
  <si>
    <t>rs723305</t>
  </si>
  <si>
    <t>rs56404650</t>
  </si>
  <si>
    <t>rs10211041</t>
  </si>
  <si>
    <t>rs10187826</t>
  </si>
  <si>
    <t>rs12617897</t>
  </si>
  <si>
    <t>rs7557813</t>
  </si>
  <si>
    <t>rs1990777</t>
  </si>
  <si>
    <t>rs2216375</t>
  </si>
  <si>
    <t>rs759663</t>
  </si>
  <si>
    <t>rs12355005</t>
  </si>
  <si>
    <t>rs10906186</t>
  </si>
  <si>
    <t>rs7906788</t>
  </si>
  <si>
    <t>rs12218281</t>
  </si>
  <si>
    <t>rs10906193</t>
  </si>
  <si>
    <t>rs7072694</t>
  </si>
  <si>
    <t>rs10752269</t>
  </si>
  <si>
    <t>rs11257930</t>
  </si>
  <si>
    <t>rs7905330</t>
  </si>
  <si>
    <t>rs4417163</t>
  </si>
  <si>
    <t>rs12251362</t>
  </si>
  <si>
    <t>rs10752272</t>
  </si>
  <si>
    <t>rs10906201</t>
  </si>
  <si>
    <t>rs10906204</t>
  </si>
  <si>
    <t>rs61847363</t>
  </si>
  <si>
    <t>rs949558</t>
  </si>
  <si>
    <t>rs867764</t>
  </si>
  <si>
    <t>rs12768945</t>
  </si>
  <si>
    <t>rs11257952</t>
  </si>
  <si>
    <t>rs1011071</t>
  </si>
  <si>
    <t>rs7923465</t>
  </si>
  <si>
    <t>rs723211</t>
  </si>
  <si>
    <t>rs723210</t>
  </si>
  <si>
    <t>rs61881739</t>
  </si>
  <si>
    <t>rs12418887</t>
  </si>
  <si>
    <t>rs61881741</t>
  </si>
  <si>
    <t>rs61881742</t>
  </si>
  <si>
    <t>rs61881743</t>
  </si>
  <si>
    <t>rs17461712</t>
  </si>
  <si>
    <t>rs17552977</t>
  </si>
  <si>
    <t>rs34281980</t>
  </si>
  <si>
    <t>rs11023926</t>
  </si>
  <si>
    <t>rs9540720</t>
  </si>
  <si>
    <t>rs9564313</t>
  </si>
  <si>
    <t>rs12864905</t>
  </si>
  <si>
    <t>rs7995375</t>
  </si>
  <si>
    <t>rs9571577</t>
  </si>
  <si>
    <t>rs9317585</t>
  </si>
  <si>
    <t>rs7319883</t>
  </si>
  <si>
    <t>rs9592461</t>
  </si>
  <si>
    <t>rs2324888</t>
  </si>
  <si>
    <t>rs1444387</t>
  </si>
  <si>
    <t>rs9540728</t>
  </si>
  <si>
    <t>rs1158646</t>
  </si>
  <si>
    <t>rs1158647</t>
  </si>
  <si>
    <t>rs7988498</t>
  </si>
  <si>
    <t>rs4635220</t>
  </si>
  <si>
    <t>rs9540731</t>
  </si>
  <si>
    <t>rs9540732</t>
  </si>
  <si>
    <t>rs9529055</t>
  </si>
  <si>
    <t>rs9540734</t>
  </si>
  <si>
    <t>rs9317586</t>
  </si>
  <si>
    <t>rs60818447</t>
  </si>
  <si>
    <t>rs2269071</t>
  </si>
  <si>
    <t>rs58942037</t>
  </si>
  <si>
    <t>rs2284929</t>
  </si>
  <si>
    <t>rs10932180</t>
  </si>
  <si>
    <t>rs7568369</t>
  </si>
  <si>
    <t>rs2037893</t>
  </si>
  <si>
    <t>rs9630998</t>
  </si>
  <si>
    <t>rs10195438</t>
  </si>
  <si>
    <t>rs10172302</t>
  </si>
  <si>
    <t>rs7593828</t>
  </si>
  <si>
    <t>rs7608012</t>
  </si>
  <si>
    <t>rs12694079</t>
  </si>
  <si>
    <t>rs1035266</t>
  </si>
  <si>
    <t>rs10932182</t>
  </si>
  <si>
    <t>rs1076492</t>
  </si>
  <si>
    <t>rs759661</t>
  </si>
  <si>
    <t>rs960379</t>
  </si>
  <si>
    <t>rs11695409</t>
  </si>
  <si>
    <t>rs3995695</t>
  </si>
  <si>
    <t>rs7084625</t>
  </si>
  <si>
    <t>rs72771775</t>
  </si>
  <si>
    <t>rs72771778</t>
  </si>
  <si>
    <t>rs4747996</t>
  </si>
  <si>
    <t>rs34329657</t>
  </si>
  <si>
    <t>rs4520494</t>
  </si>
  <si>
    <t>rs7895942</t>
  </si>
  <si>
    <t>rs45574831</t>
  </si>
  <si>
    <t>rs12219652</t>
  </si>
  <si>
    <t>rs12220703</t>
  </si>
  <si>
    <t>rs111788475</t>
  </si>
  <si>
    <t>rs7074358</t>
  </si>
  <si>
    <t>rs7901290</t>
  </si>
  <si>
    <t>rs10906209</t>
  </si>
  <si>
    <t>rs10795977</t>
  </si>
  <si>
    <t>rs72771785</t>
  </si>
  <si>
    <t>rs7951365</t>
  </si>
  <si>
    <t>C11orf58</t>
  </si>
  <si>
    <t>rs1334392</t>
  </si>
  <si>
    <t>rs12872307</t>
  </si>
  <si>
    <t>rs9317587</t>
  </si>
  <si>
    <t>rs9599114</t>
  </si>
  <si>
    <t>Tissue</t>
  </si>
  <si>
    <t>Disorder</t>
  </si>
  <si>
    <t>Gene</t>
  </si>
  <si>
    <t>Brain_Amygdala</t>
  </si>
  <si>
    <t>MDD</t>
  </si>
  <si>
    <t>rs78765360</t>
  </si>
  <si>
    <t>Brain_Anterior_cingulate_cortex_BA24</t>
  </si>
  <si>
    <t>Brain_Caudate_basal_ganglia</t>
  </si>
  <si>
    <t>rs12514566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MCP</t>
  </si>
  <si>
    <t>rs10276352</t>
  </si>
  <si>
    <t>rs13438525</t>
  </si>
  <si>
    <t>rs4722033</t>
  </si>
  <si>
    <t>rs7798894</t>
  </si>
  <si>
    <t>rs7782174</t>
  </si>
  <si>
    <t>rs3735440</t>
  </si>
  <si>
    <t>rs7780553</t>
  </si>
  <si>
    <t>rs589292</t>
  </si>
  <si>
    <t>rs405631</t>
  </si>
  <si>
    <t>rs589292;rs620677;rs633533;rs588818;rs2492051;rs620529;rs591014;rs663153;rs10986558;rs12377991;rs10986559;rs10819029;rs10760390;rs10986566;rs10819034;rs10819035;rs35935349;rs10819036;rs7024854;rs7030645;rs2535;rs4838249;rs7855700;rs75179555;rs4838252;rs10986600;rs12380566;rs10986603;rs7852933;rs10986606;rs359574;rs165540;rs427277;rs393537;rs12380310</t>
  </si>
  <si>
    <t>rs589292;rs620677;rs633533;rs588818;rs2492051;rs620529;rs591014;rs663153;rs10986558;rs12377991;rs10986559;rs10819029;rs10760390;rs10986566;rs7033815;rs6478694;rs10819035;rs35935349;rs10819036;rs7024854;rs7030645;rs2535;rs4838249;rs7867749;rs7855700;rs75179555;rs4838252;rs10986600;rs12380566;rs7852933;rs10986606;rs359574;rs165540;rs427277;rs393537;rs864882;rs405631;rs500438;rs12380310</t>
  </si>
  <si>
    <t>rs656322</t>
  </si>
  <si>
    <t>rs600310;rs589292;rs620677;rs633533;rs588818;rs656322;rs2492051;rs620529;rs591014;rs663153;rs10986558;rs12377991;rs10986559;rs10819029;rs10760390;rs10986566;rs7033815;rs6478694;rs10819034;rs10819035;rs35935349;rs10819036;rs7024854;rs7030645;rs2535;rs4838249;rs7867749;rs7855700;rs75179555;rs4838252;rs10986600;rs12380566;rs7852933;rs10986606;rs359574;rs165540;rs427277;rs393537;rs864882;rs405631;rs12380310</t>
  </si>
  <si>
    <t>rs7852933</t>
  </si>
  <si>
    <t>rs589292;rs620677;rs633533;rs588818;rs2492051;rs620529;rs591014;rs663153;rs10986558;rs12377991;rs10986559;rs10819029;rs10760390;rs10986566;rs7033815;rs6478694;rs10819034;rs10819035;rs35935349;rs10819036;rs7024854;rs7030645;rs2535;rs4838249;rs7867749;rs7855700;rs75179555;rs4838252;rs10986600;rs12380566;rs7852933;rs10986606;rs359574;rs165540;rs427277;rs393537;rs864882;rs12380310</t>
  </si>
  <si>
    <t>rs634710</t>
  </si>
  <si>
    <t>rs2049604</t>
  </si>
  <si>
    <t>rs1450833</t>
  </si>
  <si>
    <t>rs66571810</t>
  </si>
  <si>
    <t>rs1267079</t>
  </si>
  <si>
    <t>rs45534736</t>
  </si>
  <si>
    <t>rs1127348</t>
  </si>
  <si>
    <t>rs72687036</t>
  </si>
  <si>
    <t>rs72687029;rs72687036;rs45515895;rs1127348;rs56313700;rs1383046;rs17454584;rs45610037;rs72669153;rs72669177;rs17389644;rs72669185</t>
  </si>
  <si>
    <t>rs2069772</t>
  </si>
  <si>
    <t>rs72687029</t>
  </si>
  <si>
    <t>rs72687029;rs72687036;rs1127348;rs56313700;rs1383046;rs17454584;rs45610037;rs72669153;rs72669177;rs17389644;rs72669185</t>
  </si>
  <si>
    <t>rs116310555</t>
  </si>
  <si>
    <t>rs60281674</t>
  </si>
  <si>
    <t>rs1447902</t>
  </si>
  <si>
    <t>rs9828275;rs13070781;rs1447902</t>
  </si>
  <si>
    <t>rs9828275</t>
  </si>
  <si>
    <t>rs9828275;rs13070781;rs1447902;rs1521352</t>
  </si>
  <si>
    <t>rs73092536</t>
  </si>
  <si>
    <t>rs2654439</t>
  </si>
  <si>
    <t>rs1521352</t>
  </si>
  <si>
    <t>rs7070092</t>
  </si>
  <si>
    <t>rs7995254</t>
  </si>
  <si>
    <t>rs7674555</t>
  </si>
  <si>
    <t>pi (mean)</t>
  </si>
  <si>
    <t>pi (std)</t>
  </si>
  <si>
    <t>sig2_beta (mean)</t>
  </si>
  <si>
    <t>sig2_beta (std)</t>
  </si>
  <si>
    <t>h2 (mean)</t>
  </si>
  <si>
    <t>h2 (std)</t>
  </si>
  <si>
    <t>nc@p9 (mean)</t>
  </si>
  <si>
    <t>nc@p9 (std)</t>
  </si>
  <si>
    <t>AIC</t>
  </si>
  <si>
    <t>Trait</t>
  </si>
  <si>
    <t>dice (mean)</t>
  </si>
  <si>
    <t>dice (std)</t>
  </si>
  <si>
    <t>pi1 (mean)</t>
  </si>
  <si>
    <t>pi1 (std)</t>
  </si>
  <si>
    <t>pi2 (mean)</t>
  </si>
  <si>
    <t>pi2 (std)</t>
  </si>
  <si>
    <t>pi12 (mean)</t>
  </si>
  <si>
    <t>pi12 (std)</t>
  </si>
  <si>
    <t>nc1@p9 (mean)</t>
  </si>
  <si>
    <t>nc1@p9 (std)</t>
  </si>
  <si>
    <t>nc2@p9 (mean)</t>
  </si>
  <si>
    <t>nc2@p9 (std)</t>
  </si>
  <si>
    <t>nc12@p9 (mean)</t>
  </si>
  <si>
    <t>nc12@p9 (std)</t>
  </si>
  <si>
    <t>rho_zero (mean)</t>
  </si>
  <si>
    <t>rho_zero (std)</t>
  </si>
  <si>
    <t>rho_beta (mean)</t>
  </si>
  <si>
    <t>rho_beta (std)</t>
  </si>
  <si>
    <t>rg (mean)</t>
  </si>
  <si>
    <t>rg (std)</t>
  </si>
  <si>
    <t>fraction_concordant_within_shared (mean)</t>
  </si>
  <si>
    <t>fraction_concordant_within_shared (std)</t>
  </si>
  <si>
    <t>best_vs_min_AIC</t>
  </si>
  <si>
    <t>best_vs_max_AIC</t>
  </si>
  <si>
    <t>Trait 1</t>
  </si>
  <si>
    <t>Trait 2</t>
  </si>
  <si>
    <t>Note: dice is the ratio of shared variants to the total number of variants. pi1, pi2 and pi12 are the polygenicity of trait1, trait2 and both, respectively.nc1@p9, nc2@p9 and nc12@p9 are the number of causal variants for trait1, trait2 and both, respectively. rho_zero is the correlation between z-scores under null due to potential sample overlap between GWAS studies. rho_beta is the correlation of effect sizes within the shared polygenic component. rg is genetic correlation. best_vs_min_AIC and best_vs_max_AIC estimate whether MiXeR can distinguish the reported overlap from the minimum and maximum possible overlap, respectively. AIC = Akaike information criterion.</t>
  </si>
  <si>
    <t>Supplementary Table 2. Results of bivariate MiXeR analyses.</t>
  </si>
  <si>
    <t>Supplementary Table 4. Results of cross-trait colocalisation  analysis</t>
  </si>
  <si>
    <r>
      <t xml:space="preserve">Note: AIC = Akaike information criterion, </t>
    </r>
    <r>
      <rPr>
        <i/>
        <sz val="11"/>
        <color rgb="FF000000"/>
        <rFont val="Calibri Light"/>
        <family val="2"/>
      </rPr>
      <t xml:space="preserve">pi </t>
    </r>
    <r>
      <rPr>
        <sz val="11"/>
        <color rgb="FF000000"/>
        <rFont val="Calibri Light"/>
        <family val="2"/>
      </rPr>
      <t xml:space="preserve">= Polygenicity, </t>
    </r>
    <r>
      <rPr>
        <i/>
        <sz val="11"/>
        <color rgb="FF000000"/>
        <rFont val="Calibri Light"/>
        <family val="2"/>
      </rPr>
      <t xml:space="preserve">sig2_beta </t>
    </r>
    <r>
      <rPr>
        <sz val="11"/>
        <color rgb="FF000000"/>
        <rFont val="Calibri Light"/>
        <family val="2"/>
      </rPr>
      <t xml:space="preserve">= Discoverability, </t>
    </r>
    <r>
      <rPr>
        <i/>
        <sz val="11"/>
        <color rgb="FF000000"/>
        <rFont val="Calibri Light"/>
        <family val="2"/>
      </rPr>
      <t xml:space="preserve">h2 </t>
    </r>
    <r>
      <rPr>
        <sz val="11"/>
        <color rgb="FF000000"/>
        <rFont val="Calibri Light"/>
        <family val="2"/>
      </rPr>
      <t xml:space="preserve">= Heritability, </t>
    </r>
    <r>
      <rPr>
        <i/>
        <sz val="11"/>
        <color rgb="FF000000"/>
        <rFont val="Calibri Light"/>
        <family val="2"/>
      </rPr>
      <t xml:space="preserve">nc@p9 </t>
    </r>
    <r>
      <rPr>
        <sz val="11"/>
        <color rgb="FF000000"/>
        <rFont val="Calibri Light"/>
        <family val="2"/>
      </rPr>
      <t>number of causal variants to explain 90% of h2 for each trait.</t>
    </r>
  </si>
  <si>
    <t>Chromosome</t>
  </si>
  <si>
    <t>Min pos</t>
  </si>
  <si>
    <t>Max pos</t>
  </si>
  <si>
    <t>Lead SNP</t>
  </si>
  <si>
    <t>Additional Lead SNP(s)</t>
  </si>
  <si>
    <t>pos</t>
  </si>
  <si>
    <t>A1</t>
  </si>
  <si>
    <t>A2</t>
  </si>
  <si>
    <t>MDD beta</t>
  </si>
  <si>
    <t>MDD p</t>
  </si>
  <si>
    <t>MCP beta</t>
  </si>
  <si>
    <t>MCP p</t>
  </si>
  <si>
    <t>conj FDR</t>
  </si>
  <si>
    <t>T</t>
  </si>
  <si>
    <t>G</t>
  </si>
  <si>
    <t>C</t>
  </si>
  <si>
    <t>A</t>
  </si>
  <si>
    <t>rs12999272;rs2717035;rs74260865</t>
  </si>
  <si>
    <t>rs10166084;rs6732722</t>
  </si>
  <si>
    <t>rs16846053;rs78859970</t>
  </si>
  <si>
    <t>rs2177035;rs60837516</t>
  </si>
  <si>
    <t>rs1873625;rs74403826;rs9839427</t>
  </si>
  <si>
    <t>rs4687943;rs4688077</t>
  </si>
  <si>
    <t>rs10030130;rs363096</t>
  </si>
  <si>
    <t>rs10045201;rs1104987</t>
  </si>
  <si>
    <t>rs11745164;rs143805757;rs1474528;rs17462847</t>
  </si>
  <si>
    <t>rs10241070;rs598632;rs6953151;rs78748650</t>
  </si>
  <si>
    <t>rs10983467;rs1854027;rs2119687</t>
  </si>
  <si>
    <t>rs17383893;rs17475095;rs2955526</t>
  </si>
  <si>
    <t>rs138444208;rs61336051</t>
  </si>
  <si>
    <t>rs28548701;rs62003663</t>
  </si>
  <si>
    <t>rs11082930;rs7232516;rs9957822</t>
  </si>
  <si>
    <t>rs1452787;rs35162002;rs4552092;rs59231191</t>
  </si>
  <si>
    <t>rs148825900;rs5751245;rs713898</t>
  </si>
  <si>
    <t>Supplementary Table 3. Shared loci from conjFDR analysis.</t>
  </si>
  <si>
    <t>Coloc approach</t>
  </si>
  <si>
    <t>MDD credible set (n)</t>
  </si>
  <si>
    <t>MDD credible set SNPs</t>
  </si>
  <si>
    <t>Top MDD SNP</t>
  </si>
  <si>
    <t>MCP credible set (n)</t>
  </si>
  <si>
    <t>MCP credible set SNPs</t>
  </si>
  <si>
    <t>Top MCP SNP</t>
  </si>
  <si>
    <t>rs12123076</t>
  </si>
  <si>
    <t>rs56232102;rs10493049;rs4949463;rs72664906;rs6689480;rs6692058;rs12401511;rs12405005;rs4949465;rs4949466;rs55634335;rs6425781;rs11803707;rs1889571;rs3766823;rs10798888;rs2271931;rs2050256;rs2297600;rs4949223;rs60591831;rs12411065;rs877674;rs72664932</t>
  </si>
  <si>
    <t>rs3766823;rs10798888;rs2050256;rs2297600;rs12739999</t>
  </si>
  <si>
    <t>rs3766823</t>
  </si>
  <si>
    <t>rs12123067;rs4653218;rs11263943;rs11576073;rs7545247;rs570399;rs481121</t>
  </si>
  <si>
    <t>rs219007;rs219004;rs682330;rs682725;rs531639;rs592799;rs636521;rs573628;rs681875;rs761718;rs589249;rs514130;rs604149;rs488359;rs2983118;rs631416;rs218989;rs218988;rs218987;rs218985;rs4653211;rs4653212;rs4147222;rs1876258;rs1848111;rs4652924;rs4653213;rs4652925;rs1605310;rs2135593;rs11263940;rs1395455;rs6677366;rs4652927;rs1002655;rs1002656;rs2102341;rs2089358</t>
  </si>
  <si>
    <t>rs543192;rs1749968;rs724685;rs942860;rs1749969;rs492583;rs515394;rs1764319;rs1749970;rs1749971;rs1618706;rs577841;rs1570870;rs1977349;rs501375;rs525104;rs2477789;rs2477790;rs1764315;rs1749972;rs1749973;rs1764314;rs2992812;rs1764313;rs516504;rs488814;rs2265067;rs10889532;rs1749966;rs501691;rs565337;rs565343;rs566226;rs574441;rs552327;rs1853827;rs1749965;rs1749964;rs1749963;rs1325607;rs693014</t>
  </si>
  <si>
    <t>rs543192</t>
  </si>
  <si>
    <t>rs942860;rs1749969;rs492583;rs515394;rs1764319;rs577841;rs1570870;rs1977349;rs501375;rs525104;rs1764315;rs1749972;rs1749973;rs1764314;rs2992812;rs1764313;rs516504;rs488814;rs2265067;rs10889532;rs1749966;rs501691;rs565337;rs565343;rs566226;rs574441;rs552327;rs1853827;rs1749965;rs1749964;rs1749963</t>
  </si>
  <si>
    <t>rs1764319</t>
  </si>
  <si>
    <t>rs2590943</t>
  </si>
  <si>
    <t>rs1416266</t>
  </si>
  <si>
    <t>rs12135346;rs12749447;rs12742691</t>
  </si>
  <si>
    <t>rs12135346</t>
  </si>
  <si>
    <t>rs2282227;rs1044013;rs1194593;rs11586902;rs12135346;rs12743874;rs12749447;rs12742691</t>
  </si>
  <si>
    <t>rs1044013</t>
  </si>
  <si>
    <t>rs10798309;rs10912754;rs12066504;rs6425277;rs10912757;rs12074276;rs12067852;rs6693198;rs2142864;rs6700482;rs7553317;rs12074107;rs10912759;rs10912762;rs6425278;rs2142865;rs12097252;rs12083548;rs10912765;rs6678209;rs59649440;rs11801105;rs72713532;rs6677243;rs10912766;rs12059307;rs72713537;rs113398878;rs6684688;rs6701911;rs926349;rs28628056;rs10912772;rs4651015;rs12074754;rs12073751;rs61218633;rs56148594;rs12091056;rs57953555;rs4651019;rs10912775;rs10912776;rs2860955;rs10912777;rs10912778;rs12084291;rs2901815;rs926327;rs1883262;rs2860959;rs10912779;rs12090860;rs12064126;rs1989177;rs11810824;rs10798310;rs12095629;rs11799704;rs2901817;rs6701534;rs10798312;rs4652422;rs4233181;rs4652425;rs10489258;rs6699697;rs12065326;rs10912786;rs12074416;rs16847012;rs12069134;rs6677262;rs72713583;rs72713584;rs12077381;rs74126805;rs12078960;rs72713586;rs12080407;rs12097931;rs12083972;rs10489260;rs969472;rs10798314;rs4652460;rs10798315;rs6674239;rs6689327;rs56407387;rs10912789;rs6684141;rs10912795;rs57512497;rs2038025;rs72715245;rs55945681;rs12062016;rs10912821;rs10912822;rs12067463;rs10912823;rs6677874;rs333423;rs333437;rs17842157;rs12046326;rs72717637;rs2987876;rs9425787;rs6700953;rs11806066;rs6425301;rs6425302;rs6693979</t>
  </si>
  <si>
    <t>rs72715245</t>
  </si>
  <si>
    <t>rs10158289;rs6668959;rs6685314;rs12563301;rs7553788;rs6682017;rs2145376;rs6663794;rs6691711;rs6658769;rs10912730;rs2860846;rs2860847;rs7533430;rs7526024;rs12079063;rs4650945;rs60354115;rs12085290;rs2901785;rs6425274;rs6696076;rs57919173;rs12691474;rs10912753;rs10798308;rs12072050;rs10798309;rs10912754;rs61528155;rs12066700;rs12060460;rs6697959;rs12066504;rs6425277;rs10912757;rs10912758;rs2142863;rs12074276;rs12067852;rs6693198;rs2142864;rs2860909;rs6700482;rs7553317;rs1121537;rs12074107;rs10912759;rs10912762;rs6425278;rs2142865;rs10912763;rs10912764;rs12097252;rs12083548;rs72713528;rs12091076;rs10912765;rs6678209;rs59649440;rs11801105;rs72713532;rs16846861;rs2064150;rs6677243;rs10912766;rs10489255;rs12059307;rs4651008;rs17301013;rs2860954;rs60864659;rs7517516;rs72713537;rs113398878;rs2049991;rs6684688;rs10489256;rs6701911;rs926349;rs28628056;rs10912772;rs4651015;rs35425383;rs12074754;rs12073751;rs10912773;rs4651016;rs61218633;rs72713553;rs56148594;rs12091056;rs57953555;rs4651019;rs1806329;rs10912775;rs10912776;rs2860955;rs4652365;rs10912777;rs10912778;rs12084291;rs2901815;rs16846938;rs926327;rs1883262;rs16846949;rs7413513;rs2860959;rs10912779;rs12090860;rs12064126;rs1989177;rs74128393;rs11810824;rs10798310;rs12095629;rs11799704;rs2901817;rs6701534;rs10912782;rs10798311;rs10798312;rs4652422;rs4233181;rs4652425;rs10489258;rs10798313;rs6663591;rs6699697;rs12065326;rs10912786;rs12074416;rs16847012;rs2006197;rs12069134;rs6677262;rs72713583;rs72713584;rs12077381;rs74126805;rs12078960;rs72713586;rs12080407;rs12077622;rs72713591;rs12097931;rs12083972;rs10489260;rs969472;rs10798314;rs4652460;rs10798315;rs79006333;rs6674239;rs6689327;rs12568655;rs56407387;rs10912789;rs6684141;rs3737651;rs12065454;rs10912795;rs6425282;rs727279;rs7521870;rs1013769;rs6425283;rs2072760;rs10912797;rs6668053;rs57512497;rs10912804;rs6693225;rs10912807;rs11804541;rs56347239;rs7542389;rs12074753;rs1016466;rs2038025;rs10753086;rs72715245;rs7555533;rs6671824;rs10912813;rs6683602;rs6696197;rs55945681;rs12060177;rs12062016;rs10912821;rs11804941;rs10912822;rs12067463;rs10912823;rs6677874;rs332805;rs333423;rs333437;rs332770;rs1653634;rs7538650;rs2156853;rs4480415;rs2156854;rs3118986;rs1231827;rs1231826;rs72717637;rs913686;rs913685;rs2981893;rs9425787;rs1883139;rs6425298;rs7547658;rs6700953;rs6690754;rs11806066;rs6425300;rs6425301;rs6425302;rs6693979;rs6658861;rs12063093;rs113632119;rs72717649;rs72717650;rs4651205;rs72717653;rs6671196;rs6425303;rs4650666;rs6425304;rs6688577;rs7514183;rs55793234;rs7516410;rs67133776;rs17302033;rs10912853;rs67903803;rs10912854;rs4651231;rs67203477;rs6684229;rs6671782;rs6684515;rs66836419;rs12094876;rs9804056;rs60482554;rs58030712;rs10912855;rs7543147;rs1012182;rs6425306;rs4651235;rs67054007;rs16847624;rs4651238;rs66700013;rs72717670;rs1894680;rs2157541;rs10912857;rs6670315;rs1034462;rs75818601;rs74128535;rs2157567;rs7531032;rs34390425</t>
  </si>
  <si>
    <t>rs58994962;rs61262741;rs16846478;rs75315904;rs2065170;rs57022387;rs16846526;rs16846546;rs16846561;rs2146372;rs2759328;rs2227592;rs2227589;rs75713398;rs151240702;rs75221896;rs78040264;rs6685043;rs74377481;rs77790361;rs75086146;rs78117171;rs80196237;rs115050597;rs59259904;rs74634566;rs142938273;rs59061054;rs80143117;rs74225904;rs76991270;rs77915633;rs76912418;rs75109372;rs76358862;rs59949376;rs79273006;rs7549724;rs74982851;rs57425860;rs78735014;rs58525721;rs80232010;rs75455128;rs78840512;rs78176042;rs79039367;rs79728530;rs16847018;rs16847025;rs79077452;rs10489261;rs74225909;rs74367921;rs141587031;rs77684114;rs2901819;rs58063264;rs41397546;rs16847121;rs76886469;rs57132183;rs74651209;rs59262554;rs7547843;rs142531097;rs146786952;rs41266052;rs74225911;rs57898822;rs75134210;rs2179109;rs2179108;rs148694367;rs143179310;rs138190123;rs57648142;rs56864802;rs60240702;rs77531515;rs77025642;rs79989938;rs41498747;rs4565668;rs3753562</t>
  </si>
  <si>
    <t>rs4565668</t>
  </si>
  <si>
    <t>rs340884;rs7529073;rs1431985;rs1431984;rs1431983;rs1431982;rs2075423;rs9970073;rs340879;rs235924;rs340878;rs340837;rs340836</t>
  </si>
  <si>
    <t>rs340884</t>
  </si>
  <si>
    <t>rs340884;rs340883;rs7529073;rs1431985;rs1431984;rs1431983;rs1431982;rs2075423;rs9970073;rs340879;rs235924;rs340878;rs340877;rs340873;rs340839;rs340837;rs340836</t>
  </si>
  <si>
    <t>rs2454231;rs6667665;rs923903;rs1014647;rs10927123;rs2454237</t>
  </si>
  <si>
    <t>rs2454231</t>
  </si>
  <si>
    <t>rs2454231;rs6667665;rs923903;rs1014647;rs10927123;rs2500491;rs2454237;rs10803174;rs10927124;rs4658409;rs2454234;rs2453200</t>
  </si>
  <si>
    <t>rs2454237</t>
  </si>
  <si>
    <t>rs72813411</t>
  </si>
  <si>
    <t>rs6715321</t>
  </si>
  <si>
    <t>rs1346622;rs62147613;rs6715454;rs11691830;rs13005475;rs11123802;rs4851239;rs7607172;rs4850917;rs12105749;rs6713944;rs6753453</t>
  </si>
  <si>
    <t>rs1346623;rs2309687;rs4851239;rs7609078;rs13031851;rs34634326;rs4850917;rs7590354;rs6713944;rs11682684;rs4850918</t>
  </si>
  <si>
    <t>rs13031851</t>
  </si>
  <si>
    <t>rs61282147</t>
  </si>
  <si>
    <t>rs1429428</t>
  </si>
  <si>
    <t>rs55775495;rs13429666;rs7590010;rs6713113;rs3792160;rs7568250;rs11680291;rs13418032;rs1563340;rs6434933;rs68022726;rs67580728;rs11694913;rs6434934;rs6715105;rs10172961;rs13414170;rs10178946;rs11900232;rs13411968;rs6719483;rs6723768;rs2124317;rs1455653;rs6719729;rs2045245;rs1961558;rs34139878;rs55642934;rs1979239;rs2045242;rs10497806;rs10166328;rs7564924;rs1598469;rs10203581;rs55656916;rs10931787;rs1902249;rs13000656;rs13404366;rs67492914;rs6737060;rs6708239;rs6741205;rs6741314;rs13394214;rs61155920;rs6757669;rs10931788;rs9967823;rs6719832;rs7600862;rs4850436;rs34632716;rs13018267;rs4850807;rs4850809;rs2037590;rs700638;rs700642;rs700643;rs700645;rs700646;rs1068682;rs700651;rs4550664;rs6706937;rs10211202;rs13026569;rs4850815;rs1607375;rs4369854;rs1983359;rs11887138;rs1518361;rs35730302;rs1518368;rs7571545;rs6726506;rs11891555;rs6724526;rs893808;rs976180;rs12693829;rs11689393;rs2342557;rs1978889;rs6715070;rs7420608</t>
  </si>
  <si>
    <t>rs3115366;rs56718086;rs12151767;rs55658871;rs2564372;rs3849362;rs60617652;rs787982;rs3731570;rs787990;rs787991;rs55766949;rs6745660;rs788016;rs2564384;rs17730989;rs112533070;rs67657812;rs55813500;rs111811916;rs56067932;rs3792158;rs11899288;rs58837777;rs17787829;rs11891750;rs2340688;rs7564917;rs113964240;rs17731449;rs4389332;rs59341299;rs55852341;rs72916919;rs6728904;rs56858593;rs970552;rs970551;rs7588831;rs16866970;rs13413470;rs10196961;rs11690491;rs11690844;rs13427590;rs58621102;rs7601762;rs6757852;rs6748788;rs7603839;rs4286272;rs7340470;rs10460393;rs12622674;rs2341510;rs6743671;rs13034353;rs4850437;rs4850808;rs13029495;rs4850438;rs12472359;rs770667;rs700648;rs700650;rs771013;rs700659;rs771017;rs771016;rs771015;rs700665;rs700669;rs2060489;rs6434942;rs6735214;rs13011918;rs1401093;rs1401094;rs938929;rs12995110;rs4850816;rs4850817;rs11692344;rs6434946;rs1607373;rs2880389;rs10207433;rs11679040;rs1105078;rs1518366;rs1914690;rs1878732;rs1518364;rs10189897;rs1518360;rs4410288;rs55696134;rs10497809;rs1607376;rs1850633;rs10169453;rs7558450;rs11675025;rs10931796;rs10931797;rs7571869;rs7587043;rs7587598;rs13394871;rs1518359;rs10177758;rs1866664;rs1583792;rs1579695;rs10497811;rs2196174;rs9712275;rs67031482;rs67748055;rs10497813;rs2117339;rs35062652;rs7572733;rs7587251;rs11690149;rs11690205;rs1866666;rs9973400;rs1036333;rs6716898;rs4549082;rs1440089;rs1064213;rs11684176</t>
  </si>
  <si>
    <t>rs733365;rs7605374;rs4674036;rs893356;rs6706953;rs3769449;rs1370557;rs2278514;rs3820880;rs35722187;rs13004819;rs12990298;rs7565519;rs1595404;rs1347692;rs2043767;rs756259;rs12052506;rs1561296;rs3754791;rs3769446</t>
  </si>
  <si>
    <t>rs733365</t>
  </si>
  <si>
    <t>rs7605374;rs4674036;rs10497860;rs893356;rs6706953;rs6749529;rs3769449;rs1370557;rs2278515;rs3820880;rs17447424;rs13004819;rs12613642;rs1595404;rs1347692;rs4674061;rs2043766;rs2043767;rs12052506;rs12987090;rs2289196;rs4674068;rs1561296;rs3754791;rs3769446</t>
  </si>
  <si>
    <t>rs60818447;rs2269071;rs58942037;rs2284929;rs10932180;rs7568369;rs2037893;rs9630998;rs1920048;rs10195438;rs10172302;rs7593828;rs7608012;rs12694079;rs55772859;rs6732156;rs2111593;rs4141428;rs72968228;rs1268864;rs1320930;rs1035266;rs1035265;rs10804156;rs1920049;rs11890054;rs10932182;rs10221711;rs56404650;rs10211041;rs10187826;rs12617897;rs7557813;rs972189;rs2216375;rs759663;rs1076492;rs6739830;rs759661;rs960379;rs11695409</t>
  </si>
  <si>
    <t>rs55772859;rs7592120;rs62188629;rs6732156;rs7586192;rs7586277;rs7586399;rs7600286;rs2111593;rs62188630;rs2111592;rs1263686;rs1263674;rs4141428;rs72968228;rs1268864;rs1320930;rs17219514;rs10804156;rs11890054;rs723305;rs56404650;rs10211041;rs10187826;rs12617897;rs7557813;rs1990777;rs2216375;rs759663</t>
  </si>
  <si>
    <t>rs12613336</t>
  </si>
  <si>
    <t>rs10498185;rs12690535;rs2048937;rs4575709;rs10167138;rs2048935;rs1517505;rs4674990;rs4234056;rs6706546;rs7423138;rs6715180;rs961651;rs1517480;rs6436552;rs1356404;rs7572027;rs2894560;rs13031870;rs13015496;rs908639;rs1356405;rs4674992;rs13396211;rs4674994;rs1431071;rs6737187</t>
  </si>
  <si>
    <t>rs12613683;rs13009973;rs1589101;rs2010111;rs10498185;rs4674988;rs997079;rs12694670;rs12690535;rs5001718;rs2048937;rs4674989;rs1517493;rs9288606;rs4575709;rs10167137;rs10498187;rs6743536;rs9288607;rs10167138;rs10191064;rs1400725;rs2048935;rs1517505;rs4674990;rs4234056;rs6706546;rs7423138;rs4402752;rs4402753;rs6715180;rs16866585;rs961651;rs1517480;rs6436552;rs1356404;rs7572027;rs2894560;rs13031870;rs13015496;rs1517500;rs1517499;rs908639;rs1431071;rs6737187</t>
  </si>
  <si>
    <t>rs11692894;rs6431433;rs6753712;rs10929163;rs9753304;rs9750595;rs6757542;rs6757833;rs56102535;rs56233108;rs56087190;rs72482130;rs13401832;rs73131605;rs6758305;rs56221553;rs56236451;rs6729067;rs55830725;rs56306130;rs11689506;rs11685655;rs11678829;rs11686887;rs11680082;rs78146299;rs11690976;rs11691030;rs76155537;rs11687325;rs11692434;rs11681614;rs11688634;rs73131621;rs73131625;rs6431434;rs6706517;rs6706625;rs76018591;rs11675094;rs4315472;rs73131628;rs56118275;rs73131631;rs73131690;rs13031246;rs75644244;rs7420494;rs4377285;rs4349292;rs34978877;rs34046099;rs34967014;rs35248881;rs59459889;rs73131700;rs73133305;rs73133307;rs1316458;rs6744158;rs10166739;rs10209577;rs56339446;rs60861832;rs6752442;rs6705037</t>
  </si>
  <si>
    <t>rs13401832</t>
  </si>
  <si>
    <t>rs6753712;rs10929163;rs12616841;rs9753304;rs9750595;rs6757542;rs6757833;rs56102535;rs56233108;rs56087190;rs73131605;rs6758305;rs56221553;rs56236451;rs55830725;rs56306130;rs11689506;rs11685655;rs11678829;rs11686887;rs11680082;rs78146299;rs11690976;rs11691030;rs76155537;rs11687325;rs11692434;rs11688634;rs73131621;rs73131625;rs6431434;rs6706625;rs76018591;rs11675094;rs4315472;rs73131628;rs78505445;rs55880022;rs56118275;rs73131631;rs73131690;rs13031246;rs75644244;rs7420494;rs4377285;rs4349292;rs4429423;rs34978877;rs34046099;rs34967014;rs35248881;rs73131700;rs73133305;rs73133307;rs1316457;rs56044029;rs60491370;rs6742801;rs60874983;rs67315477;rs57139998;rs56046275;rs67003507;rs68140214;rs6725848;rs10211471</t>
  </si>
  <si>
    <t>rs57139998</t>
  </si>
  <si>
    <t>rs9870694;rs13098124;rs12715159;rs74734261;rs9831843;rs7644506;rs7647724;rs2371810;rs6549951;rs7642054;rs7642745;rs7623195;rs7623205;rs1440501;rs1440503;rs1440504;rs11129371;rs10865828;rs6808165;rs6549952;rs7630183;rs7638769;rs9833559;rs1440510;rs1440511;rs1440512;rs41455650;rs1344313;rs1344314;rs9824128;rs12106994;rs1030994;rs7650927;rs9833942;rs35571145;rs11720027;rs7624899;rs9862829;rs7632532;rs9834021;rs1160700;rs1371845;rs6783423;rs1899115;rs2371813;rs1866771;rs1866773;rs1866774</t>
  </si>
  <si>
    <t>rs13098124;rs12715159;rs74626261;rs9831843;rs9831428;rs7644506;rs2371810;rs6549951;rs7642054;rs1440496;rs7642745;rs7623195;rs7623205;rs1440501;rs1440502;rs1440503;rs1440504;rs11129371;rs10865828;rs6808165;rs6549952;rs7630183;rs7638769;rs9833559;rs1440510;rs1440511;rs1440512;rs41455650;rs1344313;rs1344314;rs9824128;rs12106994;rs1030994;rs7626062;rs7650927;rs9833942;rs35571145;rs11720027;rs7615981;rs34562287;rs7634119;rs7624899;rs35377763;rs1440518;rs12053957;rs9862829;rs62234939;rs13088513;rs13090041;rs7632532;rs9834021;rs1371845;rs6783423;rs1899115;rs2371813;rs1866771;rs1866773;rs11129372;rs6775770;rs1866774;rs6771444</t>
  </si>
  <si>
    <t>rs12053957</t>
  </si>
  <si>
    <t>rs6779691</t>
  </si>
  <si>
    <t>rs7373733;rs13062401;rs4677237;rs13083406;rs13074807;rs1488384;rs11914834;rs9310263;rs13073276;rs9826629;rs983775;rs12632532;rs13061233;rs2035580;rs1486286;rs1352119;rs729448</t>
  </si>
  <si>
    <t>rs13062401</t>
  </si>
  <si>
    <t>rs13062401;rs4677237;rs13083406;rs13074807;rs1488384;rs11128315;rs11128316;rs13082165;rs13098614;rs11914834;rs9310263;rs7636585;rs13073276;rs9826629;rs983775;rs13061233;rs2035580;rs1486286;rs1352119;rs729448</t>
  </si>
  <si>
    <t>rs9810051</t>
  </si>
  <si>
    <t>rs6440203;rs6440204</t>
  </si>
  <si>
    <t>rs6440204</t>
  </si>
  <si>
    <t>rs4692319;rs6837053;rs4692052;rs1355333;rs10939209;rs7677277;rs7699535;rs7678223;rs61064468;rs4571317;rs10939210;rs4580640;rs11938446;rs1510699;rs11935060;rs2048381;rs7686864;rs58277569;rs17684472;rs1510701;rs1877073;rs1510702;rs1510705;rs4069855;rs2309787;rs2309788;rs1581061;rs6826347;rs6448578;rs2089775;rs2102524;rs55791998;rs56079219;rs4315773;rs4317196;rs2871335;rs2871336;rs11939117;rs1848936;rs1848937;rs7667996;rs7668927;rs1397438;rs10939213;rs56140238;rs12502699;rs12502704;rs16880611;rs16880619;rs59119104;rs10517146;rs16880629;rs16880633;rs56011935;rs16880634;rs2309790;rs7435769;rs11931384;rs11940419;rs11931423;rs11931429;rs4383608;rs1705038;rs55917597;rs56010788;rs56363743;rs1814076;rs1961016</t>
  </si>
  <si>
    <t>rs16880634</t>
  </si>
  <si>
    <t>rs55735972;rs17699721;rs67683753;rs2309830;rs17643347;rs73215429;rs11943453;rs7657422;rs7662061;rs10939222;rs57916797;rs61680175;rs57767930;rs56392726;rs17702089;rs113535550;rs73215446;rs55746048;rs58438669;rs73215459;rs12650729;rs73215462;rs28451937</t>
  </si>
  <si>
    <t>rs7677952</t>
  </si>
  <si>
    <t>rs11736846;rs11721492;rs13108928;rs10016240;rs13110048;rs35659163;rs34128197;rs13124518;rs10518368;rs67116157;rs68063544;rs11734508;rs11727139;rs11732667;rs11732762;rs1948540;rs13121457;rs13149724;rs1353469;rs2047298;rs67545956;rs34091035;rs1390555;rs17402740;rs17343362;rs13113003;rs36007284;rs35683155;rs13114914;rs13115111;rs13120782;rs13148103;rs13148327;rs1874441;rs11733018;rs1874440;rs66610611;rs35097976;rs35880936;rs35783529;rs34376177;rs34980755;rs17051175;rs35013646;rs66538908;rs17343622;rs10518370;rs11724927;rs11724930;rs11737151;rs13148917;rs13149281;rs34883201;rs78665260;rs10518371;rs10518372;rs35514445;rs35883135;rs72674400;rs72674402;rs10518373;rs11732446;rs10518374;rs1496261;rs67379024;rs17051185;rs67799603;rs1908698;rs1908697;rs1908696;rs35691521;rs34885860;rs34981703;rs35142371;rs34441682;rs13108644;rs13135789;rs13109673;rs13137585;rs17403545;rs34954787;rs11728109;rs35771660;rs35513623;rs35431307;rs34827843;rs4473670;rs4555666;rs72676317;rs67410634;rs35247805;rs68019490;rs67177335;rs67521998;rs13138888;rs13114990;rs17403789;rs17403845;rs35626362;rs34354392;rs34026717;rs11733879;rs11729628;rs67061841;rs67464100;rs67781895;rs67870439;rs17403950;rs17403971;rs17344584;rs34107387;rs35233728;rs34769920;rs34019707;rs72676335;rs34776884;rs36132252;rs11732848;rs766623;rs11733936;rs11735265;rs11734300;rs35894759;rs35579125;rs34648640;rs13118612;rs34441970;rs35449481;rs74975524;rs35541048;rs67814940;rs56118203;rs17345304;rs36052384;rs35833719;rs34592685;rs34660823;rs67844626;rs35821073;rs2101890;rs34537501;rs34348079;rs13147093;rs13146556;rs13122891;rs35251153;rs13108960;rs34061863;rs67588490;rs13117731;rs17345577;rs17345605;rs13137989;rs13138000;rs11737569;rs13152087;rs13106533;rs13134136;rs13135003;rs11723367;rs11731617;rs11723445;rs36062454;rs34563379;rs67447771;rs7699945;rs7700189;rs11731264;rs11726937;rs13143036;rs13119260</t>
  </si>
  <si>
    <t>rs74975524</t>
  </si>
  <si>
    <t>rs35659163;rs35947901;rs13124518;rs10518368;rs67116157;rs68063544;rs11734508;rs11727139;rs11732667;rs11732762;rs1948540;rs13121457;rs13149724;rs1353469;rs13104063;rs13128429;rs2047298;rs67545956;rs34091035;rs1390555;rs17402740;rs17343362;rs13113003;rs36007284;rs35683155;rs13114914;rs13115111;rs13120782;rs13148103;rs13148327;rs1874441;rs11733018;rs1874440;rs11721967;rs66610611;rs35097976;rs35880936;rs35783529;rs34376177;rs34980755;rs17051175;rs35013646;rs66538908;rs17343622;rs10518370;rs11724927;rs11724930;rs11737151;rs13148917;rs13149281;rs34883201;rs78665260;rs10518371;rs10518372;rs35514445;rs35883135;rs72674400;rs72674402;rs10518373;rs11732446;rs10518374;rs1496261;rs67379024;rs17051185;rs67799603;rs1908698;rs1908697;rs1908696;rs35691521;rs34885860;rs34981703;rs35142371;rs34441682;rs13108644;rs13135789;rs13109673;rs13137585;rs17403545;rs34954787;rs11728109;rs35771660;rs35513623;rs35431307;rs34827843;rs4473670;rs4555666;rs72676317;rs67410634;rs35247805;rs68019490;rs67177335;rs67521998;rs13138888;rs13114990;rs17403789;rs17403845;rs35626362;rs34354392;rs34026717;rs11733879;rs67061841;rs67464100;rs67781895;rs67870439;rs17403950;rs17403971;rs17344584;rs34107387;rs35233728;rs34769920;rs34019707;rs72676335;rs34776884;rs36132252;rs11732848;rs766623;rs11733936;rs11735265;rs11734300;rs35894759;rs35579125;rs34648640;rs13118612;rs34441970;rs35449481;rs74975524;rs35541048;rs67814940;rs56118203;rs17345304;rs36052384;rs35833719;rs34592685;rs34660823;rs67844626;rs35821073;rs2101890;rs34537501;rs34348079;rs13147093;rs13146556;rs13122891;rs35251153;rs13108960;rs34061863;rs67588490;rs13117731;rs17345577;rs17345605;rs13137989;rs13138000;rs11737569;rs13152087;rs13106533;rs13134136;rs13135003;rs11723367;rs11731617;rs11723445;rs36062454;rs34563379;rs67447771;rs7699945;rs7700189;rs11731264;rs11726937;rs13143036;rs13119260</t>
  </si>
  <si>
    <t>rs10518373</t>
  </si>
  <si>
    <t>rs17611770</t>
  </si>
  <si>
    <t>rs6450799;rs4413540;rs10940922;rs1392446;rs4626350;rs1921087;rs1921086;rs12517438</t>
  </si>
  <si>
    <t>rs1392446</t>
  </si>
  <si>
    <t>rs6450799;rs4413540;rs10940922;rs35733856;rs1392446;rs4626350;rs1921087;rs1921086;rs12517438;rs2066928;rs2330614;rs11740543;rs4279348;rs4502841;rs1921111;rs13188689</t>
  </si>
  <si>
    <t>rs2066928</t>
  </si>
  <si>
    <t>rs115136616;rs73137117;rs17083315;rs73137123;rs73137126;rs73137133;rs73137142;rs57881693;rs7729237;rs7723944;rs55736786;rs57046989;rs113647342;rs138759869;rs7730993;rs2119449;rs35147150;rs17083337;rs10066088;rs2344918;rs1372037;rs7715555;rs9314089;rs4242233;rs10866759;rs140083818;rs2924375;rs2924377;rs1869277;rs1031422;rs4869203;rs4607342;rs4380636;rs116509069;rs6893023;rs4869204;rs7710880;rs1026280;rs1026281;rs10514378;rs6874223;rs10066323;rs1453002;rs9314091;rs114742862;rs6894989;rs55923251;rs140597060</t>
  </si>
  <si>
    <t>rs1372037</t>
  </si>
  <si>
    <t>rs13154650;rs10051878;rs13161885;rs17372057;rs10036024;rs13182631;rs10038828;rs10038831;rs17372615;rs17372649;rs17372725;rs72786662;rs1470150;rs1031424;rs28418572;rs13357713;rs13164315;rs13156202;rs17314074;rs13155452;rs66564678;rs10061377;rs10075217;rs36042718;rs13153987;rs10038424;rs10066431;rs6877030;rs6859757;rs6898842;rs6874766;rs35496867;rs34967135;rs7715562;rs13171131;rs17314762;rs34592268;rs28645862;rs28705226;rs17314797;rs17314825;rs10214278;rs17374166;rs67328989;rs10476590;rs28610997;rs28412976;rs12188163;rs72786702;rs74825443;rs10079708;rs10064368;rs7701314;rs10052662;rs12716453;rs13361613;rs12716454;rs10054790;rs10053405;rs56108532;rs55724660;rs55947981;rs10078941;rs10058331;rs34454564;rs34621188;rs10054903;rs10056879;rs10057130;rs6865441;rs10476522;rs35426871;rs67150649;rs17374627;rs10055741;rs7734897;rs7736620;rs13186579;rs13177800;rs13173952;rs10036829;rs35747258;rs7701974;rs7701011;rs34673483;rs10055340;rs10076052;rs113566899;rs9314092;rs13169675;rs9314093;rs10476591;rs13185660;rs28575883;rs10076192;rs10062711;rs10050465;rs10066791;rs2290937;rs12109629;rs12153501;rs12153506;rs10078194;rs10476596;rs10476597;rs34595581;rs13153245;rs13170509;rs10065056;rs9885329;rs10476599;rs35075119;rs34138834;rs10060160;rs13156865;rs10061099;rs12716456;rs12716457;rs10072232;rs10057814;rs2085960;rs10063612;rs10476601;rs7728736;rs12153788;rs12152763;rs10072592;rs10044139;rs10514380;rs71641007;rs12716460;rs10061080;rs13165147;rs13356088;rs66696214;rs9314095;rs9314096;rs10064520;rs55832164;rs10044066;rs17315943;rs10057605;rs34184666;rs10476602;rs17083455;rs28633397;rs9314099;rs9314100;rs10059230;rs10070390;rs10060462;rs17316137;rs10063045;rs10059630;rs10213956;rs9314101;rs10476526;rs17083460;rs17083462;rs10073039;rs12153676;rs143657929;rs55783479;rs34890659;rs10052428;rs7718842;rs12374470;rs12374432;rs12374488;rs12374463;rs7702521;rs10055994;rs10040648;rs10035340;rs56373208;rs67066109</t>
  </si>
  <si>
    <t>rs10061080</t>
  </si>
  <si>
    <t>rs10447270;rs7714971;rs17443350;rs17443405;rs1449153;rs6872181;rs17503224;rs1375460;rs7726836;rs7710640;rs1449149;rs1839245;rs1026124;rs2406162;rs7734839;rs6863440;rs1449172;rs2122194;rs6879947;rs62379821;rs62379822;rs61358955;rs72781627;rs58897895;rs62379836;rs62379837;rs1584469;rs11749221;rs62379838;rs62379839;rs62379840;rs62379841;rs17503453;rs62379842;rs17503473;rs17444067;rs11241566;rs10900741;rs2084516;rs7730641;rs62379846;rs7735871;rs6595262;rs4576171;rs72783651;rs72783652;rs4412134;rs4529227;rs4594884;rs4317354;rs6869346;rs4624817;rs72783657;rs56366998;rs56412481;rs6891234;rs6873366;rs66694560;rs62381083;rs66653209;rs56043914;rs56405820;rs11739528;rs11749110;rs7716347;rs62381087;rs4512150;rs4476748;rs7704971;rs6869780;rs11954162;rs11241567;rs11241568;rs4340941;rs62381088;rs12520572;rs10038014;rs9687387;rs9686731;rs11953061;rs7729632;rs7730659;rs7718040;rs7711644;rs7711647;rs7701853;rs7716293;rs7717562;rs7721615;rs62381109;rs6885643;rs6864919;rs10900742;rs62381111;rs12521338;rs11959709;rs11959710;rs4631209;rs72785856;rs12522598;rs10900743;rs62381120;rs4895286;rs10075828;rs10900744;rs35319755;rs6862391;rs10050852;rs28407265</t>
  </si>
  <si>
    <t>rs10057530</t>
  </si>
  <si>
    <t>rs2617504;rs2421924;rs2910298;rs2910297;rs989350;rs1422952;rs1159170;rs1422953;rs1363698;rs2421923;rs1946247;rs3111049;rs2962424</t>
  </si>
  <si>
    <t>rs3111049</t>
  </si>
  <si>
    <t>rs62388830;rs13183290;rs13165913</t>
  </si>
  <si>
    <t>rs6887290;rs62388830;rs13165913</t>
  </si>
  <si>
    <t>rs6887290</t>
  </si>
  <si>
    <t>rs2814110</t>
  </si>
  <si>
    <t>rs7770264</t>
  </si>
  <si>
    <t>rs1336081;rs1336082;rs1984150;rs1414612;rs9452454;rs1414613;rs951472;rs9452455;rs7759836;rs7760004;rs1336071;rs6454981;rs7357007;rs2154260;rs60417709;rs28642196;rs9452477;rs9452478;rs9885782;rs41430945;rs9452479;rs58181508;rs2875658;rs2000362;rs12527299;rs12527650;rs12524223;rs2325529;rs55995788;rs16871643;rs55642300;rs56373635;rs9452481;rs9452482;rs11755028;rs2875659;rs9452483;rs1937366;rs4262160;rs7748998;rs6940921;rs9294579;rs1937359;rs16871655;rs1948146;rs1352381;rs1488325;rs12526091;rs2801558;rs11753100;rs1386916;rs62414885;rs16871686;rs2633625;rs1219033;rs1219031;rs16871701;rs72924292;rs2325536;rs12523673;rs1540626;rs1540627;rs1540625;rs16871726;rs12525634;rs1386909;rs1463677;rs62414918;rs2029325;rs12530465;rs1386917;rs4706440;rs4707817;rs1565189;rs1488309;rs1386911;rs1352378;rs1352379;rs9354069;rs4602698;rs2029324</t>
  </si>
  <si>
    <t>rs2747729;rs12191555;rs10456996;rs12200817;rs10457592;rs7744196;rs62422397;rs11154701;rs28438577;rs12215489;rs9375946;rs2388840</t>
  </si>
  <si>
    <t>rs71537090;rs13195003;rs12197025;rs13200353;rs12213819;rs3860236;rs6903212;rs6930106;rs12208335;rs12199977;rs12213066;rs34310541;rs28602275;rs13199801;rs2572112</t>
  </si>
  <si>
    <t>rs12197025</t>
  </si>
  <si>
    <t>rs12200565</t>
  </si>
  <si>
    <t>rs9321313;rs9373002;rs9399004</t>
  </si>
  <si>
    <t>rs6929795</t>
  </si>
  <si>
    <t>rs4869923;rs9390690;rs2144207;rs9498371;rs9498372;rs9331657;rs4039600;rs9322190;rs3777949;rs9399692;rs9322192;rs9322194;rs58189451;rs9377230;rs9404048;rs9767554;rs9766037;rs1080670;rs12193364;rs9322197;rs12191643;rs9322200;rs9689599;rs9688794;rs9800580;rs12662174;rs11155669;rs9505824;rs9505826;rs7381555;rs9800603;rs9800686;rs55849538;rs56091542;rs9406286;rs9766886;rs9688858;rs9379314;rs9689084;rs7740278;rs9285522;rs9322206;rs12206402;rs57938011;rs12174716;rs9800871;rs9800614;rs11155670;rs12529698;rs11155671;rs9689716;rs9689723;rs12183664;rs9688750;rs9322208;rs9688452;rs9393132;rs9767123;rs9800736;rs3924871;rs12175504;rs35961297;rs35830138;rs62439836;rs4869812;rs62439837;rs35443312;rs34157004;rs35763894;rs4870267;rs66516768;rs9767727;rs62439840;rs35967444;rs34337297;rs62439842;rs62439843;rs35031906;rs9393175;rs7752594;rs7767622;rs4421206;rs3798761;rs9505967;rs4870388;rs7753812;rs9322209;rs9393173;rs12195866;rs7754399;rs9285524;rs9322210;rs4354168;rs4870493;rs4455682;rs4870509;rs7450246;rs9505983;rs9322214;rs6913486;rs11155674;rs1934534;rs9383812;rs12200670;rs9383844;rs4870529;rs9767309;rs12174349;rs9767113;rs2297932;rs2297930;rs2297928;rs12203703;rs62441279;rs9479094;rs9322215;rs9478291;rs12526675;rs9688350;rs9688699;rs9689340;rs12178310;rs56397000;rs12660304;rs12111376;rs9688517;rs9689702;rs10872644;rs10872645;rs11155675;rs10782315;rs12211511;rs60424881;rs10872646;rs3763161;rs12528279;rs55938765;rs10782316;rs10782317;rs10782318;rs9766004;rs11155677;rs10872647;rs10872648;rs10747276;rs10872649;rs11155680;rs10872650;rs12205092;rs4869966;rs4642491;rs9767192;rs1112730;rs1112729;rs10452626;rs62441303;rs9765929;rs9688867;rs9766214;rs3805748;rs3805749;rs9765965;rs9766444;rs9767310;rs10457851;rs9505972;rs10872652;rs12525871;rs17672976;rs2184369;rs2342861;rs2342860;rs10872653;rs9505974;rs11155683;rs55763431;rs9689036;rs9372044;rs9505975;rs12179031;rs11155685;rs9322218;rs9322219;rs9322220;rs10214845;rs9322221;rs1413654;rs9766525;rs9688803;rs9688809;rs9688897;rs9688902;rs9767077;rs9766562;rs9688938;rs9688940;rs9689447;rs3828700;rs3828701;rs3805750;rs3805751;rs9689269;rs62441335;rs13215691;rs4816;rs3805752;rs3805753;rs1807815;rs952166;rs952165;rs10872656;rs9285525;rs9322223;rs4870015;rs2342858;rs6914319;rs2095375;rs4869730;rs11155689;rs2151913;rs2342857;rs933055;rs4869731;rs7818;rs4552;rs9397022;rs9397357;rs9383843;rs11968921;rs17673294;rs4870019;rs4870020;rs56103941;rs12210605;rs9371199;rs6899661;rs3763163;rs14314;rs1413655;rs6420132;rs9383546;rs9371201;rs9478848;rs1889473;rs7764846;rs6903998;rs1984111;rs2151912;rs9371486;rs9322224;rs7740784;rs7745915;rs4870048;rs2342764;rs2275046;rs4870049;rs4870050;rs7752089;rs4242279;rs4870052;rs958953;rs2275045;rs2184370;rs868375;rs1108889;rs880245;rs2210683;rs4870054;rs4870055;rs7769115;rs7738696;rs7744105;rs7743823;rs9397036;rs9383864;rs9383865;rs4869750;rs9371207;rs9383874;rs2342765;rs2880436</t>
  </si>
  <si>
    <t>rs4870139;rs4870144;rs4039600;rs9767713;rs9027;rs9322192;rs9322193;rs58189451;rs9377228;rs2064520;rs9404047;rs9485405;rs9498382;rs9399693;rs9498384;rs9377230;rs9404048;rs9767554;rs9766037;rs9379348;rs9406345;rs11155668;rs9505982;rs9485408;rs9322196;rs1080670;rs12193364;rs55993747;rs10782310;rs9322197;rs10782311;rs10782312;rs10782313;rs9322198;rs2064521;rs12234128;rs9717327;rs9505823;rs12191643;rs9322200;rs9689599;rs9688794;rs9800580;rs12662162;rs12662174;rs11155669;rs9505824;rs12201033;rs9505826;rs7381555;rs9800603;rs9322203;rs9800686;rs55849538;rs56091542;rs9322204;rs9406286;rs9766886;rs9688858;rs9688861;rs9379314;rs9689084;rs7740278;rs62439811;rs9285522;rs9285523;rs9322206;rs12206402;rs57938011;rs12174716;rs9800871;rs9800614;rs11155670;rs9718079;rs9767555;rs12529698;rs11155671;rs9689716;rs9689723;rs12183664;rs9322207;rs9968911;rs9688750;rs1125;rs9322208;rs9688452;rs9393132;rs9767105;rs9767123;rs9800736;rs3924871;rs12175504;rs35961297;rs35830138;rs62439836;rs4869812;rs62439837;rs35443312;rs34157004;rs35763894;rs4870267;rs66516768;rs9767727;rs62439840;rs35967444;rs34337297;rs62439842;rs62439843;rs35031906;rs9393175;rs4380763;rs7752594;rs7767622;rs4421206;rs3798761;rs9505967;rs4870388;rs7753812;rs9322209;rs9393173;rs12195866;rs7754399;rs9285524;rs9322210;rs4354168;rs4870493;rs4455682;rs4870509;rs7450246;rs9505983;rs9322214;rs6913486;rs11155674;rs1934534;rs9383812;rs12200670;rs2185352;rs9383844;rs4870529;rs9767309;rs12174349;rs9767113;rs2297932;rs2297930;rs2297928;rs12203703;rs62441279;rs9479094;rs9322215;rs9478291;rs12526675;rs9688350;rs9688699;rs9767652;rs10782314;rs9689340;rs12178310;rs9479494;rs56397000;rs12660304;rs9800806;rs12111376;rs9688517;rs9689702;rs10872644;rs10872645;rs11155675;rs10782315;rs12211511;rs60424881;rs10872646;rs3763161;rs12528279;rs9479808;rs9479810;rs62441284;rs55938765;rs10782316;rs10782317;rs10782318;rs9766004;rs11155677;rs9480009;rs10872647;rs10872648;rs10747276;rs9480031;rs10872649;rs11155680;rs2065663;rs10872650;rs12205092;rs2065664;rs12175575;rs4869966;rs4642491;rs9767192;rs1112730;rs1112729;rs10452626;rs62441303;rs12213779;rs10872651;rs9765929;rs9689694;rs9688867;rs9766214;rs3805748;rs3805749;rs9765965;rs9766444;rs9767310;rs10457851;rs9505972;rs10872652;rs12525871;rs17672976;rs2184369;rs2342861;rs2342860;rs7744015;rs10872653;rs9505974;rs11155683;rs55763431;rs9689036;rs9372044;rs9505975;rs12179031;rs11155685;rs9322218;rs9322219;rs9322220;rs10214845;rs9322221;rs1413654;rs9766525;rs9688803;rs9688809;rs9689242;rs9688897;rs9688902;rs9767077;rs9688938;rs9688940;rs9689447;rs9689025;rs3828700;rs3828701;rs3805750;rs3805751;rs9689269;rs62441335;rs13215691;rs4816;rs3805752;rs3805753;rs952166;rs952165;rs10872656;rs9285525;rs9322223;rs4870015;rs9688412;rs2342858;rs6914319;rs2095375;rs11155689;rs2342857;rs933055;rs14314;rs9371201;rs7764846;rs6903998;rs1984111;rs2151912;rs9371486;rs9322224;rs7740784;rs7745915;rs4870048;rs2342764;rs2275046;rs4870049;rs4870050;rs7752089;rs4242279;rs4870052;rs2275045;rs2184370;rs57894361</t>
  </si>
  <si>
    <t>rs11769866;rs11764159;rs55995895;rs10268797;rs4721096;rs10228189;rs73046323;rs58169303;rs62435127;rs73046334;rs11766944;rs73046339;rs62435130;rs56070303;rs62435132;rs11764124;rs11764337;rs56256289;rs11763813;rs62442924;rs62442944;rs55988458;rs56016347;rs11762545;rs11762636;rs55773130;rs55952733;rs55993248;rs4470910;rs28528997;rs1533827;rs55683212;rs56226325;rs11763750;rs11766468;rs62444907;rs9639202;rs55770986;rs9969125;rs56289396;rs55810445;rs11760737;rs62444919;rs11772627;rs3823624</t>
  </si>
  <si>
    <t>rs28528997</t>
  </si>
  <si>
    <t>rs57234495;rs11973114;rs55934553;rs7787341;rs7788921;rs11770612;rs60346318;rs28705934;rs34040190;rs62436669;rs73048106;rs7791299;rs7791899;rs62442895;rs10267593;rs7807014;rs11771828;rs11767515;rs11767036;rs11767040;rs56403963;rs28728306;rs73050128;rs10268609;rs1403175;rs60595248;rs62442910;rs78443464;rs62442913;rs61409925;rs62442924;rs11768212;rs11773627;rs62442944;rs3996329;rs11764780;rs55790766;rs34809719;rs11764590;rs868754;rs56305291;rs56180486;rs11514731;rs62444881;rs55988458;rs56016347;rs11762545;rs11762636;rs55773130;rs55952733;rs55993248;rs4470910;rs28528997;rs1533827;rs55683212;rs56226325;rs11763750;rs11766468;rs62444906;rs62444907;rs9639202;rs55770986;rs9969125;rs56289396;rs55893771;rs55810445;rs11760737;rs4719416;rs62444919;rs11772627;rs3823624</t>
  </si>
  <si>
    <t>rs3807508;rs1997114;rs1997115;rs6975847;rs818803;rs818804;rs6963096;rs55802535;rs7781646;rs1149519;rs1149522;rs3807490;rs1149524;rs10238328;rs1149526;rs4400279;rs3823652;rs62441050;rs34614062;rs706063;rs706065;rs6951449;rs6952087;rs4721538;rs1380380;rs4721539;rs3807492;rs747347;rs2290836;rs2290837;rs7808455;rs13232235;rs3807493</t>
  </si>
  <si>
    <t>rs1149522</t>
  </si>
  <si>
    <t>rs17344091;rs3944100;rs12670784;rs62445141;rs1403795;rs7804595;rs1403793;rs17279471;rs12668027;rs662774;rs4721562</t>
  </si>
  <si>
    <t>rs662774</t>
  </si>
  <si>
    <t>rs7457130</t>
  </si>
  <si>
    <t>rs6466522</t>
  </si>
  <si>
    <t>rs743506;rs743507;rs891512;rs1808593;rs2256314</t>
  </si>
  <si>
    <t>rs743507;rs891512;rs1808593;rs2256314</t>
  </si>
  <si>
    <t>rs891512</t>
  </si>
  <si>
    <t>rs62508302;rs2543617;rs2543615;rs11783562;rs10954769;rs11775011;rs11778607;rs2111861;rs2160935;rs2080720;rs2430958;rs11785152;rs2543604;rs2042074;rs2543601;rs2725370;rs2725371;rs17648656;rs2543598;rs1362910;rs4733067;rs12234936;rs1125841;rs10954771;rs11779005;rs11776713;rs10087241;rs10954772;rs11779521;rs11775287</t>
  </si>
  <si>
    <t>rs62508302;rs2042073;rs2543615;rs10954769;rs11775011;rs11778607;rs2111861;rs2160935;rs2080720;rs2344121;rs2430958;rs11785152;rs2543604;rs2042074;rs2543601;rs1421333;rs2725370;rs2725371;rs17648656;rs2543598;rs1362910;rs12234936;rs1125841;rs11779005;rs11776713;rs11779521;rs11775287</t>
  </si>
  <si>
    <t>rs62508302</t>
  </si>
  <si>
    <t>rs72665059</t>
  </si>
  <si>
    <t>rs10810098;rs10810099</t>
  </si>
  <si>
    <t>rs1333596</t>
  </si>
  <si>
    <t>rs309461;rs309459;rs309458;rs309455;rs78283405;rs2182744;rs11789963;rs309445;rs1854161;rs4878151;rs10123293;rs10114545;rs12346863</t>
  </si>
  <si>
    <t>rs1854161</t>
  </si>
  <si>
    <t>rs2768659;rs2768658;rs17885933;rs7867764;rs17502738;rs34011267;rs35033618;rs72739652;rs56015405;rs72739655;rs35243337;rs68026871</t>
  </si>
  <si>
    <t>rs2768658</t>
  </si>
  <si>
    <t>rs12376953</t>
  </si>
  <si>
    <t>rs7071404;rs11257930;rs4750247;rs7905330;rs11595685;rs7091959;rs7905192;rs3995695;rs7084625;rs72771775;rs12251362;rs72771776;rs72771778;rs72771779;rs4747996;rs34329657;rs10508446;rs4520494;rs7895942;rs4750248;rs45574831;rs12219652;rs12220703;rs58227987;rs111788475;rs7074358;rs7901290;rs10906209;rs10795977;rs72771785;rs61847363;rs949558;rs12768945;rs11257952;rs1011071;rs7923465;rs723211;rs723210</t>
  </si>
  <si>
    <t>rs12355005;rs10906186;rs7906788;rs10906187;rs4750244;rs12218281;rs10906193;rs7072694;rs10752269;rs11257930;rs7905330;rs4417163;rs7905192;rs12251362;rs10752272;rs10906201;rs10906204;rs61847363;rs949558;rs867764;rs12768945;rs11257952;rs1011071;rs7923465;rs723211;rs723210</t>
  </si>
  <si>
    <t>rs2795594;rs2795596;rs2795600;rs1774207;rs3121289;rs2795608;rs2795609;rs2244412;rs2795610;rs2795611;rs2795613;rs2795614;rs2795615;rs1246762;rs1246761;rs1537132;rs1537131;rs2776643;rs2795618;rs2795619;rs2795620;rs2795621;rs2795622;rs2795623;rs1617192;rs1751646;rs1756732;rs1756763;rs1774222;rs1774221;rs2776644;rs1751645;rs1756762;rs1751644;rs2253951;rs2776645;rs2767625;rs1246755;rs2767624;rs2767623;rs1619580;rs7916707;rs6481651;rs3847396;rs3847397;rs3847398;rs3843589;rs3847400;rs10826744;rs10763770;rs4749511;rs4749512;rs4749513;rs4749514;rs4747691;rs4747692;rs4747693;rs4090359;rs7916052;rs7919392;rs1929258;rs7084924;rs4749517;rs7475037;rs1571764;rs1571765;rs2369341;rs2887459;rs10740812;rs7070569;rs10763771;rs10826745;rs4747695;rs4749519;rs7080081;rs11599110;rs12267002;rs10763772;rs10763775;rs2887460;rs7089609;rs12241443;rs7090396;rs10740813</t>
  </si>
  <si>
    <t>rs10826745</t>
  </si>
  <si>
    <t>rs2795596;rs2776635;rs2795600;rs1774207;rs1774211;rs1756748;rs1774215;rs1756746;rs2795608;rs2795609;rs2244412;rs2795610;rs2795611;rs2795613;rs2795615;rs1246762;rs1246761;rs1537132;rs1537131;rs2776643;rs2795618;rs2795619;rs2795620;rs2795621;rs2795622;rs2795623;rs2767627;rs1617192;rs1751646;rs1756732;rs1756763;rs1774222;rs1774221;rs2776644;rs1751645;rs1756762;rs1751644;rs2253951;rs2776645;rs2767625;rs1246755;rs2767624;rs2767623;rs1619580;rs7916707;rs6481651;rs3847396;rs3847397;rs3847398;rs3843589;rs3847400;rs10826744;rs10763770;rs4749511;rs4749512;rs4749513;rs4749514;rs4747691;rs4747692;rs4747693;rs3847402;rs4749515;rs4090359;rs4747694;rs4749516;rs7915224;rs7914842;rs7916052;rs7919392;rs1929258;rs7084924;rs4749517;rs7475037;rs1571764;rs1571765;rs2369341;rs2887459;rs10740812;rs7070569;rs10763771;rs10826745;rs4747695;rs4749519;rs7080081;rs11599110;rs12267002;rs10763772;rs10763775;rs2887460;rs7089609;rs12241443;rs7090396;rs10740813</t>
  </si>
  <si>
    <t>rs10996827</t>
  </si>
  <si>
    <t>rs7901568;rs4918125;rs12264935;rs10884043;rs7903219;rs902301;rs6584627;rs962907;rs4144552;rs4244257;rs10884045;rs4471353;rs4556466</t>
  </si>
  <si>
    <t>rs1826169;rs7912102;rs61867322;rs7068171;rs7068586;rs6584631;rs7901022;rs2007698;rs868009;rs17775021;rs4598601;rs17775106;rs7912437;rs7896186;rs7896463;rs7901032;rs6584633;rs1525388;rs34303669;rs61867341;rs11596606;rs12246611;rs12246569;rs11192230;rs60551150;rs6584635;rs17117923;rs2864034;rs7086782;rs7068754;rs2177741;rs61867344;rs7903869;rs7085496;rs10884071</t>
  </si>
  <si>
    <t>rs61881739;rs12418887;rs61881741;rs61881742;rs61881743;rs17461712;rs17552977;rs34281980;rs11023926;rs7929530</t>
  </si>
  <si>
    <t>rs1829469</t>
  </si>
  <si>
    <t>rs614943;rs650489;rs607165;rs911267;rs1232043;rs10835708;rs911266;rs4520568;rs7941073;rs2145795;rs1349161;rs7950105;rs978751;rs539352;rs505613;rs527919;rs526953;rs649714;rs67243215;rs650602;rs514320;rs3741025;rs620339;rs1005019;rs11031225;rs10767879;rs10767880;rs10835715;rs897605;rs1448938;rs10835717;rs921880;rs10742253;rs9300006;rs630964;rs485171;rs672931;rs11031242;rs4067985;rs10835727;rs7933651;rs163875;rs10835728;rs1858039;rs163868;rs163867;rs7117074;rs163860;rs10767884;rs10835732;rs291146;rs291144;rs291142;rs7930606;rs11031259;rs1848394;rs9667150;rs290108;rs290107;rs290106;rs290104;rs7113971;rs290102</t>
  </si>
  <si>
    <t>rs9667150</t>
  </si>
  <si>
    <t>rs4439488;rs614943;rs650489;rs607165;rs927224;rs7930532;rs35194615;rs911267;rs1232043;rs10835708;rs911266;rs2022130;rs4520568;rs7941073;rs2145795;rs1349161;rs7950105;rs978751;rs539352;rs505613;rs527919;rs526953;rs649714;rs67243215;rs650602;rs514320;rs3741025;rs620339;rs1005019;rs604672;rs2021806;rs686901;rs1015541;rs546181;rs2312068;rs7127215;rs1375378;rs1823307;rs1823306;rs2122135;rs10767877;rs273556;rs273555;rs273553;rs273552;rs273551;rs273550;rs11031225;rs10767879;rs10767880;rs897605;rs273582;rs1448938;rs10835717;rs273617;rs273616;rs921880;rs273615;rs10742253;rs9300006;rs630964;rs273565;rs485171;rs273564;rs672931;rs273559;rs395032;rs172073;rs11031242;rs4067985;rs163879;rs163877;rs10835727;rs163854;rs273605;rs273604;rs7933651;rs163875;rs163874;rs10835728;rs1858039;rs163868;rs163867;rs158505;rs7117074;rs163860;rs10767884;rs10835732;rs291146;rs291144;rs291142;rs7930606;rs11031259;rs9667150;rs290108;rs290107;rs290106;rs290102</t>
  </si>
  <si>
    <t>rs620339</t>
  </si>
  <si>
    <t>rs11039049;rs147909371;rs7938933;rs11039103;rs74344820;rs11039104;rs11039128</t>
  </si>
  <si>
    <t>rs3136448;rs3136467;rs3136468;rs5898;rs3136472;rs3136480;rs3136481;rs3136482;rs61884307;rs3136487;rs3136489;rs3136496;rs3136500;rs3136504;rs11038985;rs4500447;rs10466476;rs10466477;rs7928445;rs11038987;rs7947517;rs7111811;rs61897302;rs61897303;rs57485117;rs11822959;rs7105052;rs61897304;rs9735937;rs73456126;rs56311746;rs7118097;rs7111760;rs7129622;rs7115986;rs7123729;rs7108147;rs7102474;rs61897308;rs4128315;rs7105217;rs7106323;rs59197251;rs2867206;rs12287376;rs11824327;rs12277006;rs60940896;rs61898463;rs6485700;rs7938960;rs56331152;rs16938534;rs12273360;rs7112060;rs7115038;rs11039015;rs7945548;rs11825434;rs61898529;rs7105172;rs12281784;rs11819969;rs12294921;rs7112518;rs57368576;rs61898531;rs61382645;rs7128102;rs10838634;rs17787930;rs61899282;rs7107703;rs61896127;rs1352307;rs61897848;rs4463814;rs4647709</t>
  </si>
  <si>
    <t>rs4463814</t>
  </si>
  <si>
    <t>rs3200401;rs10896012;rs1783541;rs1144928;rs947791;rs11227217;rs2846139;rs12789028;rs1346</t>
  </si>
  <si>
    <t>rs1346</t>
  </si>
  <si>
    <t>rs57311037;rs34582634;rs10896005;rs35292734;rs12364730;rs2508710;rs12294910;rs12269965;rs12269975;rs35469818;rs7931615;rs12788055;rs11227196;rs11227197;rs34877911;rs11227198;rs11227199;rs12360896;rs10896006;rs34527830;rs35826299;rs7128776;rs11227200;rs11227201;rs11227202;rs10896008;rs10896009;rs10896010;rs112253806;rs17146964;rs11227205;rs11227206;rs4102217;rs3200401;rs10896012;rs1783541;rs1144928;rs947791;rs11227217;rs2846139;rs12789028;rs1346</t>
  </si>
  <si>
    <t>rs76384704;rs78583196;rs17114739;rs10502166;rs117157106;rs149690681;rs76318343;rs76145387;rs17114746;rs75617068;rs117071489;rs80090160;rs10502167;rs17114760;rs17114764;rs117676743;rs17114770;rs17114773;rs12417093;rs75198191;rs714233;rs17114790;rs12281332;rs10891500;rs11214481;rs10891501;rs11214484;rs59411144;rs12279124;rs17114819;rs112124960;rs7952383;rs6589356;rs6589357;rs11214487;rs7121590;rs7946458;rs6589358;rs7931461;rs7931763;rs75848169;rs7110066;rs9326240;rs7118324;rs12286388;rs12286447;rs78480215;rs17114843;rs12270558;rs59168216;rs11214490;rs11214493;rs28488581;rs111599244;rs183627152;rs11214494;rs17114861;rs11214496;rs11214497;rs80350670;rs11826764;rs4547130;rs7950135;rs2362212;rs76901230;rs117768977</t>
  </si>
  <si>
    <t>rs7931763</t>
  </si>
  <si>
    <t>rs10891480;rs10891481;rs10789929;rs11214436;rs7944837;rs10502163;rs10750017;rs11214442;rs11214443;rs10750018;rs10789933;rs1940706;rs1940707;rs4430547;rs1940709;rs1940710;rs10891485;rs2212449;rs1940726;rs1940724;rs4444109;rs7128707;rs1940720;rs1940718;rs1940716;rs4466874;rs4479020;rs4424705;rs721496;rs10891487;rs10891488;rs12363408;rs7118907;rs7113596;rs61902793;rs1940733;rs7926312;rs1892983;rs7938812;rs7105462;rs3802847</t>
  </si>
  <si>
    <t>rs73573285;rs28442075;rs17582738;rs7110628;rs13328864;rs10502161;rs55657838;rs56049549;rs2155285;rs2155286;rs2155288;rs12099332;rs56319958;rs67528578;rs2155291;rs17114646;rs17114647;rs66485141;rs67083804;rs7128705;rs1940719;rs1940717;rs56092825;rs60249257;rs66728109;rs9919553;rs73004616;rs56124422;rs750350;rs17114685;rs17114687;rs17114689;rs17114718;rs67483103;rs10502164;rs17114730;rs55677011</t>
  </si>
  <si>
    <t>rs750350</t>
  </si>
  <si>
    <t>rs11214434;rs11214437;rs59867819;rs4533068;rs10891482;rs7104724;rs11214439;rs10891484;rs10789932;rs7930840;rs1940721;rs4456284;rs11214444;rs1892979;rs11214447;rs10891489;rs10789934;rs17114673;rs17114682;rs10891491</t>
  </si>
  <si>
    <t>rs11214437</t>
  </si>
  <si>
    <t>rs2514218</t>
  </si>
  <si>
    <t>rs11223474</t>
  </si>
  <si>
    <t>rs12273435;rs12792661</t>
  </si>
  <si>
    <t>rs6489607;rs7975313;rs7294904;rs7135055;rs7135697;rs4980961;rs4980962;rs55790173;rs73034028;rs2133685</t>
  </si>
  <si>
    <t>rs2368831;rs7313694;rs11063263;rs10774263;rs58822673;rs57378622;rs16931821;rs4980929;rs11614957;rs12425997;rs6489607;rs7975313;rs7135697;rs11835982;rs57400315</t>
  </si>
  <si>
    <t>rs2053606</t>
  </si>
  <si>
    <t>rs2587363;rs1443914;rs7329909;rs7982506;rs2898034;rs7326433;rs7985119;rs1373276;rs9591505;rs6561719;rs1342675;rs7327939;rs8002661;rs1373271;rs7330312;rs2587359;rs2813577;rs2813576;rs2587366;rs9536407;rs1899717;rs7332332;rs9527083;rs1342666;rs113262806;rs1348465;rs1557171;rs1373284;rs1373285;rs17574479</t>
  </si>
  <si>
    <t>rs9537796</t>
  </si>
  <si>
    <t>rs9317002;rs9538141;rs4445791;rs4445792;rs4432163;rs9527853;rs9538146;rs9317005;rs9538147;rs4537902;rs9317006;rs9538148;rs9538149</t>
  </si>
  <si>
    <t>rs4537902</t>
  </si>
  <si>
    <t>rs9597794;rs4627204;rs9597795;rs9597796;rs9597797;rs9597798;rs9597799;rs9597800;rs35760124;rs11148437;rs4389048</t>
  </si>
  <si>
    <t>rs9597794</t>
  </si>
  <si>
    <t>rs1457636</t>
  </si>
  <si>
    <t>rs57147941;rs58982989;rs3850030;rs111395025;rs11842641;rs112704329;rs11839037;rs3850032;rs115290057;rs79362793;rs76705934;rs60849495;rs7323837;rs79619764;rs75146383;rs17080443;rs11839448;rs74506236;rs11842182;rs78525369;rs77012714;rs112961879;rs4448817;rs2322313;rs4540953;rs113119613;rs11843820;rs11843823;rs8002178;rs75235740;rs11839325;rs80026739;rs17837234;rs17837235;rs78861304;rs17080582;rs61956692;rs61956693;rs61956694;rs61956698;rs17080594;rs56656406;rs17080601;rs10492540;rs7998817;rs61956700;rs61956718;rs61956719;rs74095018;rs2767636;rs17080638;rs2767638;rs57985548;rs2767640;rs3843946;rs17080661;rs17080667;rs61956725;rs61956726;rs614249;rs17080678;rs61956727;rs56156692;rs7321060;rs61956732;rs61956733;rs61956734;rs61956744;rs74091647;rs61956745;rs4573823;rs4433683;rs61956758;rs80182965;rs73497835;rs7997964;rs7997811;rs7997990;rs7982148;rs4301912;rs61958560;rs7993558;rs17080745;rs17080747;rs17080749;rs4132798;rs61336051;rs60432521;rs7335816;rs17080764;rs17347982;rs17080766;rs7139910;rs17080772;rs7322721;rs61955741;rs61955742;rs61955745;rs61955746;rs7320311;rs17080805;rs61601326;rs56274238;rs17080808;rs7329287;rs17080819;rs7335688;rs61957702;rs61957703;rs61957704;rs61957705;rs7983417;rs7984365;rs7984099;rs17080835</t>
  </si>
  <si>
    <t>rs9540720;rs12864905;rs7995375;rs9571576;rs9571577;rs9317585;rs7319883;rs1831972;rs9592461;rs2324888;rs1444387;rs9540728;rs1158646;rs1158647;rs7988498;rs4635220;rs9540731;rs9540732;rs1413573;rs9529055;rs9540734;rs9317586;rs1334392;rs12872307;rs9317587;rs9599114;rs9540742;rs7318423;rs9592470;rs9317588</t>
  </si>
  <si>
    <t>rs4097309</t>
  </si>
  <si>
    <t>rs11850030;rs56101042</t>
  </si>
  <si>
    <t>rs11850030</t>
  </si>
  <si>
    <t>rs12887521;rs4906263;rs12880641;rs7145882;rs12888955;rs12432777;rs62008982;rs8022180;rs12148050;rs12436181;rs12147246;rs11624345;rs12880432;rs35022220;rs35919282;rs12436513;rs9783665;rs4145824;rs8023164;rs8003237;rs2015407;rs11160700;rs8006649;rs66552230;rs4906266;rs12434396;rs12882491</t>
  </si>
  <si>
    <t>rs2756119;rs10149470;rs10141157;rs752624;rs11625397;rs28798508;rs12897511;rs7161125;rs11626589;rs4383078;rs4464019;rs4444269;rs4374097;rs745079;rs8021368;rs8006526;rs8005540;rs11848721;rs61995761;rs7155511;rs7157116;rs4318144;rs12879004;rs4906342;rs2896488;rs2403202;rs8020099;rs4906348;rs3759586;rs729437;rs1054080;rs3742463;rs3742465;rs11850979;rs8021904;rs8007915;rs8008451;rs2896489;rs35015260;rs2403203;rs4900586;rs4906355;rs10131067;rs4906358;rs8003289;rs4900589;rs8702;rs861545;rs861544;rs861537;rs709399;rs861530</t>
  </si>
  <si>
    <t>rs10152193;rs10152256;rs35751625;rs35736702;rs34190577;rs16954403;rs77759050;rs12917591;rs56174735;rs62048215;rs1973508;rs4291871;rs4477647;rs56053361;rs57761755;rs12441680;rs12912648;rs12912822;rs34999599;rs1011289;rs55854092;rs11858311;rs2174006;rs2134325</t>
  </si>
  <si>
    <t>rs10152193</t>
  </si>
  <si>
    <t>rs10152193;rs10152256;rs10152207;rs35751625;rs35736702;rs34190577;rs16954403;rs12917591;rs12917600;rs12593517;rs12595299;rs36076241;rs34403545;rs1973508;rs4603515;rs57761755;rs12912648;rs12912822;rs34999599;rs1011289;rs2174006;rs2134325</t>
  </si>
  <si>
    <t>rs74013805</t>
  </si>
  <si>
    <t>rs12915704</t>
  </si>
  <si>
    <t>rs11073964</t>
  </si>
  <si>
    <t>rs12438687;rs35625885</t>
  </si>
  <si>
    <t>rs2356265;rs4785289;rs4785290;rs4785291;rs4785168;rs4785170;rs2160576;rs1019543;rs1025061;rs4785171;rs16947408;rs16947410;rs4785294;rs62029107;rs16947433;rs4785296;rs4785297;rs918702;rs4785303;rs35888008;rs62029124</t>
  </si>
  <si>
    <t>rs918658</t>
  </si>
  <si>
    <t>rs8614</t>
  </si>
  <si>
    <t>rs2970052;rs1503045;rs1503046;rs1393730;rs2970049;rs1503049;rs2938134;rs2970048;rs2089007;rs2089008;rs2931368;rs2931367;rs2938145;rs2938144;rs2970047;rs2931365;rs2931364;rs2970046;rs2931363;rs2931362;rs2931361;rs9908649;rs2036483;rs12939066;rs66798475;rs12601842;rs12601870;rs34732569;rs34889414;rs17677532;rs4605214;rs10514996;rs1969089;rs28727342;rs34409294;rs12936283;rs35359524;rs9903845;rs34127605;rs1503043;rs1503042;rs1503041;rs12601968;rs12601661;rs56222435;rs35217539;rs12937096;rs34826545;rs35824492;rs10514998;rs12450602;rs34863683;rs34602793;rs35757374;rs34410780;rs12451253;rs11079993;rs12942120;rs34887893;rs17609957;rs17615989;rs35054095;rs12942881;rs8076676;rs8076994;rs12600466;rs34796998;rs12602632;rs12950144;rs12950394;rs12939544;rs72836090;rs12949235;rs953988;rs12600737;rs10048182;rs12936458;rs35094159;rs17678475;rs12936870;rs12937717;rs11079994;rs11079995;rs12451225;rs35572978;rs68070212;rs12453060</t>
  </si>
  <si>
    <t>rs11079993;rs34796998;rs12602632;rs953988;rs12453010;rs967823</t>
  </si>
  <si>
    <t>rs12601921;rs9915591;rs12602556;rs62084208;rs62084210;rs7223643;rs1976052;rs7209675;rs7218014;rs7221651;rs12452511;rs1976053;rs1976054;rs2052187;rs11079706;rs11079707;rs8082512;rs1599859;rs1966410;rs58551145;rs6504543;rs8067892;rs8074078;rs12450363;rs62084212;rs2365468;rs62084213;rs7223930;rs7224923;rs62084214;rs8081517;rs8081856;rs62084234;rs7212293;rs78452260;rs4791048;rs2046323;rs4791046;rs4790908;rs11079709;rs62084235;rs12450072;rs74561219;rs62084238;rs2128792;rs2365764;rs62084240;rs59950564;rs8077872;rs4790905;rs34872586;rs58141639;rs61067468;rs9912084;rs9912770;rs11869819;rs55939964;rs12602912;rs12450907;rs9890629;rs12451707;rs4569324;rs62084247;rs9915108;rs62084248;rs12451511;rs11867517;rs35243555;rs8074644;rs62084251;rs9892803;rs6504545;rs6504546;rs7213292;rs3935969;rs4318247;rs7208663;rs75231441;rs12452823;rs6504548;rs8079291;rs8079754;rs6504549;rs60856912;rs61676547;rs56148300;rs3206817;rs56404791;rs7216064;rs8065906;rs12602655;rs8072225;rs55896768;rs12600941;rs62085991;rs4790981;rs62085992;rs62085993;rs4271626;rs4791300;rs4791299;rs56393562;rs8071463;rs12451721;rs6504555;rs11870068;rs7223357;rs11867401;rs9907491;rs4790973;rs62084696;rs62084701;rs62084702;rs7405743;rs62084704;rs62084742;rs34937122;rs62084748;rs62084750;rs12943289;rs12940060</t>
  </si>
  <si>
    <t>rs12601921</t>
  </si>
  <si>
    <t>rs11650220;rs9915591;rs12602556;rs62084208;rs62084210;rs7209675;rs7218014;rs7221651;rs12452511;rs1976053;rs1976054;rs7208909;rs2052187;rs11079705;rs11079706;rs11079707;rs80135947;rs8082512;rs1599859;rs1966410;rs58551145;rs6504543;rs8067892;rs8074078;rs8073510;rs12450363;rs62084212;rs2365466;rs2365468;rs62084213;rs7223930;rs7224923;rs62084214;rs8081517;rs8081856;rs62084234;rs7212293;rs78452260;rs4791048;rs2086744;rs2046323;rs4791046;rs4790908;rs11079709;rs62084235;rs12450072;rs74541577;rs74561219;rs28609796;rs62084238;rs2128792;rs2365764;rs62084240;rs60432293;rs59950564;rs8077872;rs4790905;rs34872586;rs58141639;rs61067468;rs62084246;rs9912084;rs9912770;rs11869819;rs55939964;rs12602912;rs12450907;rs9890629;rs12451707;rs4569324;rs62084247;rs9915108;rs9913471;rs62084248;rs12451511;rs62084249;rs11867517;rs35243555;rs58122682;rs8074644;rs62084251;rs9892803;rs62084252;rs9897982;rs6504545;rs6504546;rs7213292;rs3935969;rs4318247;rs7208663;rs75231441;rs12452823;rs11079710;rs6504548;rs8079291;rs8079754;rs6504549;rs60856912;rs61676547;rs56148300;rs3206817;rs56404791;rs6504550;rs7216064;rs8065906;rs12602655;rs8072225;rs55896768;rs12600941;rs62085991;rs4790981;rs62085992;rs62085993;rs4271626;rs4791300;rs4791299;rs56393562;rs8071463;rs12451721;rs6504555;rs11870068;rs7223357;rs7223813;rs12449442;rs11867401;rs9907491;rs4790974;rs4790973;rs12601759;rs9899520;rs10445361;rs62086042;rs62086043;rs62086044;rs62086045;rs4791212;rs7210027;rs4790941;rs11656743;rs62086046;rs9891146;rs56305452;rs62086884;rs4791295;rs74564337;rs6504568;rs62086889;rs8081714;rs78186330;rs62086897;rs62086898;rs62086899;rs62086903;rs62086904;rs62086906;rs62086907;rs62086908;rs7405987;rs8076753;rs62084669;rs35229997;rs62084681;rs62084682;rs7214119;rs8075764;rs62084689;rs62084692;rs62084694;rs62084697;rs62084701;rs62084703;rs74354868;rs7503050;rs62084708</t>
  </si>
  <si>
    <t>rs116844217</t>
  </si>
  <si>
    <t>rs2852746;rs2614994;rs1894051;rs2852748;rs2852750;rs2852751;rs2614998;rs2852753;rs1894052;rs2852754;rs2615001;rs2852756;rs2852757;rs2852758;rs2615004;rs2615005;rs2852759;rs2615007;rs1461922;rs2852760;rs1531425;rs2852761;rs2852762;rs2852763;rs2852764;rs2852765;rs2852766;rs13381785;rs10853522;rs10502837;rs10502838;rs2852773;rs2852774;rs2614986;rs2614987;rs2614988;rs2852771;rs2614989;rs2614990;rs3018325;rs2614991</t>
  </si>
  <si>
    <t>rs2852773</t>
  </si>
  <si>
    <t>rs12961891;rs11661473;rs12967060;rs56407827;rs35033610;rs34039016;rs56358311;rs4606823;rs11664045</t>
  </si>
  <si>
    <t>rs34039016</t>
  </si>
  <si>
    <t>rs56358311;rs34184697;rs34340612;rs67973517;rs117763335</t>
  </si>
  <si>
    <t>rs67973517</t>
  </si>
  <si>
    <t>rs4468701;rs5020052;rs62100769;rs55906054;rs62100772;rs1367633;rs10502966;rs8098405;rs8099160;rs57841322;rs28628885;rs17488531;rs62100777;rs17488580;rs62100778;rs17488727;rs17410557;rs17411339;rs11660938;rs17411548;rs72925341;rs1431196;rs62097992;rs11873021;rs62097996;rs1367635;rs62098012;rs10502971</t>
  </si>
  <si>
    <t>rs11659803;rs7229097;rs4372758;rs17486305;rs17408393;rs17487256;rs62099230;rs3794923;rs62099232;rs62100765;rs62100766;rs62100767;rs62100769;rs62100771;rs62100772;rs10502966;rs8098405;rs8099160;rs28628885;rs62100777;rs17488580;rs62100778;rs17488727;rs17410557;rs17411339;rs11660938;rs17411548;rs72925341;rs11877496;rs1431196;rs4940252;rs62097992;rs11873021;rs62097996;rs1346914;rs11662416;rs2047914;rs2043145;rs1979914;rs17503448;rs1504746;rs62098012;rs62098013;rs62098014;rs11664320;rs62098017;rs62098020;rs4405620;rs17412636;rs10502971;rs17412782;rs62098022;rs1504744;rs62098023;rs7227402;rs62098042;rs62098043;rs62098046;rs17504372;rs62098047;rs62098049;rs11665242</t>
  </si>
  <si>
    <t>rs6650631;rs4799088;rs11663602</t>
  </si>
  <si>
    <t>Lead SNP pos</t>
  </si>
  <si>
    <t>Cross-trait colocalization results</t>
  </si>
  <si>
    <t>Shared locus Information</t>
  </si>
  <si>
    <t>Lead locus SNP information</t>
  </si>
  <si>
    <t>SNP</t>
  </si>
  <si>
    <t>SNAP91</t>
  </si>
  <si>
    <t>LTBP3</t>
  </si>
  <si>
    <t>NR2F2</t>
  </si>
  <si>
    <t>SETBP1</t>
  </si>
  <si>
    <t>KCNG2</t>
  </si>
  <si>
    <t>rs56232102</t>
  </si>
  <si>
    <t>rs10493049</t>
  </si>
  <si>
    <t>rs72664906</t>
  </si>
  <si>
    <t>rs6689480</t>
  </si>
  <si>
    <t>rs6692058</t>
  </si>
  <si>
    <t>rs12401511</t>
  </si>
  <si>
    <t>rs12405005</t>
  </si>
  <si>
    <t>rs4949465</t>
  </si>
  <si>
    <t>rs4949466</t>
  </si>
  <si>
    <t>rs55634335</t>
  </si>
  <si>
    <t>rs6425781</t>
  </si>
  <si>
    <t>rs11803707</t>
  </si>
  <si>
    <t>rs1889571</t>
  </si>
  <si>
    <t>rs10798888</t>
  </si>
  <si>
    <t>rs2271931</t>
  </si>
  <si>
    <t>rs2050256</t>
  </si>
  <si>
    <t>rs2297600</t>
  </si>
  <si>
    <t>rs4949223</t>
  </si>
  <si>
    <t>rs60591831</t>
  </si>
  <si>
    <t>rs12411065</t>
  </si>
  <si>
    <t>rs877674</t>
  </si>
  <si>
    <t>rs72664932</t>
  </si>
  <si>
    <t>rs1920049</t>
  </si>
  <si>
    <t>rs10221711</t>
  </si>
  <si>
    <t>rs972189</t>
  </si>
  <si>
    <t>rs6739830</t>
  </si>
  <si>
    <t>rs6450799</t>
  </si>
  <si>
    <t>rs4413540</t>
  </si>
  <si>
    <t>rs10940922</t>
  </si>
  <si>
    <t>rs1921087</t>
  </si>
  <si>
    <t>rs1921086</t>
  </si>
  <si>
    <t>rs12517438</t>
  </si>
  <si>
    <t>rs11769866</t>
  </si>
  <si>
    <t>rs11764159</t>
  </si>
  <si>
    <t>rs55995895</t>
  </si>
  <si>
    <t>rs10268797</t>
  </si>
  <si>
    <t>MAD1L1</t>
  </si>
  <si>
    <t>rs4721096</t>
  </si>
  <si>
    <t>rs10228189</t>
  </si>
  <si>
    <t>rs73046323</t>
  </si>
  <si>
    <t>rs58169303</t>
  </si>
  <si>
    <t>rs62435127</t>
  </si>
  <si>
    <t>rs73046334</t>
  </si>
  <si>
    <t>rs11766944</t>
  </si>
  <si>
    <t>rs73046339</t>
  </si>
  <si>
    <t>rs62435130</t>
  </si>
  <si>
    <t>rs56070303</t>
  </si>
  <si>
    <t>rs62435132</t>
  </si>
  <si>
    <t>rs11764124</t>
  </si>
  <si>
    <t>rs11764337</t>
  </si>
  <si>
    <t>rs56256289</t>
  </si>
  <si>
    <t>rs11763813</t>
  </si>
  <si>
    <t>rs62442924</t>
  </si>
  <si>
    <t>rs62442944</t>
  </si>
  <si>
    <t>rs55988458</t>
  </si>
  <si>
    <t>rs56016347</t>
  </si>
  <si>
    <t>rs11762545</t>
  </si>
  <si>
    <t>rs11762636</t>
  </si>
  <si>
    <t>rs55773130</t>
  </si>
  <si>
    <t>rs55952733</t>
  </si>
  <si>
    <t>rs55993248</t>
  </si>
  <si>
    <t>rs4470910</t>
  </si>
  <si>
    <t>rs1533827</t>
  </si>
  <si>
    <t>rs55683212</t>
  </si>
  <si>
    <t>rs56226325</t>
  </si>
  <si>
    <t>rs11763750</t>
  </si>
  <si>
    <t>rs11766468</t>
  </si>
  <si>
    <t>rs62444907</t>
  </si>
  <si>
    <t>rs9639202</t>
  </si>
  <si>
    <t>rs55770986</t>
  </si>
  <si>
    <t>rs9969125</t>
  </si>
  <si>
    <t>rs56289396</t>
  </si>
  <si>
    <t>rs55810445</t>
  </si>
  <si>
    <t>rs62444919</t>
  </si>
  <si>
    <t>rs11772627</t>
  </si>
  <si>
    <t>rs3823624</t>
  </si>
  <si>
    <t>rs4750248</t>
  </si>
  <si>
    <t>rs3200401</t>
  </si>
  <si>
    <t>rs10896012</t>
  </si>
  <si>
    <t>rs1783541</t>
  </si>
  <si>
    <t>rs1144928</t>
  </si>
  <si>
    <t>rs11227217</t>
  </si>
  <si>
    <t>rs2846139</t>
  </si>
  <si>
    <t>rs12789028</t>
  </si>
  <si>
    <t>rs56358311</t>
  </si>
  <si>
    <t>rs34184697</t>
  </si>
  <si>
    <t>rs34340612</t>
  </si>
  <si>
    <t>rs6650631</t>
  </si>
  <si>
    <t>rs4799088</t>
  </si>
  <si>
    <t>rs12739999</t>
  </si>
  <si>
    <t>rs2330614</t>
  </si>
  <si>
    <t>rs11740543</t>
  </si>
  <si>
    <t>rs4279348</t>
  </si>
  <si>
    <t>rs4502841</t>
  </si>
  <si>
    <t>rs1921111</t>
  </si>
  <si>
    <t>rs13188689</t>
  </si>
  <si>
    <t>rs57234495</t>
  </si>
  <si>
    <t>rs11973114</t>
  </si>
  <si>
    <t>rs55934553</t>
  </si>
  <si>
    <t>rs7787341</t>
  </si>
  <si>
    <t>rs7788921</t>
  </si>
  <si>
    <t>rs11770612</t>
  </si>
  <si>
    <t>rs60346318</t>
  </si>
  <si>
    <t>rs28705934</t>
  </si>
  <si>
    <t>rs34040190</t>
  </si>
  <si>
    <t>rs62436669</t>
  </si>
  <si>
    <t>rs73048106</t>
  </si>
  <si>
    <t>rs7791299</t>
  </si>
  <si>
    <t>rs7791899</t>
  </si>
  <si>
    <t>rs62442895</t>
  </si>
  <si>
    <t>rs10267593</t>
  </si>
  <si>
    <t>rs7807014</t>
  </si>
  <si>
    <t>rs11771828</t>
  </si>
  <si>
    <t>rs11767515</t>
  </si>
  <si>
    <t>rs11767036</t>
  </si>
  <si>
    <t>rs11767040</t>
  </si>
  <si>
    <t>rs56403963</t>
  </si>
  <si>
    <t>rs28728306</t>
  </si>
  <si>
    <t>rs73050128</t>
  </si>
  <si>
    <t>rs10268609</t>
  </si>
  <si>
    <t>rs1403175</t>
  </si>
  <si>
    <t>rs60595248</t>
  </si>
  <si>
    <t>rs62442910</t>
  </si>
  <si>
    <t>rs78443464</t>
  </si>
  <si>
    <t>rs62442913</t>
  </si>
  <si>
    <t>rs61409925</t>
  </si>
  <si>
    <t>rs11768212</t>
  </si>
  <si>
    <t>rs11773627</t>
  </si>
  <si>
    <t>rs3996329</t>
  </si>
  <si>
    <t>rs11764780</t>
  </si>
  <si>
    <t>rs55790766</t>
  </si>
  <si>
    <t>rs34809719</t>
  </si>
  <si>
    <t>rs11764590</t>
  </si>
  <si>
    <t>rs868754</t>
  </si>
  <si>
    <t>rs56305291</t>
  </si>
  <si>
    <t>rs56180486</t>
  </si>
  <si>
    <t>rs11514731</t>
  </si>
  <si>
    <t>rs62444881</t>
  </si>
  <si>
    <t>rs62444906</t>
  </si>
  <si>
    <t>rs55893771</t>
  </si>
  <si>
    <t>rs4719416</t>
  </si>
  <si>
    <t>rs57311037</t>
  </si>
  <si>
    <t>rs34582634</t>
  </si>
  <si>
    <t>rs10896005</t>
  </si>
  <si>
    <t>rs35292734</t>
  </si>
  <si>
    <t>rs12364730</t>
  </si>
  <si>
    <t>rs2508710</t>
  </si>
  <si>
    <t>rs12294910</t>
  </si>
  <si>
    <t>rs12269965</t>
  </si>
  <si>
    <t>rs12269975</t>
  </si>
  <si>
    <t>rs35469818</t>
  </si>
  <si>
    <t>rs7931615</t>
  </si>
  <si>
    <t>rs12788055</t>
  </si>
  <si>
    <t>rs11227196</t>
  </si>
  <si>
    <t>rs11227197</t>
  </si>
  <si>
    <t>rs34877911</t>
  </si>
  <si>
    <t>rs11227198</t>
  </si>
  <si>
    <t>rs11227199</t>
  </si>
  <si>
    <t>rs12360896</t>
  </si>
  <si>
    <t>rs10896006</t>
  </si>
  <si>
    <t>rs34527830</t>
  </si>
  <si>
    <t>rs35826299</t>
  </si>
  <si>
    <t>rs7128776</t>
  </si>
  <si>
    <t>rs11227200</t>
  </si>
  <si>
    <t>rs11227201</t>
  </si>
  <si>
    <t>rs11227202</t>
  </si>
  <si>
    <t>rs10896008</t>
  </si>
  <si>
    <t>rs10896009</t>
  </si>
  <si>
    <t>rs10896010</t>
  </si>
  <si>
    <t>rs112253806</t>
  </si>
  <si>
    <t>rs17146964</t>
  </si>
  <si>
    <t>rs11227205</t>
  </si>
  <si>
    <t>rs11227206</t>
  </si>
  <si>
    <t>rs4102217</t>
  </si>
  <si>
    <t>rs12961891</t>
  </si>
  <si>
    <t>rs11661473</t>
  </si>
  <si>
    <t>rs12967060</t>
  </si>
  <si>
    <t>rs56407827</t>
  </si>
  <si>
    <t>rs35033610</t>
  </si>
  <si>
    <t>rs4606823</t>
  </si>
  <si>
    <t>rs11664045</t>
  </si>
  <si>
    <t>Coloc appraoch</t>
  </si>
  <si>
    <t>Disorder credible set (n)</t>
  </si>
  <si>
    <t>Disorder credible set SNPs</t>
  </si>
  <si>
    <t>Top Disorder SNP</t>
  </si>
  <si>
    <t>eQTL credible set (n)</t>
  </si>
  <si>
    <t>eQTL credible set SNPs</t>
  </si>
  <si>
    <t>Top eQTL SNP</t>
  </si>
  <si>
    <t>rs2297675</t>
  </si>
  <si>
    <t>rs17718444;rs17656627;rs17718640;rs76204832;rs62246055;rs6549391;rs62247167;rs62247168;rs62247169;rs62247170;rs62247171;rs60281674;rs62247173;rs59404643;rs60405683;rs6549392;rs6549393;rs73837358;rs55863231;rs62247034;rs62247035;rs6789751;rs57462727;rs7638354;rs6549395;rs9853072;rs17718736</t>
  </si>
  <si>
    <t>rs114113354</t>
  </si>
  <si>
    <t>rs57234495;rs11973114;rs55934553;rs4719331;rs7787341;rs7788921;rs7791637;rs11770612;rs60346318;rs28705934;rs4721140;rs34040190;rs62436669;rs73048106;rs7791299;rs7791899;rs62442895;rs10267593;rs7807014;rs11771828;rs11767515;rs11767036;rs11767040;rs56403963;rs28728306;rs73050128;rs10268609;rs1403175;rs60595248;rs62442910;rs78443464;rs62442913;rs61409925;rs62442924;rs11768212;rs11773627;rs62442944;rs3996329;rs11764780;rs55790766;rs34809719;rs11764590;rs868754;rs56305291;rs56180486;rs11514731;rs62444881;rs55988458;rs56016347;rs11762545;rs11762636;rs55773130;rs55952733;rs55993248;rs4470910;rs28528997;rs1533827;rs55683212;rs56226325;rs11763750;rs11766468;rs62444906;rs62444907;rs9639202;rs55770986;rs9969125;rs55893771;rs55810445;rs11760737;rs4719416;rs62444919;rs11772627;rs3823624</t>
  </si>
  <si>
    <t>rs745566;rs745565;rs733611;rs35629140;rs7781856;rs6951493;rs6461233;rs2159044;rs71525363;rs35791351;rs3757437;rs3757439;rs3757440;rs7787274;rs7810970;rs34418140;rs7799006</t>
  </si>
  <si>
    <t>rs745565</t>
  </si>
  <si>
    <t>rs11769866;rs11764159;rs55995895;rs62434666;rs56758848;rs10268797;rs4721096;rs10228189;rs4721098;rs73046323;rs58169303;rs62435127;rs73046334;rs11766944;rs73046339;rs62435130;rs56070303;rs62435132;rs11764124;rs11764337;rs56256289;rs11763813;rs62442924;rs62442944;rs55988458;rs56016347;rs11762545;rs11762636;rs55773130;rs55952733;rs55993248;rs4470910;rs28528997;rs1533827;rs55683212;rs11763750;rs62444907;rs9639202;rs55770986;rs55810445;rs11760737;rs62444919;rs11772627;rs3823624</t>
  </si>
  <si>
    <t>rs745565;rs733611;rs35629140;rs7781856;rs6951493;rs6461233;rs71525363;rs35791351;rs3757437;rs3757439;rs3757440;rs7787274;rs7810970;rs34418140;rs7799006;rs11984133</t>
  </si>
  <si>
    <t>rs3757440</t>
  </si>
  <si>
    <t>rs35629140;rs7781856;rs6951493;rs6461233;rs2159044;rs4719462;rs71525363;rs35791351;rs3757437;rs3757439;rs3757440;rs7787274;rs7810970;rs34418140;rs7799006</t>
  </si>
  <si>
    <t>rs4719462</t>
  </si>
  <si>
    <t>rs35629140;rs7781856;rs6951493;rs6461233;rs71525363;rs35791351;rs3757437;rs3757439;rs3757440;rs7787274;rs7810970;rs34418140;rs7799006</t>
  </si>
  <si>
    <t>rs71525363</t>
  </si>
  <si>
    <t>rs745566;rs745565;rs35629140;rs7781856;rs6951493;rs71525363;rs35791351;rs3757437;rs3757439;rs3757440;rs7787274;rs7810970;rs34418140;rs7799006</t>
  </si>
  <si>
    <t>rs35629140;rs7781856;rs2159044;rs4719462;rs71525363;rs35791351;rs3757437;rs3757439;rs3757440;rs7787274;rs7810970;rs34418140;rs7799006</t>
  </si>
  <si>
    <t>rs3757437</t>
  </si>
  <si>
    <t>rs745565;rs733611;rs35629140;rs7781856;rs2159044;rs4719462;rs71525363;rs35791351;rs3757437;rs3757439;rs3757440;rs7787274;rs7810970;rs34418140;rs7799006;rs11984133</t>
  </si>
  <si>
    <t>rs745565;rs733611;rs35629140;rs7781856;rs6951493;rs6461233;rs3757437;rs3757439;rs3757440;rs7787274;rs7810970;rs34418140;rs7799006;rs11984133</t>
  </si>
  <si>
    <t>rs7787274</t>
  </si>
  <si>
    <t>rs35629140;rs7781856;rs6951493;rs6461233;rs2159044;rs4719462;rs3757437;rs3757439;rs3757440;rs7787274;rs7810970;rs34418140;rs7799006</t>
  </si>
  <si>
    <t>rs2159044</t>
  </si>
  <si>
    <t>rs35629140;rs2159044;rs4719462;rs71525363;rs35791351;rs3757437;rs3757439;rs3757440;rs7787274;rs7810970;rs34418140;rs7799006</t>
  </si>
  <si>
    <t>rs745565;rs35629140;rs7781856;rs6951493;rs6461233;rs71525363;rs35791351;rs3757437;rs3757439;rs3757440;rs7787274;rs7810970;rs34418140;rs7799006</t>
  </si>
  <si>
    <t>rs745566;rs745565;rs733611;rs35629140;rs7781856;rs6951493;rs6461233;rs71525363;rs35791351;rs3757437;rs3757439;rs3757440;rs7787274;rs7810970;rs34418140;rs7799006;rs11984133</t>
  </si>
  <si>
    <t>rs34418140</t>
  </si>
  <si>
    <t>rs9958792</t>
  </si>
  <si>
    <t>rs73003680</t>
  </si>
  <si>
    <t>rs77087420;rs75595651;rs45510500;rs45510091;rs45534736;rs10014468</t>
  </si>
  <si>
    <t>rs114785709;rs112481526;rs72687029;rs45605540;rs72687036;rs45515895;rs7693745;rs1127348;rs56313700;rs1383046;rs17388568;rs17454584;rs35914000;rs2069772;rs45454992;rs45610037;rs72669153;rs59867199;rs72669165;rs72669172;rs45485691;rs72669177;rs17389644;rs72669185</t>
  </si>
  <si>
    <t>rs112481526;rs72687029;rs45605540;rs72687036;rs45515895;rs7693745;rs1127348;rs56313700;rs1383046;rs4145717;rs17388568;rs12499753;rs1904522;rs716501;rs17454584;rs35914000;rs56360035;rs56267605;rs2069772;rs2069763;rs45599938;rs11098659;rs45454992;rs45610037;rs148505069;rs4438772;rs11725823;rs72669153;rs72669154;rs4380538;rs59867199;rs62322747;rs72669165;rs11729811;rs72669172;rs45485691;rs72669177;rs146583707;rs17389644;rs72669185</t>
  </si>
  <si>
    <t>rs601100</t>
  </si>
  <si>
    <t>rs142262844</t>
  </si>
  <si>
    <t>rs6978112</t>
  </si>
  <si>
    <t>rs10819034</t>
  </si>
  <si>
    <t>rs72976343</t>
  </si>
  <si>
    <t>rs71367544</t>
  </si>
  <si>
    <t>rs58644249</t>
  </si>
  <si>
    <t>rs3744873</t>
  </si>
  <si>
    <t>rs113819744</t>
  </si>
  <si>
    <t>rs34535142</t>
  </si>
  <si>
    <t>rs34394882</t>
  </si>
  <si>
    <t>rs1036929</t>
  </si>
  <si>
    <t>rs3798878</t>
  </si>
  <si>
    <t>Term</t>
  </si>
  <si>
    <t>Category</t>
  </si>
  <si>
    <t>Supplementary Table 5. Results of "locus-to-gene" analysis.</t>
  </si>
  <si>
    <t>Locus number conjFDR</t>
  </si>
  <si>
    <t>Position</t>
  </si>
  <si>
    <t>L2G Genes</t>
  </si>
  <si>
    <t>COL16A1, ADGRB2</t>
  </si>
  <si>
    <t>COL16A1, ADGRB2, SPOCD1</t>
  </si>
  <si>
    <t>ADGRB2, COL16A1</t>
  </si>
  <si>
    <t>ADGRB2, COL16A1, SPOCD1</t>
  </si>
  <si>
    <t>TANK, PSMD14</t>
  </si>
  <si>
    <t>KLF7, MDH1B, METTL21A, FASTKD2</t>
  </si>
  <si>
    <t>KLF7, METTL21A, MDH1B, FASTKD2</t>
  </si>
  <si>
    <t>KLF7, MDH1B, FASTKD2</t>
  </si>
  <si>
    <t>KLF7, MDH1B</t>
  </si>
  <si>
    <t>GPR27, PROK2, EIF4E3</t>
  </si>
  <si>
    <t>BLTP1, ADAD1, IL2</t>
  </si>
  <si>
    <t>MAML3, MGAT4D</t>
  </si>
  <si>
    <t>SNAP91, PRSS35</t>
  </si>
  <si>
    <t>ELFN1, MAD1L1, SNX8, NUDT1, MRM2, PSMG3, INTS1, EIF3B, TMEM184A, MAFK, MICALL2</t>
  </si>
  <si>
    <t>ELFN1, MAD1L1, PSMG3, TMEM184A, MAFK, SNX8, NUDT1, MRM2, INTS1, CHST12, MICALL2</t>
  </si>
  <si>
    <t>ELFN1, MAD1L1, PSMG3, TMEM184A, MAFK, SNX8, MRM2, NUDT1, MICALL2, INTS1, EIF3B</t>
  </si>
  <si>
    <t>ELFN1, MAD1L1, TMEM184A, PSMG3, SNX8, MRM2, NUDT1, MICALL2, INTS1, EIF3B, MAFK</t>
  </si>
  <si>
    <t>ELFN1, MAD1L1, SNX8, NUDT1, MRM2, PSMG3, INTS1, EIF3B, TMEM184A, MAFK, MICALL2, CHST12</t>
  </si>
  <si>
    <t>ELFN1, PSMG3, MAD1L1, TMEM184A, MAFK, INTS1, SNX8, NUDT1, MRM2, EIF3B, MICALL2, CHST12</t>
  </si>
  <si>
    <t>ELFN1, PSMG3, MAD1L1, TMEM184A, MAFK, INTS1, SNX8, MRM2, NUDT1, EIF3B</t>
  </si>
  <si>
    <t>ELFN1, PSMG3, MAD1L1, TMEM184A, MAFK, INTS1, SNX8, MRM2, NUDT1, EIF3B, CHST12</t>
  </si>
  <si>
    <t>ELFN1, PSMG3, MAD1L1, TMEM184A, MAFK, INTS1, SNX8, NUDT1, MRM2, EIF3B</t>
  </si>
  <si>
    <t>ELFN1, MAD1L1, SNX8, MRM2, NUDT1, INTS1, EIF3B, PSMG3, TMEM184A, MAFK, CHST12</t>
  </si>
  <si>
    <t>ELFN1, MAD1L1, SNX8, NUDT1, MRM2, PSMG3, INTS1, EIF3B, TMEM184A, MAFK</t>
  </si>
  <si>
    <t>MAD1L1, MRM2, NUDT1, ELFN1, PSMG3, TMEM184A, SNX8, CHST12, MAFK</t>
  </si>
  <si>
    <t>MAD1L1, MRM2, NUDT1, ELFN1, SNX8, PSMG3, CHST12, MAFK, TMEM184A</t>
  </si>
  <si>
    <t>MAD1L1, NUDT1, MRM2, ELFN1, PSMG3, TMEM184A, SNX8</t>
  </si>
  <si>
    <t>MAD1L1, MRM2, NUDT1, ELFN1, PSMG3, TMEM184A, SNX8, CHST12</t>
  </si>
  <si>
    <t>ELFN1, MAD1L1, SNX8, MRM2, NUDT1, INTS1, EIF3B, PSMG3, TMEM184A, MAFK</t>
  </si>
  <si>
    <t>ELFN1, MAD1L1, TMEM184A, PSMG3, SNX8, NUDT1, MRM2, MAFK, MICALL2, CHST12, INTS1, EIF3B</t>
  </si>
  <si>
    <t>ELFN1, PSMG3, MAD1L1, TMEM184A, MAFK, INTS1, SNX8, NUDT1, MRM2, MICALL2, EIF3B, CHST12</t>
  </si>
  <si>
    <t>ELFN1, MAD1L1, TMEM184A, PSMG3, SNX8, NUDT1, MRM2, MAFK, MICALL2, CHST12</t>
  </si>
  <si>
    <t>ELFN1, MAD1L1, TMEM184A, PSMG3, SNX8, MRM2, NUDT1, MICALL2, MAFK, CHST12</t>
  </si>
  <si>
    <t>ELFN1, MAD1L1, TMEM184A, PSMG3, SNX8, MRM2, NUDT1, MICALL2, MAFK, CHST12, INTS1, EIF3B</t>
  </si>
  <si>
    <t>ELFN1, PSMG3, MAD1L1, TMEM184A, MAFK, INTS1, SNX8, MRM2, NUDT1, MICALL2, EIF3B</t>
  </si>
  <si>
    <t>ELFN1, PSMG3, MAD1L1, TMEM184A, MAFK, INTS1, SNX8, MRM2, NUDT1, MICALL2, EIF3B, CHST12</t>
  </si>
  <si>
    <t>ELFN1, MAD1L1, SNX8, NUDT1, MRM2, PSMG3, TMEM184A, MAFK, MICALL2, CHST12</t>
  </si>
  <si>
    <t>ELFN1, PSMG3, MAD1L1, TMEM184A, MAFK, INTS1, SNX8, MRM2, NUDT1, EIF3B, MICALL2</t>
  </si>
  <si>
    <t>MAD1L1, NUDT1, MRM2, ELFN1, PSMG3, TMEM184A, MAFK, EIF3B, SNX8, INTS1, CHST12</t>
  </si>
  <si>
    <t>MAD1L1, ELFN1, SNX8, MRM2, NUDT1, INTS1, EIF3B, MAFK, TMEM184A, CHST12, PSMG3</t>
  </si>
  <si>
    <t>ELFN1, MAD1L1, SNX8, NUDT1, MRM2, PSMG3, INTS1, EIF3B, TMEM184A, MICALL2, MAFK, CHST12</t>
  </si>
  <si>
    <t>MAD1L1, MRM2, NUDT1, ELFN1, SNX8, CHST12, MAFK, TMEM184A</t>
  </si>
  <si>
    <t>SP4, DNAH11, CDCA7L, ABCB5, ITGB8, MACC1</t>
  </si>
  <si>
    <t>FOXP2, MDFIC, PPP1R3A</t>
  </si>
  <si>
    <t>PPP6C, SCAI, RABEPK, HSPA5, GOLGA1, ARPC5L</t>
  </si>
  <si>
    <t>CCDC3, CAMK1D, OPTN</t>
  </si>
  <si>
    <t>CAMK1D, CCDC3, OPTN, CDC123</t>
  </si>
  <si>
    <t>CAMK1D, CCDC3, CDC123, OPTN</t>
  </si>
  <si>
    <t>CCDC3, CAMK1D</t>
  </si>
  <si>
    <t>SOX6, C11orf58</t>
  </si>
  <si>
    <t>SOX6, PLEKHA7</t>
  </si>
  <si>
    <t>LTBP3, ZNRD2, EHBP1L1, FAM89B, BANF1, CAPN1, KCNK7, SCYL1</t>
  </si>
  <si>
    <t>LTBP3, ZNRD2, CAPN1, KCNK7, FAM89B, EHBP1L1, SCYL1</t>
  </si>
  <si>
    <t>LTBP3, ZNRD2, CAPN1, KCNK7, FAM89B, SCYL1</t>
  </si>
  <si>
    <t>LTBP3, ZNRD2, FAM89B, CAPN1, KCNK7, EHBP1L1, SCYL1</t>
  </si>
  <si>
    <t>LTBP3, ZNRD2, CAPN1, EHBP1L1, SCYL1, FRMD8</t>
  </si>
  <si>
    <t>LTBP3, ZNRD2, CAPN1, EHBP1L1, FAM89B, SCYL1, FRMD8</t>
  </si>
  <si>
    <t>LTBP3, ZNRD2, CAPN1, FAM89B, EHBP1L1, SCYL1, FRMD8</t>
  </si>
  <si>
    <t>LTBP3, CAPN1, ZNRD2, EHBP1L1, FAM89B, SCYL1, FRMD8</t>
  </si>
  <si>
    <t>LTBP3, ZNRD2, FAM89B, EHBP1L1, CAPN1, SCYL1, FRMD8</t>
  </si>
  <si>
    <t>LTBP3, ZNRD2, EHBP1L1, CAPN1, SCYL1, FRMD8</t>
  </si>
  <si>
    <t>LTBP3, ZNRD2, FAM89B, CAPN1, EHBP1L1, SCYL1, FRMD8</t>
  </si>
  <si>
    <t>LTBP3, ZNRD2, FAM89B, CAPN1, EHBP1L1, SCYL1</t>
  </si>
  <si>
    <t>LTBP3, ZNRD2, CAPN1, FAM89B, EHBP1L1, SCYL1</t>
  </si>
  <si>
    <t>LTBP3, ZNRD2, CAPN1, KCNK7, EHBP1L1, FAM89B, SCYL1</t>
  </si>
  <si>
    <t>KCNG2, SLC66A2</t>
  </si>
  <si>
    <t>GroupID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4331</t>
  </si>
  <si>
    <t>cell-cell adhesion mediated by cadherin</t>
  </si>
  <si>
    <t>1004,2800,144100,3696,5101,392617,79778</t>
  </si>
  <si>
    <t>CDH6,GOLGA1,PLEKHA7,ITGB8,PCDH9,ELFN1,MICALL2</t>
  </si>
  <si>
    <t>7/-</t>
  </si>
  <si>
    <t>1_Member</t>
  </si>
  <si>
    <t>1004,2800,144100</t>
  </si>
  <si>
    <t>CDH6,GOLGA1,PLEKHA7</t>
  </si>
  <si>
    <t>3/42</t>
  </si>
  <si>
    <t>GO:0098609</t>
  </si>
  <si>
    <t>cell-cell adhesion</t>
  </si>
  <si>
    <t>1004,2800,3696,5101,144100,392617</t>
  </si>
  <si>
    <t>CDH6,GOLGA1,ITGB8,PCDH9,PLEKHA7,ELFN1</t>
  </si>
  <si>
    <t>6/551</t>
  </si>
  <si>
    <t>GO:0045216</t>
  </si>
  <si>
    <t>cell-cell junction organization</t>
  </si>
  <si>
    <t>1004,79778,144100</t>
  </si>
  <si>
    <t>CDH6,MICALL2,PLEKHA7</t>
  </si>
  <si>
    <t>3/187</t>
  </si>
  <si>
    <t>2_Summary</t>
  </si>
  <si>
    <t>KEGG Pathway</t>
  </si>
  <si>
    <t>hsa05022</t>
  </si>
  <si>
    <t>Pathways of neurodegeneration - multiple diseases</t>
  </si>
  <si>
    <t>823,3309,8701,10010,10133,10213</t>
  </si>
  <si>
    <t>CAPN1,HSPA5,DNAH11,TANK,OPTN,PSMD14</t>
  </si>
  <si>
    <t>6/-</t>
  </si>
  <si>
    <t>2_Member</t>
  </si>
  <si>
    <t>6/483</t>
  </si>
  <si>
    <t>hsa05014</t>
  </si>
  <si>
    <t>Amyotrophic lateral sclerosis</t>
  </si>
  <si>
    <t>3309,8701,10010,10133,10213</t>
  </si>
  <si>
    <t>HSPA5,DNAH11,TANK,OPTN,PSMD14</t>
  </si>
  <si>
    <t>5/371</t>
  </si>
  <si>
    <t>3_Summary</t>
  </si>
  <si>
    <t>GO:0006413</t>
  </si>
  <si>
    <t>translational initiation</t>
  </si>
  <si>
    <t>3309,8662,317649</t>
  </si>
  <si>
    <t>HSPA5,EIF3B,EIF4E3</t>
  </si>
  <si>
    <t>3/-</t>
  </si>
  <si>
    <t>3_Member</t>
  </si>
  <si>
    <t>3/85</t>
  </si>
  <si>
    <t>4_Summary</t>
  </si>
  <si>
    <t>GO:0016197</t>
  </si>
  <si>
    <t>endosomal transport</t>
  </si>
  <si>
    <t>29886,79778,80148,84162,10133,3309,83786</t>
  </si>
  <si>
    <t>SNX8,MICALL2,SLC66A2,BLTP1,OPTN,HSPA5,FRMD8</t>
  </si>
  <si>
    <t>4_Member</t>
  </si>
  <si>
    <t>29886,79778,80148,84162</t>
  </si>
  <si>
    <t>SNX8,MICALL2,SLC66A2,BLTP1</t>
  </si>
  <si>
    <t>4/267</t>
  </si>
  <si>
    <t>GO:0098876</t>
  </si>
  <si>
    <t>vesicle-mediated transport to the plasma membrane</t>
  </si>
  <si>
    <t>10133,79778,84162</t>
  </si>
  <si>
    <t>OPTN,MICALL2,BLTP1</t>
  </si>
  <si>
    <t>3/138</t>
  </si>
  <si>
    <t>GO:0051668</t>
  </si>
  <si>
    <t>localization within membrane</t>
  </si>
  <si>
    <t>3309,10133,79778,83786,84162</t>
  </si>
  <si>
    <t>HSPA5,OPTN,MICALL2,FRMD8,BLTP1</t>
  </si>
  <si>
    <t>5/572</t>
  </si>
  <si>
    <t>5_Summary</t>
  </si>
  <si>
    <t>GO:0048193</t>
  </si>
  <si>
    <t>Golgi vesicle transport</t>
  </si>
  <si>
    <t>5537,10133,29886,57410</t>
  </si>
  <si>
    <t>PPP6C,OPTN,SNX8,SCYL1</t>
  </si>
  <si>
    <t>4/-</t>
  </si>
  <si>
    <t>5_Member</t>
  </si>
  <si>
    <t>4/303</t>
  </si>
  <si>
    <t>6_Summary</t>
  </si>
  <si>
    <t>GO:0071560</t>
  </si>
  <si>
    <t>cellular response to transforming growth factor beta stimulus</t>
  </si>
  <si>
    <t>3696,4054,55553</t>
  </si>
  <si>
    <t>ITGB8,LTBP3,SOX6</t>
  </si>
  <si>
    <t>6_Member</t>
  </si>
  <si>
    <t>3/165</t>
  </si>
  <si>
    <t>GO:0071559</t>
  </si>
  <si>
    <t>response to transforming growth factor beta</t>
  </si>
  <si>
    <t>3/172</t>
  </si>
  <si>
    <t>GO:0051216</t>
  </si>
  <si>
    <t>cartilage development</t>
  </si>
  <si>
    <t>3/180</t>
  </si>
  <si>
    <t>7_Summary</t>
  </si>
  <si>
    <t>GO:0007565</t>
  </si>
  <si>
    <t>female pregnancy</t>
  </si>
  <si>
    <t>1307,7026,26173</t>
  </si>
  <si>
    <t>COL16A1,NR2F2,INTS1</t>
  </si>
  <si>
    <t>7_Member</t>
  </si>
  <si>
    <t>3/181</t>
  </si>
  <si>
    <t>Supplementary Table 7. Results of pathway enrichment of shared genes identified in cross-trait colocalisation analysis</t>
  </si>
  <si>
    <t>Gene Symbol</t>
  </si>
  <si>
    <t>ABCB5</t>
  </si>
  <si>
    <t>ATP binding cassette subfamily B member 5</t>
  </si>
  <si>
    <t>GO:0042908 xenobiotic transport;GO:0001654 eye development;GO:0150063 visual system development</t>
  </si>
  <si>
    <t>ENZYME proteins; Predicted intracellular proteins; Transporters:Primary Active Transporters; Enzymes</t>
  </si>
  <si>
    <t>Angiotensin-Converting Enzyme Inhibitors;Cough;Dental Caries;Electrocardiography;Hydroxymethylglutaryl CoA Reductases;Trypanosoma cruzi</t>
  </si>
  <si>
    <t>Biricodar; Dofequidar</t>
  </si>
  <si>
    <t>Cataract microcornea syndrome; Melanoma recurrent; Hypoalphalipoproteinemia, Familial; Diffuse cutaneous leishmaniasis; Tangier Disease; Leg Ulcer; Hallopeau-Siemens Disease; Electrocardiogram: P-R interval; Mycoplasma Infections; Merkel cell carcinoma; Malignant Pleural Mesothelioma; Hepatitis A; Metastatic melanoma; Cutaneous Melanoma; Tumor Initiation; Mesothelioma; Acute leukemia; Hepatitis; Malignant neoplasm of soft tissue; Sarcoma; Adult Acute Lymphocytic Leukemia; Cirrhosis; Metabolic Diseases; Pancreatic Ductal Adenocarcinoma; nervous system disorder; Childhood Acute Lymphoblastic Leukemia; Adult Lymphoma; Childhood Lymphoma; Myeloid Leukemia, Chronic; Liver Cirrhosis; Esophageal Neoplasms; Esophageal carcinoma; Malignant neoplasm of esophagus; Acute lymphocytic leukemia; Colorectal Neoplasms; Secondary malignant neoplasm of lung; Adult Liver Carcinoma; Liver and Intrahepatic Biliary Tract Carcinoma; Chronic Lymphocytic Leukemia; Lymphoma; Malignant neoplasm of liver; Coronary Artery Disease; Childhood Leukemia; Multiple Myeloma; Body Height; leukemia; Secondary malignant neoplasm of lymph node; Colon Carcinoma; Malignant tumor of colon; melanoma; Leukemia, Myelocytic, Acute; Malignant neoplasm of colon and/or rectum; Colorectal Carcinoma; Liver carcinoma; Neoplasm Metastasis; Tumor Cell Invasion; Breast Carcinoma; Malignant neoplasm of breast; Primary malignant neoplasm; Malignant Neoplasms; Neoplasms</t>
  </si>
  <si>
    <t>Pancreatic adenocarcinoma; Melanoma; Colorectal Neoplasms; Colorectal Cancer</t>
  </si>
  <si>
    <t>ADAD1</t>
  </si>
  <si>
    <t>adenosine deaminase domain containing 1</t>
  </si>
  <si>
    <t>GO:0006382 adenosine to inosine editing;GO:0016553 base conversion or substitution editing;GO:0009451 RNA modification</t>
  </si>
  <si>
    <t>Predicted intracellular proteins</t>
  </si>
  <si>
    <t>Autoantibodies;Colitis, Ulcerative;Crohn Disease;Diabetes Mellitus, Type 1;Hypersensitivity;Inflammatory Bowel Diseases</t>
  </si>
  <si>
    <t>Allergic Reaction; Celiac Disease; Eczema; Ulcerative Colitis; Diabetes Mellitus, Insulin-Dependent; Multiple Sclerosis; Rheumatoid Arthritis; Malignant Neoplasms</t>
  </si>
  <si>
    <t>Malignant Neoplasm; Eczema; Ulcerative colitis; Multiple Sclerosis</t>
  </si>
  <si>
    <t>adenylate cyclase 2</t>
  </si>
  <si>
    <t>GO:0006171 cAMP biosynthetic process;GO:1904322 cellular response to forskolin;GO:1904321 response to forskolin</t>
  </si>
  <si>
    <t>Predicted intracellular proteins; ENZYME proteins:Lyases; Enzymes</t>
  </si>
  <si>
    <t>Adipose Tissue;Alcohol Drinking;Antineoplastic Agents;Arterial Pressure;Attention Deficit Disorder with Hyperactivity;Bronchodilator Agents;Cognition Disorders;Cognitive Dysfunction;Energy Intake;Lung Volume Measurements;Myopia, Degenerative;Neuropsychological Tests;Oropharyngeal Neoplasms</t>
  </si>
  <si>
    <t>Colforsin; 2',5'-DIDEOXY-ADENOSINE 3'-MONOPHOSPHATE; Aurothioglucose</t>
  </si>
  <si>
    <t>Severe chronic obstructive pulmonary disease; Manic Disorder; Fasting blood glucose measurement; Coronary Stenosis; Depression, Bipolar; Manic; trachomatis; Borderline Personality Disorder; Serum LDL cholesterol measurement; Childhood asthma; Bronchopulmonary Dysplasia; Low density lipoprotein cholesterol measurement; Neuroendocrine Tumors; SCOLIOSIS, ISOLATED, SUSCEPTIBILITY TO, 3; Intelligence; Adolescent idiopathic scoliosis; Anxiety Disorders; Attention deficit hyperactivity disorder; mathematical ability; Bipolar Disorder; Chronic Obstructive Airway Disease; Impaired cognition; Asthma; Central neuroblastoma; Childhood Neuroblastoma; Neuroblastoma; Glioma; Alzheimer's Disease; Primary malignant neoplasm; Malignant Neoplasms</t>
  </si>
  <si>
    <t>Manic Disorder; Impaired Cognition; Attention Deficit Hyperactivity Disorder; Anxiety Disorder; Asthma; Bipolar Disorder</t>
  </si>
  <si>
    <t>ADGRB2</t>
  </si>
  <si>
    <t>adhesion G protein-coupled receptor B2</t>
  </si>
  <si>
    <t>GO:0033173 calcineurin-NFAT signaling cascade;GO:0097720 calcineurin-mediated signaling;GO:0051965 positive regulation of synapse assembly</t>
  </si>
  <si>
    <t>G-protein coupled receptors:GPCRs excl olfactory receptors; Predicted intracellular proteins; Predicted secreted proteins; Transporters; G-protein coupled receptors:Family 2 (B) receptors</t>
  </si>
  <si>
    <t>Progressive spastic paraparesis</t>
  </si>
  <si>
    <t>Abnormality of somatosensory evoked potentials; Progressive spastic paraparesis; Increased CSF protein; Fecal Incontinence; Urinary Incontinence; Neurologic Symptoms; Cachexia; Gait abnormality; Cerebral Infarction; Nystagmus; mathematical ability; Brain Neoplasms; Hyperactive behavior</t>
  </si>
  <si>
    <t>Bowel incontinence; Nystagmus</t>
  </si>
  <si>
    <t>ARPC5L</t>
  </si>
  <si>
    <t>actin related protein 2/3 complex subunit 5 like</t>
  </si>
  <si>
    <t>GO:0034314 Arp2/3 complex-mediated actin nucleation;GO:0045010 actin nucleation;GO:0030833 regulation of actin filament polymerization</t>
  </si>
  <si>
    <t>BANF1</t>
  </si>
  <si>
    <t>barrier to autointegration nuclear assembly factor 1</t>
  </si>
  <si>
    <t>GO:0010836 negative regulation of protein ADP-ribosylation;GO:0010835 regulation of protein ADP-ribosylation;GO:0007084 mitotic nuclear membrane reassembly</t>
  </si>
  <si>
    <t>Predicted intracellular proteins; Human disease related genes:Congenital disorders of metabolism:Other congenital disorders of metabolism; Disease related genes</t>
  </si>
  <si>
    <t>Nestor-Guillermo progeria syndrome</t>
  </si>
  <si>
    <t>Abnormality of the forearm; Nestor Guillermo progeria syndrome; Progressive clavicular acroosteolysis; Digitorenocerebral Syndrome; Noonan Syndrome 2; Osteolytic defects of the distal phalanges of the hand; Spotty hyperpigmentation; Endometrial Clear Cell Adenocarcinoma; Wide cranial sutures; Nicolaides Baraitser syndrome; Late closure of anterior fontanel; Sinus Tachycardia; Right bundle branch block; Coffin-Siris syndrome; Sparse eyelashes; Sparse and thin eyebrow; Abnormality of the ribs; Convex nasal ridge; Microscopic Polyarteritis; Tooth Crowding; Cockayne Syndrome; Rhabdoid Tumor; Congenital cataract; Lipoatrophy; Progeria; Granulomatosis with polyangiitis; Premature aging syndrome; Joint stiffness; Malignant Childhood Neoplasm; Speech Disorders; Malar flattening; Adult Synovial Sarcoma; Childhood Synovial Sarcoma; Flexion contracture; Exophthalmos; Lipodystrophy; Midface retrusion; precancerous lesions; Muscular Dystrophy; synovial sarcoma; Hirschsprung Disease; Congenital Heart Defects; Pulmonary arterial hypertension; Malnutrition; Respiratory syncytial virus (RSV) infection in conditions classified elsewhere and of unspecified site; Ewings sarcoma; Neurodevelopmental Disorders; Developmental delay (disorder); Micrognathism; Malignant neoplasm of soft tissue; Idiopathic pulmonary arterial hypertension; Failure to Thrive; Scoliosis, unspecified; Sarcoma; Hepatocarcinogenesis; nervous system disorder; Short Stature, CTCAE; Osteoporosis; Autistic Disorder; Short stature; Esophageal Neoplasms; Dwarfism; Esophageal carcinoma; Malignant neoplasm of esophagus; Virus Diseases; Malignant tumor of cervix; cervical cancer; Global developmental delay; Cervix carcinoma; Atherosclerosis; Squamous cell carcinoma of esophagus; Intellectual Disability; Hypertensive disease; Diabetes Mellitus, Non-Insulin-Dependent; Stomach Carcinoma; Malignant neoplasm of stomach; Primary malignant neoplasm of lung; Carcinoma of lung; Malignant neoplasm of lung; Colorectal Carcinoma; Carcinogenesis; Neoplasm Metastasis; Tumor Cell Invasion; Primary malignant neoplasm; Malignant Neoplasms; Neoplasms</t>
  </si>
  <si>
    <t>Nestor Guillermo Progeria Syndrome; Sinus Tachycardia; Bundle Branch Block; Lipoatrophy; Atherosclerosis; Lipodystrophy; Pulmonary arterial hypertension; Proptosis; Osteoporosis; Hypertension; Micrognathism; Scoliosis; Dwarfism</t>
  </si>
  <si>
    <t>BLTP1</t>
  </si>
  <si>
    <t>bridge-like lipid transfer protein family member 1</t>
  </si>
  <si>
    <t>GO:0120009 intermembrane lipid transfer;GO:0048488 synaptic vesicle endocytosis;GO:0140238 presynaptic endocytosis</t>
  </si>
  <si>
    <t>Predicted intracellular proteins; Human disease related genes:Congenital malformations:Congenital malformations of the nervous system; Disease related genes</t>
  </si>
  <si>
    <t>Alkuraya-Kucinskas syndrome; BLTP1-related disorder; Severe hydrocephalus; Clubfoot; Arthrogryposis multiplex congenita; Right aortic arch; Hemivertebrae; Renal agenesis; Fetal akinesia deformation sequence 1</t>
  </si>
  <si>
    <t>Arthritis, Rheumatoid;Celiac Disease;Colitis, Ulcerative;Crohn Disease;Dermatitis, Atopic;Diabetes Mellitus, Type 1;Emphysema;Inflammatory Bowel Diseases;Psoriasis;S-(3-hydroxypropyl)cysteine N-acetate;Smoking</t>
  </si>
  <si>
    <t>ALKURAYA-KUCINSKAS SYNDROME; Kinked brainstem; FRAXE Syndrome; Cerebellar dysplasia; Cutaneous syndactyly; Uveitis, Posterior; Hand clenching; Overlapping fingers; Lymphangioma, Cystic; Overriding toe; Anterior uveitis; Hypoplasia of the brainstem; Hypoplasia of scrotum; Neuronal heterotopia; Lissencephaly; Adducted thumb; Plagiocephaly; Neck webbing; Oculovestibuloauditory syndrome; Orbital separation diminished; Acute anterior uveitis; Oculomotor apraxia; Aplasia/Hypoplasia of the corpus callosum; Acquired Camptodactyly; Congenital Camptodactyly; Edema; Dandy-Walker Syndrome; Mental Retardation, X-Linked; Hyperopia; Clinodactyly; Clinodactyly of fingers; Posteriorly rotated ear; Fragile X Syndrome; Allergic Reaction; Arthrogryposis; Upward slant of palpebral fissure; Penis agenesis; Platelet mean volume determination (procedure); Cerebellar Hypoplasia; Pleural effusion disorder; Absent speech; Uveitis; Primary sclerosing cholangitis; Short nose; Congenital clubfoot; Brain Diseases; Macrocephaly; Anteverted nostril; Cerebral ventriculomegaly; Depressed nasal bridge; Dilated ventricles (finding); Immune System Diseases; Hydrocephalus; Low set ears; Byzanthine arch palate; Behcet Syndrome; Mental Retardation; Celiac Disease; Mood Disorders; Micrognathism; Orbital separation excessive; Eosinophil count procedure; Strabismus; Dermatitis, Atopic; Eczema; Cataract; Abnormal behavior; Multiple Chronic Conditions; Generalized hypotonia; Major Depressive Disorder; Psoriasis; Crohn Disease; Ulcerative Colitis; Pain; Inflammatory Bowel Diseases; Diabetes Mellitus, Insulin-Dependent; Autoimmune Diseases; Cardiovascular Diseases; Multiple Sclerosis; Global developmental delay; Asthma; Seizures; Intellectual Disability; Rheumatoid Arthritis; Breast Carcinoma; Malignant neoplasm of breast</t>
  </si>
  <si>
    <t>Alkuraya-Kucinskas Syndrome; Sclerosing Cholangitis; Lissencephaly; Cystic hygroma; Immune System Diseases; Pleural effusion; Neuronal Heterotopia; Plagiocephaly; Neck Webbing; Oculovestibuloauditory Syndrome; Oculomotor apraxia; Congenital Camptodactyly; Dandy-Walker Syndrome; Hyperopia; Celiac disease; Arthrogryposis multiplex congenita; Autoimmune Diseases; Clinodactyly; Posteriorly Rotated Ear; Cerebellar Hypoplasia; Inflammatory Bowel Disease; Penis Agenesis; Congenital Clubfoot; Dermatitis; Eczema; Ulcerative colitis; Mood Disorder; Psoriasis; Crohn Disease; Multiple Sclerosis; Hydrocephalus; Macrocephaly; High palate; Rheumatoid arthritis; Asthma; Micrognathism; Cataract; Strabismus; Diabetes Mellitus; Mental Depression; Developmental Delay; Mental retardation</t>
  </si>
  <si>
    <t>chromosome 11 open reading frame 58</t>
  </si>
  <si>
    <t>GO:0008150 biological_process</t>
  </si>
  <si>
    <t>Cotinine</t>
  </si>
  <si>
    <t>Bone Density; trachomatis; Reticulocyte count (procedure); Mean Corpuscular Volume (result); Adult Burkitt Lymphoma; Childhood Burkitt Lymphoma; Burkitt Lymphoma; Finding of Mean Corpuscular Hemoglobin; Red Blood Cell Count measurement; Primary malignant neoplasm; Malignant Neoplasms; Neoplasms</t>
  </si>
  <si>
    <t>calcium/calmodulin dependent protein kinase ID</t>
  </si>
  <si>
    <t>GO:0060267 positive regulation of respiratory burst;GO:0032793 positive regulation of CREB transcription factor activity;GO:0060263 regulation of respiratory burst</t>
  </si>
  <si>
    <t>ENZYME proteins:Transferases; Enzymes; Kinases:CAMK Ser/Thr protein kinases</t>
  </si>
  <si>
    <t>Intellectual disability</t>
  </si>
  <si>
    <t>3-hydroxy-1-methylpropylmercapturic acid;Anorexia Nervosa;Binge-Eating Disorder;Body Composition;Calcium;Calorimetry, Indirect;Coronary Aneurysm;Cyclophosphamide;Diabetes Mellitus, Type 2;Education;Electrocardiography;HIV-1;Lupus Erythematosus, Systemic;Lupus Nephritis;Mucocutaneous Lymph Node Syndrome;Smoking;Virus Diseases;dimethylarginine;efavirenz</t>
  </si>
  <si>
    <t>N-(5-METHYL-1H-PYRAZOL-3-YL)-2-PHENYLQUINAZOLIN-4-AMINE; Fostamatinib</t>
  </si>
  <si>
    <t>Respiratory quotient; Polysomnography; Basal-Like Breast Carcinoma; Smoking Behaviors; Headache; Smoking; Essential Hypertension; Lupus Nephritis; Intelligence; Gestational Diabetes; mathematical ability; Chronic Obstructive Airway Disease; Lupus Erythematosus, Systemic; Body Height; Diabetes; Adenocarcinoma of lung (disorder); Carcinoma; Diabetes Mellitus; Schizophrenia; Leukemia, Myelocytic, Acute; Diabetes Mellitus, Non-Insulin-Dependent; Alzheimer's Disease; Tumor Cell Invasion; Breast Carcinoma; Malignant neoplasm of breast; Primary malignant neoplasm; Malignant Neoplasms; Neoplasms</t>
  </si>
  <si>
    <t>Lupus Nephritis; Lupus Erythematosus; Leukemia; Diabetes Mellitus; Schizophrenia</t>
  </si>
  <si>
    <t>CAPN1</t>
  </si>
  <si>
    <t>calpain 1</t>
  </si>
  <si>
    <t>GO:0098989 NMDA selective glutamate receptor signaling pathway;GO:0060056 mammary gland involution;GO:0097264 self proteolysis</t>
  </si>
  <si>
    <t>Disease related genes; Peptidases:Cysteine-type peptidases; Predicted intracellular proteins; Potential drug targets; Enzymes; ENZYME proteins:Hydrolases; Human disease related genes:Nervous system diseases:Other nervous and sensory system diseases</t>
  </si>
  <si>
    <t>Autosomal recessive spastic paraplegia type 76</t>
  </si>
  <si>
    <t>4-[[(2S)-2-[[(2S)-3-Carboxy-2-hydroxypropanoyl]amino]-4-methylpentanoyl]amino]butyl-(diaminomethylidene)azanium; N-[(benzyloxy)carbonyl]-L-leucyl-N-[(1S)-3-fluoro-1-(4-hydroxybenzyl)-2-oxopropyl]-L-leucinamide; (2S)-4-METHYL-2-(3-PHENYLTHIOUREIDO)-N-((3S)-TETRAHYDRO-2-HYDROXY-3-FURANYL)PENTANAMIDE</t>
  </si>
  <si>
    <t>Neuropapillitis; SPASTIC PARAPLEGIA 76, AUTOSOMAL RECESSIVE; Weakness due to upper motor neuron dysfunction; Spondylolisthesis at L5-S1; Functional abnormality of the bladder; Cervical spondylosis; Alcohol myopathy; Montreal platelet syndrome; Impaired distal vibration sensation; Hyperreflexia in upper limbs; Limb dysmetria; Upper motor neuron dysfunction; Retrobulbar Neuritis; Fibrosis of pleura; Proportionate short stature; Autosomal Recessive Hereditary Spastic Paraplegia; Cataract due to diabetes mellitus; Thickening of pleura; Valgus deformities of feet; Spastic Ataxia; Distal lower limb amyotrophy; Dysferlinopathy; Pelizaeus-Merzbacher Disease; Brisk reflexes; Ankle clonus; Spinal stenosis of lumbar region; Tuberculous pleural effusion; Atherosclerosis of aorta; Lower limb hyperreflexia; Lower limb spasticity; Abnormal ocular motility; Horizontal Nystagmus; Gait, Drop Foot; Sore to touch; Pleural Tuberculosis; Neonatal respiratory distress; Harlequin Fetus; Muscle Weakness Lower Limb; Paraparesis, Spastic; Hypertension, Renovascular; Optic Neuritis; Cardiomyopathy, Hypertrophic, Familial; Ataxia, Appendicular; Sciatic Neuropathy; Optic Atrophy 1; Adenocarcinoma, Clear Cell; MYELOPROLIFERATIVE DISORDER, CHRONIC, WITH EOSINOPHILIA; Pleural Effusion, Malignant; Paresthesia; Spastic Paraplegia, Hereditary; Electromyogram abnormal; Gait, Unsteady; Spastic Paraplegia; Multiple Endocrine Neoplasia Type 1; Ataxia, Spinocerebellar; Pyramidal sign; Mucinous Adenocarcinoma; Degenerative disorder; Gait Ataxia; Brain atrophy; Acute kidney injury; Systemic Inflammatory Response Syndrome; Kidney Calculi; Premature Birth; Hyperuricemia; Henoch-Schoenlein Purpura; Leishmaniasis; Talipes cavus; Babinski Reflex; Nephrolithiasis; Lewy Body Disease; Vascular calcification; Uric acid measurement (procedure); Flatfoot; Anoxia; Dehydration; Skeletal muscle atrophy; Headache; Malignant neoplasm of larynx; Benign Neoplasm; Muscular Dystrophy, Duchenne; Hirschsprung Disease; Cardiac Arrest; Pulmonary arterial hypertension; Forgetful; Anemia, Sickle Cell; Acute pancreatitis; Cerebellar Ataxia; Carcinoma of larynx; Dysarthria; Neurodevelopmental Disorders; Heart Diseases; Peripheral Nervous System Diseases; Carcinoma, Basal Cell; Muscle Spasticity; Cognition Disorders; Meningioma; Cerebral Infarction; Vascular Diseases; Endothelial dysfunction; Memory impairment; Idiopathic pulmonary arterial hypertension; Nystagmus; Anxiety Disorders; Scoliosis, unspecified; Cystic Fibrosis; Ataxia; Atrial Fibrillation; Small cell carcinoma of lung; nervous system disorder; MYELODYSPLASTIC SYNDROME; Hyperglycemia; Amyotrophic Lateral Sclerosis; Adult Lymphoma; Childhood Lymphoma; Epilepsy; Hyperactive behavior; Psoriasis; ANOPHTHALMIA AND PULMONARY HYPOPLASIA; Depressed mood; Mental Depression; Heart failure; Lymphoma; Triple-Negative Breast Carcinoma; Impaired cognition; Cerebrovascular accident; Triple Negative Breast Neoplasms; Depressive disorder; Prostatic Neoplasms; Cardiovascular Diseases; Congestive heart failure; Arteriosclerosis; Atherosclerosis; Parkinson Disease; Renal Cell Carcinoma; Hypertensive disease; Conventional (Clear Cell) Renal Cell Carcinoma; Diabetes; Squamous cell carcinoma; Childhood Glioblastoma; Adult Glioblastoma; Malignant neoplasm of pancreas; Pancreatic carcinoma; Diabetes Mellitus; Obesity; Secondary malignant neoplasm of lymph node; melanoma; Leukemia, Myelocytic, Acute; Diabetes Mellitus, Non-Insulin-Dependent; Glioblastoma; Glioblastoma Multiforme; Alzheimer's Disease; Malignant neoplasm of colon and/or rectum; Stomach Carcinoma; Malignant neoplasm of stomach; Tumor Progression; Colorectal Carcinoma; Carcinogenesis; Neoplasm Metastasis; Tumor Cell Invasion; Breast Carcinoma; Malignant neoplasm of breast; Primary malignant neoplasm; Malignant Neoplasms; Neoplasms</t>
  </si>
  <si>
    <t>Cervical spondylosis; Neuropapillitis; Spinal Stenosis Of Lumbar Region; Optic Neuritis; Retrobulbar Neuritis; Distal lower limb amyotrophy; Horizontal nystagmus; Brain atrophy; Benign Neoplasm; Spastic Paraplegia; Neoplasms; Malignant Neoplasm; Nervous System Diseases; Melanoma; Dysarthria; Scoliosis; Nystagmus</t>
  </si>
  <si>
    <t>CCDC3</t>
  </si>
  <si>
    <t>coiled-coil domain containing 3</t>
  </si>
  <si>
    <t>GO:0010804 negative regulation of tumor necrosis factor-mediated signaling pathway;GO:0045600 positive regulation of fat cell differentiation;GO:0051055 negative regulation of lipid biosynthetic process</t>
  </si>
  <si>
    <t>Predicted intracellular proteins; Predicted secreted proteins</t>
  </si>
  <si>
    <t>Body Height;Platelet Aggregation</t>
  </si>
  <si>
    <t>Platelet aggregation; Malignant tumor of cervix; cervical cancer; Cervix carcinoma; Body Height; Leukemia, Myelocytic, Acute</t>
  </si>
  <si>
    <t>Leukemia</t>
  </si>
  <si>
    <t>CDC123</t>
  </si>
  <si>
    <t>cell division cycle 123</t>
  </si>
  <si>
    <t>GO:1905143 eukaryotic translation initiation factor 2 complex assembly;GO:0006457 protein folding;GO:0051604 protein maturation</t>
  </si>
  <si>
    <t>Diabetes Mellitus, Type 2;Forced Expiratory Volume;Lung Volume Measurements;Vital Capacity</t>
  </si>
  <si>
    <t>Pulmonary function; Pulmonary function (finding); Respiratory Function Tests; peak expiratory flow (procedure); Forced expiratory volume function; Adult Fibrosarcoma; Fibrosarcoma; Vital capacity; Gestational Diabetes; Systolic Pressure; Immunologic Deficiency Syndromes; Liver neoplasms; Chronic Obstructive Airway Disease; Diabetes; ovarian neoplasm; Malignant neoplasm of ovary; Diabetes Mellitus; Carcinoma, Ovarian Epithelial; Diabetes Mellitus, Non-Insulin-Dependent; Liver carcinoma; Neoplasms</t>
  </si>
  <si>
    <t>Chronic Obstructive Pulmonary Disease; Diabetes Mellitus</t>
  </si>
  <si>
    <t>CDCA7L</t>
  </si>
  <si>
    <t>cell division cycle associated 7 like</t>
  </si>
  <si>
    <t>GO:0008284 positive regulation of cell population proliferation;GO:0042127 regulation of cell population proliferation;GO:0006355 regulation of DNA-templated transcription</t>
  </si>
  <si>
    <t>Primary ciliary dyskinesia; Primary ciliary dyskinesia 7</t>
  </si>
  <si>
    <t>Alzheimer Disease;Body Height;Neuroticism;Obesity;Thyrotropin;Uric Acid</t>
  </si>
  <si>
    <t>CILIARY DYSKINESIA, PRIMARY, 7 (disorder); Cyclocephaly; social stress; Ciliary Motility Disorders; Viral Load result; Adult Anaplastic Astrocytoma; Grade III Childhood Astrocytoma; Multiple Endocrine Neoplasia Type 1; ACQUIRED IMMUNODEFICIENCY SYNDROME, PROGRESSION TO; AIDS, PROGRESSION TO; HIV-1, RESISTANCE TO; HUMAN IMMUNODEFICIENCY VIRUS TYPE 1, SUSCEPTIBILITY TO; Anaplastic astrocytoma; Adult Burkitt Lymphoma; Childhood Burkitt Lymphoma; Burkitt Lymphoma; Recurrent tumor; Adult Medulloblastoma; Childhood Medulloblastoma; Medulloblastoma; Multiple Myeloma; Myocardial Infarction; Glioma; Glioblastoma; Glioblastoma Multiforme; Prostate carcinoma; Malignant neoplasm of prostate; Liver carcinoma; Neoplasm Metastasis; Tumor Cell Invasion; Breast Carcinoma; Neoplasms</t>
  </si>
  <si>
    <t>Ciliary dyskinesia; Multiple myeloma; Breast Carcinoma</t>
  </si>
  <si>
    <t>cadherin 6</t>
  </si>
  <si>
    <t>GO:0099560 synaptic membrane adhesion;GO:0044331 cell-cell adhesion mediated by cadherin;GO:0016339 calcium-dependent cell-cell adhesion via plasma membrane cell adhesion molecules</t>
  </si>
  <si>
    <t>Affective Disorders, Psychotic;Attention Deficit Disorder with Hyperactivity;Stroke</t>
  </si>
  <si>
    <t>Malignant Mixed Mesodermal (Mullerian) Tumor; Biliary Tract Cancer; ST segment elevation myocardial infarction; Cachexia; Acute Coronary Syndrome; Malignant neoplasm of kidney; Renal carcinoma; Cholangiocarcinoma; Malignant neoplasm of thyroid; Thyroid Neoplasm; Thyroid carcinoma; Papillary thyroid carcinoma; Nasopharyngeal carcinoma; Body Height; Renal Cell Carcinoma; Childhood Osteosarcoma; Osteosarcoma of bone; Osteosarcoma; Conventional (Clear Cell) Renal Cell Carcinoma; Secondary Neoplasm; ovarian neoplasm; Malignant neoplasm of ovary; Secondary malignant neoplasm of lymph node; Carcinoma, Ovarian Epithelial; Tumor Progression; Carcinoma of lung; Carcinogenesis; Neoplasm Metastasis; Tumor Cell Invasion; Primary malignant neoplasm; Malignant Neoplasms; Neoplasms</t>
  </si>
  <si>
    <t>CHST12</t>
  </si>
  <si>
    <t>carbohydrate sulfotransferase 12</t>
  </si>
  <si>
    <t>GO:0050651 dermatan sulfate proteoglycan biosynthetic process;GO:0050655 dermatan sulfate proteoglycan metabolic process;GO:0050650 chondroitin sulfate proteoglycan biosynthetic process</t>
  </si>
  <si>
    <t>ENZYME proteins:Transferases; Enzymes</t>
  </si>
  <si>
    <t>Multiple Sclerosis</t>
  </si>
  <si>
    <t>Kashin-Beck Disease; Lupus Vulgaris; Lupus Erythematosus, Discoid; Lupus Erythematosus; Blood Protein Measurement; Lupus Erythematosus, Systemic</t>
  </si>
  <si>
    <t>COL16A1</t>
  </si>
  <si>
    <t>collagen type XVI alpha 1 chain</t>
  </si>
  <si>
    <t>GO:0033622 integrin activation;GO:0033627 cell adhesion mediated by integrin;GO:0051894 positive regulation of focal adhesion assembly</t>
  </si>
  <si>
    <t>Body Mass Index</t>
  </si>
  <si>
    <t>Intelligence; Body mass index; Body Height; Glioblastoma</t>
  </si>
  <si>
    <t>DNAH11</t>
  </si>
  <si>
    <t>dynein axonemal heavy chain 11</t>
  </si>
  <si>
    <t>GO:0035545 determination of left/right asymmetry in nervous system;GO:0120229 protein localization to motile cilium;GO:0060287 epithelial cilium movement involved in determination of left/right asymmetry</t>
  </si>
  <si>
    <t>Human disease related genes:Respiratory diseases:Tracheobronchial diseases; Predicted intracellular proteins; Disease related genes</t>
  </si>
  <si>
    <t>Respiratory ciliopathies including non-CF bronchiectasis; Primary ciliary dyskinesia 7; Primary ciliary dyskinesia; DNAH11-related disorder; Laterality defects, autosomal dominant; Situs inversus</t>
  </si>
  <si>
    <t>Brain;Carcinoma, Squamous Cell;Cholesterol;Cholesterol, LDL;Cognition Disorders;Lipoproteins;Lung Neoplasms;Metabolism;Monoclonal Gammopathy of Undetermined Significance;Multiple Myeloma;Primary amyloidosis;Stomach Neoplasms</t>
  </si>
  <si>
    <t>CILIARY DYSKINESIA, PRIMARY, 7, WITH SITUS INVERSUS; Ciliary Dyskinesia, Primary, 7, With Or Without Situs Inversus; Abnormality of the uvula; CILIARY DYSKINESIA, PRIMARY, 7 (disorder); Acute bronchitis; Cyanotic attack; Interleukin 1 Receptor Antagonist Measurement; Asthma, Exercise-Induced; Abnormal ciliary motility; Congenital atresia of nasopharynx; Other specified congenital malformations of respiratory system; Paraproteinemias; Dyslipoproteinemias; Hearing abnormality; Melanocortin 4 Receptor Deficiency; Respiratory Depression; HETEROTAXY, VISCERAL, 4, AUTOSOMAL; Heterotaxy, Visceral, 3, Autosomal; CONGENITAL HEART DEFECTS, MULTIPLE TYPES, 1, X-LINKED; HETEROTAXY, VISCERAL, 1, X-LINKED; HETEROTAXY, VISCERAL, 6, AUTOSOMAL; Spontaneous pneumothorax; HETEROTAXY, VISCERAL, 2, AUTOSOMAL; Heterotaxy Syndrome; Immotile cilia; Impaired nasal mucociliary clearance; Recurrent sinusitis; Ectopic Pregnancy; Halitosis; Acid reflux; Hypoxemia; Situs ambiguus; Ciliary Motility Disorders; Primary amyloidosis; Atelectasis; Recurrent pneumonia; Large head (disorder); PREMATURE CENTROMERE DIVISION; Kartagener Syndrome; Endocardial Cushion Defects; Congenital absence of spleen; Epistaxis; Pleurisy; Tachypnea; Body mass index procedure; Clubbed Fingers; Finding of body mass index; Tinnitus; Lung Diseases, Obstructive; Situs inversus totalis; Otitis Media with Effusion; Corneal dystrophy; Dyslexia; Bronchitis, Chronic; Syncope; Recurrent otitis media; Weight Gain; Infertility; Chronic lung disease; Situs Inversus; Chest Pain; Primary Ciliary Dyskinesia; Chronic otitis media; Asthenozoospermia; Acne; Rhinitis; Spontaneous abortion; Bronchiectasis; Premature Birth; Respiratory Tract Diseases; Chronic sinusitis; Respiration Disorders; Alcohol consumption; Dyspnea; Monoclonal Gammopathy of Undetermined Significance; Pleural effusion disorder; Coughing; Ciliopathies; Respiratory distress; Congenital heart disease; Serum LDL cholesterol measurement; Congenital pectus excavatum; Conductive hearing loss; Recurrent respiratory infections; Headache; Cerebral ventriculomegaly; Sarcoidosis; Dilated ventricles (finding); Allergic rhinitis (disorder); Dyslipidemias; Hydrocephalus; Low density lipoprotein cholesterol measurement; Nasal Polyps; Serum total cholesterol measurement; Byzanthine arch palate; Delayed speech and language development; Triglycerides measurement; Lung diseases; Scoliosis, unspecified; Cystic Fibrosis; mathematical ability; Pneumonia; Coronary heart disease; Multiple Myeloma; Squamous cell carcinoma of esophagus; Asthma; Squamous cell carcinoma; Stomach Carcinoma; Carcinoma of lung; Breast Carcinoma</t>
  </si>
  <si>
    <t>CILIARY DYSKINESIA, WITH SITUS INVERSUS; Ciliary Dyskinesia, With Or Without Situs Inversus; Spontaneous pneumothorax; Monoclonal Gammapathies; Paraproteinemia; Dyslipidemias; Dyslexia; Amyloidosis; Bronchitis; Pleuritis; Stomach Carcinoma; Asthenozoospermia; Pleural effusion; Allergic rhinitis; Ciliary dyskinesia; Nasal polyposis; Acne; Rhinitis; Asplenia; Corneal Dystrophy; Multiple myeloma; Situs Inversus; Bronchiectasis; Ciliopathies; Sinusitis; Lung Diseases; Coronary Heart Disease; Otitis media; Congenital Pectus Excavatum; Hydrocephalus; Lung carcinoma; Gastric Cancer; High palate; Carcinoma; Asthma; Hearing Loss; Scoliosis; Breast Carcinoma</t>
  </si>
  <si>
    <t>EHBP1L1</t>
  </si>
  <si>
    <t>EH domain binding protein 1 like 1</t>
  </si>
  <si>
    <t>Arterial Pressure;Blood Pressure;Liver Cirrhosis;Non-alcoholic Fatty Liver Disease</t>
  </si>
  <si>
    <t>Diastolic blood pressure measurement; Blood Pressure; Mean blood pressure; Corpuscular Hemoglobin Concentration Mean; Diastolic blood pressure; RDW - Red blood cell distribution width result; Red cell distribution width determination; Finding of Mean Corpuscular Hemoglobin; Red Blood Cell Count measurement; Non-alcoholic Fatty Liver Disease; Liver Cirrhosis; Coronary Artery Disease</t>
  </si>
  <si>
    <t>Non-Alcoholic Fatty Liver Disease; Liver Cirrhosis; Coronary artery disease</t>
  </si>
  <si>
    <t>EIF3B</t>
  </si>
  <si>
    <t>eukaryotic translation initiation factor 3 subunit B</t>
  </si>
  <si>
    <t>GO:0075525 viral translational termination-reinitiation;GO:0075522 IRES-dependent viral translational initiation;GO:0001732 formation of cytoplasmic translation initiation complex</t>
  </si>
  <si>
    <t>Feeling tense; Neoplasms, Experimental; HIV Coinfection; Hepatitis B, Chronic; Helicobacter pylori (H. pylori) infection in conditions classified elsewhere and of unspecified site; HIV Infections; Myeloid Leukemia, Chronic; Fibrosis, Liver; Septicemia; Sepsis; Squamous cell carcinoma of esophagus; Carcinoma of bladder; Malignant neoplasm of urinary bladder; Bladder Neoplasm; Childhood Osteosarcoma; Osteosarcoma of bone; Osteosarcoma; Conventional (Clear Cell) Renal Cell Carcinoma; Carcinoma; Childhood Glioblastoma; Adult Glioblastoma; Secondary malignant neoplasm of lymph node; Colon Carcinoma; Malignant tumor of colon; Glioblastoma; Glioblastoma Multiforme; Stomach Carcinoma; Malignant neoplasm of stomach; Tumor Progression; Non-Small Cell Lung Carcinoma; Prostate carcinoma; Malignant neoplasm of prostate; Liver carcinoma; Carcinogenesis; Neoplasm Metastasis; Tumor Cell Invasion; Primary malignant neoplasm; Malignant Neoplasms; Neoplasms</t>
  </si>
  <si>
    <t>eukaryotic translation initiation factor 4E family member 3</t>
  </si>
  <si>
    <t>GO:0006413 translational initiation;GO:0006412 translation;GO:0006417 regulation of translation</t>
  </si>
  <si>
    <t>Eosinophil count procedure; Adult Medulloblastoma; Childhood Medulloblastoma; Medulloblastoma; Liver Cirrhosis, Experimental; Diffuse Large B-Cell Lymphoma; Colorectal Carcinoma; Liver carcinoma; Breast Carcinoma; Malignant neoplasm of breast; Malignant Neoplasms; Neoplasms</t>
  </si>
  <si>
    <t>ELFN1</t>
  </si>
  <si>
    <t>extracellular leucine rich repeat and fibronectin type III domain containing 1</t>
  </si>
  <si>
    <t>GO:0099560 synaptic membrane adhesion;GO:0007416 synapse assembly;GO:0007601 visual perception</t>
  </si>
  <si>
    <t>Diverticular Diseases; Epileptic Seizures; Attention deficit hyperactivity disorder; Systolic Pressure; Epilepsy; Hyperactive behavior</t>
  </si>
  <si>
    <t>Diverticular Diseases</t>
  </si>
  <si>
    <t>FAM89B</t>
  </si>
  <si>
    <t>family with sequence similarity 89 member B</t>
  </si>
  <si>
    <t>GO:0060392 negative regulation of SMAD protein signal transduction;GO:0060390 regulation of SMAD protein signal transduction;GO:0030512 negative regulation of transforming growth factor beta receptor signaling pathway</t>
  </si>
  <si>
    <t>FASTKD2</t>
  </si>
  <si>
    <t>FAST kinase domains 2</t>
  </si>
  <si>
    <t>GO:0044528 regulation of mitochondrial mRNA stability;GO:1902775 mitochondrial large ribosomal subunit assembly;GO:0070131 positive regulation of mitochondrial translation</t>
  </si>
  <si>
    <t>Predicted intracellular proteins; Human disease related genes:Congenital disorders of metabolism:Mitochondrial diseases; Disease related genes</t>
  </si>
  <si>
    <t>Combined oxidative phosphorylation deficiency 44; Mitochondrial complex IV deficiency, nuclear type 1; Leigh syndrome</t>
  </si>
  <si>
    <t>Body Height;Longevity;Memory, Episodic</t>
  </si>
  <si>
    <t>FASTKD2-related infantile mitochondrial encephalomyopathy; Memory, Episodic; Increased hepatocellular lipid droplets; Cytochrome C oxidase-negative muscle fibers; Increased intramyocellular lipid droplets; Adult Fanconi syndrome; Facial Paresis; Phosphate Diabetes; Glycosuria; Mitochondrial Encephalomyopathies; Decreased liver function; Renal tubular disorder; Cytochrome-c Oxidase Deficiency; Aminoaciduria; Impaired exercise tolerance; MELAS Syndrome; Respiratory insufficiency due to muscle weakness; Increased CSF lactate; Dyspnea on exertion; Memory Loss; Increased serum lactate; Amnesia; Leukoencephalopathy; Acidosis, Lactic; Proteinuria; Respiratory distress; Mitochondrial Diseases; Motor delay; Clumsiness - motor delay; Dystonia; Byzanthine arch palate; Hepatomegaly; Retinitis Pigmentosa; Hypertrophic Cardiomyopathy; Optic Atrophy; Blepharoptosis; Ptosis; Presenile dementia; Sensorineural Hearing Loss (disorder); Dementia; Failure to Thrive; Anemia; Ataxia; Generalized hypotonia; Muscle hypotonia; Pancreatic Ductal Adenocarcinoma; ANOPHTHALMIA AND PULMONARY HYPOPLASIA; Global developmental delay; Seizures; Intellectual Disability; Malignant neoplasm of pancreas; Pancreatic carcinoma; Prostate carcinoma; Malignant neoplasm of prostate; Tumor Cell Invasion; Breast Carcinoma; Malignant neoplasm of breast; Primary malignant neoplasm; Malignant Neoplasms; Neoplasms</t>
  </si>
  <si>
    <t>Encephalomyopathy; Fanconi syndrome; Cytochrome-C Oxidase Deficiency; Phosphate Diabetes; Renal Tubular Disorder; Mitochondrial Diseases; Leukoencephalopathy; Retinitis Pigmentosa; Hypertrophic cardiomyopathy; Motor delay; High palate; Anemia; Optic Atrophy; Ptosis; Hearing Loss; Developmental Delay; Mental retardation</t>
  </si>
  <si>
    <t>forkhead box P2</t>
  </si>
  <si>
    <t>GO:0021757 caudate nucleus development;GO:0021758 putamen development;GO:0060502 epithelial cell proliferation involved in lung morphogenesis</t>
  </si>
  <si>
    <t>Human disease related genes:Other diseases:Mental and behavioural disorders; Predicted intracellular proteins; Transcription factors:Helix-turn-helix domains; Disease related genes</t>
  </si>
  <si>
    <t>Childhood apraxia of speech; Inborn genetic diseases; FOXP2-related disorder; See cases</t>
  </si>
  <si>
    <t>Blood Pressure;Education;Hair;Immunoglobulins;Obesity;Reproductive Behavior;Sleep;Smoking;Sulfates;Uric Acid</t>
  </si>
  <si>
    <t>7q31 microdeletion syndrome; Communication Disorders, Developmental; Specific developmental disorders of speech and language; Apraxia, Articulatory; Apraxia, Facial-Oral; Apraxia, Gestural; Apraxia, Motor; Apraxia, Oral; Dressing Apraxia; Ideational Apraxia; Speech and language abnormalities; Verbal hallucinations; Apraxia, Verbal; Delayed social development; Oromotor apraxia; phonological developmental disorder; Caudate atrophy; Selective Mutism; Selective mutism specific to childhood and adolescence; Incomprehensible speech; Motor speech disorder; Receptive language delay; Grammar-specific speech disorder; Auditory Processing Disorder, Central; Horizontal eyebrow; Language Delay; Semantic-Pragmatic Disorder; Speech Sound Disorders; Speech and language disorder; Emotional abuse; Communication impairment; Hallucinations, Auditory; Perisylvian syndrome; Abnormal speech prosody; Abnormality of the basal ganglia; Language Development Disorders; Gross motor impairment; Schizotypal Personality Disorder; Reading Disabilities; Apraxia of Phonation; Expressive language delay; Abnormality of the face; Phobic anxiety disorder; Poor fine motor coordination; Developmental reading disorder; Specific language impairment; Stuttering; child abuse behavior; Carotid Artery Plaque; Overfolded helix; Chronic schizophrenia; Primary Progressive Aphasia (disorder); Systolic blood pressure measurement; Submucous cleft of hard palate; Speech Delay; Apraxias; Cannabis use; Apraxia, Developmental Verbal; Dysmorphism; Language Disorders; Drooling; Learning Disabilities; Russell-Silver syndrome; Duration of sleep; Hyponatremia; GRN-related frontotemporal dementia; Dyslexia; Schizoaffective Disorder; High, narrow palate; Specific learning disability; Progressive supranuclear palsy; Hallucinations; Speech Disorders; Frontotemporal Lobar Degeneration; Poor speech; Cholera; Intestinal Diseases; Dementia, Vascular; Pick Disease of the Brain; Monoclonal Gammopathy of Undetermined Significance; Craniofacial Abnormalities; Tauopathies; Autistic behavior; Narcolepsy; Adenoid Cystic Carcinoma; Pervasive Development Disorder; Brain Diseases; Developmental Disabilities; Movement Disorders; Glomerulonephritis; Malignant neoplasm of gallbladder; Gastroesophageal reflux disease; Feeding difficulties; Dysarthria; Mental Retardation; Neurodevelopmental Disorders; Adult T-Cell Lymphoma/Leukemia; Delayed speech and language development; Developmental delay (disorder); Cognition Disorders; Unipolar Depression; Intelligence; Mental disorders; Attention deficit hyperactivity disorder; Systolic Pressure; mathematical ability; Abnormal behavior; Muscle hypotonia; Huntington Disease; nervous system disorder; Diffuse Large B-Cell Lymphoma; Microcephaly; Autism Spectrum Disorders; Familial (FPAH); Hyperglycemia; Congenital Abnormality; Autistic Disorder; Adult Lymphoma; Childhood Lymphoma; Endometriosis; Epilepsy; Major Depressive Disorder; Tuberculosis; Crohn Disease; ANOPHTHALMIA AND PULMONARY HYPOPLASIA; Hepatitis B; Lymphoma; Impaired cognition; Triple Negative Breast Neoplasms; Malignant tumor of cervix; Multiple Myeloma; Autoimmune Diseases; cervical cancer; Global developmental delay; Cervix carcinoma; Body Height; Intellectual Disability; Childhood Osteosarcoma; Osteosarcoma of bone; Osteosarcoma; Diabetes; Central neuroblastoma; Childhood Neuroblastoma; Neuroblastoma; Childhood Glioblastoma; Adult Glioblastoma; Diabetes Mellitus; Secondary malignant neoplasm of lymph node; Schizophrenia; Glioblastoma; Glioblastoma Multiforme; Tumor Progression; Non-Small Cell Lung Carcinoma; Prostate carcinoma; Malignant neoplasm of prostate; Colorectal Carcinoma; Liver carcinoma; Carcinogenesis; Neoplasm Metastasis; Tumor Cell Invasion; Breast Carcinoma; Malignant neoplasm of breast; Primary malignant neoplasm; Malignant Neoplasms; Neoplasms</t>
  </si>
  <si>
    <t>7q31 microdeletion syndrome; Oromotor apraxia; Receptive language delay; Specific Language Impairment; Grammar-specific speech disorder; Language Development Disorders; Russell-Silver Syndrome; Auditory processing disorder; Speech Delay; Submucosal cleft palate; Diabetes; Apraxia; Specific Learning Disorder; Endometriosis; Adenocarcinoma; Narcolepsy; Gastroesophageal Reflux Disease; Attention Deficit Hyperactivity Disorder; Dysarthria; Autism; Diabetes Mellitus; Mental Depression; Schizophrenia</t>
  </si>
  <si>
    <t>FRMD8</t>
  </si>
  <si>
    <t>FERM domain containing 8</t>
  </si>
  <si>
    <t>GO:0032760 positive regulation of tumor necrosis factor production;GO:1903557 positive regulation of tumor necrosis factor superfamily cytokine production;GO:0090090 negative regulation of canonical Wnt signaling pathway</t>
  </si>
  <si>
    <t>Uric acid measurement (procedure); Drug-Induced Liver Disease; Leukemia, Myelocytic, Acute</t>
  </si>
  <si>
    <t>GOLGA1</t>
  </si>
  <si>
    <t>golgin A1</t>
  </si>
  <si>
    <t>GO:0070633 transepithelial transport;GO:0044331 cell-cell adhesion mediated by cadherin;GO:0098609 cell-cell adhesion</t>
  </si>
  <si>
    <t>Sjogren's Syndrome; Tumor Progression; Tumor Cell Invasion; Breast Carcinoma; Malignant neoplasm of breast; Primary malignant neoplasm; Malignant Neoplasms</t>
  </si>
  <si>
    <t>GPR27</t>
  </si>
  <si>
    <t>G protein-coupled receptor 27</t>
  </si>
  <si>
    <t>GO:1900738 positive regulation of phospholipase C-activating G protein-coupled receptor signaling pathway;GO:1900736 regulation of phospholipase C-activating G protein-coupled receptor signaling pathway;GO:0035774 positive regulation of insulin secretion involved in cellular response to glucose stimulus</t>
  </si>
  <si>
    <t>G-protein coupled receptors:GPCRs excl olfactory receptors</t>
  </si>
  <si>
    <t>Malignant mesothelioma</t>
  </si>
  <si>
    <t>Malignant Mesothelioma</t>
  </si>
  <si>
    <t>HSPA5</t>
  </si>
  <si>
    <t>heat shock protein family A (Hsp70) member 5</t>
  </si>
  <si>
    <t>GO:0060904 regulation of protein folding in endoplasmic reticulum;GO:0021577 hindbrain structural organization;GO:0021589 cerebellum structural organization</t>
  </si>
  <si>
    <t>Transporters:Transporter channels and pores; Predicted intracellular proteins; Potential drug targets; Enzymes; ENZYME proteins:Hydrolases; Disease related genes</t>
  </si>
  <si>
    <t>Antihemophilic factor, human recombinant; Acetylsalicylic acid; Copper; Lonoctocog alfa; Moroctocog alfa</t>
  </si>
  <si>
    <t>Oculocutaneous albinism type 1; Refractory Osteosarcoma; Hepatoma resectable; Hyperuricemic Nephropathy, Familial Juvenile 1; Familial encephalopathy with neuroserpin inclusion bodies; Abnormal neuron morphology; Acute vascular insufficiency of intestine (disorder); Pulmonary Fibrosis - from Asbestos Exposure; Spinocerebellar Degeneration; Colitis, Ischemic; Proliferative glomerulonephritis; Infectious colitis; Cutis laxa, x-linked; Nonarteritic anterior ischemic optic neuropathy (NAION); Respiratory Hypersensitivity; Gram-Negative Bacterial Infections; Gastric dysplasia; SPINOCEREBELLAR ATAXIA 17; Cardiomyopathy, Alcoholic; Adenocarcinoma, metastatic; Adenocarcinoma of the gastroesophageal junction; INCLUSION BODY MYOPATHY WITH EARLY-ONSET PAGET DISEASE AND FRONTOTEMPORAL DEMENTIA; Lambert-Eaton Myasthenic Syndrome; Olfactory Neuroblastoma; Multiple Epiphyseal Dysplasia; Metastatic Colorectal Carcinoma; Protein C Deficiency; Radiation Damage; ADHF; Anterior myocardial infarction; Asbestosis; Primary peritoneal carcinoma; refractory multiple myeloma; Other ureteric obstruction; Middle East Respiratory Syndrome; Adenocarcinoma in Situ; Hemorrhagic Fevers, Viral; Cerebellar degeneration; Complete hydatidiform mole; Diabetic Ketoacidosis; Progressive pseudorheumatoid dysplasia; Cerebellar Diseases; PREMATURE CENTROMERE DIVISION; Tubular Aggregate Myopathy; Folic Acid Deficiency; pathologic fistula; Benign Ovarian Neoplasm; Hepatitis E; Harlequin Fetus; Neuroblastic tumors; Urinary Stress Incontinence; Aloof; Thymic Carcinoma; Bipolar I disorder; Aqueous Humor Disorders; Tumor-Associated Vasculature; Enteritis; Deuteranomaly; Diabetic macular edema; Lafora Disease; Fatty Liver, Alcoholic; Leprosy, Lepromatous; Hepatic Encephalopathy; Macular dystrophy, corneal type 1; Osteoglophonic dwarfism; Mastitis; Congenital cataract; MYELOPROLIFERATIVE SYNDROME, TRANSIENT; Measles; Avellino corneal dystrophy; Oropharyngeal Carcinoma; Fibrillation; Acute Undifferentiated Leukemia; FRIEDREICH ATAXIA 1; Japanese Encephalitis; Undifferentiated leukemia; Hydatidiform Mole; Bulbo-Spinal Atrophy, X-Linked; Diabetic peripheral neuropathy; Marinesco-Sjogren syndrome; Angina Pectoris; Childhood Hepatocellular Carcinoma; Adult Hepatocellular Carcinoma; Progression of non-small cell lung cancer; Squamous cell carcinoma of oropharynx; Primary Ciliary Dyskinesia; Muscle damage; Asthenozoospermia; Hemorrhagic Fever, Ebola; Parasitic Diseases; Nerve Degeneration; Polyendocrinopathies, Autoimmune; Dystonia Disorders; Neuromyelitis Optica; Prion Diseases; Pneumocystis jiroveci pneumonia; Proliferative diabetic retinopathy; Brain atrophy; Severe Sepsis; Intestinal Neoplasms; Pancreatic intraepithelial neoplasia; Uranostaphyloschisis; Alcoholic Liver Diseases; Abnormality of cardiovascular system morphology; Rhinovirus infection; Prediabetes syndrome; PIGMENTARY DISORDER, RETICULATE, WITH SYSTEMIC MANIFESTATIONS; Acidosis, Lactic; PACHYONYCHIA CONGENITA 3; Visual seizure; Hepatitis, Chronic; Myocardial Reperfusion Injury; Monoclonal Gammopathy of Undetermined Significance; Hyperhomocysteinemia; Myositis; Psoriasis vulgaris; Intestinal metaplasia; Adrenocortical carcinoma; Liver Failure, Acute; Anoxia; Gastritis; Liver Failure; Adrenoleukodystrophy; Cleft palate, isolated; Malignant lymphoma, lymphocytic, intermediate differentiation, diffuse; Reperfusion Injury; Intracranial Aneurysm; Hematopoietic Neoplasms; Medullary carcinoma of thyroid; Myasthenia Gravis; Hypertriglyceridemia; Metastasis from malignant tumor of prostate; Transient Ischemic Attack; estrogen receptor-negative breast cancer; Caffeine related disorders; Dengue Fever; Metastatic Prostate Carcinoma; Mucocutaneous Lymph Node Syndrome; Pancreatitis, Chronic; Glaucoma, Primary Open Angle; Progressive Neoplastic Disease; Progressive cGVHD; Ataxia Telangiectasia; Adult Fibrosarcoma; Glomerulonephritis; Anaplastic thyroid carcinoma; Cardiac Arrest; Chemically-Induced Liver Toxicity; Hepatitis, Toxic; Drug-Induced Acute Liver Injury; Fibrosarcoma; Invasive Ductal Breast Carcinoma; Post-Traumatic Stress Disorder; Hepatitis, Drug-Induced; Malignant neoplasm of gastrointestinal tract; Choriocarcinoma; Nonalcoholic Steatohepatitis; Urothelial Carcinoma; Hepatitis A; Hepatoblastoma; Immune System Diseases; Cerebral atrophy; Dystonia; Gastric Adenocarcinoma; Chemical and Drug Induced Liver Injury; Cytomegalovirus Infections; Lymphatic Metastasis; Mantle cell lymphoma; Respiratory syncytial virus (RSV) infection in conditions classified elsewhere and of unspecified site; Rectal Carcinoma; Adult Burkitt Lymphoma; Childhood Burkitt Lymphoma; Hypercholesterolemia; Subarachnoid Hemorrhage; Metastatic melanoma; Oestrogen receptor positive breast cancer; Lupus Vulgaris; Tumor Initiation; Drug-Induced Liver Disease; Anaplasia; Ovarian Carcinoma; Lupus Erythematosus, Discoid; Burkitt Lymphoma; Lupus Erythematosus; Mesothelioma; Aortic Aneurysm, Abdominal; Graves Disease; Helicobacter pylori (H. pylori) infection in conditions classified elsewhere and of unspecified site; Adenomatous Polyposis Coli; Cleft Palate; Childhood Astrocytoma; Carcinoma, Transitional Cell; Middle Cerebral Artery Occlusion; Myopathy; Diabetic Retinopathy; Hormone refractory prostate cancer; Cerebral Infarction; Ankylosing spondylitis; Endothelial dysfunction; Malignant Glioma; Recurrent tumor; Fatty Liver Disease; Myocardial Ischemia; Pancreatic Neoplasm; Acute myocardial infarction; Malignant Head and Neck Neoplasm; Head and Neck Carcinoma; Idiopathic Pulmonary Fibrosis; Stomach Neoplasms; Tumor Angiogenesis; Kidney Failure, Acute; Hematologic Neoplasms; Cystic Fibrosis; Hepatocarcinogenesis; Fatty Liver; Cholangiocarcinoma; Cirrhosis; Cardiomyopathies; Multiple Chronic Conditions; Colonic Neoplasms; Malignant neoplasm of thyroid; Secondary malignant neoplasm of liver; Pancreatic Ductal Adenocarcinoma; Astrocytoma; Polycystic Ovary Syndrome; Brain Neoplasms; Fever; Malignant transformation; Fetal Growth Retardation; Non-alcoholic Fatty Liver Disease; Arthritis; Chronic Kidney Diseases; Hyperglycemia; Metabolic Syndrome X; Steatohepatitis; Solid Neoplasm; Thyroid Neoplasm; Adult Lymphoma; Childhood Lymphoma; Myeloid Leukemia, Chronic; Thyroid carcinoma; Kidney Diseases; Bipolar Disorder; Liver Cirrhosis; Adenoma; Diabetic Nephropathy; Malignant neoplasm of endometrium; Major Depressive Disorder; Tuberculosis; Coronary Arteriosclerosis; Septicemia; Acute lymphocytic leukemia; Papillary thyroid carcinoma; Adult Liver Carcinoma; Liver and Intrahepatic Biliary Tract Carcinoma; B-Cell Lymphomas; ANOPHTHALMIA AND PULMONARY HYPOPLASIA; Liver neoplasms; Chronic Lymphocytic Leukemia; Hepatitis B; Sepsis; Virus Diseases; Lung Neoplasms; Heart failure; Neurodegenerative Disorders; Squamous cell carcinoma of the head and neck; Lymphoma; Nasopharyngeal carcinoma; Coronary heart disease; Endometrial Carcinoma; Triple-Negative Breast Carcinoma; Impaired cognition; Malignant neoplasm of liver; Diabetes Mellitus, Insulin-Dependent; Triple Negative Breast Neoplasms; Coronary Artery Disease; Malignant tumor of cervix; Prostatic Neoplasms; Childhood Leukemia; Multiple Myeloma; Cardiovascular Diseases; Congestive heart failure; Hepatitis C; Myocardial Infarction; Multiple Sclerosis; cervical cancer; Degenerative polyarthritis; Cervix carcinoma; Lupus Erythematosus, Systemic; Arteriosclerosis; Atherosclerosis; Squamous cell carcinoma of esophagus; Parkinson Disease; Renal Cell Carcinoma; Asthma; leukemia; Bladder Neoplasm; Childhood Osteosarcoma; Adenocarcinoma; Osteosarcoma of bone; Osteosarcoma; Conventional (Clear Cell) Renal Cell Carcinoma; Diabetes; Central neuroblastoma; Childhood Neuroblastoma; Adenocarcinoma of lung (disorder); Secondary Neoplasm; Squamous cell carcinoma; Neuroblastoma; Childhood Glioblastoma; Adult Glioblastoma; ovarian neoplasm; Malignant neoplasm of ovary; Malignant neoplasm of pancreas; Pancreatic carcinoma; Rheumatoid Arthritis; Mammary Neoplasms; Diabetes Mellitus; Obesity; Secondary malignant neoplasm of lymph node; Colon Carcinoma; Carcinoma, Ovarian Epithelial; Schizophrenia; Malignant tumor of colon; melanoma; Glioma; Diabetes Mellitus, Non-Insulin-Dependent; Glioblastoma; Glioblastoma Multiforme; Alzheimer's Disease; Malignant neoplasm of colon and/or rectum; Stomach Carcinoma; Malignant neoplasm of stomach; Tumor Progression; Primary malignant neoplasm of lung; Non-Small Cell Lung Carcinoma; Carcinoma of lung; Malignant neoplasm of lung; Prostate carcinoma; Malignant neoplasm of prostate; Colorectal Carcinoma; Liver carcinoma; Carcinogenesis; Neoplasm Metastasis; Tumor Cell Invasion; Breast Carcinoma; Malignant neoplasm of breast; Primary malignant neoplasm; Malignant Neoplasms; Neoplasms</t>
  </si>
  <si>
    <t>Hematopoietic Neoplasms; Asbestosis; Hematologic Neoplasms; Spinocerebellar Ataxia; Myeloid Leukemia; Esophagus Neoplasm; Myocardial Infarction; Obesity; Liver carcinoma; Bipolar Disorder</t>
  </si>
  <si>
    <t>IL2</t>
  </si>
  <si>
    <t>interleukin 2</t>
  </si>
  <si>
    <t>GO:1901327 response to tacrolimus;GO:0046013 regulation of T cell homeostatic proliferation;GO:1900100 positive regulation of plasma cell differentiation</t>
  </si>
  <si>
    <t>Human disease related genes:Immune system diseases:Allergies and autoimmune diseases; Human disease related genes:Endocrine and metabolic diseases:Diabetes; Predicted secreted proteins; Cancer-related genes:Candidate cancer biomarkers; Candidate cardiovascular disease genes; Disease related genes</t>
  </si>
  <si>
    <t>Breast neoplasm</t>
  </si>
  <si>
    <t>Alopecia Areata;Arthritis, Rheumatoid;Autoantibodies;Bronchodilator Agents;Celiac Disease;Cholangitis, Sclerosing;Dermatitis, Atopic;Diabetes Mellitus, Type 1;Forced Expiratory Volume;Hypersensitivity;Rhinitis, Allergic, Seasonal;Supranuclear Palsy, Progressive</t>
  </si>
  <si>
    <t>Pseudoephedrine; Cefazolin; SP4160; N(2)-carbamimidoyl-N-{2-[4-(3-{4-[(5-carboxyfuran-2-yl)methoxy]-2,3-dichlorophenyl}-1-methyl-1H-pyrazol-5-yl)piperidin-1-yl]-2-oxoethyl}-D-leucinamide; 3-Mercapto-1-(1,3,4,9-Tetrahydro-B-Carbolin-2-Yl)-Propan-1-One; Methyl (2S)-2-[[2-[(3R)-1-carbamimidoylpiperidin-3-yl]acetyl]amino]-3-[4-(2-phenylethynyl)phenyl]propanoate; (1H-indol-3-yl)-(2-mercapto-ethoxyimino)-acetic acid; SP2456; 2-[2-(2-Cyclohexyl-2-guanidino-acetylamino)-acetylamino]-N-(3-mercapto-propyl)-propionamide; keyhole limpet hemocyanin; Girentuximab; Tapinarof; TG4010</t>
  </si>
  <si>
    <t>Feline Fibrosarcoma; Infection by Aspergillus flavus; Metastatic Malignant Solid Neoplasm; Refractory Mature T-Cell and NK-Cell Non-Hodgkin Lymphoma; Slight temperature; Tuberculosis, Laryngeal; Drug-induced pneumonitis; Fever with chills; Follicular B-cell non-Hodgkin's lymphoma; Lymphocytic alveolitis; Periarteritis; Residual Tumor; ALZHEIMER DISEASE 10; Eosinophilic meningitis due to Angiostrongylus cantonensis; Febrile Ulceronecrotic Mucha-Habermann disease; Hb-SD; Perforin Deficiency; Persistent lymphocytosis; Stage IV Renal Cell Cancer AJCC v7; Steroid Refractory Graft Versus Host Disease; recurrent cutaneous T-cell lymphoma; Immunoglobulin G2 deficiency; Interleukin 2 Receptor, Alpha, Deficiency of; Secondary angle-closure glaucoma - synechial; Stage IV Renal Cell Cancer; Toxoplasmosis chorioretinitis; Anatomical narrow angle glaucoma; Chronic hepatitis E; Constitutional aplastic anemia; Glutaric aciduria, type 1; Severe combined immunodeficiency, atypical; Amelogenesis Imperfecta, Type IB; Carcinosarcoma of ovary; Entamoebiasis; Esophageal motility disorders; Esophageal spasm; Mature T ALL; Mycobacterium abscessus Infection; Mycoplasma pneumoniae Infection; Refractory Neuroblastoma; Thymic alymphoplasia; viral hepatitis E infection; AIDS related illness; Autoimmune vasculitis; Episodic Cluster Headache; Non-Hodgkin's lymphoma refractory; Pseudo-Hurler Polydystrophy; lung sarcoma; Anaplastic lymphoma kinase positive anaplastic large cell lymphoma; Entamoeba histolytica Infection; Food-protein induced enterocolitis syndrome; HTLV Infections; Malignant Vaginal Neoplasm; Recurrent Chronic Myelogenous Leukemia, BCR-ABL1 Positive; T-CELL IMMUNODEFICIENCY, RECURRENT INFECTIONS, AND AUTOIMMUNITY WITH OR WITHOUT CARDIAC MALFORMATIONS; HEMOPHAGOCYTIC LYMPHOHISTIOCYTOSIS, FAMILIAL, 2; Indolent Adult Non-Hodgkin Lymphoma; Localized vitiligo; Tularemia; Blast cell proliferation; Fuchs; Pseudophakic corneal edema; Sporotrichosis; Deficiency of vitamin D3; ENDPLATE ACETYLCHOLINESTERASE DEFICIENCY (disorder); Neuroblastoma recurrent; Residual Cancer; Vitamin B 6 Deficiency; Advanced cirrhosis; Hyperimmunoglobulin M syndrome; Hyperplastic lymph node; Scleritis; Vaginitis; Atopic rhinitis; Fibrosis of bile duct; Generalized enlarged lymph nodes; Refractory celiac disease; Vaginal Neoplasms; Disseminated eosinophilic collagen disease; Epidermolysis Bullosa Dystrophica; Asthenia; Histoplasmosis; Insulin-dependent diabetes mellitus secretory diarrhea syndrome; Leishmania donovani disease; Renal cancer metastatic; Amnestic State; Dissociative Amnesia; Global Amnesia; Hysterical amnesia; Refractory Leukemia; Tactile Amnesia; Temporary Amnesia; Cancer, Embryonal; Capillary Leak Syndrome; Chronic active hepatitis C; Core binding factor acute myeloid leukemia; Neurogenic Inflammation; Neuropathy, Painful; Adult Acute Monoblastic Leukemia; Brachydactyly type C; Childhood Acute Monoblastic Leukemia; High Risk Myelodysplastic Syndrome; Hypereosinophilic syndrome; Kwashiorkor; Multiple sclerosis relapse; Neurosyphilis; Onchocerciasis; Hyalinosis, Systemic; Localized cutaneous leishmaniasis; Chronic osteomyelitis; Early onset periodontitis; IMMUNODEFICIENCY 13; Liquid Tumor; Nonarteritic anterior ischemic optic neuropathy (NAION); Secondary malignant neoplasm of soft tissues; Systemic immune activation; Bare Lymphocyte Syndrome; Coronary artery ectasia; Fowlpox; Gastric Cardia Carcinoma; Morbilliform Drug Reaction; Rigor - Temperature-associated observation; Stage III Cutaneous Melanoma AJCC v6; Transfusion-Related Acute Lung Injury; Hemophagocytic Syndrome; Human T-cell lymphotrophic virus, type I [HTLV-I]; Involutional Depression; Involutional paraphrenia; Pelger-Huet Anomaly; Psychosis, Involutional; Asymptomatic human immunodeficiency virus infection; Benign Mastocytoma; Burning Mouth Syndrome; Child attention deficit disorder; Granulomatous disorder; Hyperferritinaemia; Mastocytoma; Rheumatoid Nodule; Stage IV Cutaneous Melanoma AJCC v6 and v7; Advanced Renal Cell Carcinoma; Bare lymphocyte syndrome 2; Indolent Non-Hodgkin Lymphoma; FRONTOMETAPHYSEAL DYSPLASIA 1; Lesch-Nyhan Syndrome; Cytokine Release Syndrome; Dermatitis, Irritant; Human anaplasmosis due to Anaplasma phagocytophilum; Infection in children; Malignant melanoma, metastatic; Pancolitis; Papillon-Lefevre Disease; Recurrent depressive disorder; Aggressive natural killer-cell leukemia; Constitutional Symptom; Epidermolysis Bullosa Simplex; IgG4-Related Sclerosing Disease; Lofgrens syndrome; THROMBOCYTOPENIA 1 (disorder); Autoimmune uveitis; Bright Disease; Canarypox (disorder); Filariasis; HIV viraemia; Hyperkinesia, Generalized; Opisthotonus; inflammatory joint disease; Adult Epithelioid Sarcoma; Arthritis, Infectious; Childhood Epithelioid Sarcoma; Immune reconstitution inflammatory syndrome [IRIS]; Lichen disease; Lymph Node Tuberculosis; Mast Cell Neoplasm; Arthritis, Bacterial; Lymphomatoid Papulosis; Familial Hemophagocytic Lymphocytosis; T-Cell Large Granular Lymphocyte Leukemia; Allergy to peanuts; Cutaneous lymphoma; Histiocytosis haematophagic; Mycosis fungoides/Sezary syndrome NOS; Steroid-sensitive nephrotic syndrome; Acute monoblastic leukemia; Echinococcus multilocularis infection; HCV coinfection; Secondary malignant neoplasm of skin; Cluster Headache; X-Linked Combined Immunodeficiency Diseases; Hypereosinophilia; Recurrent Brain Neoplasm; Chronic ulcerative colitis; Xanthomatosis, Cerebrotendinous; Autoimmune Primary Adrenal Insufficiency; Benign neoplasm of brain, unspecified; Drug Eruptions; Gastro-enteropancreatic neuroendocrine tumor; Primary malignant neoplasm of brain; Chronic Lymphocytic Leukemia/Small Lymphocytic Lymphoma; Generalized vitiligo; Invasive Pulmonary Aspergillosis; Desmoplastic Small Round Cell Tumor; Idiopathic Hypereosinophilic Syndrome; Addison's disease due to autoimmunity; Adult Gliosarcoma; Childhood Gliosarcoma; Seborrheic keratosis; Takotsubo Cardiomyopathy; Stage IV Skin Melanoma; Diagnosis, Psychiatric; Gastric Mucosa-Associated Lymphoid Tissue Lymphoma; Severe depression; Fibromuscular Dysplasia; Graft Rejection; Plasmablastic lymphoma; Subacute Sclerosing Panencephalitis; Acute HIV infection; Reticuloendotheliosis, X-linked; Auricular swelling; Malignant neoplasm of vulva; Monoclonal B-Cell Lymphocytosis; Pseudorabies; Ache; Chocolate cyst of ovary; Hypopharyngeal Cancer; Pain, Crushing; Pain, Migratory; Pain, Splitting; Suffering, Physical; Erythema Nodosum; Localized scleroderma; Metastatic osteosarcoma; Nodular Lymphocyte Predominant Hodgkin Lymphoma; Premenopausal breast cancer; Radiating pain; Recurrent Childhood Glioblastoma; Recurrent Glioblastoma; Central nervous system demyelination; Anterior uveitis; Nasal Type Extranodal NK/T-Cell Lymphoma; Paranoid Schizophrenia; Lymphadenitis; Diastrophic dysplasia; Disseminated neuroblastoma; Foot-and-Mouth Disease; Pain, Burning; Viremia; Keratosis Follicularis; Macrophage Activation Syndrome; Metastatic Carcinoma; Squamous cell carcinoma of vulva; Acute myeloid leukaemia refractory; Atrophic; Febrile Neutropenia; Mycobacterium avium-intracellulare Infection; Advanced lung cancer; CREST Syndrome; Tick-Borne Encephalitis; Hypofibrinogenemia; Metastatic Breast Carcinoma; Shprintzen-Goldberg syndrome; Cancer Pain; Leukomalacia, Periventricular; Acute exacerbation of chronic obstructive airways disease; Alveolitis; Autoimmune myocarditis; Lower respiratory tract infection; Salivary Gland Pleomorphic Adenoma; Acquired aplastic anemia; Epidermodysplasia Verruciformis; Hyperemia; Ovarian Hyperstimulation Syndrome; Upper Respiratory Infections; Anemia, severe; Chromosome 11p11.2 Deletion Syndrome; Primary infection NOS; Carcinoma of urinary bladder, superficial; Sarcoma, Epithelioid; Large cell carcinoma of lung; PEELING SKIN SYNDROME; Pemphigus; Spindle cell hemangioma; Tuberculosis, Meningeal; Gastrointestinal symptom; Disease due to Parvoviridae; Folic Acid Deficiency; Polyarteritis Nodosa; Severe Aplastic Anemia; Varicella zoster; Gastro-esophageal reflux disease with esophagitis; Pauci-immune Glomerulonephritis associated with Granulomatosis with Polyangiitis; CARCINOMA OF VULVA; Immunoglobulin A deficiency (disorder); Advanced Melanoma; Condylomata Acuminata; Steroid resistant nephrotic syndrome of childhood; Steroid-resistant nephrotic syndrome; Adult B Acute Lymphoblastic Leukemia; Pelvic Inflammatory Disease; Skin Diseases, Infectious; Coronary Aneurysm; Lymphoproliferative Disorder of the Skin; Prolapsed lumbar disc; Hepatitis B Virus-Related Hepatocellular Carcinoma; Microscopic Polyarteritis; Retinal Vein Occlusion; Lymphocytosis; Leukemia, Large Granular Lymphocytic; Bone Cysts, Aneurysmal; Nephritis, Interstitial; Cholangitis; Hyperkinesia; Immunoglobulin G4-Related Disease; gliosarcoma; Amphetamine Addiction; Sarcoidosis, Pulmonary; Idiopathic hypogonadotropic hypogonadism; Pleurisy; Rubella; Appendicitis; Bone Marrow Diseases; Early Rheumatoid Arthritis; Flushing; Malignant neoplasm of oropharynx; Spinal Cord Diseases; Oestrogen deficiency; Rotavirus Infections; Tumor-Associated Vasculature; Adult Lymphoblastic Lymphoma; Childhood Lymphoblastic Lymphoma; Peptic Esophagitis; Malignant ascites; Precursor cell lymphoblastic lymphoma; Tropical Spastic Paraparesis; Acquired Hypogammaglobulinemia; Chronic idiopathic urticaria; Acute anterior uveitis; Opportunistic Infections; Pre B-cell acute lymphoblastic leukemia; Bile duct carcinoma; Age-related cataract; Brucellosis; Deuteranomaly; Nephritis, Tubulointerstitial; Spondylarthropathies; Acute Lung Injury; Bronchiolitis Obliterans; Amputated structure (morphologic abnormality); Aspirin exacerbated respiratory disease; Mycoses; Nijmegen Breakage Syndrome; Giant Cell Glioblastoma; Neoplasms, Experimental; Wiskott-Aldrich Syndrome; Salmonella infections; Childhood B Acute Lymphoblastic Leukemia; High-Risk Neuroblastoma; Adult T Acute Lymphoblastic Leukemia; Duodenal Ulcer; Leishmaniasis, Cutaneous</t>
  </si>
  <si>
    <t>Malignant Vaginal Neoplasm; Residual Tumor; Vaginal Neoplasms; Paranoid Schizophrenia; Autoimmune hepatitis; Involutional Depression; Involutional Paraphrenia; Amnesia; Bright Disease; T-Cell Lymphoma/Leukemia; Intracranial Neoplasm; Kidney Cancer; Kidney Neoplasm; Brain Neoplasms; Benign Neoplasm; Giant Cell Glioblastoma; Leukopenia; Glomerulonephritis; Neoplasms; Anorexia; Bladder Neoplasm; Liver Cancer; Celiac disease; Urinary bladder cancer; Glioblastoma; Nephrotic Syndrome; Liver neoplasms; Malignant Neoplasm; Psychosis; Dermatitis; Lung Neoplasms; Lung Cancer; Melanoma; Anemia; Asthma; Prostatic Neoplasms; Autism; Prostate cancer; Leukemia; Mental Depression; Schizophrenia</t>
  </si>
  <si>
    <t>INTS1</t>
  </si>
  <si>
    <t>integrator complex subunit 1</t>
  </si>
  <si>
    <t>GO:0034474 U2 snRNA 3'-end processing;GO:0001833 inner cell mass cell proliferation;GO:0160240 RNA polymerase II transcription initiation surveillance</t>
  </si>
  <si>
    <t>Neurodevelopmental disorder with cataracts, poor growth, and dysmorphic facies; Inborn genetic diseases; See cases; Neurodevelopmental delay</t>
  </si>
  <si>
    <t>Transfusion dependent anaemia; X-linked sideroblastic anemia; Myotonia Fluctuans (disorder); MICROPHTHALMIA, SYNDROMIC 7; Myxoid/Round Cell Liposarcoma; Liposarcoma, Myxoid; Abnormality of the skeletal system; Myelofibrosis; Bilateral cataracts (disorder); Miller Dieker syndrome; Infectious Lung Disorder; Mixed Salivary Gland Tumor; Craniofacial Abnormalities; Mycosis Fungoides; Refractory Cytopenia of Childhood; Primary Myelofibrosis; Dysmorphic features; Neurodevelopmental Disorders; Cleft Palate; Diarrhea; Congenital chromosomal disease; Idiopathic Pulmonary Fibrosis; Cataract; Muscle hypotonia; MYELODYSPLASTIC SYNDROME; Chronic Obstructive Airway Disease; Global developmental delay; Renal Cell Carcinoma; Intellectual Disability; Conventional (Clear Cell) Renal Cell Carcinoma; Leukemia, Myelocytic, Acute; Malignant neoplasm of colon and/or rectum; Primary malignant neoplasm of lung; Carcinoma of lung; Malignant neoplasm of lung; Colorectal Carcinoma; Carcinogenesis; Breast Carcinoma; Primary malignant neoplasm; Malignant Neoplasms; Neoplasms</t>
  </si>
  <si>
    <t>Cataract; Developmental Delay</t>
  </si>
  <si>
    <t>ITGB8</t>
  </si>
  <si>
    <t>integrin subunit beta 8</t>
  </si>
  <si>
    <t>GO:0061520 Langerhans cell differentiation;GO:0060022 hard palate development;GO:0043011 myeloid dendritic cell differentiation</t>
  </si>
  <si>
    <t>Cancer-related genes:Candidate cancer biomarkers</t>
  </si>
  <si>
    <t>Body Mass Index;Inflammatory Bowel Diseases;Waist Circumference</t>
  </si>
  <si>
    <t>Arteriovenous Malformations, Cerebral; PROSTATE CANCER, HEREDITARY, 1; Body Fat Distribution; Prostate cancer, familial; Physical Activity Measurement; Congenital arteriovenous malformation; Congenital atresia of extrahepatic bile duct; Biliary Atresia; Allergic Reaction; Smoking Behaviors; Malignant Peripheral Nerve Sheath Tumor; Endometrioma; Childhood asthma; Smoking; Vital capacity; Waist-Hip Ratio; SCOLIOSIS, ISOLATED, SUSCEPTIBILITY TO, 3; Adolescent idiopathic scoliosis; Idiopathic Pulmonary Fibrosis; Systemic Scleroderma; Brain Neoplasms; Endometriosis; Chronic Obstructive Airway Disease; Inflammatory Bowel Diseases; Body Height; Renal Cell Carcinoma; Asthma; Hypertensive disease; Conventional (Clear Cell) Renal Cell Carcinoma; Secondary Neoplasm; Childhood Glioblastoma; Adult Glioblastoma; ovarian neoplasm; Malignant neoplasm of ovary; Colon Carcinoma; Carcinoma, Ovarian Epithelial; Malignant tumor of colon; Glioma; Glioblastoma; Glioblastoma Multiforme; Malignant neoplasm of colon and/or rectum; Primary malignant neoplasm of lung; Carcinoma of lung; Malignant neoplasm of lung; Prostate carcinoma; Colorectal Carcinoma; Neoplasm Metastasis; Tumor Cell Invasion; Primary malignant neoplasm; Malignant Neoplasms; Neoplasms</t>
  </si>
  <si>
    <t>Prostate Cancer, Hereditary; Endometrioma; Endometriosis; Inflammatory Bowel Disease; Chronic Obstructive Pulmonary Disease; Asthma; Prostate cancer</t>
  </si>
  <si>
    <t>potassium voltage-gated channel modifier subfamily G member 2</t>
  </si>
  <si>
    <t>GO:0043266 regulation of potassium ion transport;GO:0001508 action potential;GO:0071805 potassium ion transmembrane transport</t>
  </si>
  <si>
    <t>Voltage-gated ion channels:Voltage-Gated Potassium Channels</t>
  </si>
  <si>
    <t>Amyotrophic Lateral Sclerosis;Opiate Alkaloids;Schizophrenia</t>
  </si>
  <si>
    <t>KCNK7</t>
  </si>
  <si>
    <t>potassium two pore domain channel subfamily K member 7</t>
  </si>
  <si>
    <t>GO:0071805 potassium ion transmembrane transport;GO:0006813 potassium ion transport;GO:0030001 metal ion transport</t>
  </si>
  <si>
    <t>Predicted intracellular proteins; Voltage-gated ion channels:Two-P Potassium Channels</t>
  </si>
  <si>
    <t>Atrial Fibrillation</t>
  </si>
  <si>
    <t>KLF transcription factor 7</t>
  </si>
  <si>
    <t>GO:1904178 negative regulation of adipose tissue development;GO:0061179 negative regulation of insulin secretion involved in cellular response to glucose stimulus;GO:1904177 regulation of adipose tissue development</t>
  </si>
  <si>
    <t>Predicted intracellular proteins; Transcription factors:Zinc-coordinating DNA-binding domains</t>
  </si>
  <si>
    <t>KLF7-related disorder; Neurodevelopmental disorder; Inborn genetic diseases</t>
  </si>
  <si>
    <t>Forced Expiratory Volume;Lacrimal Apparatus Diseases;Pancreatitis;Salivary Glands;Subcutaneous Fat</t>
  </si>
  <si>
    <t>Interleukin 17 Measurement; Paroxysmal Nonkinesigenic Dyskinesia 1; Psychiatric symptom; Hemoglobin measurement; Hematocrit procedure; Cone-Rod Dystrophy 2; Smoking; Diastolic blood pressure; Developmental delay (disorder); Red Blood Cell Count measurement; Metabolic Diseases; Body mass index; Autistic Disorder; Metabolic Syndrome X; Global developmental delay; Intellectual Disability; Squamous cell carcinoma; Obesity; Secondary malignant neoplasm of lymph node; Glioma; Diabetes Mellitus, Non-Insulin-Dependent; Stomach Carcinoma; Malignant neoplasm of stomach; Tumor Progression; Non-Small Cell Lung Carcinoma; Carcinogenesis; Tumor Cell Invasion</t>
  </si>
  <si>
    <t>Mental retardation</t>
  </si>
  <si>
    <t>latent transforming growth factor beta binding protein 3</t>
  </si>
  <si>
    <t>GO:2000741 positive regulation of mesenchymal stem cell differentiation;GO:1902462 positive regulation of mesenchymal stem cell proliferation;GO:0060430 lung saccule development</t>
  </si>
  <si>
    <t>Human disease related genes:Congenital malformations:Other congenital malformations; Human disease related genes:Digestive system diseases:Mouth and dental diseases; Predicted intracellular proteins; Predicted secreted proteins; Disease related genes</t>
  </si>
  <si>
    <t>Geleophysic dysplasia 3; Brachyolmia-amelogenesis imperfecta syndrome; LTBP3-related disorder; Amelogenesis imperfecta; Heritable Thoracic Aortic Disease</t>
  </si>
  <si>
    <t>Congenital scoliosis due to bony malformation; GELEOPHYSIC DYSPLASIA 3; Hemivertebra fusion or failure of segmentation with scoliosis; Tooth Agenesis, Selective, 6; Verloes Bourguignon syndrome; Fifth metacarpal with ulnar notch; Brachyolmia; Herniation of intervertebral nuclei; Narrowing of intervertebral disc space; Algophobia; Narrow vertebral interpedicular distance; Microspherophakia; Post-traumatic amnesia; Geleophysic dysplasia; Tooth Agenesis, Familial; Subglottic stenosis; Dissecting aortic aneurysm; psychosocial stressor; Acromicric Dysplasia; Ovoid vertebral bodies; Epiphyseal dysplasia; Abnormal eyebrow morphology; Tracheal Stenosis; Abnormality of femur morphology; Muscular Dystrophy, Oculopharyngeal; Symptoms of stress; Hearing Loss, High-Frequency; Short extremities; Growth Disorders; Thick skin; Aortic Aneurysm, Thoracic; Developmental absence of tooth; Aortic Diseases; Severe depression; Impulsive character (finding); Decreased nerve conduction velocity; Hydrophthalmos; Amelogenesis Imperfecta; Oligodontia; Short metacarpal; Gastrointestinal symptom; Widely spaced teeth; Urinary Stress Incontinence; Osteosclerosis; Long eyelashes; Hoarseness; Temporomandibular Joint Disorders; Abnormality of epiphysis morphology; Somnolence; psychological distress; Round face; Acute heart failure; Hypertrichosis; Platyspondyly; Thick vermilion border; Osteoarthrosis Deformans; Generalized Anxiety Disorder; Small hand; Microdontia (disorder); Anxiety symptoms; Short palm; Mitral Valve Prolapse Syndrome; Short foot; Bulbous nose; Hypoplastic feet; Mixed anxiety and depressive disorder; Thick lower lip vermilion; Sleep Apnea Syndromes; Bicuspid aortic valve; Joint stiffness; Osteoarthritis of hip; Microstomia; Obsessive-Compulsive Disorder; Cicatrix, Hypertrophic; Skeletal dysplasia; Stress, Psychological; Osteochondrodysplasias; Alcohol Use Disorder; Hypodontia; Substance Use Disorders; Dyspnea; Craniofacial Abnormalities; Short nose; Impulsive Behavior; Nodule; Long philtrum; Delayed bone age; Kyphosis deformity of spine; Sleep disturbances; Bone Diseases; Respiratory Failure; Brachydactyly; Disorder of eye; Drug abuse; Anteverted nostril; Post-Traumatic Stress Disorder; Malignant mesothelioma; Depressive Symptoms; Depressed nasal bridge; Nasal bridge wide; Sleep Apnea, Obstructive; Hepatomegaly; Heart Diseases; Mesothelioma; Mood Disorders; Recurrent tumor; Fatigue; Malignant Head and Neck Neoplasm; Glaucoma; Head and Neck Carcinoma; Mental disorders; Anxiety Disorders; nervous system disorder; Short Stature, CTCAE; Liver diseases; Pneumonia; Anxiety; Congenital Abnormality; Short stature; Epilepsy; Major Depressive Disorder; Dwarfism; Depressed mood; Mental Depression; Heart failure; Pain; Nasopharyngeal carcinoma; Malignant tumor of cervix; Depressive disorder; Multiple Myeloma; Autoimmune Diseases; Congestive heart failure; cervical cancer; Degenerative polyarthritis; Cervix carcinoma; Squamous cell carcinoma of esophagus; Carcinoma; Squamous cell carcinoma; Obesity; Colon Carcinoma; Malignant tumor of colon; melanoma; Tumor Progression; Liver carcinoma; Neoplasm Metastasis; Breast Carcinoma; Malignant neoplasm of breast; Primary malignant neoplasm; Malignant Neoplasms; Neoplasms</t>
  </si>
  <si>
    <t>Brachyolmia-Amelogenesis Imperfecta Syndrome; Dental anomalies and short stature; Brachyolmia; Geleophysic Dysplasia; Tooth Agenesis; Acromicric Dysplasia; Tracheal Stenosis; Epiphyseal dysplasia; Anodontia; Amelogenesis imperfecta; Bone Disease; Osteosclerosis; Oligodontia; Osteoarthritis Of Hip; HYPERTRICHOSIS; Mitral Valve Prolapse; Osteoarthrosis Deformans; Microdontia; Sleep Apnea; Microstomia; Respiratory Failure; Hypodontia; Brachydactyly; Arthritis; Dwarfism; Mental Depression</t>
  </si>
  <si>
    <t>MACC1</t>
  </si>
  <si>
    <t>MET transcriptional regulator MACC1</t>
  </si>
  <si>
    <t>GO:0051781 positive regulation of cell division;GO:0051302 regulation of cell division;GO:0045944 positive regulation of transcription by RNA polymerase II</t>
  </si>
  <si>
    <t>Antineoplastic Agents;Etoposide</t>
  </si>
  <si>
    <t>Digestive System Neoplasms; Advanced Carcinoma; Tubular adenoma; Astrocytoma, low grade; stage, gastric cancer; Stage II Colon Cancer AJCC v7; Stage II Colon Cancer AJCC v8; Stage II Colon Cancer; Klatskin Tumor; Colon adenoma; POLYARTERITIS NODOSA, CHILDHOOD-ONSET; Polyarteritis Nodosa; Tumour budding; Benign Ovarian Neoplasm; Lentivirus Infections; intracranial glioma; Extrapulmonary Small Cell Carcinoma; Peritoneal dissemination; Invasive Carcinoma; HER2-positive carcinoma of breast; Adenoid Cystic Carcinoma; Transitional cell carcinoma of bladder; Tumor Immunity; Stage 0 Gallbladder Cancer AJCC v8; Stage IIA Gallbladder Cancer AJCC v8; Stage IIB Gallbladder Cancer AJCC v8; Stage III Gallbladder Cancer AJCC v8; Stage IV Gallbladder Cancer AJCC v8; Adenocarcinoma of colon; Malignant neoplasm of gallbladder; Adenoma of large intestine; Squamous cell carcinoma of tongue; Lymphatic Metastasis; Intrahepatic Cholangiocarcinoma; Rectal Carcinoma; Gallbladder Carcinoma; Tumor Initiation; Ovarian Carcinoma; Adenocarcinoma of large intestine; Congenital contractural arachnodactyly; Childhood Astrocytoma; Malignant Glioma; Recurrent tumor; Tumor Angiogenesis; Cholangiocarcinoma; Cirrhosis; Secondary malignant neoplasm of liver; Astrocytoma; Solid Neoplasm; Liver Cirrhosis; Adenoma; Epithelial ovarian cancer; Esophageal carcinoma; Colorectal Neoplasms; Secondary malignant neoplasm of lung; Nasopharyngeal carcinoma; Endometrial Carcinoma; Malignant tumor of cervix; cervical cancer; Cervix carcinoma; Squamous cell carcinoma of esophagus; Childhood Osteosarcoma; Adenocarcinoma; Osteosarcoma of bone; Osteosarcoma; Adenocarcinoma of lung (disorder); Carcinoma; Secondary Neoplasm; Squamous cell carcinoma; Childhood Glioblastoma; Adult Glioblastoma; ovarian neoplasm; Malignant neoplasm of ovary; Malignant neoplasm of pancreas; Pancreatic carcinoma; Mammary Neoplasms; Secondary malignant neoplasm of lymph node; Colon Carcinoma; Carcinoma, Ovarian Epithelial; Malignant tumor of colon; melanoma; Glioma; Glioblastoma; Glioblastoma Multiforme; Malignant neoplasm of colon and/or rectum; Stomach Carcinoma; Malignant neoplasm of stomach; Tumor Progression; Primary malignant neoplasm of lung; Non-Small Cell Lung Carcinoma; Carcinoma of lung; Malignant neoplasm of lung; Colorectal Carcinoma; Liver carcinoma; Carcinogenesis; Neoplasm Metastasis; Tumor Cell Invasion; Breast Carcinoma; Malignant neoplasm of breast; Primary malignant neoplasm; Malignant Neoplasms; Neoplasms</t>
  </si>
  <si>
    <t>mitotic arrest deficient 1 like 1</t>
  </si>
  <si>
    <t>GO:1902426 deactivation of mitotic spindle assembly checkpoint;GO:0090233 negative regulation of spindle checkpoint;GO:0140499 negative regulation of mitotic spindle assembly checkpoint signaling</t>
  </si>
  <si>
    <t>Predicted intracellular proteins; Human disease related genes:Cancers:Cancers of male genital organs; Disease related genes</t>
  </si>
  <si>
    <t>Mosaic variegated aneuploidy syndrome 1; Mosaic variegated aneuploidy syndrome 7 with inflammation and tumor predisposition; LYMPHOMA, DIFFUSE LARGE B-CELL, SOMATIC</t>
  </si>
  <si>
    <t>Attention Deficit Disorder with Hyperactivity;Bipolar Disorder;Bronchodilator Agents;Child Development Disorders, Pervasive;Depressive Disorder;Forced Expiratory Volume;Longevity;Mental Disorders;Psychotic Disorders;Pulmonary Disease, Chronic Obstructive;S-(3-hydroxypropyl)cysteine N-acetate;Smoking;Testicular Neoplasms</t>
  </si>
  <si>
    <t>LYMPHOMA, SOMATIC; PROSTATE CANCER, SOMATIC; JC virus infection; Depressed bipolar I disorder; Longevity; Adverse effects, not elsewhere classified; PROSTATE CANCER, HEREDITARY, 1; Duration of sleep; Prostate cancer, familial; Testicular Neoplasms; Schizoaffective Disorder; Polyarthritis, Juvenile, Rheumatoid Factor Negative; Polyarthritis, Juvenile, Rheumatoid Factor Positive; Neck Neoplasms; Juvenile psoriatic arthritis; Somatic mutation; Demyelinating Diseases; Child Development Disorders, Pervasive; Tumor Promotion; Juvenile-Onset Still Disease; Testicular Germ Cell Tumor; Borderline Personality Disorder; Leukoencephalopathy, Progressive Multifocal; Age at menarche; Blast Phase; Adult Myelodysplastic Syndrome; Childhood Myelodysplastic Syndrome; Adenocarcinoma of prostate; estrogen receptor-negative breast cancer; Smoking; Bronchopulmonary Dysplasia; Vital capacity; Gastroesophageal reflux disease; Juvenile arthritis; Psychotic Disorders; Mood Disorders; Adenomatous Polyposis Coli; Acute leukemia; Intelligence; Recurrent tumor; Adult Medulloblastoma; Childhood Medulloblastoma; Mental disorders; Idiopathic Pulmonary Fibrosis; Systolic Pressure; mathematical ability; Medulloblastoma; Small cell carcinoma of lung; Immunologic Deficiency Syndromes; Body mass index; MYELODYSPLASTIC SYNDROME; Adult Lymphoma; Childhood Lymphoma; Bipolar Disorder; Epithelial ovarian cancer; Major Depressive Disorder; Adult Liver Carcinoma; Liver and Intrahepatic Biliary Tract Carcinoma; Depressed mood; Mental Depression; Lymphoma; Nasopharyngeal carcinoma; Malignant neoplasm of liver; Coronary Artery Disease; Depressive disorder; Prostatic Neoplasms; Cardiovascular Diseases; Body Height; Renal Cell Carcinoma; Carcinoma of bladder; Malignant neoplasm of urinary bladder; Bladder Neoplasm; Central neuroblastoma; Childhood Neuroblastoma; Carcinoma; Neuroblastoma; Childhood Glioblastoma; Adult Glioblastoma; Secondary malignant neoplasm of lymph node; Colon Carcinoma; Carcinoma, Ovarian Epithelial; Schizophrenia; Malignant tumor of colon; melanoma; Glioma; Leukemia, Myelocytic, Acute; Glioblastoma; Glioblastoma Multiforme; Malignant neoplasm of colon and/or rectum; Stomach Carcinoma; Malignant neoplasm of stomach; Tumor Progression; Primary malignant neoplasm of lung; Carcinoma of lung; Malignant neoplasm of lung; Prostate carcinoma; Malignant neoplasm of prostate; Colorectal Carcinoma; Liver carcinoma; Carcinogenesis; Neoplasm Metastasis; Tumor Cell Invasion; Breast Carcinoma; Malignant neoplasm of breast; Primary malignant neoplasm; Malignant Neoplasms; Neoplasms</t>
  </si>
  <si>
    <t>Somatic lymphoma; Testicular Neoplasms; Prostate adenocarcinoma; Mental Disorders; Depressed bipolar disorder; Testicular Germ Cell Tumor; Prostate Cancer, Hereditary; Schizoaffective Disorder; Juvenile arthritis; Polyarthritis, Rheumatoid Factor Positive; Seronegative polyarthritis; Lymphoma; Still Disease; Development Disorder; Psychosis; Cardiovascular Diseases; Mood Disorder; Gastroesophageal Reflux Disease; Coronary artery disease; Arthritis; Prostatic Neoplasms; Bipolar Disorder; Prostate cancer; Mental Depression; Schizophrenia</t>
  </si>
  <si>
    <t>MAFK</t>
  </si>
  <si>
    <t>MAF bZIP transcription factor K</t>
  </si>
  <si>
    <t>GO:0000122 negative regulation of transcription by RNA polymerase II;GO:0045892 negative regulation of DNA-templated transcription;GO:1902679 negative regulation of RNA biosynthetic process</t>
  </si>
  <si>
    <t>Predicted intracellular proteins; Transcription factors:Basic domains</t>
  </si>
  <si>
    <t>Ureaplasma Infections; Morphologically abnormal structure (morphologic abnormality); Lassa Fever; Tonic clonic movements; ARTERIAL TORTUOSITY SYNDROME; Neuroectodermal Tumors; Familial medullary thyroid carcinoma; Hemorrhagic Fevers, Viral; Angelman Syndrome; Hyperparathyroidism; Parathyroid Adenoma; Lymphoma, Large-Cell, Follicular; Drug usage; Retinopathy of Prematurity; Adult Erythroleukemia; Erythroleukemia (Erythroid/Myeloid); Well Differentiated Oligodendroglioma; oligodendroglioma; Acute Erythroblastic Leukemia; Medullary carcinoma of thyroid; Anaplastic thyroid carcinoma; Meningioma, benign, no ICD-O subtype; Adult Meningioma; Arthritis, Psoriatic; Hepatoblastoma; Lymphoma, Non-Hodgkin, Familial; Neuroendocrine Tumors; Status Epilepticus; Meningioma; Acute leukemia; Malignant neoplasm of soft tissue; Lymphoma, Non-Hodgkin; Congenital chromosomal disease; Hematologic Neoplasms; Retinoblastoma; Sarcoma; Adult Acute Lymphocytic Leukemia; Precursor Cell Lymphoblastic Leukemia Lymphoma; Human immunodeficiency virus (HIV) II infection category B1; Leukemogenesis; MYELODYSPLASTIC SYNDROME; Childhood Acute Lymphoblastic Leukemia; Adult Lymphoma; Childhood Lymphoma; Tuberculosis; Acute lymphocytic leukemia; Secondary malignant neoplasm of lung; B-Cell Lymphomas; Liver neoplasms; Hepatitis B; Depressed mood; Virus Diseases; Mental Depression; Lymphoma; Triple-Negative Breast Carcinoma; Triple Negative Breast Neoplasms; Depressive disorder; Childhood Leukemia; Multiple Myeloma; Body Height; leukemia; Seizures; Childhood Osteosarcoma; Osteosarcoma of bone; Osteosarcoma; Central neuroblastoma; Childhood Neuroblastoma; Neuroblastoma; Mammary Neoplasms; melanoma; Diabetes Mellitus, Non-Insulin-Dependent; Tumor Progression; Non-Small Cell Lung Carcinoma; Malignant neoplasm of lung; Liver carcinoma; Carcinogenesis; Breast Carcinoma; Malignant neoplasm of breast; Primary malignant neoplasm; Malignant Neoplasms; Neoplasms</t>
  </si>
  <si>
    <t>mastermind like transcriptional coactivator 3</t>
  </si>
  <si>
    <t>GO:0007221 positive regulation of transcription of Notch receptor target;GO:0007219 Notch signaling pathway;GO:0045944 positive regulation of transcription by RNA polymerase II</t>
  </si>
  <si>
    <t>Atrial Fibrillation;Blood Pressure;Body Mass Index;Cholesterol;Cholesterol, HDL;Coronary Disease;Depressive Disorder;Diabetes Mellitus;Education;Electrocardiography;Emotions;Glucose;Heart Defects, Congenital;Heart Failure;Hematocrit;Mortality;Mucus;Neoplasms;Stroke;Triglycerides;gamma-Linolenic Acid</t>
  </si>
  <si>
    <t>Congenital malformation of cardiac chambers and connections, unspecified; Other congenital anomalies of heart; CONGENITAL HEART DEFECTS, MULTIPLE TYPES, 2; Sinonasal undifferentiated carcinoma; Secretory breast carcinoma; CONGENITAL HEART DEFECTS, MULTIPLE TYPES, 1, X-LINKED; HETEROTAXY, VISCERAL, 1, X-LINKED; Clear cell sarcoma of kidney; Sarcoma, Spindle Cell; Sarcoma, Epithelioid; Cardiomyopathy, Hypertrophic, Familial; Glucose measurement; elevated blood glucose level; Bronchial Hyperreactivity; Hematocrit procedure; Paraganglioma; Adenoid Cystic Carcinoma; Pheochromocytoma; Smoking; Congenital Heart Defects; Adrenal Gland Pheochromocytoma; Gastroesophageal reflux disease; Serum total cholesterol measurement; Neuroendocrine Tumors; Diastolic blood pressure; Ewings sarcoma; High density lipoprotein measurement; Triglycerides measurement; Waist-Hip Ratio; Intelligence; Malignant neoplasm of soft tissue; Systolic Pressure; Sarcoma; mathematical ability; Atrial Fibrillation; Small cell carcinoma of lung; Body mass index; Malignant neoplasm of endometrium; Chronic Obstructive Airway Disease; Hepatitis B; Heart failure; Coronary heart disease; Endometrial Carcinoma; Cerebrovascular accident; Asthma; Diabetes; Malignant neoplasm of pancreas; Pancreatic carcinoma; Diabetes Mellitus; Schizophrenia; Stomach Carcinoma; Malignant neoplasm of stomach; Carcinogenesis; Neoplasm Metastasis; Primary malignant neoplasm; Malignant Neoplasms; Neoplasms</t>
  </si>
  <si>
    <t>Congenital Malformation Of Cardiac Chambers And Connections; Heterotaxy, Visceral, X-Linked; Sinonasal undifferentiated carcinoma; Sarcoma; Diabetes; Congenital heart defects; Heart Failure; Stroke; Malignant Neoplasm; Coronary Heart Disease; Adenocarcinoma; Atrial Fibrillation; Gastroesophageal Reflux Disease; Diabetes Mellitus; Schizophrenia</t>
  </si>
  <si>
    <t>MDFIC</t>
  </si>
  <si>
    <t>MyoD family inhibitor domain containing</t>
  </si>
  <si>
    <t>GO:0050434 positive regulation of viral transcription;GO:0042308 negative regulation of protein import into nucleus;GO:0046782 regulation of viral transcription</t>
  </si>
  <si>
    <t>Predicted intracellular proteins; Human disease related genes:Congenital malformations:Congenital malformations of skin; Disease related genes</t>
  </si>
  <si>
    <t>Lymphatic malformation 12</t>
  </si>
  <si>
    <t>Body Mass Index;Cell Survival;Clozapine;Crohn Disease;Obesity;Pelvic Organ Prolapse</t>
  </si>
  <si>
    <t>Ileal Pouches; Siderosis; Hyperemia; Overactive Bladder; Language Disorders; Interstitial Cystitis; Anastomosis; Cardiomyopathies; Crohn Disease; Ulcerative Colitis; Heart failure; Inflammatory Bowel Diseases; Congestive heart failure; Obesity; Primary malignant neoplasm; Malignant Neoplasms; Neoplasms</t>
  </si>
  <si>
    <t>MDH1B</t>
  </si>
  <si>
    <t>malate dehydrogenase 1B</t>
  </si>
  <si>
    <t>GO:0006108 malate metabolic process;GO:0006107 oxaloacetate metabolic process;GO:0006099 tricarboxylic acid cycle</t>
  </si>
  <si>
    <t>METTL21A</t>
  </si>
  <si>
    <t>methyltransferase 21A, HSPA lysine</t>
  </si>
  <si>
    <t>GO:1903333 negative regulation of protein folding;GO:1903332 regulation of protein folding;GO:0006479 protein methylation</t>
  </si>
  <si>
    <t>Amyotrophic lateral sclerosis 1;Opiate Alkaloids</t>
  </si>
  <si>
    <t>AMYOTROPHIC LATERAL SCLEROSIS 6 (disorder); AMYOTROPHIC LATERAL SCLEROSIS 1, AUTOSOMAL RECESSIVE; AMYOTROPHIC LATERAL SCLEROSIS 1; Amyotrophic Lateral Sclerosis, Sporadic</t>
  </si>
  <si>
    <t>Amyotrophic lateral sclerosis; Lateral Sclerosis</t>
  </si>
  <si>
    <t>MGAT4D</t>
  </si>
  <si>
    <t>MGAT4 family member D</t>
  </si>
  <si>
    <t>GO:0060051 negative regulation of protein glycosylation;GO:0060049 regulation of protein glycosylation;GO:0010561 negative regulation of glycoprotein biosynthetic process</t>
  </si>
  <si>
    <t>Bilirubin measurement; C-reactive protein measurement</t>
  </si>
  <si>
    <t>MICALL2</t>
  </si>
  <si>
    <t>MICAL like 2</t>
  </si>
  <si>
    <t>GO:0097750 endosome membrane tubulation;GO:0097749 membrane tubulation;GO:0032482 Rab protein signal transduction</t>
  </si>
  <si>
    <t>Joubert syndrome 1</t>
  </si>
  <si>
    <t>Biomarkers;Body Fat Distribution;Creatinine;Glomerular Filtration Rate;HIV-1;Overweight;Uric Acid</t>
  </si>
  <si>
    <t>Joubert syndrome 1; Impulsive Behavior; Mental disorders; Attention deficit hyperactivity disorder; Abnormal behavior; Hypertensive disease; ovarian neoplasm; Malignant neoplasm of ovary; Carcinoma, Ovarian Epithelial; Neoplasm Metastasis; Tumor Cell Invasion; Primary malignant neoplasm; Malignant Neoplasms</t>
  </si>
  <si>
    <t>Joubert Syndrome; Hypertension</t>
  </si>
  <si>
    <t>MRM2</t>
  </si>
  <si>
    <t>mitochondrial rRNA methyltransferase 2</t>
  </si>
  <si>
    <t>GO:0000451 rRNA 2'-O-methylation;GO:1902775 mitochondrial large ribosomal subunit assembly;GO:0061668 mitochondrial ribosome assembly</t>
  </si>
  <si>
    <t>Mitochondrial DNA depletion syndrome 17</t>
  </si>
  <si>
    <t>Attention Deficit Disorder with Hyperactivity;Bipolar Disorder;Child Development Disorders, Pervasive;Depressive Disorder;Schizophrenia</t>
  </si>
  <si>
    <t>MELAS Syndrome; Adult Rhabdomyosarcoma; Childhood Rhabdomyosarcoma; Rhabdomyosarcoma; Adenocarcinoma of lung (disorder); Non-Small Cell Lung Carcinoma; Tumor Cell Invasion; Primary malignant neoplasm; Malignant Neoplasms; Neoplasms</t>
  </si>
  <si>
    <t>nuclear receptor subfamily 2 group F member 2</t>
  </si>
  <si>
    <t>GO:0009956 radial pattern formation;GO:0060838 lymphatic endothelial cell fate commitment;GO:0060839 endothelial cell fate commitment</t>
  </si>
  <si>
    <t>Predicted intracellular proteins; Nuclear receptors; Human disease related genes:Reproductive system diseases:Reproductive system diseases; Human disease related genes:Congenital malformations:Congenital malformations of the circulatory system; Transcription factors:Zinc-coordinating DNA-binding domains; Disease related genes</t>
  </si>
  <si>
    <t>Congenital heart defects, multiple types, 4; Congenital heart disease (variable); NR2F2-Releated Disorders; 46,xx sex reversal 5; 46,XY disorder of sex development; NR2F2 associated disorders; Inborn genetic diseases; Asplenia</t>
  </si>
  <si>
    <t>CONGENITAL HEART DEFECTS, MULTIPLE TYPES, 4; Coronary sinus enlargement; Maturity-Onset Diabetes of the Young, Type 1; Partial defect of atrioventricular canal; Partial atrioventricular canal; Abnormal tricuspid valve morphology; Common atrium; WHO Grade II Glioma; Abnormality of the diaphragm; obsolete Abnormal heart morphology; Atrial Flutter; Pulmonary Venous Return Anomaly; Exercise-induced muscle fatigue; Intussusception; Female sterility; Sterility, Postpartum; Heart murmur; Subfertility, Female; Female infertility; Congenital hypoplasia of adrenal gland; Double Outlet Right Ventricle; Spinocerebellar Ataxia Type 5; Albinism, Oculocutaneous; Hypoplastic Left Heart Syndrome; ATRIOVENTRICULAR CANAL DEFECT; Situs ambiguus; X-linked Adrenal Hypoplasia; Cardiac defects; Palpitations, CTCAE; Bacterial Endocarditis; Palpitations; Diaphragmatic Hernia; Rotavirus Infections; Aortic coarctation; Mitral Valve Insufficiency; Dyspnea on exertion; Maturity onset diabetes mellitus in young; Syncope; Angina Pectoris; Bicuspid aortic valve; Congenital hypoplasia of lung; Abnormality of cardiovascular system morphology; Aortic Valve Stenosis; Congenital diaphragmatic hernia; Multiple congenital anomalies; Intestinal metaplasia; Tetralogy of Fallot; Endometrioma; Chronic Periodontitis; Recurrent respiratory infections; Transient Ischemic Attack; Congenital Heart Defects; Chemically-Induced Liver Toxicity; Hepatitis, Toxic; Drug-Induced Acute Liver Injury; Hepatitis, Drug-Induced; Ventricular Septal Defects; Choriocarcinoma; Dysmorphic features; Chemical and Drug Induced Liver Injury; Patent ductus arteriosus; Cardiomyopathy, Dilated; Drug-Induced Liver Disease; Uterine Fibroids; Childhood Astrocytoma; Acute leukemia; Kidney Failure, Acute; Immunologic Deficiency Syndromes; Astrocytoma; Congenital Abnormality; Endometriosis; Hyperactive behavior; Colorectal Neoplasms; Adult Liver Carcinoma; Liver and Intrahepatic Biliary Tract Carcinoma; Liver neoplasms; Coronary heart disease; Malignant neoplasm of liver; Multiple Myeloma; Arteriosclerosis; Atherosclerosis; Renal Cell Carcinoma; Hypertensive disease; Conventional (Clear Cell) Renal Cell Carcinoma; Childhood Glioblastoma; Adult Glioblastoma; ovarian neoplasm; Malignant neoplasm of ovary; Mammary Neoplasms; Carcinoma, Ovarian Epithelial; Glioma; Glioblastoma; Glioblastoma Multiforme; Malignant neoplasm of colon and/or rectum; Tumor Progression; Primary malignant neoplasm of lung; Carcinoma of lung; Malignant neoplasm of lung; Prostate carcinoma; Malignant neoplasm of prostate; Colorectal Carcinoma; Liver carcinoma; Carcinogenesis; Neoplasm Metastasis; Tumor Cell Invasion; Breast Carcinoma; Malignant neoplasm of breast; Primary malignant neoplasm; Malignant Neoplasms; Neoplasms</t>
  </si>
  <si>
    <t>Complete Atrioventricular Septal Defect-Tetralogy Of Fallot; Complete Atrioventricular Septal Defect With Ventricular Hypoplasia; Partial Defect Of Atrioventricular Canal; Partial atrioventricular canal defect; Pulmonary Venous Return Anomaly; Situs ambiguus; Double Outlet Right Ventricle; Subfertility; Hypoplastic Left Heart Syndrome; Aortic Valve Sclerosis; Transient Ischemic Attack; Aortic Coarctation; Bicuspid aortic valve; Congenital heart defects; Tetralogy of Fallot; Endometrioma; Endometriosis; Patent ductus arteriosus; Multiple Congenital Anomalies; Ventricular septal defect; Dysmorphic Features</t>
  </si>
  <si>
    <t>NUDT1</t>
  </si>
  <si>
    <t>nudix hydrolase 1</t>
  </si>
  <si>
    <t>GO:0042262 DNA protection;GO:0006152 purine nucleoside catabolic process;GO:0009164 nucleoside catabolic process</t>
  </si>
  <si>
    <t>Enzymes; Predicted intracellular proteins; Cancer-related genes:Candidate cancer biomarkers; ENZYME proteins:Hydrolases</t>
  </si>
  <si>
    <t>Metastatic Malignancy; Cadmium poisoning; Injury of liver; AMYLOIDOSIS, HEREDITARY, TRANSTHYRETIN-RELATED; Multiple polyps; Degenerative disorder; Autoimmune thyroiditis; Sporadic Parkinson disease; Hyperplastic Polyp; Mammary Neoplasms, Experimental; Pseudohyperkalemia Cardiff; Hashimoto Disease; Epstein-Barr Virus Infections; Hepatitis C, Chronic; Neuroendocrine Tumors; Congenital contractural arachnodactyly; Adenomatous Polyposis Coli; Myocardial Ischemia; Hepatocarcinogenesis; Pancreatic Ductal Adenocarcinoma; Small cell carcinoma of lung; Amyotrophic Lateral Sclerosis; Adenoma; Coronary Arteriosclerosis; ANOPHTHALMIA AND PULMONARY HYPOPLASIA; Ulcerative Colitis; Lung Neoplasms; Neurodegenerative Disorders; Diabetes Mellitus, Insulin-Dependent; Prostatic Neoplasms; Multiple Myeloma; Squamous cell carcinoma of esophagus; Parkinson Disease; Carcinoma of bladder; Malignant neoplasm of urinary bladder; Bladder Neoplasm; Childhood Osteosarcoma; Osteosarcoma of bone; Osteosarcoma; Hypertensive disease; Adenocarcinoma of lung (disorder); Carcinoma; Squamous cell carcinoma; Childhood Glioblastoma; Adult Glioblastoma; ovarian neoplasm; Malignant neoplasm of ovary; Mammary Neoplasms; Secondary malignant neoplasm of lymph node; Colon Carcinoma; Carcinoma, Ovarian Epithelial; Malignant tumor of colon; melanoma; Glioblastoma; Glioblastoma Multiforme; Alzheimer's Disease; Malignant neoplasm of colon and/or rectum; Stomach Carcinoma; Malignant neoplasm of stomach; Primary malignant neoplasm of lung; Non-Small Cell Lung Carcinoma; Carcinoma of lung; Malignant neoplasm of lung; Colorectal Carcinoma; Liver carcinoma; Carcinogenesis; Neoplasm Metastasis; Tumor Cell Invasion; Breast Carcinoma; Malignant neoplasm of breast; Primary malignant neoplasm; Malignant Neoplasms; Neoplasms</t>
  </si>
  <si>
    <t>OPTN</t>
  </si>
  <si>
    <t>optineurin</t>
  </si>
  <si>
    <t>GO:0001920 negative regulation of receptor recycling;GO:0061734 type 2 mitophagy;GO:1904415 regulation of xenophagy</t>
  </si>
  <si>
    <t>Transporters:Accessory Factors Involved in Transport; Predicted intracellular proteins; Potential drug targets; Human disease related genes:Nervous system diseases:Neurodegenerative diseases; Human disease related genes:Nervous system diseases:Eye disease; Disease related genes</t>
  </si>
  <si>
    <t>Amyotrophic lateral sclerosis type 12; Primary open angle glaucoma; Glaucoma 1, open angle, E; OPTN-related disorder; Amyotrophic lateral sclerosis type 10; Inborn genetic diseases; Motor neuron disease</t>
  </si>
  <si>
    <t>Osteitis Deformans</t>
  </si>
  <si>
    <t>AMYOTROPHIC LATERAL SCLEROSIS 12; GLAUCOMA 1, OPEN ANGLE, E; Amyotrophic Lateral Sclerosis, Autosomal Recessive; GLAUCOMA, NORMAL TENSION, SUSCEPTIBILITY TO (finding); Dental Pulp Exposure; Juvenile open angle; Upper motor neuron signs; Secondary Open Angle Glaucoma; Early-Onset Glaucoma; Dominant hereditary optic atrophy; Fasciculation, Tongue; Amyotrophic Lateral Sclerosis With Dementia; Muscular Dystrophy, Oculopharyngeal; Amyotrophic Lateral Sclerosis, Guam Form; Meconium Aspiration Syndrome; Fatigable weakness of swallowing muscles; Laryngospasm; Xerostomia; Fatigable weakness of respiratory muscles; Paget Disease; Bladder neck obstruction; Paralysed; Secondary malignant neoplasm of pancreas; Inclusion Body Myopathy, Sporadic; Agitation, CTCAE 3.0; Agitation, CTCAE 5.0; Inclusion Body Myositis (disorder); Primary angle-closure glaucoma; Synovial Cyst; Diabetic macular edema; Angle Closure Glaucoma; Salmonella infections; Optic Atrophy, Hereditary, Leber; Low Tension Glaucoma; Ocular Hypertension; Myxoid cyst; Agitation; Disorder of the optic nerve; GRN-related frontotemporal dementia; Giant Cell Tumor of Bone; Optic Atrophy 1; Generalized Muscle Weakness, CTCAE; Brain Tumor, Primary; Interstitial Cystitis; Generalized muscle weakness; Glaucoma, Open-Angle; Amyotrophic Lateral Sclerosis, Familial; Chorioamnionitis; Osteitis Deformans; Machado-Joseph Disease; Creutzfeldt-Jakob disease; Motor neuron atrophy; AMYOTROPHIC LATERAL SCLEROSIS 1; Nerve Degeneration; Mood swings; Spasm; Amyotrophic Lateral Sclerosis, Sporadic; Mycobacterium Infections; Polymyositis; Motor Neuron Disease; Frontotemporal Lobar Degeneration; Pick Disease of the Brain; Dyspnea; Proteinuria; Nausea and vomiting; Intraocular pressure disorder; Skeletal muscle atrophy; Bone Diseases; Respiratory Failure; Frontotemporal dementia; Immune thrombocytopenic purpura; Transient Ischemic Attack; Glaucoma, Primary Open Angle; Deglutition Disorders; Blindness; Disorder of eye; Hepatitis C, Chronic; IGA Glomerulonephritis; Spasticity, CTCAE; Dysarthria; Myopia; Celiac Disease; Muscle Weakness; Muscle Spasticity; Childhood Astrocytoma; Myopathy; Chronic kidney disease stage 5; Amyloidosis; Fatigue; Glaucoma; Kidney Failure, Chronic; Immunologic Deficiency Syndromes; Huntington Disease; Astrocytoma; Brain Neoplasms; Anxiety; Familial (FPAH); Amyotrophic Lateral Sclerosis; Colitis; Diabetic Nephropathy; Tuberculosis; Crohn Disease; Virus Diseases; Neurodegenerative Disorders; Pain; Inflammatory Bowel Diseases; Depressive disorder; Autoimmune Diseases; Hepatitis C; Parkinson Disease; Renal Cell Carcinoma; Seizures; Conventional (Clear Cell) Renal Cell Carcinoma; Central neuroblastoma; Childhood Neuroblastoma; Carcinoma; Neuroblastoma; Childhood Glioblastoma; Adult Glioblastoma; Glioma; Glioblastoma; Glioblastoma Multiforme; Alzheimer's Disease; Primary malignant neoplasm of lung; Carcinoma of lung; Malignant neoplasm of lung; Prostate carcinoma; Malignant neoplasm of prostate; Liver carcinoma; Carcinogenesis; Neoplasm Metastasis; Breast Carcinoma; Malignant neoplasm of breast; Primary malignant neoplasm; Malignant Neoplasms; Neoplasms</t>
  </si>
  <si>
    <t>Motor Neuron Disease; Paget disease; Open Angle Glaucoma; Amyotrophic Lateral Sclerosis With Dementia; Laryngospasm; Amyotrophic Lateral Sclerosis; Mood swings; Respiratory Failure; Dysphagia; Glaucoma; Anxiety Disorder; Myopia; Dysarthria; Mental Depression</t>
  </si>
  <si>
    <t>protocadherin 9</t>
  </si>
  <si>
    <t>GO:0007156 homophilic cell adhesion via plasma membrane adhesion molecules;GO:0098742 cell-cell adhesion via plasma-membrane adhesion molecules;GO:0030900 forebrain development</t>
  </si>
  <si>
    <t>3-hydroxy-1-methylpropylmercapturic acid;Cisplatin;Dental Caries;Obesity;Schizophrenia;Smell;Smoking</t>
  </si>
  <si>
    <t>AUDITORY NEUROPATHY, AUTOSOMAL DOMINANT, 1; Potassium measurement; Early Hepatocellular Carcinoma; Auditory neuropathy; Auditory neuropathy spectrum disorder; Child Development Disorders, Pervasive; Hirschsprung Disease; Smoking; SCOLIOSIS, ISOLATED, SUSCEPTIBILITY TO, 3; Unipolar Depression; Adolescent idiopathic scoliosis; Malignant Glioma; mathematical ability; Body mass index; Autism Spectrum Disorders; Autistic Disorder; Blood Protein Measurement; Major Depressive Disorder; Chronic Obstructive Airway Disease; ovarian neoplasm; Malignant neoplasm of ovary; Obesity; Secondary malignant neoplasm of lymph node; Carcinoma, Ovarian Epithelial; Glioma; Stomach Carcinoma; Malignant neoplasm of stomach; Prostate carcinoma; Malignant neoplasm of prostate; Liver carcinoma; Neoplasm Metastasis; Tumor Cell Invasion; Primary malignant neoplasm; Malignant Neoplasms; Neoplasms</t>
  </si>
  <si>
    <t>Autism Spectrum Disorder; Development Disorder; Chronic Obstructive Pulmonary Disease; Obesity; Liver carcinoma; Mental Depression</t>
  </si>
  <si>
    <t>PLEKHA7</t>
  </si>
  <si>
    <t>pleckstrin homology domain containing A7</t>
  </si>
  <si>
    <t>GO:0045218 zonula adherens maintenance;GO:0034334 adherens junction maintenance;GO:0090136 epithelial cell-cell adhesion</t>
  </si>
  <si>
    <t>PLEKHA7-related disorder; Cleft lip with or without cleft palate</t>
  </si>
  <si>
    <t>Arterial Pressure;Blood Pressure;Glaucoma;Glaucoma, Angle-Closure</t>
  </si>
  <si>
    <t>Diastolic blood pressure measurement; Systolic blood pressure measurement; Carcinoma, Lobular; Primary angle-closure glaucoma; Angle Closure Glaucoma; Blood Pressure; Glaucoma, Open-Angle; Mean blood pressure; Tonometry; Alcohol consumption; Glomerulosclerosis (disorder); Cleft upper lip; Ductal Carcinoma; Cardiac fibrosis; Glomerulonephritis; Diastolic blood pressure; Glaucoma; Systolic Pressure; Pneumonia; Blood Protein Measurement; Epithelial ovarian cancer; Coronary heart disease; Coronary Artery Disease; Hypertensive disease; Carcinoma, Ovarian Epithelial; Neoplasms</t>
  </si>
  <si>
    <t>Angle Closure Glaucoma; Coronary Heart Disease; Coronary artery disease; Glaucoma</t>
  </si>
  <si>
    <t>PPP1R3A</t>
  </si>
  <si>
    <t>protein phosphatase 1 regulatory subunit 3A</t>
  </si>
  <si>
    <t>GO:0005979 regulation of glycogen biosynthetic process;GO:0010962 regulation of glucan biosynthetic process;GO:0032885 regulation of polysaccharide biosynthetic process</t>
  </si>
  <si>
    <t>Predicted intracellular proteins; Disease related genes</t>
  </si>
  <si>
    <t>acylcarnitine</t>
  </si>
  <si>
    <t>INSULIN RESISTANCE, SEVERE, DIGENIC; INSULIN RESISTANCE, SUSCEPTIBILITY TO; Decreased waist to hip ratio; Chronic atrial fibrillation; Language Disorders; Insulin Resistance; Disseminated Malignant Neoplasm; Alzheimer Disease, Late Onset; Myeloid Leukemia; Low density lipoprotein cholesterol measurement; Serum total cholesterol measurement; Laryngeal Squamous Cell Carcinoma; Impaired glucose tolerance; Hematologic Neoplasms; Atrial Fibrillation; Secondary malignant neoplasm of liver; Polycystic Ovary Syndrome; Adult Lymphoma; Childhood Lymphoma; Colorectal Neoplasms; Heart failure; Lymphoma; Congestive heart failure; Diabetes; Carcinoma; Diabetes Mellitus; Diabetes Mellitus, Non-Insulin-Dependent; Malignant neoplasm of colon and/or rectum; Tumor Progression; Malignant neoplasm of prostate; Colorectal Carcinoma; Carcinogenesis; Neoplasm Metastasis; Malignant neoplasm of breast; Primary malignant neoplasm; Malignant Neoplasms; Neoplasms</t>
  </si>
  <si>
    <t>Diabetes Mellitus; Breast Cancer</t>
  </si>
  <si>
    <t>protein phosphatase 6 catalytic subunit</t>
  </si>
  <si>
    <t>GO:0160049 negative regulation of cGAS/STING signaling pathway;GO:0048207 vesicle targeting, rough ER to cis-Golgi;GO:0048208 COPII vesicle coating</t>
  </si>
  <si>
    <t>Cancer-related genes:Mutated cancer genes; Predicted intracellular proteins; ENZYME proteins:Hydrolases; Enzymes</t>
  </si>
  <si>
    <t>Pigmented Basal Cell Carcinoma; Tumor Promotion; Malignant mesothelioma; Metastatic melanoma; Cutaneous Melanoma; Celiac Disease; Carcinoma, Basal Cell; Immunosuppression; Squamous cell carcinoma of lung; Systolic Pressure; Malignant neoplasm of thyroid; Thyroid Neoplasm; Thyroid carcinoma; Psoriasis; Hypertensive disease; melanoma; Glioblastoma Multiforme; Liver carcinoma; Primary malignant neoplasm; Malignant Neoplasms</t>
  </si>
  <si>
    <t>Melanoma; Lung carcinoma; Carcinoma</t>
  </si>
  <si>
    <t>PROK2</t>
  </si>
  <si>
    <t>prokineticin 2</t>
  </si>
  <si>
    <t>GO:0045987 positive regulation of smooth muscle contraction;GO:0001935 endothelial cell proliferation;GO:0045933 positive regulation of muscle contraction</t>
  </si>
  <si>
    <t>Human disease related genes:Endocrine and metabolic diseases:Hypothalamus and pituitary gland diseases; Predicted secreted proteins; Disease related genes</t>
  </si>
  <si>
    <t>Hypogonadotropic hypogonadism 4 with or without anosmia; Male infertility with spermatogenesis disorder; Inborn genetic diseases; Male infertility with azoospermia or oligozoospermia due to single gene mutation</t>
  </si>
  <si>
    <t>Age of Onset;Alzheimer Disease;Bilirubin;S-(3-hydroxypropyl)cysteine N-acetate;Smoking</t>
  </si>
  <si>
    <t>HYPOGONADOTROPIC HYPOGONADISM 4 WITH OR WITHOUT ANOSMIA; Congenital anosmia; Euthyroid multinodular goiter; Gonadotropin releasing factor deficiency; Kallmann syndrome, type 3, recessive; Kallmann Syndrome 2 (disorder); Kallmann Syndrome 1; Abnormality of body height; Increased female libido; Eunuchoid habitus; Hypothalamic gonadotropin-releasing hormone deficiency; Congenital hypogonadotropic hypogonadism; Absence of pubertal development; Erectile abnormalities; Female hypogonadism syndrome; Methamphetamine dependence; Septo-Optic Dysplasia; Dyspareunia; Congenital hypoplasia of breast; Mirror movements disorder; Anosmia; Hypogonadism, Isolated Hypogonadotropic; Infantile uterus; Absence of secondary sex characteristics; Congenital hypoplasia of ovary; Generalized joint laxity; Decreased serum testosterone level; Anterior hypopituitarism; Cartilage-hair hypoplasia; Secondary amenorrhea; Decreased fertility; Testicular hypogonadism; Sparse body hair; Secondary physiologic amenorrhea; Visceral Pain; Paraplegia; Sense of smell impaired; Abnormality of the voice; Reduced number of teeth; Congenital sensorineural hearing loss; Hypopituitarism; Panhypopituitarism; Reduced bone mineral density; Idiopathic hypogonadotropic hypogonadism; Allodynia; Hyperalgesia, Primary; Kallmann Syndrome; Hyperalgesia, Secondary; Color vision defect; Wide spaced nipples; Varicocele; Congenital absence of kidneys syndrome; Tactile Allodynia; Acquired Camptodactyly; Gynecomastia; Congenital Camptodactyly; Increased fracture rate; Penile hypospadias; Primary physiologic amenorrhea; Small testicle; Monocyte count procedure; Monocyte count result; Abnormality of the dentition; Gastrointestinal Diseases; Klinefelter Syndrome; Hyperalgesia, Thermal; Lordosis; Agenesis; Non-obstructive azoospermia; Limb ischemia; Hypogonadotropic hypogonadism; Malformations of Cortical Development, Group II; Skeletal dysplasia; Ichthyoses; Delayed Puberty; Abnormality of cardiovascular system morphology; Osteochondrodysplasias; Talipes cavus; Penis agenesis; Erectile dysfunction; Flatfoot; Delayed bone age; Gait Disturbance, CTCAE; Hypogonadism; Gait abnormality; Developmental Disabilities; Sleep Disorders; Hypospadias; Mechanical Allodynia; Trichohepatoenteric Syndrome; Visual Impairment; Depressed nasal bridge; Irritable Bowel Syndrome; Hyperalgesia; Serum total cholesterol measurement; Dysarthria; Tremor; Muscle Weakness; Triglycerides measurement; Mood Disorders; Graves Disease; Orbital separation excessive; Blepharoptosis; Ptosis; Cleft Palate; Unipolar Depression; Cryptorchidism; Neuralgia; Nystagmus, CTCAE 3.0; Nystagmus, CTCAE 5.0; Sensorineural Hearing Loss (disorder); Tumor Angiogenesis; Nystagmus; Osteopenia; Ataxia; Secondary malignant neoplasm of liver; Muscle hypotonia; Anxiety; Hyperglycemia; Congenital Abnormality; Osteoporosis; Metabolic Syndrome X; Blood Protein Measurement; Ischemic stroke; Bipolar Disorder; Major Depressive Disorder; Psoriasis; Papillary thyroid carcinoma; Secondary malignant neoplasm of lung; Neurodegenerative Disorders; Pain; Inflammatory Bowel Diseases; Depressive disorder; Autoimmune Diseases; Parkinson Disease; Seizures; Diabetes; Diabetes Mellitus; Obesity; Secondary malignant neoplasm of lymph node; Glioma; Diabetes Mellitus, Non-Insulin-Dependent; Alzheimer's Disease; Malignant neoplasm of colon and/or rectum; Tumor Progression; Colorectal Carcinoma; Tumor Cell Invasion; Breast Carcinoma; Malignant neoplasm of breast; Malignant Neoplasms; Neoplasms</t>
  </si>
  <si>
    <t>Normosmic Congenital Hypogonadotropic Hypogonadism; Hypogonadotropic Hypogonadism With Or Without Anosmia; Female Hypogonadism Syndrome; Kallmann Syndrome; Mirror Movements; Testicular Hypogonadism; Breast hypoplasia; Paraplegia; Hypoplasia of the ovary; Congenital Sensorineural Hearing Loss; Secondary Physiologic Amenorrhea; Hypopituitarism; Erectile Dysfunction; Non-obstructive azoospermia; Gynecomastia; Renal agenesis; Congenital Camptodactyly; Physiologic Amenorrhea; Skeletal Dysplasia; Osteochondrodysplasia; Hypogonadotropic Hypogonadism; Ichthyosis; Penis Agenesis; Osteopenia; Mood Disorder; Osteoporosis; Anxiety Disorder; Dysarthria; Obesity; Ptosis; Cryptorchidism; Hearing Loss; Nystagmus; Mental Depression</t>
  </si>
  <si>
    <t>PRSS35</t>
  </si>
  <si>
    <t>serine protease 35</t>
  </si>
  <si>
    <t>Peptidases:Serine-type peptidases; Enzymes; Predicted secreted proteins</t>
  </si>
  <si>
    <t>Asthma;Bipolar Disorder;Forced Expiratory Volume;Schizophrenia;zileuton</t>
  </si>
  <si>
    <t>Cleft palate with cleft lip; Hepatomegaly; Body mass index; Bipolar Disorder; Asthma; Leukemia, Myelocytic, Acute</t>
  </si>
  <si>
    <t>Asthma; Bipolar Disorder; Leukemia</t>
  </si>
  <si>
    <t>PSMD14</t>
  </si>
  <si>
    <t>proteasome 26S subunit, non-ATPase 14</t>
  </si>
  <si>
    <t>GO:0070536 protein K63-linked deubiquitination;GO:0006303 double-strand break repair via nonhomologous end joining;GO:0016579 protein deubiquitination</t>
  </si>
  <si>
    <t>Predicted intracellular proteins; Enzymes; Peptidases:Metallopeptidases</t>
  </si>
  <si>
    <t>Cognition</t>
  </si>
  <si>
    <t>Peripheral Vascular Diseases; Alcoholic Liver Diseases; Peripheral Arterial Diseases; Carcinoma breast stage IV; Attention deficit hyperactivity disorder; Esophageal Neoplasms; Esophageal carcinoma; Malignant neoplasm of esophagus; Adult Liver Carcinoma; Liver and Intrahepatic Biliary Tract Carcinoma; Triple-Negative Breast Carcinoma; Malignant neoplasm of liver; Triple Negative Breast Neoplasms; Multiple Myeloma; Autoimmune Diseases; Squamous cell carcinoma of esophagus; Secondary Neoplasm; Tumor Progression; Prostate carcinoma; Malignant neoplasm of prostate; Colorectal Carcinoma; Liver carcinoma; Carcinogenesis; Neoplasm Metastasis; Breast Carcinoma; Malignant neoplasm of breast; Primary malignant neoplasm; Malignant Neoplasms; Neoplasms</t>
  </si>
  <si>
    <t>PSMG3</t>
  </si>
  <si>
    <t>proteasome assembly chaperone 3</t>
  </si>
  <si>
    <t>GO:0043248 proteasome assembly;GO:0051131 chaperone-mediated protein complex assembly;GO:0065003 protein-containing complex assembly</t>
  </si>
  <si>
    <t>Welander Distal Myopathy; Distal Muscular Dystrophies; Decompression Sickness</t>
  </si>
  <si>
    <t>RABEPK</t>
  </si>
  <si>
    <t>Rab9 effector protein with kelch motifs</t>
  </si>
  <si>
    <t>GO:0006904 vesicle docking involved in exocytosis;GO:0048278 vesicle docking;GO:0140029 exocytic process</t>
  </si>
  <si>
    <t>Carcinoma, Giant Cell; Adamantinoma; Lymphoepithelial carcinoma; Non-small cell carcinoma; Pulmonary Sclerosing Hemangioma; Secondary malignant neoplasm of skin; Acute HIV infection; Mycobacterium avium-intracellulare Infection; Poorly differentiated carcinoma; Axial spondyloarthritis; Breast Diseases; Hemoglobinopathies; Chronic small plaque psoriasis; Leprosy, Lepromatous; Oropharynx (excludes nasopharynx); Salmonella infections; Adenosquamous carcinoma; Autoimmune thyroid disease (AITD); Teratocarcinoma; Peptic Ulcer; Lymphoma, Large-Cell, Follicular; Complicated malaria; Infection by Cryptococcus neoformans; Ameloblastoma; Prion Diseases; Pneumocystis jiroveci pneumonia; Mycobacterium Infections; Mycoplasma Infections; Leishmaniasis, Visceral; Leishmaniasis; Carcinoma, Spindle-Cell; Chronic graft-versus-host disease; Psoriasis vulgaris; Giant Cell Arteritis; Mucosa-Associated Lymphoid Tissue Lymphoma; Hamartoma Syndrome, Multiple; Acute GVH disease; Adenoid Cystic Carcinoma; Allergic asthma; Cerebellar Ataxia; Graft-vs-Host Disease; Lymphoma, Non-Hodgkin, Familial; Respiratory syncytial virus (RSV) infection in conditions classified elsewhere and of unspecified site; Noninfiltrating Intraductal Carcinoma; Neuroendocrine Tumors; Dermatitis; Behcet Syndrome; Ewings sarcoma; Aortic Aneurysm, Abdominal; Helicobacter pylori (H. pylori) infection in conditions classified elsewhere and of unspecified site; Diarrhea; Malaria; HIV-1 infection; Lung diseases; Ankylosing spondylitis; Lymphoma, Non-Hodgkin; Dermatitis, Atopic; Idiopathic Pulmonary Fibrosis; HIV Infections; Dementia; Eczema; Encephalomyelitis; Ataxia; Secondary malignant neoplasm of liver; Small cell carcinoma of lung; Immunologic Deficiency Syndromes; Leukemogenesis; Arthritis; Colitis; Fibrosis, Liver; Adenoma; Tuberculosis; Psoriasis; Crohn Disease; Liver neoplasms; Ulcerative Colitis; Inflammatory Bowel Diseases; Impaired cognition; Diabetes Mellitus, Insulin-Dependent; Coronary Artery Disease; Autoimmune Diseases; Hepatitis C; Multiple Sclerosis; Degenerative polyarthritis; Lupus Erythematosus, Systemic; Arteriosclerosis; Atherosclerosis; Asthma; Adenocarcinoma; Diabetes; Adenocarcinoma of lung (disorder); Carcinoma; Squamous cell carcinoma; Rheumatoid Arthritis; Diabetes Mellitus; Secondary malignant neoplasm of lymph node; Alzheimer's Disease; Malignant neoplasm of colon and/or rectum; Primary malignant neoplasm of lung; Non-Small Cell Lung Carcinoma; Carcinoma of lung; Malignant neoplasm of lung; Prostate carcinoma; Malignant neoplasm of prostate; Colorectal Carcinoma; Liver carcinoma; Tumor Cell Invasion; Breast Carcinoma; Malignant neoplasm of breast; Primary malignant neoplasm; Malignant Neoplasms; Neoplasms</t>
  </si>
  <si>
    <t>SCAI</t>
  </si>
  <si>
    <t>suppressor of cancer cell invasion</t>
  </si>
  <si>
    <t>GO:0035024 negative regulation of Rho protein signal transduction;GO:0051058 negative regulation of small GTPase mediated signal transduction;GO:0035023 regulation of Rho protein signal transduction</t>
  </si>
  <si>
    <t>invasive cancer; Ureteral obstruction; Waist-Hip Ratio; Renal fibrosis; Systolic Pressure; Coronary Arteriosclerosis; Papillary thyroid carcinoma; Coronary heart disease; Coronary Artery Disease; Squamous cell carcinoma of esophagus; Childhood Osteosarcoma; Osteosarcoma of bone; Osteosarcoma; ovarian neoplasm; Malignant neoplasm of ovary; Carcinoma, Ovarian Epithelial; Glioma; Tumor Progression; Malignant neoplasm of lung; Liver carcinoma; Carcinogenesis; Neoplasm Metastasis; Tumor Cell Invasion; Breast Carcinoma; Malignant neoplasm of breast; Primary malignant neoplasm; Malignant Neoplasms; Neoplasms</t>
  </si>
  <si>
    <t>SCYL1</t>
  </si>
  <si>
    <t>SCY1 like pseudokinase 1</t>
  </si>
  <si>
    <t>GO:0021522 spinal cord motor neuron differentiation;GO:0021517 ventral spinal cord development;GO:0006890 retrograde vesicle-mediated transport, Golgi to endoplasmic reticulum</t>
  </si>
  <si>
    <t>Predicted intracellular proteins; Potential drug targets; Human disease related genes:Nervous system diseases:Neurodegenerative diseases; Enzymes; Kinases; Disease related genes</t>
  </si>
  <si>
    <t>Acute infantile liver failure-cerebellar ataxia-peripheral sensory motor neuropathy syndrome; Inborn genetic diseases; SCYL1-related disorder</t>
  </si>
  <si>
    <t>Grn163l</t>
  </si>
  <si>
    <t>SPINOCEREBELLAR ATAXIA, AUTOSOMAL RECESSIVE 21; SPINOCEREBELLAR ATAXIA 21; Hyperplastic lymph node; Progressive Muscular Atrophy; Dysmetric saccades; Intention tremor; Generalized limb muscle atrophy; Saccadic smooth pursuit; Myomatous neoplasm; Asthma attack; Cerebellar vermis atrophy; Hypesthesia; Stuttering; Ataxias, Hereditary; Spinocerebellar Ataxia Type 4; Spinocerebellar Ataxia Type 5; Distal lower limb muscle weakness; High Grade Lymphoma (neoplasm); Spinocerebellar Ataxia Type 6 (disorder); Spinocerebellar Ataxia Type 2; Spinocerebellar Ataxia Type 7; Distal sensory impairment; Zinc deficiency; Sensorimotor neuropathy; Frequent falls; Action Tremor; AIDS related complex; Spinocerebellar Ataxia Type 1; Paresthesia; Hepatosplenomegaly; Progressive cerebellar ataxia; Ataxia, Spinocerebellar; Nerve Degeneration; Gait Ataxia; Henoch-Schoenlein Purpura; Common Variable Immunodeficiency; Sarcoma of soft tissue; Liver Failure, Acute; Congenital clubfoot; Liver Failure; Hyporeflexia; Cerebellar atrophy; Mild Mental Retardation; Splenomegaly; Peripheral Neuropathy; Motor delay; Myeloid Leukemia; Clumsiness - motor delay; Cholestasis; Cerebellar Ataxia; Spasticity, CTCAE; Neuropathy; Metastatic melanoma; Hepatomegaly; Lupus Vulgaris; Tremor; Hyperreflexia; Peripheral Nervous System Diseases; Lupus Erythematosus, Discoid; Lupus Erythematosus; Optic Atrophy; Muscle Spasticity; Lymphoma, Non-Hodgkin; Retinoblastoma; Sarcoma; Precursor Cell Lymphoblastic Leukemia Lymphoma; Hodgkin Disease; Human immunodeficiency virus (HIV) II infection category B1; Body mass index; Fever; Fibrosis, Liver; Acute lymphocytic leukemia; Crohn Disease; Ulcerative Colitis; Neurodegenerative Disorders; Squamous cell carcinoma of the head and neck; Lymphoma; Nasopharyngeal carcinoma; Triple-Negative Breast Carcinoma; Triple Negative Breast Neoplasms; Global developmental delay; Cervix carcinoma; Lupus Erythematosus, Systemic; Renal Cell Carcinoma; Asthma; leukemia; Conventional (Clear Cell) Renal Cell Carcinoma; Carcinoma; Squamous cell carcinoma; Childhood Glioblastoma; Adult Glioblastoma; Glioma; Glioblastoma; Glioblastoma Multiforme; Stomach Carcinoma; Malignant neoplasm of stomach; Non-Small Cell Lung Carcinoma; Liver carcinoma; Carcinogenesis; Neoplasm Metastasis; Tumor Cell Invasion; Primary malignant neoplasm; Malignant Neoplasms; Neoplasms</t>
  </si>
  <si>
    <t>Liver Failure-Cerebellar Ataxia-Peripheral Sensory Motor Neuropathy Syndrome; Limb Muscle Atrophy; Metastatic Melanoma; Sensorimotor neuropathy; Spinocerebellar Ataxia; Cerebellar Ataxia; Liver failure; Liver Fibrosis; Congenital Clubfoot; Cerebellar atrophy; Motor delay; Optic Atrophy; Developmental Delay; Mental retardation</t>
  </si>
  <si>
    <t>SET binding protein 1</t>
  </si>
  <si>
    <t>GO:0006338 chromatin remodeling;GO:0006325 chromatin organization;GO:0006355 regulation of DNA-templated transcription</t>
  </si>
  <si>
    <t>Human disease related genes:Congenital malformations:Other congenital malformations; Human disease related genes:Other diseases:Mental and behavioural disorders; Cancer-related genes; Predicted intracellular proteins; Human disease related genes:Cancers:Cancers of haematopoietic and lymphoid tissues; Disease related genes</t>
  </si>
  <si>
    <t>Intellectual disability, autosomal dominant 29; Schinzel-Giedion syndrome; SETBP1-related disorder; Developmental disorder; Neurodevelopmental disorder; Intellectual disability; Lymphoma; Abnormality of the nervous system; Inborn genetic diseases; Penile hypospadias; Large fontanelles; Teratoma; Cerebral atrophy; Hydronephrosis; Midface retrusion; Atrial septal defect; Abnormal nail morphology; See cases; Fetal akinesia deformation sequence 1; Arthrogryposis multiplex congenita</t>
  </si>
  <si>
    <t>Blood Platelets;Coronary Aneurysm;Electrocardiography;Hair Color;Mucocutaneous Lymph Node Syndrome;Thrombosis</t>
  </si>
  <si>
    <t>Abnormality of the stapes; Increased density of long bones; MENTAL RETARDATION, AUTOSOMAL DOMINANT 29; Metopic suture patent to nasal root; Wide distal femoral metaphysis; Aplasia/Hypoplasia of the pubic bone; Elbow stiff; Hypoplasia of first ribs; Myelodysplastic syndrome, no ICD-O subtype; Hypoplasia of the epiglottis; Schinzel-Giedion syndrome; Generalized hypertrichosis; Thickened cortex of long bones; Choroid plexus cyst; Infantile sensorineural hearing impairment; Sacrococcygeal teratoma; Staphylococcal Scalded Skin Syndrome; Sclerosis of skull base; Facial hemangioma; Overcurvature of nail; Short sternum; Abnormality of the nasopharynx; Broad alveolar ridges; Hypoplastic pubic bone; Long clavicle; Stenosis of ureter; Auditory Processing Disorder, Central; Language Delay; Semantic-Pragmatic Disorder; Early severe fetal akinesia sequence; Stricture of ureter; Abnormality of the gingiva; Choanal stenosis; Abnormal cochlea morphology; Alacrima; Chronic Neutrophilic Leukemia; Dysembryoplastic neuroepithelial tumor; Heart Function Tests; Widely patent fontanelles and sutures; Broad ribs; Language Development Disorders; Large earlobe; Leukemia, Monocytic, Chronic; Short 1st metacarpal; Abnormality of the ureter; Annular pancreas; Shallow orbits; Abnormality of the helix; Streak ovary; Small midface; Tibial bowing; Overlapping fingers; Staphylococcal toxic shock syndrome; Expressive language delay; Hypoplastic labia minora; Leukemia, Myeloid, Chronic, Atypical, BCR-ABL Negative; Opisthotonus; Hypoplasia of nipple; Anteriorly placed anus; Central hypothyroidism; Small labia majora; Myelomonocytic leukemia; Gastrostomy tube feeding in infancy; Myelodysplastic-Myeloproliferative Diseases; Narrow palate; Arnold-Chiari Malformation, Type I; QRS complex feature; Abnormality of the clavicle; Vocal Cord Paralysis; Bicornuate uterus; Plasma Cell Neoplasm; Overriding toe; Lipomatosis, Multiple; Hypoplasia of scrotum; Profound global developmental delay; Speech Delay; Shprintzen-Goldberg syndrome; Toxic Shock Syndrome; Recurrent pneumonia; Laryngomalacia; Nail abnormality; Radioulnar Synostosis; Pointed chin; Wide anterior fontanel; Dilatation of ureter; Coronary Aneurysm; Isochromosomes; Salaam Seizures; Large fontanelle; Single transverse palmar crease; Tooth Crowding; Short distal phalanx of finger; Lipoma; secondary acute myeloid leukemia; Hypertrichosis; Ulnar polydactyly of fingers; Acne Vulgaris; Failure to thrive in infancy; Simple renal cyst; Acute myelomonocytic leukemia; Chronic granulomatous disease; Narrow forehead; Synophrys; Macroglossia; Acute Undifferentiated Leukemia; Acquired Camptodactyly; Postnatal growth retardation; Congenital Camptodactyly; Weight Gain; Broad nasal tip; Penile hypospadias; Broad forehead; Late tooth eruption; Sudden infant death syndrome; Mental Retardation, Psychosocial; Plasmacytoma; Leukoplakia, Oral; Macrostomia; Mental deficiency; Acquired Kyphoscoliosis; Sloping forehead; Neutrophilia (disorder); Congenital kyphoscoliosis; Hypsarrhythmia; Kyphoscoliosis deformity of spine; Leukemia, Myelomonocytic, Chronic; Prominent forehead; Profound Mental Retardation; Myelofibrosis; Acne; Renal cyst; Teratoma; Congenital hypoplasia of lung; Juvenile Myelomonocytic Leukemia; Brain atrophy; Long face; Miller Dieker syndrome; Short philtrum; Speech Disorders; Brachycephaly; Malar flattening; Retrognathia; Coarse facial features; Arthrogryposis; High forehead; Thin upper lip vermilion; Monosomy; Childhood Acute Myeloid Leukemia; Penis agenesis; Hernia, Inguinal; Monoclonal Gammopathy of Undetermined Significance; Midface retrusion; Absent speech; Craniofacial Abnormalities; Congenital exomphalos; Nephrolithiasis; Ependymoma; Androgen-Insensitivity Syndrome; Multiple congenital anomalies; Hydronephrosis; Respiratory distress; Short nose; Cerebral cortical atrophy; Primary Myelofibrosis; Congenital clubfoot; Short neck; Neural Tube Defects; Frontal bossing; Adult Myelodysplastic Syndrome; Childhood Myelodysplastic Syndrome; Mild Mental Retardation; Developmental Disabilities; FANCONI ANEMIA, COMPLEMENTATION GROUP A (disorder); Chronic myeloproliferative disorder; Hypospadias; Mucocutaneous Lymph Node Syndrome; Atrial Septal Defects; Hirschsprung Disease; Motor delay; Hypoplasia of corpus callosum; Myeloid Leukemia; Deglutition Disorders; Downward slant of palpebral fissure; Clumsiness - motor delay; Fanconi Anemia; Glomerular Filtration Rate; Congenital Heart Defects; Anteverted nostril; Cerebral ventriculomegaly; Trichohepatoenteric Syndrome; Visual Impairment; Depressed nasal bridge; Dilated ventricles (finding); Dysmorphic features; Hepatitis A; Hepatoblastoma; Cerebral atrophy; Spasticity, CTCAE; Low set ears; Alopecia; Byzanthine arch palate; Mammary Neoplasms, Human; Neurodevelopmental Disorders; Mammary Carcinoma, Human; Skin lesion; Waist-Hip Ratio; Muscle Spasticity; Developmental delay (disorder); Nephroblastoma; Micrognathism; Orbital separation excessive; Blepharoptosis; Ptosis; Precursor T-Cell Lymphoblastic Leukemia-Lymphoma; Hepatitis; Dermatitis, Atopic; Congenital chromosomal disease; Stomach Neoplasms; Hematologic Neoplasms; Attention deficit hyperactivity disorder; Failure to Thrive; Systolic Pressure; Eczema; Muscle hypotonia; Leukemogenesis; Body mass index; Fever; MYELODYSPLASTIC SYNDROME; Autistic Disorder; Myeloid Leukemia, Chronic; Septicemia; Sepsis; Triple-Negative Breast Carcinoma; Triple Negative Breast Neoplasms; Childhood Leukemia; Multiple Myeloma; Global developmental delay; Body Height; Asthma; leukemia; Seizures; Intellectual Disability; Mammary Neoplasms; Colon Carcinoma; Malignant tumor of colon; Leukemia, Myelocytic, Acute; Malignant neoplasm of colon and/or rectum; Stomach Carcinoma; Malignant neoplasm of stomach; Colorectal Carcinoma; Carcinogenesis; Neoplasm Metastasis; Breast Carcinoma; Malignant neoplasm of breast; Primary malignant neoplasm; Malignant Neoplasms; Neoplasms</t>
  </si>
  <si>
    <t>Dysembryoplastic Neuroepithelial Tumor; Intellectual Disability-Expressive Aphasia-Facial Dysmorphism Syndrome; Schinzel-Giedion Syndrome; Hypoplasia Of Rib; Hypoplasia of the epiglottis; Sacrococcygeal teratoma; Teratoma; Language Development Disorders; Alacrima; Auditory processing disorder; Annular pancreas; Central hypothyroidism; Penile Hypospadias; Coronary Aneurysm; Hepatoblastoma; Ependymoma; Speech Delay; Streak ovary; Kawasaki disease; Myelomonocytic Leukemia; Hypoplasia Of Nipple; Vocal Cord Paralysis; Neural Tube Defect; Monocytic Leukemia; Arnold-Chiari malformation; Salaam Seizures; Radioulnar Synostosis; Laryngomalacia; Nephroblastoma; HYPERTRICHOSIS; Renal cyst; Nephrolithiasis; Postaxial hand polydactyly; Neurodevelopmental Disorders; Congenital heart defects; Myelodysplastic Syndrome; Macroglossia; Pulmonary hypoplasia; Synophrys; Congenital Camptodactyly; Acquired Kyphoscoliosis; Congenital kyphoscoliosis; Arthrogryposis multiplex congenita; Macrostomia; Hirschsprung Disease; Myeloid Leukemia; Brachycephaly; Hydronephrosis; Penis Agenesis; Congenital Exomphalos; Congenital Clubfoot; Cerebral cortical atrophy; Multiple Congenital Anomalies; Atrial Septal Defect; Hypospadias; Alopecia; Frontal bossing; Dysphagia; Cerebral Atrophy; Dysmorphic Features; Hypoplasia Of Corpus Callosum; Attention Deficit Hyperactivity Disorder; Motor delay; High palate; Marfan Syndrome; Mammary Neoplasms; Micrognathism; Ptosis; Breast Carcinoma; Leukemia; Colorectal Cancer; Breast Cancer; Developmental Delay; Mental retardation</t>
  </si>
  <si>
    <t>SLC66A2</t>
  </si>
  <si>
    <t>solute carrier family 66 member 2</t>
  </si>
  <si>
    <t>GO:0045332 phospholipid translocation;GO:0034204 lipid translocation;GO:0097035 regulation of membrane lipid distribution</t>
  </si>
  <si>
    <t>Transporters:Electrochemical Potential-driven transporters</t>
  </si>
  <si>
    <t>Eye Movements</t>
  </si>
  <si>
    <t>Colorectal Carcinoma</t>
  </si>
  <si>
    <t>Colorectal Cancer</t>
  </si>
  <si>
    <t>synaptosome associated protein 91</t>
  </si>
  <si>
    <t>GO:2000369 regulation of clathrin-dependent endocytosis;GO:0048268 clathrin coat assembly;GO:0072583 clathrin-dependent endocytosis</t>
  </si>
  <si>
    <t>Galvanic Skin Response;Schizophrenia</t>
  </si>
  <si>
    <t>NEUROFIBROMATOSIS, TYPE 1-LIKE SYNDROME; Paroxysmal familial ventricular fibrillation; Granulocytic Sarcoma; VENTRICULAR TACHYCARDIA, CATECHOLAMINERGIC POLYMORPHIC, 1 (disorder); Monocytic leukemia; Adult T Acute Lymphoblastic Leukemia; Learning Disabilities; Long QT Syndrome; Alcohol or Other Drugs use; Cleft palate with cleft lip; Essential Tremor; M5b Acute differentiated monocytic leukemia; Withdrawal Symptoms; Infarction, Middle Cerebral Artery; Acute Megakaryocytic Leukemias; Adult Acute Myeloblastic Leukemia; Child Development Disorders, Pervasive; Drug usage; Childhood Acute Myeloid Leukemia; Alcohol Use Disorder; Substance Use Disorders; MIXED LINEAGE LEUKEMIA; Age at menarche; Neurofibromatosis 1; Hematopoietic Neoplasms; Myeloid Leukemia; Cardiac Arrhythmia; Acute leukemia; Precursor T-Cell Lymphoblastic Leukemia-Lymphoma; Intelligence; Amyloidosis; hearing impairment; Congenital chromosomal disease; Hematologic Neoplasms; Anxiety Disorders; Adult Acute Lymphocytic Leukemia; Precursor Cell Lymphoblastic Leukemia Lymphoma; Leukemogenesis; Anxiety; Childhood Acute Lymphoblastic Leukemia; Acute lymphocytic leukemia; Lymphoma; Childhood Leukemia; Body Height; leukemia; Schizophrenia; Glioma; Leukemia, Myelocytic, Acute; Glioblastoma; Glioblastoma Multiforme; Alzheimer's Disease; Tumor Cell Invasion; Malignant Neoplasms</t>
  </si>
  <si>
    <t>Development Disorder; Schizophrenia</t>
  </si>
  <si>
    <t>SNX8</t>
  </si>
  <si>
    <t>sorting nexin 8</t>
  </si>
  <si>
    <t>GO:0034498 early endosome to Golgi transport;GO:0042147 retrograde transport, endosome to Golgi;GO:0016482 cytosolic transport</t>
  </si>
  <si>
    <t>Mental Disorders</t>
  </si>
  <si>
    <t>Neuropathic pain; Congenital Heart Defects; Low density lipoprotein cholesterol measurement; SCOLIOSIS, ISOLATED, SUSCEPTIBILITY TO, 3; Adolescent idiopathic scoliosis; Amyloidosis; Memory impairment; Neuralgia; Malignant Head and Neck Neoplasm; Head and Neck Carcinoma; mathematical ability; Impaired cognition; Alzheimer's Disease; Colorectal Carcinoma</t>
  </si>
  <si>
    <t>Head and neck cancer; Colorectal Cancer</t>
  </si>
  <si>
    <t>SRY-box transcription factor 6</t>
  </si>
  <si>
    <t>GO:0021529 spinal cord oligodendrocyte cell differentiation;GO:2000741 positive regulation of mesenchymal stem cell differentiation;GO:2000726 negative regulation of cardiac muscle cell differentiation</t>
  </si>
  <si>
    <t>Predicted intracellular proteins; Transcription factors:Other all-alpha-helical DNA-binding domains; Disease related genes</t>
  </si>
  <si>
    <t>Tolchin-Le Caignec syndrome; Inborn genetic diseases; Neurodevelopmental disorder; Intellectual disability</t>
  </si>
  <si>
    <t>Antineoplastic Agents;Blood Pressure;Bone and Bones;Energy Intake;Hypertension;Language;Longevity;Menarche;Obesity;Osteoporosis;Prostatic Neoplasms;Saccades</t>
  </si>
  <si>
    <t>LAMB-SHAFFER SYNDROME; Syrinx formation; Dopa-Responsive Dystonia; Syringomyelia; Extraskeletal Myxoid Chondrosarcoma; Systolic blood pressure measurement; CAMPOMELIC DYSPLASIA; Gastroparesis; Blood Pressure; Anorectal Malformations; Hair Color; Bone Density; Cooley's anemia; Mean blood pressure; beta^+^ Thalassemia; beta Thalassemia; Alcohol consumption; Carotid Atherosclerosis; Reticulocyte count (procedure); Androgen-Insensitivity Syndrome; insulinoma; Mean Corpuscular Volume (result); Serum LDL cholesterol measurement; Serum HDL cholesterol measurement; Microphthalmos; Movement Disorders; Myeloproliferative disease; Vital capacity; Dysmorphic features; Low density lipoprotein cholesterol measurement; Craniosynostosis; Diastolic blood pressure; High density lipoprotein measurement; SCOLIOSIS, ISOLATED, SUSCEPTIBILITY TO, 3; Mood Disorders; RDW - Red blood cell distribution width result; Red cell distribution width determination; Acute monocytic leukemia; Finding of Mean Corpuscular Hemoglobin; Adolescent idiopathic scoliosis; White Blood Cell Count procedure; Red Blood Cell Count measurement; Acute myocardial infarction; Hematologic Neoplasms; Systolic Pressure; Anemia; Secondary malignant neoplasm of liver; Osteoporosis; Myeloid Leukemia, Chronic; Diabetic Nephropathy; Malignant neoplasm of endometrium; Major Depressive Disorder; Esophageal Neoplasms; Esophageal carcinoma; Malignant neoplasm of esophagus; B-Cell Lymphomas; Chronic Obstructive Airway Disease; Endometrial Carcinoma; Coronary Artery Disease; Childhood Leukemia; Multiple Myeloma; Cardiovascular Diseases; Degenerative polyarthritis; Body Height; Arteriosclerosis; Atherosclerosis; Squamous cell carcinoma of esophagus; Parkinson Disease; leukemia; Childhood Osteosarcoma; Osteosarcoma of bone; Osteosarcoma; Diabetes; Central neuroblastoma; Childhood Neuroblastoma; Adenocarcinoma of lung (disorder); Neuroblastoma; ovarian neoplasm; Malignant neoplasm of ovary; Malignant neoplasm of pancreas; Pancreatic carcinoma; Diabetes Mellitus; Obesity; Secondary malignant neoplasm of lymph node; Carcinoma, Ovarian Epithelial; Schizophrenia; melanoma; Glioma; Leukemia, Myelocytic, Acute; Diabetes Mellitus, Non-Insulin-Dependent; Alzheimer's Disease; Tumor Progression; Primary malignant neoplasm of lung; Non-Small Cell Lung Carcinoma; Carcinoma of lung; Malignant neoplasm of lung; Prostate carcinoma; Malignant neoplasm of prostate; Liver carcinoma; Carcinogenesis; Neoplasm Metastasis; Tumor Cell Invasion; Primary malignant neoplasm; Malignant Neoplasms; Neoplasms</t>
  </si>
  <si>
    <t>Cardiovascular Diseases; Mood Disorder; Osteoporosis; Coronary artery disease; Obesity; Mental Depression</t>
  </si>
  <si>
    <t>Sp4 transcription factor</t>
  </si>
  <si>
    <t>GO:0006357 regulation of transcription by RNA polymerase II;GO:0006355 regulation of DNA-templated transcription;GO:2001141 regulation of RNA biosynthetic process</t>
  </si>
  <si>
    <t>Depressive Disorder;Schizophrenia</t>
  </si>
  <si>
    <t>Chronic schizophrenia; Aspartate aminotransferase measurement; Manic Disorder; Autosomal recessive retinitis pigmentosa; Leber Congenital Amaurosis; Depression, Bipolar; Manic; Frontotemporal Lobar Degeneration; Cone-Rod Dystrophy 2; Low density lipoprotein cholesterol measurement; Serum total cholesterol measurement; Triglycerides measurement; Unipolar Depression; Red Blood Cell Count measurement; Mental disorders; Precursor Cell Lymphoblastic Leukemia Lymphoma; Abnormal behavior; Colonic Neoplasms; Body mass index; Non-alcoholic Fatty Liver Disease; Bipolar Disorder; Major Depressive Disorder; Pain; Bladder Neoplasm; Colon Carcinoma; Schizophrenia; Malignant tumor of colon; Alzheimer's Disease; Primary malignant neoplasm; Malignant Neoplasms</t>
  </si>
  <si>
    <t>Manic Disorder; Non-Alcoholic Fatty Liver Disease; Lymphoblastic Leukemia; Bipolar Disorder; Mental Depression; Schizophrenia</t>
  </si>
  <si>
    <t>SPOCD1</t>
  </si>
  <si>
    <t>SPOC domain containing 1</t>
  </si>
  <si>
    <t>GO:0141006 transposable element silencing by piRNA-mediated heterochromatin formation;GO:0141176 gene silencing by piRNA-directed DNA methylation;GO:0141196 transposable element silencing by piRNA-mediated DNA methylation</t>
  </si>
  <si>
    <t>Male infertility with azoospermia or oligozoospermia due to single gene mutation</t>
  </si>
  <si>
    <t>Age-Related Hearing Impairment 1;HIV-1;Virus Diseases;abacavir</t>
  </si>
  <si>
    <t>Body Height; Malignant neoplasm of urinary bladder; Childhood Osteosarcoma; Osteosarcoma of bone; Osteosarcoma; Glioma; Stomach Carcinoma; Malignant neoplasm of stomach; Carcinogenesis; Neoplasm Metastasis; Tumor Cell Invasion; Malignant neoplasm of breast; Neoplasms</t>
  </si>
  <si>
    <t>Breast Cancer</t>
  </si>
  <si>
    <t>TRAF family member associated NFKB activator</t>
  </si>
  <si>
    <t>GO:2000158 positive regulation of ubiquitin-specific protease activity;GO:1903003 positive regulation of protein deubiquitination;GO:0090085 regulation of protein deubiquitination</t>
  </si>
  <si>
    <t>Alcohol Drinking;Amyotrophic Lateral Sclerosis;Antibodies, Antiphospholipid;Drug Resistance;Education;Energy Intake;HIV-1;Motor Activity;Peripheral Nervous System Diseases;Reverse Transcriptase Inhibitors;Subcutaneous Fat</t>
  </si>
  <si>
    <t>Sendai virus infection; Alloimmunisation; Low Tension Glaucoma; Amyotrophic Lateral Sclerosis, Familial; Liver Failure; Smoking; Infection; Mammary Neoplasms, Human; Mammary Carcinoma, Human; Hypothyroidism; Acute monocytic leukemia; Intelligence; Lymphoma, Non-Hodgkin; Astrocytoma; Amyotrophic Lateral Sclerosis; Liver Cirrhosis; Psoriasis; Hepatitis B; Inflammatory Bowel Diseases; Intellectual Disability; Mammary Neoplasms; Obesity; Leukemia, Myelocytic, Acute; Alzheimer's Disease; Malignant neoplasm of colon and/or rectum; Primary malignant neoplasm of lung; Carcinoma of lung; Malignant neoplasm of lung; Colorectal Carcinoma; Breast Carcinoma; Malignant neoplasm of breast; Primary malignant neoplasm; Malignant Neoplasms; Neoplasms</t>
  </si>
  <si>
    <t>Hypothyroidism; Marfan Syndrome; Mammary Neoplasms; Breast Carcinoma; Breast Cancer</t>
  </si>
  <si>
    <t>TMEM184A</t>
  </si>
  <si>
    <t>transmembrane protein 184A</t>
  </si>
  <si>
    <t>GO:0055085 transmembrane transport;GO:0006810 transport;GO:0051234 establishment of localization</t>
  </si>
  <si>
    <t>ZNRD2</t>
  </si>
  <si>
    <t>zinc ribbon domain containing 2</t>
  </si>
  <si>
    <t>GO:0051301 cell division;GO:0000278 mitotic cell cycle;GO:0007049 cell cycle</t>
  </si>
  <si>
    <t>Body Height;Optic Disk</t>
  </si>
  <si>
    <t>Encapsulated Thymoma; Barretts esophagus with high grade dysplasia; Fourth cranial nerve paresis; Multiple Endocrine Neoplasia, Type IV; Epithelial inclusion cyst; PITUITARY ADENOMA, FAMILIAL ISOLATED (disorder); Eyelid Sebaceous Gland Carcinoma; Melanocytoma; Squamous Papilloma of the Larynx; PARAGANGLIOMA AND GASTRIC STROMAL SARCOMA; Maxillary Sinus Squamous Cell Carcinoma; Carney Triad; Secondary polycythemia; de novo myelodysplastic syndromes; SCAPULOPERONEAL MYOPATHY, X-LINKED DOMINANT; Hypotrichosis simplex; MSI-low; Low Grade Lymphoma (neoplasm); TUBEROUS SCLEROSIS 2 (disorder); Gemistocytic astrocytoma; Inverted Squamous Cell Papilloma; Salivary gland carcinoma; Verrucous carcinoma; Inverted Papilloma; Jaw Keratocyst; Pseudolymphoma; Keratocystic Odontogenic Tumor; Richter's syndrome; High Grade Lymphoma (neoplasm); Epithelial hyperplasia; Papillary serous endometrial carcinoma; Multiple Endocrine Neoplasia; ACTH-Secreting Pituitary Adenoma; Primary Lesion; Hepatitis D Infection; Basal Cell Nevus Syndrome; gliosarcoma; MSI-high; Malignant ascites; Hamartoma; Malignant neoplasm of salivary gland; Oropharynx (excludes nasopharynx); Luminal B Breast Carcinoma; Cystadenocarcinoma, Serous; Hyperparathyroidism; Chronic gastritis; Hyperparathyroidism, Primary; Well Differentiated Pancreatic Endocrine Tumor; Extrahepatic Cholangiocarcinoma; Testicular Neoplasms; neurofibroma; Adenocarcinoma, Endometrioid; Acoustic Neuroma; Pituitary Neoplasms; Marinesco-Sjogren syndrome; Parathyroid Adenoma; Neurofibromatoses; Uterine Cervical Neoplasm; Endometrial Hyperplasia; Hairy Cell Leukemia; Metastatic Renal Cell Carcinoma; Metastatic Renal Cell Cancer; Multiple Endocrine Neoplasia Type 1; Childhood Hepatocellular Carcinoma; Adult Hepatocellular Carcinoma; Luminal A Breast Carcinoma; Lymphoma, Large-Cell, Follicular; Adrenal Cortical Adenoma; Leukemia, Myelomonocytic, Chronic; HER2-negative breast cancer; Paraganglioma; Oral Cavity Carcinoma; HER2 gene amplification; Hurthle Cell Tumor; Tumor Promotion; Congenital atresia of extrahepatic bile duct; Biliary Atresia; Carcinoma, Small Cell; Intraepithelial Neoplasia; Prolactinoma; Leishmaniasis, Visceral; Acute infectious disease; Neointimal hyperplasia; Gastritis, Atrophic; Hyperplastic Polyp; Cholera; Cyst; Carcinoma, Endometrioid; Prostatic Intraepithelial Neoplasias; Leukoencephalopathy, Progressive Multifocal; insulinoma; Clear-cell metastatic renal cell carcinoma; Malignant Peripheral Nerve Sheath Tumor; Mucosa-Associated Lymphoid Tissue Lymphoma; Intestinal metaplasia; Carcinoid Tumor; Papilloma; Carcinoma of urinary bladder, invasive; HER2-positive carcinoma of breast; Tuberous Sclerosis; Polycythemia Vera; Thymoma; Malignant lymphoma, lymphocytic, intermediate differentiation, diffuse; Premature Menopause; Hematopoietic Neoplasms; Adenoid Cystic Carcinoma; Ovarian Failure, Premature; Infection caused by Helicobacter pylori; Refractory anemias; Metastasis from malignant tumor of prostate; Pheochromocytoma; Liver regeneration disorder; Malignant neoplasm of larynx; Caffeine related disorders; Ureteral obstruction; Metastatic Prostate Carcinoma; Myeloproliferative disease; Chronic myeloproliferative disorder; Adult Non-Hodgkin Lymphoma; Cervical Squamous Cell Carcinoma; Childhood Non-Hodgkin Lymphoma; Pancreatitis, Chronic; Aplasia Cutis Congenita; Adenocarcinoma of colon; Cardiac Arrest; Adrenal Gland Pheochromocytoma; Malignant mesothelioma; Human papilloma virus infection; Urothelial Carcinoma; Arthritis, Psoriatic; Hepatoblastoma; Carcinoma of larynx; Squamous cell carcinoma of skin; Lymphoma, Non-Hodgkin, Familial; Squamous cell carcinoma of tongue; Lymphatic Metastasis; Mantle cell lymphoma; Adenocarcinoma Of Esophagus; Respiratory syncytial virus (RSV) infection in conditions classified elsewhere and of unspecified site; Invasive carcinoma of breast; Rectal Carcinoma; Lymphoma, Follicular; Barrett Esophagus; Primary biliary cirrhosis; Kaposi Sarcoma; Gallbladder Carcinoma; Laryngeal Squamous Cell Carcinoma; Malignant neoplasm of skin; Adenocarcinoma of pancreas; Lupus Vulgaris; Anaplasia; Gastrointestinal Stromal Tumors; Adult T-Cell Lymphoma/Leukemia; Adenocarcinoma of large intestine; Lupus Erythematosus, Discoid; Burkitt Lymphoma; Lupus Erythematosus; Congenital contractural arachnodactyly; Mesothelioma; Skin lesion; Uterine Fibroids; Helicobacter pylori (H. pylori) infection in conditions classified elsewhere and of unspecified site; Agenesis of corpus callosum; Hyperinsulinism; Carcinoma, Transitional Cell; Malignant neoplasm of kidney; Renal carcinoma; Malaria; Vascular Diseases; Malignant neoplasm of soft tissue; Malignant Glioma; Lymphoma, Non-Hodgkin; Lip and Oral Cavity Carcinoma; Recurrent tumor; Malignant neoplasm of mouth; Adult Medulloblastoma; Malignant Head and Neck Neoplasm; Childhood Medulloblastoma; Idiopathic pulmonary arterial hypertension; Head and Neck Carcinoma; HIV Infections; Kidney Failure, Acute; Hematologic Neoplasms; Retinoblastoma; Sarcoma; Hepatocarcinogenesis; Adult Acute Lymphocytic Leukemia; Medulloblastoma; Cholangiocarcinoma; Hodgkin Disease; Cirrhosis; Pulmonary Fibrosis; Malignant neoplasm of thyroid; Secondary malignant neoplasm of liver; Pancreatic Ductal Adenocarcinoma; Small cell carcinoma of lung; Immunologic Deficiency Syndromes; Systemic Scleroderma; Human immunodeficiency virus (HIV) II infection category B1; Astrocytoma; Polycystic Ovary Syndrome; Leukemogenesis; Brain Neoplasms; Fever; Malignant transformation; MYELODYSPLASTIC SYNDROME; Diffuse Large B-Cell Lymphoma; Childhood Acute Lymphoblastic Leukemia; Solid Neoplasm; Thyroid Neoplasm; Adult Lymphoma; Childhood Lymphoma; Myeloid Leukemia, Chronic; Thyroid carcinoma; Kidney Diseases; Fibrosis, Liver; Liver Cirrhosis; Adenoma; Endometriosis; Malignant neoplasm of endometrium; Tuberculosis; Hyperactive behavior; Esophageal carcinoma; Acute lymphocytic leukemia; Psoriasis; Papillary thyroid carcinoma; Adult Liver Carcinoma; Liver and Intrahepatic Biliary Tract Carcinoma; B-Cell Lymphomas; ANOPHTHALMIA AND PULMONARY HYPOPLASIA; Liver neoplasms; Chronic Lymphocytic Leukemia; Hepatitis B; Lung Neoplasms; Squamous cell carcinoma of the head and neck; Lymphoma; Nasopharyngeal carcinoma; Endometrial Carcinoma; Triple-Negative Breast Carcinoma; Malignant neoplasm of liver; Triple Negative Breast Neoplasms; Malignant tumor of cervix; Prostatic Neoplasms; Childhood Leukemia; Multiple Myeloma; Autoimmune Diseases; Hepatitis C; Myocardial Infarction; cervical cancer; Cervix carcinoma; Lupus Erythematosus, Systemic; Arteriosclerosis; Atherosclerosis; Squamous cell carcinoma of esophagus; Renal Cell Carcinoma; Carcinoma of bladder; leukemia; Malignant neoplasm of urinary bladder; Bladder Neoplasm; Childhood Osteosarcoma; Adenocarcinoma; Osteosarcoma of bone; Osteosarcoma; Hypertensive disease; Conventional (Clear Cell) Renal Cell Carcinoma; Central neuroblastoma; Childhood Neuroblastoma; Adenocarcinoma of lung (disorder); Carcinoma; Secondary Neoplasm; Squamous cell carcinoma; Neuroblastoma; Childhood Glioblastoma; Adult Glioblastoma; ovarian neoplasm; Malignant neoplasm of ovary; Malignant neoplasm of pancreas; Pancreatic carcinoma; Rheumatoid Arthritis; Mammary Neoplasms; Obesity; Secondary malignant neoplasm of lymph node; Colon Carcinoma; Carcinoma, Ovarian Epithelial; Malignant tumor of colon; melanoma; Glioma; Leukemia, Myelocytic, Acute; Glioblastoma; Glioblastoma Multiforme; Alzheimer's Disease; Malignant neoplasm of colon and/or rectum; Stomach Carcinoma; Malignant neoplasm of stomach; Tumor Progression; Primary malignant neoplasm of lung; Non-Small Cell Lung Carcinoma; Carcinoma of lung; Malignant neoplasm of lung; Prostate carcinoma; Malignant neoplasm of prostate; Colorectal Carcinoma; Liver carcinoma; Carcinogenesis; Neoplasm Metastasis; Tumor Cell Invasion; Breast Carcinoma; Malignant neoplasm of breast; Primary malignant neoplasm; Malignant Neoplasms; Neoplasms</t>
  </si>
  <si>
    <t>Biological Process 
(GO)</t>
  </si>
  <si>
    <t>Protein Function 
(Protein Atlas)</t>
  </si>
  <si>
    <t>Pathogenic LoF 
(ClinVar)</t>
  </si>
  <si>
    <t>GWAS 
(NHGRI-EBI)</t>
  </si>
  <si>
    <t>Drug 
(DrugBank)</t>
  </si>
  <si>
    <t>Disease and gene associations 
(DisGeNET)</t>
  </si>
  <si>
    <t>Disease and gene associations 
(GeDiPNet)</t>
  </si>
  <si>
    <t>Supplementary Table 6. Annotation of shared genes identified in cross-trait colocalisation analysis</t>
  </si>
  <si>
    <t>(hsa00513)Various types of N-glycan biosynthesis; (hsa00510)N-Glycan biosynthesis; (hsa01100)Metabolic pathways</t>
  </si>
  <si>
    <t>(hsa04814)Motor proteins; (hsa05016)Huntington disease; (hsa05014)Amyotrophic lateral sclerosis</t>
  </si>
  <si>
    <t>(hsa04530)Tight junction</t>
  </si>
  <si>
    <t>(hsa04914)Progesterone-mediated oocyte maturation; (hsa04114)Oocyte meiosis; (hsa04110)Cell cycle</t>
  </si>
  <si>
    <t>(hsa03050)Proteasome; (hsa05017)Spinocerebellar ataxia; (hsa05169)Epstein-Barr virus infection</t>
  </si>
  <si>
    <t>(hsa04974)Protein digestion and absorption</t>
  </si>
  <si>
    <t>(hsa05412)Arrhythmogenic right ventricular cardiomyopathy; (hsa04512)ECM-receptor interaction; (hsa05410)Hypertrophic cardiomyopathy</t>
  </si>
  <si>
    <t>(hsa05100)Bacterial invasion of epithelial cells; (hsa04666)Fc gamma R-mediated phagocytosis; (hsa05135)Yersinia infection</t>
  </si>
  <si>
    <t>(hsa03250)Viral life cycle - HIV-1</t>
  </si>
  <si>
    <t>(hsa02010)ABC transporters</t>
  </si>
  <si>
    <t>(hsa04913)Ovarian steroidogenesis; (hsa04923)Regulation of lipolysis in adipocytes; (hsa04213)Longevity regulating pathway - multiple species</t>
  </si>
  <si>
    <t>(hsa05214)Glioma; (hsa04925)Aldosterone synthesis and secretion; (hsa04921)Oxytocin signaling pathway</t>
  </si>
  <si>
    <t>(hsa04210)Apoptosis; (hsa04218)Cellular senescence; (hsa04217)Necroptosis</t>
  </si>
  <si>
    <t>(hsa00532)Glycosaminoglycan biosynthesis - chondroitin sulfate / dermatan sulfate</t>
  </si>
  <si>
    <t>(hsa04668)TNF signaling pathway</t>
  </si>
  <si>
    <t>(hsa03060)Protein export; (hsa04918)Thyroid hormone synthesis; (hsa04612)Antigen processing and presentation</t>
  </si>
  <si>
    <t>(hsa05330)Allograft rejection; (hsa04940)Type I diabetes mellitus; (hsa05332)Graft-versus-host disease</t>
  </si>
  <si>
    <t>(hsa04330)Notch signaling pathway; (hsa04658)Th1 and Th2 cell differentiation; (hsa05165)Human papillomavirus infection</t>
  </si>
  <si>
    <t>(hsa04137)Mitophagy - animal; (hsa04140)Autophagy - animal; (hsa05014)Amyotrophic lateral sclerosis</t>
  </si>
  <si>
    <t>(hsa03273)Virion - Lassa virus and SFTS virus</t>
  </si>
  <si>
    <t>(hsa04931)Insulin resistance; (hsa04910)Insulin signaling pathway</t>
  </si>
  <si>
    <t>(hsa04622)RIG-I-like receptor signaling pathway; (hsa04140)Autophagy - animal; (hsa04621)NOD-like receptor signaling pathway</t>
  </si>
  <si>
    <t>rs4838170</t>
  </si>
  <si>
    <t>rs10819001;rs1058540;rs1808932;rs10121557;rs10819004;rs634710;rs7032606;rs7041762;rs10819007;rs7853957</t>
  </si>
  <si>
    <t>rs1808932</t>
  </si>
  <si>
    <t>rs10819001;rs1058540;rs1808932;rs10819004;rs634710;rs7032606;rs7041762;rs10819007;rs7853957</t>
  </si>
  <si>
    <t>rs10819004</t>
  </si>
  <si>
    <t>rs1041013</t>
  </si>
  <si>
    <t>rs10986603</t>
  </si>
  <si>
    <t>rs117090535</t>
  </si>
  <si>
    <t>rs111591982</t>
  </si>
  <si>
    <t>rs2298615</t>
  </si>
  <si>
    <t>rs12355005;rs10906186;rs7906788;rs10906187;rs4750244;rs12218281;rs7087145;rs10906193;rs10906194;rs12780223;rs7072694;rs10752269;rs11257930;rs7905330;rs4417163;rs7905192;rs12251362;rs10752272;rs10906201;rs10906204;rs61847363;rs949558;rs867764;rs12768945;rs11257952;rs1011071;rs7923465;rs723211;rs723210</t>
  </si>
  <si>
    <t>rs2083380;rs825415;rs618640;rs825416;rs633842;rs546097;rs578126;rs4546993</t>
  </si>
  <si>
    <t>rs825415</t>
  </si>
  <si>
    <t>rs11257930;rs4750247;rs7091959;rs7905192;rs3995695;rs7084625;rs72771775;rs12251362;rs72771776;rs72771778;rs72771779;rs34329657;rs4520494;rs7895942;rs45574831;rs12219652;rs12220703;rs111788475;rs7901290;rs10906209;rs10795977;rs72771785;rs61847363;rs949558;rs11257952;rs1011071;rs723210</t>
  </si>
  <si>
    <t>rs11258120;rs10906278;rs10906279;rs11599708;rs2083380;rs12354467;rs4750298;rs11258123;rs11258124;rs11258125;rs825415;rs11258127;rs618640;rs825416;rs633842;rs546097;rs578126;rs579882;rs11258130;rs2580882;rs11594483;rs503672;rs1439913;rs10796003;rs1982215;rs10906284;rs10906285;rs4418694;rs60177416;rs2782284;rs4750301;rs12416387;rs2165192;rs4546993;rs7910528</t>
  </si>
  <si>
    <t>rs11258120;rs10906278;rs10906279;rs11599708;rs2083380;rs12354467;rs4750298;rs11258123;rs11258124;rs11258125;rs825415;rs11258127;rs618640;rs825416;rs633842;rs546097;rs578126;rs579882;rs11258130;rs2580882;rs11594483;rs503672;rs1439913;rs10796003;rs1982215;rs10906284;rs10906285;rs4418694;rs56628797;rs60177416;rs2782284;rs4750301;rs12416387;rs2165192;rs4546993;rs7910528</t>
  </si>
  <si>
    <t>rs2083380;rs825415;rs618640;rs825416;rs633842;rs546097;rs578126;rs579882;rs601733;rs503672;rs11258154;rs4546993;rs544328;rs2782288;rs9731204;rs825426</t>
  </si>
  <si>
    <t>rs4546993</t>
  </si>
  <si>
    <t>rs28728306;rs73050128;rs1403175;rs60595248;rs62442910;rs78443464;rs62442913;rs61409925;rs62442924;rs11773627;rs62442944;rs11764780;rs55790766;rs34809719;rs11764590;rs868754;rs56305291;rs56180486;rs11514731;rs62444881;rs55988458;rs56016347;rs11762545;rs11762636;rs55773130;rs55952733;rs55993248;rs4470910;rs28528997;rs1533827;rs55683212;rs56226325;rs11763750;rs11766468;rs62444906;rs62444907;rs9639202;rs55770986;rs9969125;rs55893771;rs55810445;rs11760737;rs62444919;rs11772627;rs3823624</t>
  </si>
  <si>
    <t>rs6461379;rs2906175;rs10226762;rs10240036;rs2969058;rs73047204;rs2906172;rs2969059;rs2969061;rs35882675;rs2969080;rs2906168;rs7810043;rs2969064;rs1362136;rs7778848;rs7778854;rs2969065;rs2969066;rs2969067</t>
  </si>
  <si>
    <t>rs2906172</t>
  </si>
  <si>
    <t>rs62442924;rs62442944;rs868754;rs11514731;rs55988458;rs56016347;rs11762545;rs11762636;rs55773130;rs55952733;rs55993248;rs4470910;rs28528997;rs1533827;rs55683212;rs11763750;rs11766468;rs62444907;rs9639202;rs55770986;rs9969125;rs55810445;rs11760737;rs62444919;rs11772627;rs3823624</t>
  </si>
  <si>
    <t>rs6657383;rs4354582;rs10798887;rs12072552;rs7551834;rs10914472;rs3862892</t>
  </si>
  <si>
    <t>rs6657383</t>
  </si>
  <si>
    <t>rs2297676</t>
  </si>
  <si>
    <t>rs4354582;rs10798887</t>
  </si>
  <si>
    <t>rs4354582</t>
  </si>
  <si>
    <t>rs10798887</t>
  </si>
  <si>
    <t>rs111846117;rs77189560;rs78238175;rs111574540;rs111937428;rs139326394;rs113541267;rs72891326;rs113202790;rs72891344;rs78128617;rs72891354;rs111410494;rs113755114;rs114907479;rs112078312;rs72874503</t>
  </si>
  <si>
    <t>rs72874503</t>
  </si>
  <si>
    <t>rs6682016;rs11581611;rs11579820;rs7523616;rs10914448;rs6681414;rs4949218;rs4949219;rs6664789;rs6680160;rs7525618;rs10914451;rs10914452;rs10798877;rs10914453;rs1464306;rs10914454;rs3753614;rs3753613;rs1056526;rs11575883;rs968335;rs10753257;rs2280386;rs10914456;rs4949449;rs4949450;rs3134718;rs6663012;rs2271933;rs2176807;rs6703093;rs1061770;rs10914458;rs10798879;rs10914459;rs10798880;rs4949454;rs10798881;rs7529064;rs6425777;rs7546297;rs6699558;rs10798882;rs7524405;rs7549590;rs7542583;rs10914461;rs4949455;rs2139539;rs3817398;rs7545321;rs56074668;rs10914462;rs2271927;rs2271928;rs12032291;rs4949457;rs2292993</t>
  </si>
  <si>
    <t>rs3817398</t>
  </si>
  <si>
    <t>rs111846117;rs77189560;rs78238175;rs111574540;rs111937428;rs139326394;rs113541267;rs112720912;rs112320397;rs72891326;rs113202790;rs72891344;rs78128617;rs72891354;rs111410494;rs113755114;rs114907479;rs112078312;rs72874503</t>
  </si>
  <si>
    <t>rs6657383;rs4354582;rs10798887</t>
  </si>
  <si>
    <t>rs6657383;rs4354582;rs10798887;rs3862892</t>
  </si>
  <si>
    <t>rs6657383;rs4354582;rs10798887;rs12072552</t>
  </si>
  <si>
    <t>rs6657383;rs4354582;rs10798887;rs12072552;rs3862892</t>
  </si>
  <si>
    <t>rs976516</t>
  </si>
  <si>
    <t>rs6970985</t>
  </si>
  <si>
    <t>rs6978922</t>
  </si>
  <si>
    <t>rs10258022</t>
  </si>
  <si>
    <t>rs57234495;rs11973114;rs11770612;rs60346318;rs28705934;rs34040190;rs62436669;rs73048106;rs7791299;rs7791899;rs62442895;rs10267593;rs7807014;rs11771828;rs11767515;rs11767036;rs11767040;rs56403963;rs28728306;rs73050128;rs10268609;rs1403175;rs60595248;rs62442910;rs78443464;rs62442913;rs61409925;rs62442924;rs11768212;rs11773627;rs62442944;rs11764780;rs55790766;rs34809719;rs11764590;rs868754;rs56305291;rs56180486;rs11514731;rs62444881;rs55988458;rs56016347;rs11762545;rs11762636;rs55773130;rs55952733;rs55993248;rs4470910;rs28528997;rs1533827;rs55683212;rs56226325;rs11763750;rs11766468;rs62444906;rs62444907;rs9639202;rs55770986;rs9969125;rs55893771;rs55810445;rs11760737;rs62444919;rs11772627;rs3823624</t>
  </si>
  <si>
    <t>rs7805570;rs2398661;rs2301942;rs3807430;rs6461332;rs12533700;rs953770;rs4609106;rs72569139;rs2286204;rs1010303;rs3807432;rs883667;rs12669470;rs2240347;rs10950686;rs3735095;rs7808948</t>
  </si>
  <si>
    <t>rs2398661</t>
  </si>
  <si>
    <t>rs11763813;rs62442924;rs62442944;rs868754;rs11514731;rs55988458;rs56016347;rs11762545;rs11762636;rs55773130;rs55952733;rs55993248;rs4470910;rs28528997;rs1533827;rs55683212;rs56226325;rs11763750;rs11766468;rs62444907;rs9639202;rs55770986;rs9969125;rs55810445;rs11760737;rs62444919;rs11772627;rs3823624</t>
  </si>
  <si>
    <t>rs7853957</t>
  </si>
  <si>
    <t>rs10819001</t>
  </si>
  <si>
    <t>rs73090632</t>
  </si>
  <si>
    <t>rs73090632;rs116310555</t>
  </si>
  <si>
    <t>rs74446449;rs114113354;rs1349028;rs935545;rs73090622;rs73090625;rs73090626;rs73090632;rs73090637;rs112669807;rs2654439;rs6549406;rs62248064;rs116310555</t>
  </si>
  <si>
    <t>rs57234495;rs11973114;rs55934553;rs7787341;rs7788921;rs7791637;rs11770612;rs60346318;rs28705934;rs4721142;rs34040190;rs62436669;rs73048106;rs7791299;rs7791899;rs62442895;rs10267593;rs7807014;rs11771828;rs11767515;rs11767036;rs11767040;rs56403963;rs28728306;rs73050128;rs10268609;rs1403175;rs60595248;rs62442910;rs78443464;rs62442913;rs61409925;rs62442924;rs11768212;rs11773627;rs62442944;rs3996329;rs11764780;rs55790766;rs34809719;rs11764590;rs868754</t>
  </si>
  <si>
    <t>rs4720789;rs4554363;rs6951839;rs6962610;rs11972070;rs28615604;rs57790608;rs62435331;rs10265535;rs11977356;rs9692169;rs56975547;rs4560715;rs10227674;rs10224038;rs11971663;rs10807961;rs1137532;rs10235180;rs11972722;rs10280410;rs10277028;rs6969991;rs10279407;rs10267772;rs10230455;rs10230463;rs4380839;rs10234680;rs6968011;rs6463854;rs6463855;rs7812194;rs7812196;rs4339536;rs4436031;rs2251226;rs2251232;rs2251235;rs892527;rs732491;rs892529;rs752791;rs892530;rs6971387;rs6946025;rs6946028;rs3735660;rs3735662;rs7795749;rs7789285;rs7789292;rs7789410;rs7778207;rs57092311;rs750005;rs2304358;rs55738771;rs56173921;rs12537304;rs10256386;rs3752712;rs7806171;rs3752714;rs1369011;rs7799232;rs67490389;rs66856989;rs67780721;rs56217612</t>
  </si>
  <si>
    <t>rs4720789</t>
  </si>
  <si>
    <t>rs11769866;rs11764159;rs55995895;rs62434666;rs10268797;rs4721096;rs10228189;rs73046323;rs58169303;rs62435127;rs73046334;rs11766944;rs73046339;rs62435130;rs56070303;rs62435132;rs11764124;rs11764337;rs56256289;rs11763813;rs62442924;rs11773627;rs62442944;rs11764780;rs34809719;rs868754</t>
  </si>
  <si>
    <t>rs4554363;rs6951839;rs6962610;rs28615604;rs57790608;rs62435331;rs10265535;rs11977356;rs9692169;rs56975547;rs4560715;rs11971663;rs10235180;rs11972722;rs10280410;rs10277028;rs6969991;rs10279407;rs10267772;rs10230455;rs10230463;rs4425657;rs4380839;rs10234680;rs6968011;rs6463854;rs6463855;rs7812194;rs7812196;rs4339536;rs4436031;rs56315048;rs2251226;rs2251231;rs2251232;rs2251235;rs892527;rs732491;rs892529;rs752791;rs892530;rs6971387;rs6946025;rs6946028;rs6950990;rs3735660;rs3735662;rs7795749;rs7789285;rs7789292;rs7789410;rs7778207;rs57092311;rs750005;rs2304358;rs55738771;rs56173921;rs12537304;rs10256386;rs3752712;rs7806171;rs3752714;rs1369011;rs7799232;rs745563;rs67490389;rs66856989;rs67780721;rs6976713;rs56217612</t>
  </si>
  <si>
    <t>rs55738771</t>
  </si>
  <si>
    <t>rs57790608;rs62435331;rs10265535;rs11977356;rs9692169;rs56975547;rs4560715;rs10227674;rs11971663;rs10807961;rs1137532;rs10235180;rs11972722;rs10280410;rs10277028;rs6969991;rs10279407;rs10267772;rs10230455;rs10230463;rs4380839;rs10234680;rs6968011;rs6463854;rs6463855;rs7812194;rs7812196;rs4339536;rs4436031;rs2251226;rs2251232;rs2251235;rs892527;rs732491;rs892529;rs752791;rs892530;rs6971387;rs6946025;rs6946028;rs3735660;rs3735662;rs7795749;rs7789285;rs7789292;rs7789410;rs7778207;rs57092311;rs750005;rs2304358;rs55738771;rs56173921;rs12537304;rs10256386;rs3752712;rs7806171;rs3752714;rs67490389;rs6976713</t>
  </si>
  <si>
    <t>rs10227674</t>
  </si>
  <si>
    <t>rs118141567</t>
  </si>
  <si>
    <t>rs4554363;rs6951839;rs6962610;rs28615604;rs57790608;rs62435331;rs10265535;rs9692169;rs4560715;rs11971663;rs10235180;rs11972722;rs10280410;rs10277028;rs10279407;rs10267772;rs10230455;rs10230463;rs4380839;rs10234680;rs6463854;rs6463855;rs7812194;rs7812196;rs4339536;rs4436031;rs2251226;rs2251232;rs2251235;rs892527;rs732491;rs892529;rs752791;rs892530;rs6971387;rs6946025;rs6946028;rs3735660;rs3735662;rs7795749;rs7789285;rs7789292;rs7789410;rs7778207;rs57092311;rs750005;rs2304358;rs55738771;rs56173921;rs12537304;rs10256386;rs3752714;rs7799232;rs6976713;rs56217612</t>
  </si>
  <si>
    <t>rs10235180</t>
  </si>
  <si>
    <t>rs4720789;rs10224038</t>
  </si>
  <si>
    <t>rs4554363;rs6951839;rs6962610;rs28615604;rs10265535;rs11977356;rs9692169;rs56975547;rs4560715;rs10227674;rs11971663;rs10807961;rs1137532;rs11972722;rs10280410;rs10277028;rs6946371;rs6969991;rs7785978;rs10279407;rs10267772;rs10230455;rs10230463;rs4380839;rs10234680;rs6968011;rs6463854;rs6463855;rs7812194;rs7812196;rs4339536;rs4436031;rs56318509;rs56315048;rs2251226;rs2251231;rs2251232;rs2251235;rs732492;rs892527;rs732491;rs892528;rs892529;rs752791;rs752792;rs892530;rs6971387;rs6946025;rs6946028;rs6950990;rs3735660;rs3735662;rs7795749;rs7789285;rs7789292;rs7789410;rs7778207;rs57092311;rs750005;rs2304358;rs55738771;rs56173921;rs12537304;rs10256386;rs3752712;rs7806171;rs3752714;rs2278460;rs7799232;rs745563;rs67490389;rs66856989;rs67780721;rs6976713</t>
  </si>
  <si>
    <t>rs3752712</t>
  </si>
  <si>
    <t>rs4554363;rs6951839;rs6962610;rs11972070;rs28615604;rs57790608;rs62435331;rs10265535;rs11977356;rs9692169;rs56975547;rs4560715;rs10227674;rs11971663;rs10807961;rs1137532;rs11972722;rs10280410;rs10277028;rs6969991;rs10279407;rs10267772;rs10230455;rs10230463;rs4380839;rs10234680;rs6968011;rs6463854;rs6463855;rs7812194;rs7812196;rs4339536;rs4436031;rs2251226;rs2251232;rs2251235;rs892527;rs732491;rs892529;rs752791;rs892530;rs6971387;rs6946025;rs6946028;rs3735660;rs3735662;rs7795749;rs7789285;rs7789292;rs7789410;rs7778207;rs57092311;rs750005;rs2304358;rs55738771;rs56173921;rs12537304;rs10256386;rs3752712;rs7806171</t>
  </si>
  <si>
    <t>rs7459289;rs4554363;rs6951839;rs6962610;rs11972070;rs28615604;rs57790608;rs62435331;rs10265535;rs11977356;rs9692169;rs56975547;rs4560715;rs10227674;rs11971663;rs10807961;rs1137532;rs11972722;rs10280410;rs10277028;rs6969991;rs10279407;rs10267772;rs10230455;rs10230463;rs4380839;rs10234680;rs6968011;rs6463854;rs6463855;rs7812194;rs7812196;rs4339536;rs4436031;rs2251226;rs2251232;rs2251235;rs892527;rs732491;rs892529;rs752791;rs892530;rs6971387;rs6946025;rs6946028;rs3735660;rs3735662;rs7795749;rs7789285;rs7789292;rs7789410;rs7778207;rs57092311;rs750005;rs2304358;rs55738771;rs56173921;rs12537304;rs10256386;rs3752712;rs7806171;rs3752714;rs2278460;rs7799232;rs745563;rs6976713</t>
  </si>
  <si>
    <t>rs56975547</t>
  </si>
  <si>
    <t>rs4720789;rs4554363;rs6951839;rs11972070;rs28615604;rs57790608;rs62435331;rs10265535;rs11977356;rs9692169;rs56975547;rs4560715;rs10227674;rs10224038;rs11971663;rs10807961;rs1137532;rs10235180;rs11972722;rs10280410;rs10277028;rs6946371;rs6969991;rs7785978;rs10279407;rs10267772;rs10230455;rs10230463;rs4380839;rs10234680;rs6968011;rs6463854;rs6463855;rs7812194;rs7812196;rs4339536;rs4436031;rs56318509;rs56315048;rs2251226;rs2251231;rs2251232;rs2251235;rs732492;rs892527;rs732491;rs892528;rs892529;rs752791;rs752792;rs892530;rs6971387;rs6946025;rs6946028;rs6950990;rs3735660;rs3735662;rs7795749;rs7789285;rs7789292;rs7789410;rs7778207;rs57092311;rs750005;rs2304358;rs55738771;rs56173921;rs12537304;rs10256386;rs3752712;rs7806171;rs3752714</t>
  </si>
  <si>
    <t>rs10224038</t>
  </si>
  <si>
    <t>rs4554363;rs11972070;rs57790608;rs62435331;rs10265535;rs11977356;rs9692169;rs56975547;rs4560715;rs10227674;rs11971663;rs10807961;rs1137532;rs11972722;rs10280410;rs10277028;rs6946371;rs6969991;rs7785978;rs10279407;rs10267772;rs10230455;rs10230463;rs4380839;rs10234680;rs6968011;rs6463854;rs6463855;rs7812194;rs7812196;rs4339536;rs4436031;rs56318509;rs56315048;rs2251226;rs2251231;rs2251232;rs2251235;rs732492;rs892527;rs732491;rs892528;rs892529;rs752791;rs752792;rs892530;rs6971387;rs6946025;rs6946028;rs6950990;rs3735660;rs3735662;rs7795749;rs7789285;rs7789292;rs7789410;rs7778207;rs57092311;rs2289035;rs750005;rs2304357;rs2304358;rs55738771;rs56173921;rs12537304;rs10256386;rs3752712;rs7806171;rs3752714;rs6976713</t>
  </si>
  <si>
    <t>rs6950990</t>
  </si>
  <si>
    <t>rs4554363;rs6951839;rs6962610;rs11972070;rs28615604;rs57790608;rs62435331;rs10265535;rs11977356;rs9692169;rs56975547;rs4560715;rs10227674;rs11971663;rs10807961;rs1137532;rs10235180;rs11972722;rs10280410;rs10277028;rs6969991;rs10279407;rs10267772;rs10230455;rs10230463;rs4380839;rs10234680;rs6968011;rs6463854;rs6463855;rs7812194;rs7812196;rs4339536;rs4436031;rs2251226;rs2251232;rs2251235;rs892527;rs732491;rs892529;rs752791;rs892530;rs6971387;rs6946025;rs6946028;rs3735660;rs3735662;rs7795749;rs7789285;rs7789292;rs7789410;rs7778207;rs57092311;rs750005;rs2304358;rs55738771;rs56173921;rs12537304;rs10256386;rs3752712;rs7806171;rs3752714;rs2278460;rs7799232;rs745563;rs67490389</t>
  </si>
  <si>
    <t>rs7799232</t>
  </si>
  <si>
    <t>rs4725103;rs4720789;rs4554363;rs6951839;rs6962610;rs11972070;rs28615604;rs57790608;rs62435331;rs10265535;rs11977356;rs9692169;rs56975547;rs4560715;rs10227674;rs10224038;rs11971663;rs10807961;rs1137532;rs11972722;rs10280410;rs10277028;rs6969991;rs10279407;rs10267772;rs10230455;rs10230463;rs4380839;rs10234680;rs6968011;rs6463854;rs6463855;rs7812194;rs7812196;rs4339536;rs4436031;rs2251226;rs2251232;rs2251235;rs892527;rs732491;rs892529;rs752791;rs892530;rs6971387;rs6946025;rs6946028;rs3735660;rs3735662;rs7795749;rs7789285;rs7789292;rs7789410;rs7778207;rs57092311;rs750005;rs2304358;rs55738771;rs56173921</t>
  </si>
  <si>
    <t>rs10265535;rs11977356;rs9692169;rs56975547;rs4560715;rs10227674;rs11971663;rs10807961;rs1137532;rs10235180;rs11972722;rs10280410;rs10277028;rs6946371;rs6969991;rs7785978;rs10279407;rs10267772;rs10230455;rs10230463;rs4380839;rs10234680;rs6968011;rs6463854;rs6463855;rs7812194;rs7812196;rs4339536;rs4436031;rs56318509;rs10229645;rs2251226;rs2251232;rs2251235;rs732492;rs892527;rs732491;rs892528;rs892529;rs752791;rs752792;rs892530;rs6971387;rs6946025;rs6946028;rs3735660;rs3735662;rs7795749;rs7789285;rs7789292;rs7789410;rs7778207;rs57092311;rs2289035;rs750005;rs2304358;rs55738771;rs56173921;rs12537304;rs10256386;rs3752712;rs7806171;rs3752714;rs1369011;rs2278460;rs7799232;rs745563;rs67490389;rs66856989;rs67780721;rs6976713;rs56217612</t>
  </si>
  <si>
    <t>rs67490389</t>
  </si>
  <si>
    <t>rs4554363;rs6951839;rs6962610;rs11972070;rs28615604;rs57790608;rs62435331;rs10265535;rs11977356;rs9692169;rs56975547;rs4560715;rs10227674;rs11971663;rs10807961;rs1137532;rs10235180;rs11972722;rs10280410;rs10277028;rs6969991;rs7785978;rs10279407;rs10267772;rs10230455;rs10230463;rs4380839;rs10234680;rs6968011;rs6463854;rs6463855;rs7812194;rs7812196;rs4339536;rs4436031;rs56315048;rs2251226;rs2251231;rs2251232;rs2251235;rs892527;rs732491;rs892529;rs752791;rs892530;rs6971387;rs6946025;rs6946028;rs6950990;rs3735660;rs3735662;rs7795749;rs7789285;rs7789292;rs7789410;rs7778207;rs57092311;rs750005;rs2304358;rs55738771;rs56173921;rs12537304;rs10256386;rs3752712;rs7806171;rs3752714;rs1369011;rs2278460;rs7799232;rs745563;rs67490389;rs66856989;rs67780721;rs6976713;rs56217612</t>
  </si>
  <si>
    <t>rs57790608</t>
  </si>
  <si>
    <t>rs78280381</t>
  </si>
  <si>
    <t>rs140392163</t>
  </si>
  <si>
    <t>rs150259332</t>
  </si>
  <si>
    <t>rs17143466</t>
  </si>
  <si>
    <t>rs10268358</t>
  </si>
  <si>
    <t>rs10791819</t>
  </si>
  <si>
    <t>rs10750763</t>
  </si>
  <si>
    <t>rs481482</t>
  </si>
  <si>
    <t>rs10224368</t>
  </si>
  <si>
    <t>rs1229762</t>
  </si>
  <si>
    <t>rs2189010</t>
  </si>
  <si>
    <t>rs55772859;rs7592120;rs62188629;rs6732156;rs7586192;rs7586277;rs7586399;rs7600286;rs2111593;rs62188630;rs2111592;rs1263686;rs1263674;rs4141428;rs72968228;rs1268864;rs1320930;rs1035265;rs17219514;rs10804156;rs11890054;rs723305;rs56404650;rs10211041;rs10187826;rs12617897;rs7557813;rs1990777;rs2216375;rs759663</t>
  </si>
  <si>
    <t>rs7607406;rs2359682;rs4675627;rs4142019;rs1559028;rs1559027;rs10932160;rs2161067;rs1035348;rs2359684;rs4675630;rs6435346;rs6729613;rs11888576;rs6716757;rs1862088;rs4675638;rs952242;rs3828294;rs888620</t>
  </si>
  <si>
    <t>rs6435346</t>
  </si>
  <si>
    <t>rs60818447;rs2269071;rs58942037;rs2284929;rs10932180;rs7568369;rs2037893;rs9630998;rs1920048;rs10195438;rs10172302;rs7593828;rs7608012;rs12694079;rs55772859;rs7592120;rs6732156;rs2111593;rs2111592;rs4141428;rs72968228;rs1268864;rs1320930;rs1035266;rs1035265;rs10804156;rs11890054;rs10932182;rs56404650;rs10211041;rs10187826;rs12617897;rs7557813;rs972189;rs2216375;rs759663;rs1076492;rs759661;rs11695409</t>
  </si>
  <si>
    <t>rs6435346;rs6729613;rs11888576;rs6716757;rs1862088;rs4675638;rs952242;rs3828294;rs4488642</t>
  </si>
  <si>
    <t>rs3828294</t>
  </si>
  <si>
    <t>rs6435346;rs6729613;rs11888576;rs6716757;rs1862088;rs4675638;rs952242;rs3828294;rs4488642;rs1862093;rs1862092;rs1862091;rs888620</t>
  </si>
  <si>
    <t>rs6435346;rs6729613;rs3828294;rs4488642</t>
  </si>
  <si>
    <t>rs6435346;rs6729613;rs3828294;rs4488642;rs1862093;rs888620</t>
  </si>
  <si>
    <t>rs3828294;rs4488642</t>
  </si>
  <si>
    <t>rs4488642;rs1862093;rs1862092;rs1862091;rs888620;rs111824444;rs10181234;rs4675639;rs7582269;rs7596719;rs7589988</t>
  </si>
  <si>
    <t>rs7589988</t>
  </si>
  <si>
    <t>rs3828294;rs4488642;rs1862093;rs1862092;rs1862091;rs888620</t>
  </si>
  <si>
    <t>rs6435346;rs6729613;rs6716757;rs1862088;rs3828294;rs4488642</t>
  </si>
  <si>
    <t>rs55772859;rs7592120;rs62188629;rs6732156;rs7586192;rs7586277;rs7586399;rs7600286;rs2111593;rs62188630;rs2111592;rs1263686;rs1263674;rs4141428;rs72968228;rs1268864;rs1035265;rs17219514;rs10804156;rs11890054;rs723305;rs56404650;rs10211041;rs10187826;rs12617897;rs7557813;rs1990777;rs2216375;rs759663</t>
  </si>
  <si>
    <t>rs2551656;rs2551657;rs2709364;rs2709365;rs2551658;rs2709366;rs2551659;rs2709367;rs2709368;rs2709370;rs2551639;rs889895;rs2551641;rs2709356;rs2709357;rs2551642;rs2709398;rs2709399;rs2709400;rs2551917;rs2709402;rs2709403;rs2709404;rs2709378;rs2709381;rs2551919;rs2551920;rs2709385;rs2551921;rs2551643;rs2551923;rs2709387;rs2709388;rs2551924;rs2709389;rs34903544;rs2551646;rs2551647;rs2709392;rs2247053;rs2952766;rs2464978;rs34775277;rs2709362;rs13029936;rs2551928;rs1806584;rs1045780;rs6785;rs2551929;rs35371479;rs2256941;rs2551930;rs2709396;rs2709395;rs2551931;rs2551951;rs2551950;rs2551949;rs2709416;rs2551948;rs2551947;rs2551945;rs2551943;rs2551942;rs72958143;rs2551940;rs2952769;rs2709372;rs2464975;rs35796555;rs2551967;rs2551970;rs2551971;rs2551974;rs1055229</t>
  </si>
  <si>
    <t>rs2551971</t>
  </si>
  <si>
    <t>rs2269071;rs58942037;rs2284929;rs10932180;rs7568369;rs2037893;rs9630998;rs1920048;rs10195438;rs10172302;rs7593828;rs7608012;rs12694079;rs6732156;rs2111593;rs4141428;rs1268864;rs1320930;rs1035266;rs1035265;rs10804156;rs1920049;rs11890054;rs10932182;rs10221711;rs10211041;rs10187826;rs12617897;rs7557813;rs972189;rs759663;rs1076492;rs759661;rs960379;rs11695409</t>
  </si>
  <si>
    <t>rs798534</t>
  </si>
  <si>
    <t>rs12355005;rs10906186;rs7906788;rs10906187;rs4750244;rs12218281;rs7087145;rs10906193;rs10906194;rs7072694;rs10752269;rs11257930;rs7905330;rs4417163;rs7905192;rs12251362;rs10752272;rs10906201;rs10906204;rs12250776;rs61847363;rs949558;rs867764;rs12768945;rs11257952;rs1011071;rs7923465;rs723211;rs723210</t>
  </si>
  <si>
    <t>rs61833903;rs61833940;rs117555643</t>
  </si>
  <si>
    <t>rs61833940</t>
  </si>
  <si>
    <t>rs10906193;rs11257930;rs4750247;rs7091959;rs7905192;rs3995695;rs7084625;rs72771775;rs12251362;rs72771776;rs72771778;rs72771779;rs34329657;rs4520494;rs7895942;rs45574831;rs12219652;rs12220703;rs111788475;rs7074358;rs7901290;rs10906209;rs10795977;rs61847363;rs949558;rs11257952;rs1011071;rs723210</t>
  </si>
  <si>
    <t>rs217341</t>
  </si>
  <si>
    <t>rs10819014</t>
  </si>
  <si>
    <t>rs7045489</t>
  </si>
  <si>
    <t>rs654638</t>
  </si>
  <si>
    <t>rs59550534;rs75314417;rs76990724;rs77875255;rs77874533</t>
  </si>
  <si>
    <t>rs77874533</t>
  </si>
  <si>
    <t>rs16834735;rs61779652;rs11806757;rs72889211;rs11807742;rs72664950;rs61000776;rs12567529;rs6695777;rs72889224;rs66955625;rs10914486</t>
  </si>
  <si>
    <t>rs72889224</t>
  </si>
  <si>
    <t>7.29592317069422e-05</t>
  </si>
  <si>
    <t>Supplementary Table 1. Results of univariate MiXeR analyses.</t>
  </si>
  <si>
    <t>Supplementary Table 8. Results of GTEx Brain tissue eQTL colocaliza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Calibri Light"/>
      <family val="2"/>
    </font>
    <font>
      <b/>
      <sz val="10"/>
      <color rgb="FF000000"/>
      <name val="Calibri Light"/>
      <family val="2"/>
    </font>
    <font>
      <sz val="10"/>
      <color rgb="FF000000"/>
      <name val="Calibri Light"/>
      <family val="2"/>
    </font>
    <font>
      <b/>
      <sz val="12"/>
      <color rgb="FF000000"/>
      <name val="Calibri Light"/>
      <family val="2"/>
    </font>
    <font>
      <sz val="12"/>
      <color rgb="FF000000"/>
      <name val="Calibri Light"/>
      <family val="2"/>
    </font>
    <font>
      <sz val="11"/>
      <color rgb="FF000000"/>
      <name val="Calibri Light"/>
      <family val="2"/>
    </font>
    <font>
      <i/>
      <sz val="11"/>
      <color rgb="FF000000"/>
      <name val="Calibri Light"/>
      <family val="2"/>
    </font>
    <font>
      <b/>
      <sz val="12"/>
      <color theme="1"/>
      <name val="Aptos Narrow"/>
      <scheme val="minor"/>
    </font>
    <font>
      <b/>
      <sz val="10"/>
      <color theme="1"/>
      <name val="Helvetica Neue"/>
      <family val="2"/>
    </font>
    <font>
      <sz val="11"/>
      <color theme="1"/>
      <name val="Aptos Narrow"/>
      <family val="4"/>
      <charset val="134"/>
      <scheme val="minor"/>
    </font>
    <font>
      <b/>
      <sz val="12"/>
      <color theme="1"/>
      <name val="Calibri Light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rgb="FFCCCCCC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4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/>
    </xf>
    <xf numFmtId="0" fontId="4" fillId="0" borderId="0" xfId="0" applyFont="1"/>
    <xf numFmtId="11" fontId="5" fillId="0" borderId="0" xfId="0" applyNumberFormat="1" applyFont="1"/>
    <xf numFmtId="164" fontId="5" fillId="0" borderId="0" xfId="0" applyNumberFormat="1" applyFont="1"/>
    <xf numFmtId="1" fontId="5" fillId="0" borderId="0" xfId="0" applyNumberFormat="1" applyFont="1"/>
    <xf numFmtId="164" fontId="7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11" fillId="2" borderId="1" xfId="0" applyFont="1" applyFill="1" applyBorder="1"/>
    <xf numFmtId="0" fontId="6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2" fillId="2" borderId="1" xfId="0" applyFont="1" applyFill="1" applyBorder="1"/>
    <xf numFmtId="0" fontId="0" fillId="0" borderId="0" xfId="0" applyAlignment="1">
      <alignment horizontal="left"/>
    </xf>
    <xf numFmtId="0" fontId="6" fillId="2" borderId="1" xfId="0" applyFont="1" applyFill="1" applyBorder="1"/>
    <xf numFmtId="0" fontId="7" fillId="0" borderId="0" xfId="0" applyFont="1"/>
    <xf numFmtId="11" fontId="7" fillId="0" borderId="0" xfId="0" applyNumberFormat="1" applyFont="1"/>
    <xf numFmtId="0" fontId="10" fillId="2" borderId="1" xfId="0" applyFont="1" applyFill="1" applyBorder="1"/>
    <xf numFmtId="0" fontId="10" fillId="2" borderId="3" xfId="0" applyFont="1" applyFill="1" applyBorder="1"/>
    <xf numFmtId="0" fontId="10" fillId="2" borderId="4" xfId="0" applyFont="1" applyFill="1" applyBorder="1"/>
    <xf numFmtId="0" fontId="10" fillId="2" borderId="5" xfId="0" applyFont="1" applyFill="1" applyBorder="1"/>
    <xf numFmtId="164" fontId="0" fillId="0" borderId="0" xfId="0" applyNumberFormat="1"/>
    <xf numFmtId="0" fontId="14" fillId="3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5" fillId="4" borderId="1" xfId="0" applyFont="1" applyFill="1" applyBorder="1" applyAlignment="1">
      <alignment horizontal="left" vertical="center"/>
    </xf>
    <xf numFmtId="11" fontId="0" fillId="0" borderId="0" xfId="0" applyNumberFormat="1"/>
    <xf numFmtId="11" fontId="0" fillId="0" borderId="0" xfId="0" quotePrefix="1" applyNumberFormat="1"/>
    <xf numFmtId="2" fontId="0" fillId="0" borderId="0" xfId="0" quotePrefix="1" applyNumberFormat="1"/>
    <xf numFmtId="2" fontId="0" fillId="0" borderId="0" xfId="0" applyNumberFormat="1"/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10" fillId="2" borderId="3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4" fontId="7" fillId="0" borderId="0" xfId="0" applyNumberFormat="1" applyFont="1"/>
    <xf numFmtId="164" fontId="3" fillId="0" borderId="0" xfId="0" applyNumberFormat="1" applyFont="1"/>
  </cellXfs>
  <cellStyles count="2">
    <cellStyle name="Normal" xfId="0" builtinId="0"/>
    <cellStyle name="常规 2 2" xfId="1" xr:uid="{32F98B84-6B84-D049-9338-C7438550A477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B820E-C8B6-7E49-86F8-FABDBB7DADC7}">
  <dimension ref="A1:Z5"/>
  <sheetViews>
    <sheetView workbookViewId="0">
      <selection sqref="A1:J1"/>
    </sheetView>
  </sheetViews>
  <sheetFormatPr baseColWidth="10" defaultRowHeight="16" x14ac:dyDescent="0.2"/>
  <cols>
    <col min="1" max="7" width="10.83203125" style="3"/>
    <col min="8" max="8" width="12.33203125" style="3" bestFit="1" customWidth="1"/>
    <col min="9" max="9" width="10.83203125" style="3"/>
    <col min="10" max="10" width="12.1640625" style="3" bestFit="1" customWidth="1"/>
    <col min="11" max="16384" width="10.83203125" style="3"/>
  </cols>
  <sheetData>
    <row r="1" spans="1:26" x14ac:dyDescent="0.2">
      <c r="A1" s="35" t="s">
        <v>2084</v>
      </c>
      <c r="B1" s="35"/>
      <c r="C1" s="35"/>
      <c r="D1" s="35"/>
      <c r="E1" s="35"/>
      <c r="F1" s="35"/>
      <c r="G1" s="35"/>
      <c r="H1" s="35"/>
      <c r="I1" s="35"/>
      <c r="J1" s="35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x14ac:dyDescent="0.2">
      <c r="A2" s="16" t="s">
        <v>854</v>
      </c>
      <c r="B2" s="16" t="s">
        <v>845</v>
      </c>
      <c r="C2" s="16" t="s">
        <v>846</v>
      </c>
      <c r="D2" s="16" t="s">
        <v>847</v>
      </c>
      <c r="E2" s="16" t="s">
        <v>848</v>
      </c>
      <c r="F2" s="16" t="s">
        <v>849</v>
      </c>
      <c r="G2" s="16" t="s">
        <v>850</v>
      </c>
      <c r="H2" s="16" t="s">
        <v>851</v>
      </c>
      <c r="I2" s="16" t="s">
        <v>852</v>
      </c>
      <c r="J2" s="16" t="s">
        <v>853</v>
      </c>
    </row>
    <row r="3" spans="1:26" x14ac:dyDescent="0.2">
      <c r="A3" s="8" t="s">
        <v>790</v>
      </c>
      <c r="B3" s="10">
        <v>3.4929495703720699E-3</v>
      </c>
      <c r="C3" s="10">
        <v>1.2779371201628199E-4</v>
      </c>
      <c r="D3" s="9">
        <v>7.10393390792969E-6</v>
      </c>
      <c r="E3" s="9">
        <v>2.3892998194945402E-7</v>
      </c>
      <c r="F3" s="10">
        <v>5.1389348510537003E-2</v>
      </c>
      <c r="G3" s="10">
        <v>5.3355264904694397E-4</v>
      </c>
      <c r="H3" s="11">
        <v>11139.423768708901</v>
      </c>
      <c r="I3" s="11">
        <v>407.549059740384</v>
      </c>
      <c r="J3" s="10">
        <v>304.91329980752499</v>
      </c>
    </row>
    <row r="4" spans="1:26" x14ac:dyDescent="0.2">
      <c r="A4" s="8" t="s">
        <v>805</v>
      </c>
      <c r="B4" s="10">
        <v>3.9312229987862003E-3</v>
      </c>
      <c r="C4" s="10">
        <v>1.2356471478634299E-4</v>
      </c>
      <c r="D4" s="9">
        <v>8.8093574800034794E-6</v>
      </c>
      <c r="E4" s="9">
        <v>2.7303856497026999E-7</v>
      </c>
      <c r="F4" s="10">
        <v>7.1743351617893303E-2</v>
      </c>
      <c r="G4" s="10">
        <v>9.4697998655103404E-4</v>
      </c>
      <c r="H4" s="11">
        <v>12537.128873609699</v>
      </c>
      <c r="I4" s="11">
        <v>394.06229409665002</v>
      </c>
      <c r="J4" s="10">
        <v>83.157867379296107</v>
      </c>
    </row>
    <row r="5" spans="1:26" ht="44" customHeight="1" x14ac:dyDescent="0.2">
      <c r="A5" s="36" t="s">
        <v>884</v>
      </c>
      <c r="B5" s="36"/>
      <c r="C5" s="36"/>
      <c r="D5" s="36"/>
      <c r="E5" s="36"/>
      <c r="F5" s="36"/>
      <c r="G5" s="36"/>
      <c r="H5" s="36"/>
      <c r="I5" s="36"/>
      <c r="J5" s="36"/>
    </row>
  </sheetData>
  <mergeCells count="2">
    <mergeCell ref="A1:J1"/>
    <mergeCell ref="A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5AAD4-710A-6B47-BC2E-AA66EF886FE2}">
  <dimension ref="A1:AB4"/>
  <sheetViews>
    <sheetView zoomScale="119" workbookViewId="0">
      <selection sqref="A1:AB1"/>
    </sheetView>
  </sheetViews>
  <sheetFormatPr baseColWidth="10" defaultRowHeight="16" x14ac:dyDescent="0.2"/>
  <cols>
    <col min="1" max="2" width="10.83203125" style="4"/>
    <col min="3" max="10" width="12.6640625" style="4" bestFit="1" customWidth="1"/>
    <col min="11" max="11" width="15.6640625" style="4" bestFit="1" customWidth="1"/>
    <col min="12" max="12" width="14.6640625" style="4" bestFit="1" customWidth="1"/>
    <col min="13" max="13" width="15.6640625" style="4" bestFit="1" customWidth="1"/>
    <col min="14" max="14" width="14.6640625" style="4" bestFit="1" customWidth="1"/>
    <col min="15" max="15" width="15.6640625" style="4" bestFit="1" customWidth="1"/>
    <col min="16" max="16" width="14.6640625" style="4" bestFit="1" customWidth="1"/>
    <col min="17" max="24" width="12.6640625" style="4" bestFit="1" customWidth="1"/>
    <col min="25" max="25" width="13.33203125" style="4" bestFit="1" customWidth="1"/>
    <col min="26" max="26" width="15.6640625" style="4" bestFit="1" customWidth="1"/>
    <col min="27" max="16384" width="10.83203125" style="4"/>
  </cols>
  <sheetData>
    <row r="1" spans="1:28" x14ac:dyDescent="0.2">
      <c r="A1" s="35" t="s">
        <v>88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</row>
    <row r="2" spans="1:28" x14ac:dyDescent="0.2">
      <c r="A2" s="15" t="s">
        <v>879</v>
      </c>
      <c r="B2" s="15" t="s">
        <v>880</v>
      </c>
      <c r="C2" s="15" t="s">
        <v>855</v>
      </c>
      <c r="D2" s="15" t="s">
        <v>856</v>
      </c>
      <c r="E2" s="15" t="s">
        <v>857</v>
      </c>
      <c r="F2" s="15" t="s">
        <v>858</v>
      </c>
      <c r="G2" s="15" t="s">
        <v>859</v>
      </c>
      <c r="H2" s="15" t="s">
        <v>860</v>
      </c>
      <c r="I2" s="15" t="s">
        <v>861</v>
      </c>
      <c r="J2" s="15" t="s">
        <v>862</v>
      </c>
      <c r="K2" s="15" t="s">
        <v>863</v>
      </c>
      <c r="L2" s="15" t="s">
        <v>864</v>
      </c>
      <c r="M2" s="15" t="s">
        <v>865</v>
      </c>
      <c r="N2" s="15" t="s">
        <v>866</v>
      </c>
      <c r="O2" s="15" t="s">
        <v>867</v>
      </c>
      <c r="P2" s="15" t="s">
        <v>868</v>
      </c>
      <c r="Q2" s="15" t="s">
        <v>869</v>
      </c>
      <c r="R2" s="15" t="s">
        <v>870</v>
      </c>
      <c r="S2" s="15" t="s">
        <v>871</v>
      </c>
      <c r="T2" s="15" t="s">
        <v>872</v>
      </c>
      <c r="U2" s="15" t="s">
        <v>873</v>
      </c>
      <c r="V2" s="15" t="s">
        <v>874</v>
      </c>
      <c r="W2" s="15" t="s">
        <v>875</v>
      </c>
      <c r="X2" s="15" t="s">
        <v>876</v>
      </c>
      <c r="Y2" s="15" t="s">
        <v>877</v>
      </c>
      <c r="Z2" s="15" t="s">
        <v>878</v>
      </c>
      <c r="AA2" s="6"/>
    </row>
    <row r="3" spans="1:28" x14ac:dyDescent="0.2">
      <c r="A3" s="5" t="s">
        <v>790</v>
      </c>
      <c r="B3" s="5" t="s">
        <v>805</v>
      </c>
      <c r="C3" s="12">
        <v>0.67375666607450801</v>
      </c>
      <c r="D3" s="12">
        <v>6.6741839001360201E-2</v>
      </c>
      <c r="E3" s="12">
        <v>1.0021878308223099E-3</v>
      </c>
      <c r="F3" s="12">
        <v>2.8660396600552901E-4</v>
      </c>
      <c r="G3" s="12">
        <v>1.408888491054E-3</v>
      </c>
      <c r="H3" s="12">
        <v>2.3816512442374299E-4</v>
      </c>
      <c r="I3" s="12">
        <v>2.4902923529659502E-3</v>
      </c>
      <c r="J3" s="12">
        <v>2.5695797137451499E-4</v>
      </c>
      <c r="K3" s="12">
        <v>3196.0939367881301</v>
      </c>
      <c r="L3" s="12">
        <v>914.01349112182004</v>
      </c>
      <c r="M3" s="12">
        <v>4493.1097997603401</v>
      </c>
      <c r="N3" s="12">
        <v>759.53637303752203</v>
      </c>
      <c r="O3" s="12">
        <v>7941.8329033328</v>
      </c>
      <c r="P3" s="12">
        <v>819.46895488204996</v>
      </c>
      <c r="Q3" s="12">
        <v>6.1048681548671199E-2</v>
      </c>
      <c r="R3" s="12">
        <v>2.4698744240360098E-3</v>
      </c>
      <c r="S3" s="12">
        <v>0.93180001437676496</v>
      </c>
      <c r="T3" s="12">
        <v>7.7074026986019895E-2</v>
      </c>
      <c r="U3" s="12">
        <v>0.62386019908452595</v>
      </c>
      <c r="V3" s="12">
        <v>7.5800889491136197E-3</v>
      </c>
      <c r="W3" s="12">
        <v>0.89785209000639998</v>
      </c>
      <c r="X3" s="12">
        <v>6.1389086406109697E-2</v>
      </c>
      <c r="Y3" s="12">
        <v>-6.0133125772699698E-2</v>
      </c>
      <c r="Z3" s="12">
        <v>1.68472000656184</v>
      </c>
      <c r="AA3" s="13"/>
    </row>
    <row r="4" spans="1:28" ht="87" customHeight="1" x14ac:dyDescent="0.2">
      <c r="A4" s="37" t="s">
        <v>881</v>
      </c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6"/>
    </row>
  </sheetData>
  <mergeCells count="2">
    <mergeCell ref="A1:AB1"/>
    <mergeCell ref="A4:Z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22A6E-8EB6-AE45-A73B-0AA7D510D559}">
  <dimension ref="A1:T385"/>
  <sheetViews>
    <sheetView zoomScaleNormal="100" workbookViewId="0">
      <selection sqref="A1:N1"/>
    </sheetView>
  </sheetViews>
  <sheetFormatPr baseColWidth="10" defaultRowHeight="16" x14ac:dyDescent="0.2"/>
  <cols>
    <col min="3" max="3" width="10.1640625" bestFit="1" customWidth="1"/>
    <col min="4" max="4" width="11.5" bestFit="1" customWidth="1"/>
    <col min="5" max="5" width="30.5" customWidth="1"/>
  </cols>
  <sheetData>
    <row r="1" spans="1:20" x14ac:dyDescent="0.2">
      <c r="A1" s="38" t="s">
        <v>91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Q1" s="34"/>
      <c r="R1" s="34"/>
      <c r="S1" s="34"/>
      <c r="T1" s="34"/>
    </row>
    <row r="2" spans="1:20" x14ac:dyDescent="0.2">
      <c r="A2" s="39" t="s">
        <v>1118</v>
      </c>
      <c r="B2" s="40"/>
      <c r="C2" s="40"/>
      <c r="D2" s="40"/>
      <c r="E2" s="40"/>
      <c r="F2" s="41"/>
      <c r="G2" s="22" t="s">
        <v>1119</v>
      </c>
      <c r="H2" s="23"/>
      <c r="I2" s="24"/>
      <c r="J2" s="24"/>
      <c r="K2" s="24"/>
      <c r="L2" s="24"/>
      <c r="M2" s="24"/>
      <c r="N2" s="25"/>
      <c r="Q2" s="34"/>
      <c r="R2" s="34"/>
      <c r="S2" s="34"/>
      <c r="T2" s="34"/>
    </row>
    <row r="3" spans="1:20" x14ac:dyDescent="0.2">
      <c r="A3" s="14" t="s">
        <v>1360</v>
      </c>
      <c r="B3" s="14" t="s">
        <v>885</v>
      </c>
      <c r="C3" s="14" t="s">
        <v>886</v>
      </c>
      <c r="D3" s="14" t="s">
        <v>887</v>
      </c>
      <c r="E3" s="14" t="s">
        <v>888</v>
      </c>
      <c r="F3" s="14" t="s">
        <v>889</v>
      </c>
      <c r="G3" s="14" t="s">
        <v>890</v>
      </c>
      <c r="H3" s="14" t="s">
        <v>891</v>
      </c>
      <c r="I3" s="14" t="s">
        <v>892</v>
      </c>
      <c r="J3" s="14" t="s">
        <v>893</v>
      </c>
      <c r="K3" s="14" t="s">
        <v>894</v>
      </c>
      <c r="L3" s="14" t="s">
        <v>895</v>
      </c>
      <c r="M3" s="14" t="s">
        <v>896</v>
      </c>
      <c r="N3" s="14" t="s">
        <v>897</v>
      </c>
      <c r="Q3" s="34"/>
      <c r="R3" s="33"/>
      <c r="S3" s="34"/>
      <c r="T3" s="33"/>
    </row>
    <row r="4" spans="1:20" x14ac:dyDescent="0.2">
      <c r="A4" s="1">
        <v>1</v>
      </c>
      <c r="B4" s="2">
        <v>1</v>
      </c>
      <c r="C4" s="2">
        <v>8520487</v>
      </c>
      <c r="D4" s="2">
        <v>8895970</v>
      </c>
      <c r="E4" s="2" t="s">
        <v>0</v>
      </c>
      <c r="F4" s="2" t="s">
        <v>413</v>
      </c>
      <c r="G4" s="2">
        <v>8677188</v>
      </c>
      <c r="H4" s="2" t="s">
        <v>898</v>
      </c>
      <c r="I4" s="2" t="s">
        <v>899</v>
      </c>
      <c r="J4" s="26">
        <v>1.4999999999999999E-2</v>
      </c>
      <c r="K4" s="31">
        <v>1.841E-4</v>
      </c>
      <c r="L4" s="26">
        <v>1.0999999999999999E-2</v>
      </c>
      <c r="M4" s="31">
        <v>4.6999999999999999E-4</v>
      </c>
      <c r="N4" s="31">
        <v>2.78368953241067E-2</v>
      </c>
      <c r="Q4" s="34"/>
      <c r="R4" s="33"/>
      <c r="S4" s="34"/>
      <c r="T4" s="34"/>
    </row>
    <row r="5" spans="1:20" x14ac:dyDescent="0.2">
      <c r="A5" s="1">
        <v>2</v>
      </c>
      <c r="B5" s="2">
        <v>1</v>
      </c>
      <c r="C5" s="2">
        <v>9580177</v>
      </c>
      <c r="D5" s="2">
        <v>9682631</v>
      </c>
      <c r="E5" s="2" t="s">
        <v>1</v>
      </c>
      <c r="F5" s="2" t="s">
        <v>413</v>
      </c>
      <c r="G5" s="2">
        <v>9642329</v>
      </c>
      <c r="H5" s="2" t="s">
        <v>898</v>
      </c>
      <c r="I5" s="2" t="s">
        <v>900</v>
      </c>
      <c r="J5" s="26">
        <v>-1.4999999999999999E-2</v>
      </c>
      <c r="K5" s="31">
        <v>6.7199999999999996E-4</v>
      </c>
      <c r="L5" s="26">
        <v>-1.2E-2</v>
      </c>
      <c r="M5" s="31">
        <v>2.5000000000000001E-4</v>
      </c>
      <c r="N5" s="31">
        <v>3.3547707508333198E-2</v>
      </c>
      <c r="Q5" s="34"/>
      <c r="R5" s="33"/>
      <c r="S5" s="34"/>
      <c r="T5" s="33"/>
    </row>
    <row r="6" spans="1:20" x14ac:dyDescent="0.2">
      <c r="A6" s="1">
        <v>3</v>
      </c>
      <c r="B6" s="2">
        <v>1</v>
      </c>
      <c r="C6" s="2">
        <v>32168381</v>
      </c>
      <c r="D6" s="2">
        <v>32247780</v>
      </c>
      <c r="E6" s="2" t="s">
        <v>2</v>
      </c>
      <c r="F6" s="2" t="s">
        <v>413</v>
      </c>
      <c r="G6" s="2">
        <v>32169415</v>
      </c>
      <c r="H6" s="2" t="s">
        <v>898</v>
      </c>
      <c r="I6" s="2" t="s">
        <v>900</v>
      </c>
      <c r="J6" s="26">
        <v>0.02</v>
      </c>
      <c r="K6" s="32">
        <v>2.7310000000000001E-5</v>
      </c>
      <c r="L6" s="26">
        <v>1.4999999999999999E-2</v>
      </c>
      <c r="M6" s="32">
        <v>4.0000000000000003E-5</v>
      </c>
      <c r="N6" s="31">
        <v>7.1604605897058003E-3</v>
      </c>
      <c r="Q6" s="34"/>
      <c r="R6" s="33"/>
      <c r="S6" s="34"/>
      <c r="T6" s="33"/>
    </row>
    <row r="7" spans="1:20" x14ac:dyDescent="0.2">
      <c r="A7" s="1">
        <v>4</v>
      </c>
      <c r="B7" s="2">
        <v>1</v>
      </c>
      <c r="C7" s="2">
        <v>34732797</v>
      </c>
      <c r="D7" s="2">
        <v>34785764</v>
      </c>
      <c r="E7" s="2" t="s">
        <v>414</v>
      </c>
      <c r="F7" s="2" t="s">
        <v>413</v>
      </c>
      <c r="G7" s="2">
        <v>34753885</v>
      </c>
      <c r="H7" s="2" t="s">
        <v>901</v>
      </c>
      <c r="I7" s="2" t="s">
        <v>899</v>
      </c>
      <c r="J7" s="26">
        <v>-1.7999999999999999E-2</v>
      </c>
      <c r="K7" s="32">
        <v>3.692E-6</v>
      </c>
      <c r="L7" s="26">
        <v>0.01</v>
      </c>
      <c r="M7" s="31">
        <v>6.7000000000000002E-4</v>
      </c>
      <c r="N7" s="31">
        <v>2.5646247597872301E-2</v>
      </c>
      <c r="Q7" s="34"/>
      <c r="R7" s="33"/>
      <c r="S7" s="34"/>
      <c r="T7" s="34"/>
    </row>
    <row r="8" spans="1:20" x14ac:dyDescent="0.2">
      <c r="A8" s="1">
        <v>5</v>
      </c>
      <c r="B8" s="2">
        <v>1</v>
      </c>
      <c r="C8" s="2">
        <v>37084040</v>
      </c>
      <c r="D8" s="2">
        <v>37259813</v>
      </c>
      <c r="E8" s="2" t="s">
        <v>3</v>
      </c>
      <c r="F8" s="2" t="s">
        <v>413</v>
      </c>
      <c r="G8" s="2">
        <v>37161263</v>
      </c>
      <c r="H8" s="2" t="s">
        <v>899</v>
      </c>
      <c r="I8" s="2" t="s">
        <v>901</v>
      </c>
      <c r="J8" s="26">
        <v>1.9E-2</v>
      </c>
      <c r="K8" s="32">
        <v>1.7269999999999998E-8</v>
      </c>
      <c r="L8" s="26">
        <v>1.4E-2</v>
      </c>
      <c r="M8" s="32">
        <v>1.3E-7</v>
      </c>
      <c r="N8" s="31">
        <v>3.5960801547299997E-4</v>
      </c>
      <c r="Q8" s="34"/>
      <c r="R8" s="34"/>
      <c r="S8" s="34"/>
      <c r="T8" s="33"/>
    </row>
    <row r="9" spans="1:20" x14ac:dyDescent="0.2">
      <c r="A9" s="1">
        <v>6</v>
      </c>
      <c r="B9" s="2">
        <v>1</v>
      </c>
      <c r="C9" s="2">
        <v>50825038</v>
      </c>
      <c r="D9" s="2">
        <v>51526458</v>
      </c>
      <c r="E9" s="2" t="s">
        <v>4</v>
      </c>
      <c r="F9" s="2" t="s">
        <v>413</v>
      </c>
      <c r="G9" s="2">
        <v>50972015</v>
      </c>
      <c r="H9" s="2" t="s">
        <v>901</v>
      </c>
      <c r="I9" s="2" t="s">
        <v>899</v>
      </c>
      <c r="J9" s="26">
        <v>1.4E-2</v>
      </c>
      <c r="K9" s="32">
        <v>3.0859999999999999E-5</v>
      </c>
      <c r="L9" s="26">
        <v>1.2999999999999999E-2</v>
      </c>
      <c r="M9" s="32">
        <v>2.8000000000000002E-7</v>
      </c>
      <c r="N9" s="31">
        <v>7.6176927836874003E-3</v>
      </c>
      <c r="Q9" s="34"/>
      <c r="R9" s="33"/>
      <c r="S9" s="34"/>
      <c r="T9" s="34"/>
    </row>
    <row r="10" spans="1:20" x14ac:dyDescent="0.2">
      <c r="A10" s="1">
        <v>7</v>
      </c>
      <c r="B10" s="2">
        <v>1</v>
      </c>
      <c r="C10" s="2">
        <v>57493832</v>
      </c>
      <c r="D10" s="2">
        <v>57521655</v>
      </c>
      <c r="E10" s="2" t="s">
        <v>5</v>
      </c>
      <c r="F10" s="2" t="s">
        <v>413</v>
      </c>
      <c r="G10" s="2">
        <v>57511521</v>
      </c>
      <c r="H10" s="2" t="s">
        <v>899</v>
      </c>
      <c r="I10" s="2" t="s">
        <v>901</v>
      </c>
      <c r="J10" s="26">
        <v>1.4E-2</v>
      </c>
      <c r="K10" s="32">
        <v>3.4589999999999999E-5</v>
      </c>
      <c r="L10" s="26">
        <v>8.0000000000000002E-3</v>
      </c>
      <c r="M10" s="31">
        <v>2.0999999999999999E-3</v>
      </c>
      <c r="N10" s="31">
        <v>4.6025998508144102E-2</v>
      </c>
      <c r="Q10" s="34"/>
      <c r="R10" s="34"/>
      <c r="S10" s="34"/>
      <c r="T10" s="33"/>
    </row>
    <row r="11" spans="1:20" x14ac:dyDescent="0.2">
      <c r="A11" s="1">
        <v>8</v>
      </c>
      <c r="B11" s="2">
        <v>1</v>
      </c>
      <c r="C11" s="2">
        <v>65705337</v>
      </c>
      <c r="D11" s="2">
        <v>65753240</v>
      </c>
      <c r="E11" s="2" t="s">
        <v>6</v>
      </c>
      <c r="F11" s="2" t="s">
        <v>413</v>
      </c>
      <c r="G11" s="2">
        <v>65746913</v>
      </c>
      <c r="H11" s="2" t="s">
        <v>899</v>
      </c>
      <c r="I11" s="2" t="s">
        <v>901</v>
      </c>
      <c r="J11" s="26">
        <v>-1.4E-2</v>
      </c>
      <c r="K11" s="31">
        <v>1.181E-4</v>
      </c>
      <c r="L11" s="26">
        <v>-1.2999999999999999E-2</v>
      </c>
      <c r="M11" s="32">
        <v>8.6999999999999997E-6</v>
      </c>
      <c r="N11" s="31">
        <v>1.4258146517009801E-2</v>
      </c>
      <c r="Q11" s="34"/>
      <c r="R11" s="33"/>
      <c r="S11" s="34"/>
      <c r="T11" s="33"/>
    </row>
    <row r="12" spans="1:20" x14ac:dyDescent="0.2">
      <c r="A12" s="1">
        <v>9</v>
      </c>
      <c r="B12" s="2">
        <v>1</v>
      </c>
      <c r="C12" s="2">
        <v>66392405</v>
      </c>
      <c r="D12" s="2">
        <v>66547212</v>
      </c>
      <c r="E12" s="2" t="s">
        <v>7</v>
      </c>
      <c r="F12" s="2" t="s">
        <v>413</v>
      </c>
      <c r="G12" s="2">
        <v>66461401</v>
      </c>
      <c r="H12" s="2" t="s">
        <v>899</v>
      </c>
      <c r="I12" s="2" t="s">
        <v>901</v>
      </c>
      <c r="J12" s="26">
        <v>-1.6E-2</v>
      </c>
      <c r="K12" s="32">
        <v>4.0050000000000002E-7</v>
      </c>
      <c r="L12" s="26">
        <v>-8.0000000000000002E-3</v>
      </c>
      <c r="M12" s="31">
        <v>1.2999999999999999E-3</v>
      </c>
      <c r="N12" s="31">
        <v>3.5420996167135697E-2</v>
      </c>
      <c r="Q12" s="34"/>
      <c r="R12" s="33"/>
      <c r="S12" s="34"/>
      <c r="T12" s="34"/>
    </row>
    <row r="13" spans="1:20" x14ac:dyDescent="0.2">
      <c r="A13" s="1">
        <v>10</v>
      </c>
      <c r="B13" s="2">
        <v>1</v>
      </c>
      <c r="C13" s="2">
        <v>67024215</v>
      </c>
      <c r="D13" s="2">
        <v>67221552</v>
      </c>
      <c r="E13" s="2" t="s">
        <v>8</v>
      </c>
      <c r="F13" s="2" t="s">
        <v>413</v>
      </c>
      <c r="G13" s="2">
        <v>67160602</v>
      </c>
      <c r="H13" s="2" t="s">
        <v>899</v>
      </c>
      <c r="I13" s="2" t="s">
        <v>901</v>
      </c>
      <c r="J13" s="26">
        <v>1.0999999999999999E-2</v>
      </c>
      <c r="K13" s="31">
        <v>6.0300000000000002E-4</v>
      </c>
      <c r="L13" s="26">
        <v>0.01</v>
      </c>
      <c r="M13" s="32">
        <v>2.6999999999999999E-5</v>
      </c>
      <c r="N13" s="31">
        <v>2.9467254559686299E-2</v>
      </c>
      <c r="Q13" s="34"/>
      <c r="R13" s="33"/>
      <c r="S13" s="34"/>
      <c r="T13" s="33"/>
    </row>
    <row r="14" spans="1:20" x14ac:dyDescent="0.2">
      <c r="A14" s="1">
        <v>11</v>
      </c>
      <c r="B14" s="2">
        <v>1</v>
      </c>
      <c r="C14" s="2">
        <v>69169563</v>
      </c>
      <c r="D14" s="2">
        <v>69304252</v>
      </c>
      <c r="E14" s="2" t="s">
        <v>9</v>
      </c>
      <c r="F14" s="2" t="s">
        <v>413</v>
      </c>
      <c r="G14" s="2">
        <v>69290631</v>
      </c>
      <c r="H14" s="2" t="s">
        <v>900</v>
      </c>
      <c r="I14" s="2" t="s">
        <v>898</v>
      </c>
      <c r="J14" s="26">
        <v>-2.1000000000000001E-2</v>
      </c>
      <c r="K14" s="32">
        <v>9.7569999999999898E-6</v>
      </c>
      <c r="L14" s="26">
        <v>-1.4E-2</v>
      </c>
      <c r="M14" s="32">
        <v>6.0000000000000002E-5</v>
      </c>
      <c r="N14" s="31">
        <v>7.1667088498450996E-3</v>
      </c>
      <c r="Q14" s="34"/>
      <c r="R14" s="33"/>
      <c r="S14" s="34"/>
      <c r="T14" s="33"/>
    </row>
    <row r="15" spans="1:20" x14ac:dyDescent="0.2">
      <c r="A15" s="1">
        <v>12</v>
      </c>
      <c r="B15" s="2">
        <v>1</v>
      </c>
      <c r="C15" s="2">
        <v>71469819</v>
      </c>
      <c r="D15" s="2">
        <v>71817369</v>
      </c>
      <c r="E15" s="2" t="s">
        <v>10</v>
      </c>
      <c r="F15" s="2" t="s">
        <v>413</v>
      </c>
      <c r="G15" s="2">
        <v>71535608</v>
      </c>
      <c r="H15" s="2" t="s">
        <v>900</v>
      </c>
      <c r="I15" s="2" t="s">
        <v>898</v>
      </c>
      <c r="J15" s="26">
        <v>1.4999999999999999E-2</v>
      </c>
      <c r="K15" s="32">
        <v>1.8519999999999999E-5</v>
      </c>
      <c r="L15" s="26">
        <v>1.0999999999999999E-2</v>
      </c>
      <c r="M15" s="31">
        <v>1.3999999999999999E-4</v>
      </c>
      <c r="N15" s="31">
        <v>1.1305074341571599E-2</v>
      </c>
      <c r="Q15" s="34"/>
      <c r="R15" s="34"/>
      <c r="S15" s="34"/>
      <c r="T15" s="34"/>
    </row>
    <row r="16" spans="1:20" x14ac:dyDescent="0.2">
      <c r="A16" s="1">
        <v>13</v>
      </c>
      <c r="B16" s="2">
        <v>1</v>
      </c>
      <c r="C16" s="2">
        <v>72628347</v>
      </c>
      <c r="D16" s="2">
        <v>73298749</v>
      </c>
      <c r="E16" s="2" t="s">
        <v>11</v>
      </c>
      <c r="F16" s="2" t="s">
        <v>413</v>
      </c>
      <c r="G16" s="2">
        <v>73239539</v>
      </c>
      <c r="H16" s="2" t="s">
        <v>899</v>
      </c>
      <c r="I16" s="2" t="s">
        <v>901</v>
      </c>
      <c r="J16" s="26">
        <v>-2.5999999999999999E-2</v>
      </c>
      <c r="K16" s="32">
        <v>1.431E-8</v>
      </c>
      <c r="L16" s="26">
        <v>-1.4E-2</v>
      </c>
      <c r="M16" s="32">
        <v>2.8E-5</v>
      </c>
      <c r="N16" s="31">
        <v>5.0576338601840002E-3</v>
      </c>
      <c r="Q16" s="34"/>
      <c r="R16" s="33"/>
      <c r="S16" s="34"/>
      <c r="T16" s="34"/>
    </row>
    <row r="17" spans="1:20" x14ac:dyDescent="0.2">
      <c r="A17" s="1">
        <v>14</v>
      </c>
      <c r="B17" s="2">
        <v>1</v>
      </c>
      <c r="C17" s="2">
        <v>73867012</v>
      </c>
      <c r="D17" s="2">
        <v>74028873</v>
      </c>
      <c r="E17" s="2" t="s">
        <v>12</v>
      </c>
      <c r="F17" s="2" t="s">
        <v>13</v>
      </c>
      <c r="G17" s="2">
        <v>73900843</v>
      </c>
      <c r="H17" s="2" t="s">
        <v>900</v>
      </c>
      <c r="I17" s="2" t="s">
        <v>898</v>
      </c>
      <c r="J17" s="26">
        <v>2.9000000000000001E-2</v>
      </c>
      <c r="K17" s="32">
        <v>7.7759999999999895E-12</v>
      </c>
      <c r="L17" s="26">
        <v>1.2999999999999999E-2</v>
      </c>
      <c r="M17" s="32">
        <v>1E-4</v>
      </c>
      <c r="N17" s="31">
        <v>9.6454872062582998E-3</v>
      </c>
      <c r="Q17" s="34"/>
      <c r="R17" s="33"/>
      <c r="S17" s="34"/>
      <c r="T17" s="34"/>
    </row>
    <row r="18" spans="1:20" x14ac:dyDescent="0.2">
      <c r="A18" s="1">
        <v>15</v>
      </c>
      <c r="B18" s="2">
        <v>1</v>
      </c>
      <c r="C18" s="2">
        <v>76003572</v>
      </c>
      <c r="D18" s="2">
        <v>76071271</v>
      </c>
      <c r="E18" s="2" t="s">
        <v>14</v>
      </c>
      <c r="F18" s="2" t="s">
        <v>413</v>
      </c>
      <c r="G18" s="2">
        <v>76047910</v>
      </c>
      <c r="H18" s="2" t="s">
        <v>901</v>
      </c>
      <c r="I18" s="2" t="s">
        <v>899</v>
      </c>
      <c r="J18" s="26">
        <v>1.2E-2</v>
      </c>
      <c r="K18" s="31">
        <v>5.7589999999999996E-4</v>
      </c>
      <c r="L18" s="26">
        <v>8.9999999999999993E-3</v>
      </c>
      <c r="M18" s="31">
        <v>3.8000000000000002E-4</v>
      </c>
      <c r="N18" s="31">
        <v>3.3984650719673201E-2</v>
      </c>
      <c r="Q18" s="34"/>
      <c r="R18" s="34"/>
      <c r="S18" s="34"/>
      <c r="T18" s="34"/>
    </row>
    <row r="19" spans="1:20" x14ac:dyDescent="0.2">
      <c r="A19" s="1">
        <v>16</v>
      </c>
      <c r="B19" s="2">
        <v>1</v>
      </c>
      <c r="C19" s="2">
        <v>80813697</v>
      </c>
      <c r="D19" s="2">
        <v>80813697</v>
      </c>
      <c r="E19" s="2" t="s">
        <v>15</v>
      </c>
      <c r="F19" s="2" t="s">
        <v>413</v>
      </c>
      <c r="G19" s="2">
        <v>80813697</v>
      </c>
      <c r="H19" s="2" t="s">
        <v>901</v>
      </c>
      <c r="I19" s="2" t="s">
        <v>899</v>
      </c>
      <c r="J19" s="26">
        <v>2.3E-2</v>
      </c>
      <c r="K19" s="32">
        <v>1.133E-5</v>
      </c>
      <c r="L19" s="26">
        <v>1.2E-2</v>
      </c>
      <c r="M19" s="31">
        <v>1.8E-3</v>
      </c>
      <c r="N19" s="31">
        <v>4.2213245835372198E-2</v>
      </c>
      <c r="Q19" s="34"/>
      <c r="R19" s="34"/>
      <c r="S19" s="34"/>
      <c r="T19" s="33"/>
    </row>
    <row r="20" spans="1:20" x14ac:dyDescent="0.2">
      <c r="A20" s="1">
        <v>17</v>
      </c>
      <c r="B20" s="2">
        <v>1</v>
      </c>
      <c r="C20" s="2">
        <v>87893132</v>
      </c>
      <c r="D20" s="2">
        <v>87965485</v>
      </c>
      <c r="E20" s="2" t="s">
        <v>16</v>
      </c>
      <c r="F20" s="2" t="s">
        <v>413</v>
      </c>
      <c r="G20" s="2">
        <v>87919920</v>
      </c>
      <c r="H20" s="2" t="s">
        <v>898</v>
      </c>
      <c r="I20" s="2" t="s">
        <v>900</v>
      </c>
      <c r="J20" s="26">
        <v>-1.6E-2</v>
      </c>
      <c r="K20" s="32">
        <v>2.2790000000000001E-6</v>
      </c>
      <c r="L20" s="26">
        <v>-8.0000000000000002E-3</v>
      </c>
      <c r="M20" s="31">
        <v>1.1000000000000001E-3</v>
      </c>
      <c r="N20" s="31">
        <v>3.2637997352055997E-2</v>
      </c>
      <c r="Q20" s="34"/>
      <c r="R20" s="33"/>
      <c r="S20" s="34"/>
      <c r="T20" s="34"/>
    </row>
    <row r="21" spans="1:20" x14ac:dyDescent="0.2">
      <c r="A21" s="1">
        <v>18</v>
      </c>
      <c r="B21" s="2">
        <v>1</v>
      </c>
      <c r="C21" s="2">
        <v>88790511</v>
      </c>
      <c r="D21" s="2">
        <v>88836922</v>
      </c>
      <c r="E21" s="2" t="s">
        <v>17</v>
      </c>
      <c r="F21" s="2" t="s">
        <v>413</v>
      </c>
      <c r="G21" s="2">
        <v>88823566</v>
      </c>
      <c r="H21" s="2" t="s">
        <v>900</v>
      </c>
      <c r="I21" s="2" t="s">
        <v>898</v>
      </c>
      <c r="J21" s="26">
        <v>-1.6E-2</v>
      </c>
      <c r="K21" s="31">
        <v>1.3799999999999999E-4</v>
      </c>
      <c r="L21" s="26">
        <v>-1.0999999999999999E-2</v>
      </c>
      <c r="M21" s="31">
        <v>1.6000000000000001E-3</v>
      </c>
      <c r="N21" s="31">
        <v>4.89259353386318E-2</v>
      </c>
      <c r="Q21" s="34"/>
      <c r="R21" s="34"/>
      <c r="S21" s="34"/>
      <c r="T21" s="33"/>
    </row>
    <row r="22" spans="1:20" x14ac:dyDescent="0.2">
      <c r="A22" s="1">
        <v>19</v>
      </c>
      <c r="B22" s="2">
        <v>1</v>
      </c>
      <c r="C22" s="2">
        <v>112273485</v>
      </c>
      <c r="D22" s="2">
        <v>112340306</v>
      </c>
      <c r="E22" s="2" t="s">
        <v>18</v>
      </c>
      <c r="F22" s="2" t="s">
        <v>413</v>
      </c>
      <c r="G22" s="2">
        <v>112308972</v>
      </c>
      <c r="H22" s="2" t="s">
        <v>901</v>
      </c>
      <c r="I22" s="2" t="s">
        <v>899</v>
      </c>
      <c r="J22" s="26">
        <v>1.2E-2</v>
      </c>
      <c r="K22" s="31">
        <v>1.4779999999999999E-4</v>
      </c>
      <c r="L22" s="26">
        <v>1.4E-2</v>
      </c>
      <c r="M22" s="32">
        <v>1.0999999999999999E-8</v>
      </c>
      <c r="N22" s="31">
        <v>1.59076068398093E-2</v>
      </c>
      <c r="Q22" s="34"/>
      <c r="R22" s="33"/>
      <c r="S22" s="34"/>
      <c r="T22" s="34"/>
    </row>
    <row r="23" spans="1:20" x14ac:dyDescent="0.2">
      <c r="A23" s="1">
        <v>20</v>
      </c>
      <c r="B23" s="2">
        <v>1</v>
      </c>
      <c r="C23" s="2">
        <v>117816368</v>
      </c>
      <c r="D23" s="2">
        <v>118097638</v>
      </c>
      <c r="E23" s="2" t="s">
        <v>20</v>
      </c>
      <c r="F23" s="2" t="s">
        <v>19</v>
      </c>
      <c r="G23" s="2">
        <v>118054772</v>
      </c>
      <c r="H23" s="2" t="s">
        <v>899</v>
      </c>
      <c r="I23" s="2" t="s">
        <v>898</v>
      </c>
      <c r="J23" s="26">
        <v>-1.7000000000000001E-2</v>
      </c>
      <c r="K23" s="32">
        <v>5.1669999999999998E-6</v>
      </c>
      <c r="L23" s="26">
        <v>-1.0999999999999999E-2</v>
      </c>
      <c r="M23" s="31">
        <v>1.2999999999999999E-4</v>
      </c>
      <c r="N23" s="31">
        <v>1.0963395709666601E-2</v>
      </c>
      <c r="Q23" s="34"/>
      <c r="R23" s="33"/>
      <c r="S23" s="34"/>
      <c r="T23" s="34"/>
    </row>
    <row r="24" spans="1:20" x14ac:dyDescent="0.2">
      <c r="A24" s="1">
        <v>21</v>
      </c>
      <c r="B24" s="2">
        <v>1</v>
      </c>
      <c r="C24" s="2">
        <v>150250636</v>
      </c>
      <c r="D24" s="2">
        <v>150515021</v>
      </c>
      <c r="E24" s="2" t="s">
        <v>21</v>
      </c>
      <c r="F24" s="2" t="s">
        <v>413</v>
      </c>
      <c r="G24" s="2">
        <v>150276022</v>
      </c>
      <c r="H24" s="2" t="s">
        <v>899</v>
      </c>
      <c r="I24" s="2" t="s">
        <v>901</v>
      </c>
      <c r="J24" s="26">
        <v>0.01</v>
      </c>
      <c r="K24" s="31">
        <v>1.052E-3</v>
      </c>
      <c r="L24" s="26">
        <v>1.6E-2</v>
      </c>
      <c r="M24" s="32">
        <v>2.9E-11</v>
      </c>
      <c r="N24" s="31">
        <v>3.8236255784572598E-2</v>
      </c>
      <c r="Q24" s="34"/>
      <c r="R24" s="33"/>
      <c r="S24" s="34"/>
      <c r="T24" s="33"/>
    </row>
    <row r="25" spans="1:20" x14ac:dyDescent="0.2">
      <c r="A25" s="1">
        <v>22</v>
      </c>
      <c r="B25" s="2">
        <v>1</v>
      </c>
      <c r="C25" s="2">
        <v>154239334</v>
      </c>
      <c r="D25" s="2">
        <v>154260361</v>
      </c>
      <c r="E25" s="2" t="s">
        <v>22</v>
      </c>
      <c r="F25" s="2" t="s">
        <v>413</v>
      </c>
      <c r="G25" s="2">
        <v>154257718</v>
      </c>
      <c r="H25" s="2" t="s">
        <v>900</v>
      </c>
      <c r="I25" s="2" t="s">
        <v>898</v>
      </c>
      <c r="J25" s="26">
        <v>-1.6E-2</v>
      </c>
      <c r="K25" s="32">
        <v>1.826E-6</v>
      </c>
      <c r="L25" s="26">
        <v>-8.0000000000000002E-3</v>
      </c>
      <c r="M25" s="31">
        <v>1.9E-3</v>
      </c>
      <c r="N25" s="31">
        <v>4.3411147576796198E-2</v>
      </c>
      <c r="Q25" s="34"/>
      <c r="R25" s="34"/>
      <c r="S25" s="34"/>
      <c r="T25" s="33"/>
    </row>
    <row r="26" spans="1:20" x14ac:dyDescent="0.2">
      <c r="A26" s="1">
        <v>23</v>
      </c>
      <c r="B26" s="2">
        <v>1</v>
      </c>
      <c r="C26" s="2">
        <v>164799091</v>
      </c>
      <c r="D26" s="2">
        <v>164861149</v>
      </c>
      <c r="E26" s="2" t="s">
        <v>23</v>
      </c>
      <c r="F26" s="2" t="s">
        <v>413</v>
      </c>
      <c r="G26" s="2">
        <v>164799091</v>
      </c>
      <c r="H26" s="2" t="s">
        <v>899</v>
      </c>
      <c r="I26" s="2" t="s">
        <v>901</v>
      </c>
      <c r="J26" s="26">
        <v>2.5999999999999999E-2</v>
      </c>
      <c r="K26" s="32">
        <v>4.5059999999999999E-5</v>
      </c>
      <c r="L26" s="26">
        <v>1.7000000000000001E-2</v>
      </c>
      <c r="M26" s="31">
        <v>1.5E-3</v>
      </c>
      <c r="N26" s="31">
        <v>3.9990726967298003E-2</v>
      </c>
      <c r="Q26" s="34"/>
      <c r="R26" s="34"/>
      <c r="S26" s="34"/>
      <c r="T26" s="33"/>
    </row>
    <row r="27" spans="1:20" x14ac:dyDescent="0.2">
      <c r="A27" s="1">
        <v>24</v>
      </c>
      <c r="B27" s="2">
        <v>1</v>
      </c>
      <c r="C27" s="2">
        <v>173674087</v>
      </c>
      <c r="D27" s="2">
        <v>175003074</v>
      </c>
      <c r="E27" s="2" t="s">
        <v>24</v>
      </c>
      <c r="F27" s="2" t="s">
        <v>413</v>
      </c>
      <c r="G27" s="2">
        <v>174468991</v>
      </c>
      <c r="H27" s="2" t="s">
        <v>900</v>
      </c>
      <c r="I27" s="2" t="s">
        <v>898</v>
      </c>
      <c r="J27" s="26">
        <v>-1.6E-2</v>
      </c>
      <c r="K27" s="32">
        <v>3.7819999999999999E-7</v>
      </c>
      <c r="L27" s="26">
        <v>-1.0999999999999999E-2</v>
      </c>
      <c r="M27" s="32">
        <v>6.6000000000000003E-6</v>
      </c>
      <c r="N27" s="31">
        <v>2.4542111310126998E-3</v>
      </c>
      <c r="Q27" s="34"/>
      <c r="R27" s="33"/>
      <c r="S27" s="34"/>
      <c r="T27" s="34"/>
    </row>
    <row r="28" spans="1:20" x14ac:dyDescent="0.2">
      <c r="A28" s="1">
        <v>25</v>
      </c>
      <c r="B28" s="2">
        <v>1</v>
      </c>
      <c r="C28" s="2">
        <v>184630291</v>
      </c>
      <c r="D28" s="2">
        <v>184734785</v>
      </c>
      <c r="E28" s="2" t="s">
        <v>25</v>
      </c>
      <c r="F28" s="2" t="s">
        <v>413</v>
      </c>
      <c r="G28" s="2">
        <v>184721394</v>
      </c>
      <c r="H28" s="2" t="s">
        <v>901</v>
      </c>
      <c r="I28" s="2" t="s">
        <v>899</v>
      </c>
      <c r="J28" s="26">
        <v>1.2E-2</v>
      </c>
      <c r="K28" s="31">
        <v>1.4499999999999999E-3</v>
      </c>
      <c r="L28" s="26">
        <v>1.0999999999999999E-2</v>
      </c>
      <c r="M28" s="32">
        <v>1.8E-5</v>
      </c>
      <c r="N28" s="31">
        <v>4.4948205067869701E-2</v>
      </c>
      <c r="Q28" s="34"/>
      <c r="R28" s="33"/>
      <c r="S28" s="34"/>
      <c r="T28" s="34"/>
    </row>
    <row r="29" spans="1:20" x14ac:dyDescent="0.2">
      <c r="A29" s="1">
        <v>26</v>
      </c>
      <c r="B29" s="2">
        <v>1</v>
      </c>
      <c r="C29" s="2">
        <v>190839343</v>
      </c>
      <c r="D29" s="2">
        <v>191423124</v>
      </c>
      <c r="E29" s="2" t="s">
        <v>26</v>
      </c>
      <c r="F29" s="2" t="s">
        <v>27</v>
      </c>
      <c r="G29" s="2">
        <v>191115099</v>
      </c>
      <c r="H29" s="2" t="s">
        <v>898</v>
      </c>
      <c r="I29" s="2" t="s">
        <v>900</v>
      </c>
      <c r="J29" s="26">
        <v>2.3E-2</v>
      </c>
      <c r="K29" s="31">
        <v>2.3670000000000001E-4</v>
      </c>
      <c r="L29" s="26">
        <v>1.9E-2</v>
      </c>
      <c r="M29" s="32">
        <v>9.5999999999999894E-5</v>
      </c>
      <c r="N29" s="31">
        <v>1.92989461574842E-2</v>
      </c>
      <c r="Q29" s="34"/>
      <c r="R29" s="33"/>
      <c r="S29" s="34"/>
      <c r="T29" s="33"/>
    </row>
    <row r="30" spans="1:20" x14ac:dyDescent="0.2">
      <c r="A30" s="1">
        <v>27</v>
      </c>
      <c r="B30" s="2">
        <v>1</v>
      </c>
      <c r="C30" s="2">
        <v>208416087</v>
      </c>
      <c r="D30" s="2">
        <v>208507471</v>
      </c>
      <c r="E30" s="2" t="s">
        <v>28</v>
      </c>
      <c r="F30" s="2" t="s">
        <v>413</v>
      </c>
      <c r="G30" s="2">
        <v>208443522</v>
      </c>
      <c r="H30" s="2" t="s">
        <v>900</v>
      </c>
      <c r="I30" s="2" t="s">
        <v>898</v>
      </c>
      <c r="J30" s="26">
        <v>-1.2999999999999999E-2</v>
      </c>
      <c r="K30" s="32">
        <v>5.948E-5</v>
      </c>
      <c r="L30" s="26">
        <v>-8.0000000000000002E-3</v>
      </c>
      <c r="M30" s="31">
        <v>1.4E-3</v>
      </c>
      <c r="N30" s="31">
        <v>4.0258809205715E-2</v>
      </c>
      <c r="Q30" s="34"/>
      <c r="R30" s="34"/>
      <c r="S30" s="34"/>
      <c r="T30" s="34"/>
    </row>
    <row r="31" spans="1:20" x14ac:dyDescent="0.2">
      <c r="A31" s="1">
        <v>28</v>
      </c>
      <c r="B31" s="2">
        <v>1</v>
      </c>
      <c r="C31" s="2">
        <v>214145389</v>
      </c>
      <c r="D31" s="2">
        <v>214163069</v>
      </c>
      <c r="E31" s="2" t="s">
        <v>29</v>
      </c>
      <c r="F31" s="2" t="s">
        <v>413</v>
      </c>
      <c r="G31" s="2">
        <v>214148246</v>
      </c>
      <c r="H31" s="2" t="s">
        <v>901</v>
      </c>
      <c r="I31" s="2" t="s">
        <v>899</v>
      </c>
      <c r="J31" s="26">
        <v>1.2999999999999999E-2</v>
      </c>
      <c r="K31" s="32">
        <v>3.2929999999999998E-5</v>
      </c>
      <c r="L31" s="26">
        <v>0.01</v>
      </c>
      <c r="M31" s="31">
        <v>1.6000000000000001E-4</v>
      </c>
      <c r="N31" s="31">
        <v>1.19208464315729E-2</v>
      </c>
      <c r="Q31" s="34"/>
      <c r="R31" s="34"/>
      <c r="S31" s="34"/>
      <c r="T31" s="34"/>
    </row>
    <row r="32" spans="1:20" x14ac:dyDescent="0.2">
      <c r="A32" s="1">
        <v>29</v>
      </c>
      <c r="B32" s="2">
        <v>1</v>
      </c>
      <c r="C32" s="2">
        <v>214413099</v>
      </c>
      <c r="D32" s="2">
        <v>214464883</v>
      </c>
      <c r="E32" s="2" t="s">
        <v>30</v>
      </c>
      <c r="F32" s="2" t="s">
        <v>31</v>
      </c>
      <c r="G32" s="2">
        <v>214427919</v>
      </c>
      <c r="H32" s="2" t="s">
        <v>899</v>
      </c>
      <c r="I32" s="2" t="s">
        <v>901</v>
      </c>
      <c r="J32" s="26">
        <v>-0.02</v>
      </c>
      <c r="K32" s="32">
        <v>1.013E-8</v>
      </c>
      <c r="L32" s="26">
        <v>-0.01</v>
      </c>
      <c r="M32" s="32">
        <v>1E-4</v>
      </c>
      <c r="N32" s="31">
        <v>9.6454872062582998E-3</v>
      </c>
      <c r="Q32" s="34"/>
      <c r="R32" s="33"/>
      <c r="S32" s="34"/>
      <c r="T32" s="34"/>
    </row>
    <row r="33" spans="1:20" x14ac:dyDescent="0.2">
      <c r="A33" s="1">
        <v>30</v>
      </c>
      <c r="B33" s="2">
        <v>1</v>
      </c>
      <c r="C33" s="2">
        <v>234739101</v>
      </c>
      <c r="D33" s="2">
        <v>234740880</v>
      </c>
      <c r="E33" s="2" t="s">
        <v>32</v>
      </c>
      <c r="F33" s="2" t="s">
        <v>413</v>
      </c>
      <c r="G33" s="2">
        <v>234739101</v>
      </c>
      <c r="H33" s="2" t="s">
        <v>901</v>
      </c>
      <c r="I33" s="2" t="s">
        <v>900</v>
      </c>
      <c r="J33" s="26">
        <v>1.0999999999999999E-2</v>
      </c>
      <c r="K33" s="31">
        <v>1.446E-3</v>
      </c>
      <c r="L33" s="26">
        <v>0.01</v>
      </c>
      <c r="M33" s="31">
        <v>2.5999999999999998E-4</v>
      </c>
      <c r="N33" s="31">
        <v>4.8882083591754701E-2</v>
      </c>
      <c r="Q33" s="34"/>
      <c r="R33" s="33"/>
      <c r="S33" s="34"/>
      <c r="T33" s="34"/>
    </row>
    <row r="34" spans="1:20" x14ac:dyDescent="0.2">
      <c r="A34" s="1">
        <v>31</v>
      </c>
      <c r="B34" s="2">
        <v>1</v>
      </c>
      <c r="C34" s="2">
        <v>243123360</v>
      </c>
      <c r="D34" s="2">
        <v>243394093</v>
      </c>
      <c r="E34" s="2" t="s">
        <v>33</v>
      </c>
      <c r="F34" s="2" t="s">
        <v>413</v>
      </c>
      <c r="G34" s="2">
        <v>243255821</v>
      </c>
      <c r="H34" s="2" t="s">
        <v>901</v>
      </c>
      <c r="I34" s="2" t="s">
        <v>899</v>
      </c>
      <c r="J34" s="26">
        <v>2.1999999999999999E-2</v>
      </c>
      <c r="K34" s="31">
        <v>1.033E-4</v>
      </c>
      <c r="L34" s="26">
        <v>1.4999999999999999E-2</v>
      </c>
      <c r="M34" s="31">
        <v>1.8000000000000001E-4</v>
      </c>
      <c r="N34" s="31">
        <v>1.5233428429951601E-2</v>
      </c>
      <c r="Q34" s="34"/>
      <c r="R34" s="33"/>
      <c r="S34" s="34"/>
      <c r="T34" s="34"/>
    </row>
    <row r="35" spans="1:20" x14ac:dyDescent="0.2">
      <c r="A35" s="1">
        <v>32</v>
      </c>
      <c r="B35" s="2">
        <v>1</v>
      </c>
      <c r="C35" s="2">
        <v>244245394</v>
      </c>
      <c r="D35" s="2">
        <v>244258685</v>
      </c>
      <c r="E35" s="2" t="s">
        <v>34</v>
      </c>
      <c r="F35" s="2" t="s">
        <v>413</v>
      </c>
      <c r="G35" s="2">
        <v>244249034</v>
      </c>
      <c r="H35" s="2" t="s">
        <v>901</v>
      </c>
      <c r="I35" s="2" t="s">
        <v>899</v>
      </c>
      <c r="J35" s="26">
        <v>1.7000000000000001E-2</v>
      </c>
      <c r="K35" s="32">
        <v>7.8320000000000006E-6</v>
      </c>
      <c r="L35" s="26">
        <v>0.01</v>
      </c>
      <c r="M35" s="31">
        <v>3.2000000000000003E-4</v>
      </c>
      <c r="N35" s="31">
        <v>1.7045529604064899E-2</v>
      </c>
      <c r="Q35" s="34"/>
      <c r="R35" s="33"/>
      <c r="S35" s="34"/>
      <c r="T35" s="34"/>
    </row>
    <row r="36" spans="1:20" x14ac:dyDescent="0.2">
      <c r="A36" s="1">
        <v>33</v>
      </c>
      <c r="B36" s="2">
        <v>2</v>
      </c>
      <c r="C36" s="2">
        <v>5815111</v>
      </c>
      <c r="D36" s="2">
        <v>5970354</v>
      </c>
      <c r="E36" s="2" t="s">
        <v>36</v>
      </c>
      <c r="F36" s="2" t="s">
        <v>35</v>
      </c>
      <c r="G36" s="2">
        <v>5870941</v>
      </c>
      <c r="H36" s="2" t="s">
        <v>898</v>
      </c>
      <c r="I36" s="2" t="s">
        <v>900</v>
      </c>
      <c r="J36" s="26">
        <v>-1.7000000000000001E-2</v>
      </c>
      <c r="K36" s="32">
        <v>3.112E-5</v>
      </c>
      <c r="L36" s="26">
        <v>-1.0999999999999999E-2</v>
      </c>
      <c r="M36" s="31">
        <v>1.1E-4</v>
      </c>
      <c r="N36" s="31">
        <v>1.01472943309346E-2</v>
      </c>
      <c r="Q36" s="34"/>
      <c r="R36" s="33"/>
      <c r="S36" s="34"/>
      <c r="T36" s="34"/>
    </row>
    <row r="37" spans="1:20" x14ac:dyDescent="0.2">
      <c r="A37" s="1">
        <v>34</v>
      </c>
      <c r="B37" s="2">
        <v>2</v>
      </c>
      <c r="C37" s="2">
        <v>8090643</v>
      </c>
      <c r="D37" s="2">
        <v>8090643</v>
      </c>
      <c r="E37" s="2" t="s">
        <v>37</v>
      </c>
      <c r="F37" s="2" t="s">
        <v>413</v>
      </c>
      <c r="G37" s="2">
        <v>8090643</v>
      </c>
      <c r="H37" s="2" t="s">
        <v>898</v>
      </c>
      <c r="I37" s="2" t="s">
        <v>900</v>
      </c>
      <c r="J37" s="26">
        <v>7.4999999999999997E-2</v>
      </c>
      <c r="K37" s="32">
        <v>6.6180000000000007E-5</v>
      </c>
      <c r="L37" s="26">
        <v>3.4000000000000002E-2</v>
      </c>
      <c r="M37" s="31">
        <v>7.6999999999999996E-4</v>
      </c>
      <c r="N37" s="31">
        <v>3.1084816908896501E-2</v>
      </c>
      <c r="Q37" s="34"/>
      <c r="R37" s="33"/>
      <c r="S37" s="34"/>
      <c r="T37" s="33"/>
    </row>
    <row r="38" spans="1:20" x14ac:dyDescent="0.2">
      <c r="A38" s="1">
        <v>35</v>
      </c>
      <c r="B38" s="2">
        <v>2</v>
      </c>
      <c r="C38" s="2">
        <v>12864613</v>
      </c>
      <c r="D38" s="2">
        <v>12984903</v>
      </c>
      <c r="E38" s="2" t="s">
        <v>38</v>
      </c>
      <c r="F38" s="2" t="s">
        <v>413</v>
      </c>
      <c r="G38" s="2">
        <v>12875800</v>
      </c>
      <c r="H38" s="2" t="s">
        <v>901</v>
      </c>
      <c r="I38" s="2" t="s">
        <v>899</v>
      </c>
      <c r="J38" s="26">
        <v>1.9E-2</v>
      </c>
      <c r="K38" s="32">
        <v>1.6500000000000001E-5</v>
      </c>
      <c r="L38" s="26">
        <v>1.2E-2</v>
      </c>
      <c r="M38" s="31">
        <v>2.9E-4</v>
      </c>
      <c r="N38" s="31">
        <v>1.6183445782818998E-2</v>
      </c>
      <c r="Q38" s="34"/>
      <c r="R38" s="33"/>
      <c r="S38" s="34"/>
      <c r="T38" s="34"/>
    </row>
    <row r="39" spans="1:20" x14ac:dyDescent="0.2">
      <c r="A39" s="1">
        <v>36</v>
      </c>
      <c r="B39" s="2">
        <v>2</v>
      </c>
      <c r="C39" s="2">
        <v>15308326</v>
      </c>
      <c r="D39" s="2">
        <v>15468791</v>
      </c>
      <c r="E39" s="2" t="s">
        <v>39</v>
      </c>
      <c r="F39" s="2" t="s">
        <v>413</v>
      </c>
      <c r="G39" s="2">
        <v>15425781</v>
      </c>
      <c r="H39" s="2" t="s">
        <v>899</v>
      </c>
      <c r="I39" s="2" t="s">
        <v>898</v>
      </c>
      <c r="J39" s="26">
        <v>-1.4E-2</v>
      </c>
      <c r="K39" s="32">
        <v>1.524E-5</v>
      </c>
      <c r="L39" s="26">
        <v>-7.0000000000000001E-3</v>
      </c>
      <c r="M39" s="31">
        <v>2.0999999999999999E-3</v>
      </c>
      <c r="N39" s="31">
        <v>4.5951835755845299E-2</v>
      </c>
      <c r="Q39" s="34"/>
      <c r="R39" s="34"/>
      <c r="S39" s="34"/>
      <c r="T39" s="34"/>
    </row>
    <row r="40" spans="1:20" x14ac:dyDescent="0.2">
      <c r="A40" s="1">
        <v>37</v>
      </c>
      <c r="B40" s="2">
        <v>2</v>
      </c>
      <c r="C40" s="2">
        <v>22430795</v>
      </c>
      <c r="D40" s="2">
        <v>22613427</v>
      </c>
      <c r="E40" s="2" t="s">
        <v>40</v>
      </c>
      <c r="F40" s="2" t="s">
        <v>413</v>
      </c>
      <c r="G40" s="2">
        <v>22582968</v>
      </c>
      <c r="H40" s="2" t="s">
        <v>900</v>
      </c>
      <c r="I40" s="2" t="s">
        <v>898</v>
      </c>
      <c r="J40" s="26">
        <v>2.5000000000000001E-2</v>
      </c>
      <c r="K40" s="32">
        <v>1.243E-14</v>
      </c>
      <c r="L40" s="26">
        <v>1.0999999999999999E-2</v>
      </c>
      <c r="M40" s="32">
        <v>1.4E-5</v>
      </c>
      <c r="N40" s="31">
        <v>3.5499587039633002E-3</v>
      </c>
      <c r="Q40" s="34"/>
      <c r="R40" s="34"/>
      <c r="S40" s="34"/>
      <c r="T40" s="33"/>
    </row>
    <row r="41" spans="1:20" x14ac:dyDescent="0.2">
      <c r="A41" s="1">
        <v>38</v>
      </c>
      <c r="B41" s="2">
        <v>2</v>
      </c>
      <c r="C41" s="2">
        <v>27067059</v>
      </c>
      <c r="D41" s="2">
        <v>27359887</v>
      </c>
      <c r="E41" s="2" t="s">
        <v>41</v>
      </c>
      <c r="F41" s="2" t="s">
        <v>413</v>
      </c>
      <c r="G41" s="2">
        <v>27340819</v>
      </c>
      <c r="H41" s="2" t="s">
        <v>900</v>
      </c>
      <c r="I41" s="2" t="s">
        <v>898</v>
      </c>
      <c r="J41" s="26">
        <v>-1.4999999999999999E-2</v>
      </c>
      <c r="K41" s="32">
        <v>3.1030000000000002E-6</v>
      </c>
      <c r="L41" s="26">
        <v>-8.9999999999999993E-3</v>
      </c>
      <c r="M41" s="31">
        <v>1.2E-4</v>
      </c>
      <c r="N41" s="31">
        <v>1.05944065085902E-2</v>
      </c>
      <c r="Q41" s="34"/>
      <c r="R41" s="33"/>
      <c r="S41" s="34"/>
      <c r="T41" s="34"/>
    </row>
    <row r="42" spans="1:20" x14ac:dyDescent="0.2">
      <c r="A42" s="1">
        <v>39</v>
      </c>
      <c r="B42" s="2">
        <v>2</v>
      </c>
      <c r="C42" s="2">
        <v>32496223</v>
      </c>
      <c r="D42" s="2">
        <v>32859905</v>
      </c>
      <c r="E42" s="2" t="s">
        <v>42</v>
      </c>
      <c r="F42" s="2" t="s">
        <v>413</v>
      </c>
      <c r="G42" s="2">
        <v>32552611</v>
      </c>
      <c r="H42" s="2" t="s">
        <v>899</v>
      </c>
      <c r="I42" s="2" t="s">
        <v>901</v>
      </c>
      <c r="J42" s="26">
        <v>1.2E-2</v>
      </c>
      <c r="K42" s="31">
        <v>2.2819999999999999E-4</v>
      </c>
      <c r="L42" s="26">
        <v>8.9999999999999993E-3</v>
      </c>
      <c r="M42" s="31">
        <v>5.2999999999999998E-4</v>
      </c>
      <c r="N42" s="31">
        <v>3.0596373192427102E-2</v>
      </c>
      <c r="Q42" s="34"/>
      <c r="R42" s="34"/>
      <c r="S42" s="34"/>
      <c r="T42" s="34"/>
    </row>
    <row r="43" spans="1:20" x14ac:dyDescent="0.2">
      <c r="A43" s="1">
        <v>40</v>
      </c>
      <c r="B43" s="2">
        <v>2</v>
      </c>
      <c r="C43" s="2">
        <v>50079603</v>
      </c>
      <c r="D43" s="2">
        <v>50386966</v>
      </c>
      <c r="E43" s="2" t="s">
        <v>43</v>
      </c>
      <c r="F43" s="2" t="s">
        <v>44</v>
      </c>
      <c r="G43" s="2">
        <v>50081489</v>
      </c>
      <c r="H43" s="2" t="s">
        <v>899</v>
      </c>
      <c r="I43" s="2" t="s">
        <v>901</v>
      </c>
      <c r="J43" s="26">
        <v>-1.2999999999999999E-2</v>
      </c>
      <c r="K43" s="31">
        <v>1.3779999999999999E-4</v>
      </c>
      <c r="L43" s="26">
        <v>-8.0000000000000002E-3</v>
      </c>
      <c r="M43" s="32">
        <v>8.0000000000000004E-4</v>
      </c>
      <c r="N43" s="31">
        <v>3.56053211435641E-2</v>
      </c>
      <c r="Q43" s="34"/>
      <c r="R43" s="34"/>
      <c r="S43" s="34"/>
      <c r="T43" s="33"/>
    </row>
    <row r="44" spans="1:20" x14ac:dyDescent="0.2">
      <c r="A44" s="1">
        <v>41</v>
      </c>
      <c r="B44" s="2">
        <v>2</v>
      </c>
      <c r="C44" s="2">
        <v>50887843</v>
      </c>
      <c r="D44" s="2">
        <v>51230274</v>
      </c>
      <c r="E44" s="2" t="s">
        <v>45</v>
      </c>
      <c r="F44" s="2" t="s">
        <v>413</v>
      </c>
      <c r="G44" s="2">
        <v>51079664</v>
      </c>
      <c r="H44" s="2" t="s">
        <v>898</v>
      </c>
      <c r="I44" s="2" t="s">
        <v>899</v>
      </c>
      <c r="J44" s="26">
        <v>0.02</v>
      </c>
      <c r="K44" s="32">
        <v>7.2410000000000006E-5</v>
      </c>
      <c r="L44" s="26">
        <v>1.4999999999999999E-2</v>
      </c>
      <c r="M44" s="31">
        <v>3.1E-4</v>
      </c>
      <c r="N44" s="31">
        <v>1.9218376370116402E-2</v>
      </c>
      <c r="Q44" s="34"/>
      <c r="R44" s="33"/>
      <c r="S44" s="34"/>
      <c r="T44" s="33"/>
    </row>
    <row r="45" spans="1:20" x14ac:dyDescent="0.2">
      <c r="A45" s="1">
        <v>42</v>
      </c>
      <c r="B45" s="2">
        <v>2</v>
      </c>
      <c r="C45" s="2">
        <v>52105119</v>
      </c>
      <c r="D45" s="2">
        <v>52213918</v>
      </c>
      <c r="E45" s="2" t="s">
        <v>46</v>
      </c>
      <c r="F45" s="2" t="s">
        <v>413</v>
      </c>
      <c r="G45" s="2">
        <v>52154738</v>
      </c>
      <c r="H45" s="2" t="s">
        <v>901</v>
      </c>
      <c r="I45" s="2" t="s">
        <v>899</v>
      </c>
      <c r="J45" s="26">
        <v>1.2999999999999999E-2</v>
      </c>
      <c r="K45" s="31">
        <v>6.0150000000000004E-4</v>
      </c>
      <c r="L45" s="26">
        <v>1.0999999999999999E-2</v>
      </c>
      <c r="M45" s="31">
        <v>1.3999999999999999E-4</v>
      </c>
      <c r="N45" s="31">
        <v>2.9433542912188498E-2</v>
      </c>
      <c r="Q45" s="34"/>
      <c r="R45" s="34"/>
      <c r="S45" s="34"/>
      <c r="T45" s="33"/>
    </row>
    <row r="46" spans="1:20" x14ac:dyDescent="0.2">
      <c r="A46" s="1">
        <v>43</v>
      </c>
      <c r="B46" s="2">
        <v>2</v>
      </c>
      <c r="C46" s="2">
        <v>53025738</v>
      </c>
      <c r="D46" s="2">
        <v>53144141</v>
      </c>
      <c r="E46" s="2" t="s">
        <v>435</v>
      </c>
      <c r="F46" s="2" t="s">
        <v>413</v>
      </c>
      <c r="G46" s="2">
        <v>53135331</v>
      </c>
      <c r="H46" s="2" t="s">
        <v>898</v>
      </c>
      <c r="I46" s="2" t="s">
        <v>899</v>
      </c>
      <c r="J46" s="26">
        <v>1.2999999999999999E-2</v>
      </c>
      <c r="K46" s="31">
        <v>1.114E-3</v>
      </c>
      <c r="L46" s="26">
        <v>0.01</v>
      </c>
      <c r="M46" s="32">
        <v>8.4000000000000104E-5</v>
      </c>
      <c r="N46" s="31">
        <v>3.9391149772778099E-2</v>
      </c>
      <c r="Q46" s="34"/>
      <c r="R46" s="33"/>
      <c r="S46" s="34"/>
      <c r="T46" s="33"/>
    </row>
    <row r="47" spans="1:20" x14ac:dyDescent="0.2">
      <c r="A47" s="1">
        <v>44</v>
      </c>
      <c r="B47" s="2">
        <v>2</v>
      </c>
      <c r="C47" s="2">
        <v>57597221</v>
      </c>
      <c r="D47" s="2">
        <v>58932674</v>
      </c>
      <c r="E47" s="2" t="s">
        <v>47</v>
      </c>
      <c r="F47" s="2" t="s">
        <v>902</v>
      </c>
      <c r="G47" s="2">
        <v>58896970</v>
      </c>
      <c r="H47" s="2" t="s">
        <v>899</v>
      </c>
      <c r="I47" s="2" t="s">
        <v>901</v>
      </c>
      <c r="J47" s="26">
        <v>-2.4E-2</v>
      </c>
      <c r="K47" s="32">
        <v>5.1279999999999997E-5</v>
      </c>
      <c r="L47" s="26">
        <v>-1.7999999999999999E-2</v>
      </c>
      <c r="M47" s="32">
        <v>5.8999999999999903E-5</v>
      </c>
      <c r="N47" s="31">
        <v>9.8269623750522998E-3</v>
      </c>
      <c r="Q47" s="34"/>
      <c r="R47" s="33"/>
      <c r="S47" s="34"/>
      <c r="T47" s="33"/>
    </row>
    <row r="48" spans="1:20" x14ac:dyDescent="0.2">
      <c r="A48" s="1">
        <v>45</v>
      </c>
      <c r="B48" s="2">
        <v>2</v>
      </c>
      <c r="C48" s="2">
        <v>59747471</v>
      </c>
      <c r="D48" s="2">
        <v>59789324</v>
      </c>
      <c r="E48" s="2" t="s">
        <v>48</v>
      </c>
      <c r="F48" s="2" t="s">
        <v>413</v>
      </c>
      <c r="G48" s="2">
        <v>59780472</v>
      </c>
      <c r="H48" s="2" t="s">
        <v>901</v>
      </c>
      <c r="I48" s="2" t="s">
        <v>900</v>
      </c>
      <c r="J48" s="26">
        <v>1.4999999999999999E-2</v>
      </c>
      <c r="K48" s="31">
        <v>1.1000000000000001E-3</v>
      </c>
      <c r="L48" s="26">
        <v>1.7999999999999999E-2</v>
      </c>
      <c r="M48" s="32">
        <v>1.2E-5</v>
      </c>
      <c r="N48" s="31">
        <v>3.9136059907853099E-2</v>
      </c>
      <c r="Q48" s="34"/>
      <c r="R48" s="34"/>
      <c r="S48" s="34"/>
      <c r="T48" s="34"/>
    </row>
    <row r="49" spans="1:20" x14ac:dyDescent="0.2">
      <c r="A49" s="1">
        <v>46</v>
      </c>
      <c r="B49" s="2">
        <v>2</v>
      </c>
      <c r="C49" s="2">
        <v>60293216</v>
      </c>
      <c r="D49" s="2">
        <v>60529903</v>
      </c>
      <c r="E49" s="2" t="s">
        <v>49</v>
      </c>
      <c r="F49" s="2" t="s">
        <v>413</v>
      </c>
      <c r="G49" s="2">
        <v>60500415</v>
      </c>
      <c r="H49" s="2" t="s">
        <v>901</v>
      </c>
      <c r="I49" s="2" t="s">
        <v>899</v>
      </c>
      <c r="J49" s="26">
        <v>-1.4E-2</v>
      </c>
      <c r="K49" s="32">
        <v>7.7500000000000003E-6</v>
      </c>
      <c r="L49" s="26">
        <v>-1.0999999999999999E-2</v>
      </c>
      <c r="M49" s="32">
        <v>1.5999999999999999E-5</v>
      </c>
      <c r="N49" s="31">
        <v>3.8248825659217998E-3</v>
      </c>
      <c r="Q49" s="34"/>
      <c r="R49" s="33"/>
      <c r="S49" s="34"/>
      <c r="T49" s="34"/>
    </row>
    <row r="50" spans="1:20" x14ac:dyDescent="0.2">
      <c r="A50" s="1">
        <v>47</v>
      </c>
      <c r="B50" s="2">
        <v>2</v>
      </c>
      <c r="C50" s="2">
        <v>63113648</v>
      </c>
      <c r="D50" s="2">
        <v>64368598</v>
      </c>
      <c r="E50" s="2" t="s">
        <v>50</v>
      </c>
      <c r="F50" s="2" t="s">
        <v>413</v>
      </c>
      <c r="G50" s="2">
        <v>64274558</v>
      </c>
      <c r="H50" s="2" t="s">
        <v>898</v>
      </c>
      <c r="I50" s="2" t="s">
        <v>900</v>
      </c>
      <c r="J50" s="26">
        <v>-1.4999999999999999E-2</v>
      </c>
      <c r="K50" s="32">
        <v>8.9259999999999996E-5</v>
      </c>
      <c r="L50" s="26">
        <v>-0.01</v>
      </c>
      <c r="M50" s="32">
        <v>4.0000000000000002E-4</v>
      </c>
      <c r="N50" s="31">
        <v>2.2373007767293E-2</v>
      </c>
      <c r="Q50" s="34"/>
      <c r="R50" s="34"/>
      <c r="S50" s="34"/>
      <c r="T50" s="34"/>
    </row>
    <row r="51" spans="1:20" x14ac:dyDescent="0.2">
      <c r="A51" s="1">
        <v>48</v>
      </c>
      <c r="B51" s="2">
        <v>2</v>
      </c>
      <c r="C51" s="2">
        <v>79956168</v>
      </c>
      <c r="D51" s="2">
        <v>79975698</v>
      </c>
      <c r="E51" s="2" t="s">
        <v>51</v>
      </c>
      <c r="F51" s="2" t="s">
        <v>413</v>
      </c>
      <c r="G51" s="2">
        <v>79975698</v>
      </c>
      <c r="H51" s="2" t="s">
        <v>898</v>
      </c>
      <c r="I51" s="2" t="s">
        <v>900</v>
      </c>
      <c r="J51" s="26">
        <v>3.1E-2</v>
      </c>
      <c r="K51" s="31">
        <v>1.2340000000000001E-3</v>
      </c>
      <c r="L51" s="26">
        <v>2.5999999999999999E-2</v>
      </c>
      <c r="M51" s="31">
        <v>3.2000000000000003E-4</v>
      </c>
      <c r="N51" s="31">
        <v>4.6820824882706398E-2</v>
      </c>
      <c r="Q51" s="34"/>
      <c r="R51" s="33"/>
      <c r="S51" s="34"/>
      <c r="T51" s="34"/>
    </row>
    <row r="52" spans="1:20" x14ac:dyDescent="0.2">
      <c r="A52" s="1">
        <v>49</v>
      </c>
      <c r="B52" s="2">
        <v>2</v>
      </c>
      <c r="C52" s="2">
        <v>82947299</v>
      </c>
      <c r="D52" s="2">
        <v>83362842</v>
      </c>
      <c r="E52" s="2" t="s">
        <v>52</v>
      </c>
      <c r="F52" s="2" t="s">
        <v>413</v>
      </c>
      <c r="G52" s="2">
        <v>83229477</v>
      </c>
      <c r="H52" s="2" t="s">
        <v>901</v>
      </c>
      <c r="I52" s="2" t="s">
        <v>900</v>
      </c>
      <c r="J52" s="26">
        <v>2.9000000000000001E-2</v>
      </c>
      <c r="K52" s="32">
        <v>8.9389999999999996E-5</v>
      </c>
      <c r="L52" s="26">
        <v>0.02</v>
      </c>
      <c r="M52" s="31">
        <v>1.6000000000000001E-3</v>
      </c>
      <c r="N52" s="31">
        <v>4.5589472543742002E-2</v>
      </c>
      <c r="Q52" s="34"/>
      <c r="R52" s="33"/>
      <c r="S52" s="34"/>
      <c r="T52" s="33"/>
    </row>
    <row r="53" spans="1:20" x14ac:dyDescent="0.2">
      <c r="A53" s="1">
        <v>50</v>
      </c>
      <c r="B53" s="2">
        <v>2</v>
      </c>
      <c r="C53" s="2">
        <v>97593614</v>
      </c>
      <c r="D53" s="2">
        <v>98059502</v>
      </c>
      <c r="E53" s="2" t="s">
        <v>53</v>
      </c>
      <c r="F53" s="2" t="s">
        <v>413</v>
      </c>
      <c r="G53" s="2">
        <v>97593614</v>
      </c>
      <c r="H53" s="2" t="s">
        <v>898</v>
      </c>
      <c r="I53" s="2" t="s">
        <v>900</v>
      </c>
      <c r="J53" s="26">
        <v>0.02</v>
      </c>
      <c r="K53" s="31">
        <v>6.9320000000000004E-4</v>
      </c>
      <c r="L53" s="26">
        <v>1.6E-2</v>
      </c>
      <c r="M53" s="31">
        <v>1.4999999999999999E-4</v>
      </c>
      <c r="N53" s="31">
        <v>3.1436153275766099E-2</v>
      </c>
      <c r="Q53" s="34"/>
      <c r="R53" s="33"/>
      <c r="S53" s="34"/>
      <c r="T53" s="34"/>
    </row>
    <row r="54" spans="1:20" x14ac:dyDescent="0.2">
      <c r="A54" s="1">
        <v>51</v>
      </c>
      <c r="B54" s="2">
        <v>2</v>
      </c>
      <c r="C54" s="2">
        <v>99573471</v>
      </c>
      <c r="D54" s="2">
        <v>100109251</v>
      </c>
      <c r="E54" s="2" t="s">
        <v>54</v>
      </c>
      <c r="F54" s="2" t="s">
        <v>413</v>
      </c>
      <c r="G54" s="2">
        <v>100060441</v>
      </c>
      <c r="H54" s="2" t="s">
        <v>898</v>
      </c>
      <c r="I54" s="2" t="s">
        <v>900</v>
      </c>
      <c r="J54" s="26">
        <v>1.4E-2</v>
      </c>
      <c r="K54" s="32">
        <v>1.097E-5</v>
      </c>
      <c r="L54" s="26">
        <v>8.0000000000000002E-3</v>
      </c>
      <c r="M54" s="31">
        <v>2E-3</v>
      </c>
      <c r="N54" s="31">
        <v>4.4713155998106303E-2</v>
      </c>
      <c r="Q54" s="34"/>
      <c r="R54" s="33"/>
      <c r="S54" s="34"/>
      <c r="T54" s="34"/>
    </row>
    <row r="55" spans="1:20" x14ac:dyDescent="0.2">
      <c r="A55" s="1">
        <v>52</v>
      </c>
      <c r="B55" s="2">
        <v>2</v>
      </c>
      <c r="C55" s="2">
        <v>100479963</v>
      </c>
      <c r="D55" s="2">
        <v>100516134</v>
      </c>
      <c r="E55" s="2" t="s">
        <v>55</v>
      </c>
      <c r="F55" s="2" t="s">
        <v>413</v>
      </c>
      <c r="G55" s="2">
        <v>100482934</v>
      </c>
      <c r="H55" s="2" t="s">
        <v>901</v>
      </c>
      <c r="I55" s="2" t="s">
        <v>899</v>
      </c>
      <c r="J55" s="26">
        <v>-1.4999999999999999E-2</v>
      </c>
      <c r="K55" s="32">
        <v>7.4449999999999999E-6</v>
      </c>
      <c r="L55" s="26">
        <v>-0.01</v>
      </c>
      <c r="M55" s="32">
        <v>2.6999999999999999E-5</v>
      </c>
      <c r="N55" s="31">
        <v>4.9641113716890001E-3</v>
      </c>
      <c r="Q55" s="34"/>
      <c r="R55" s="34"/>
      <c r="S55" s="34"/>
      <c r="T55" s="34"/>
    </row>
    <row r="56" spans="1:20" x14ac:dyDescent="0.2">
      <c r="A56" s="1">
        <v>53</v>
      </c>
      <c r="B56" s="2">
        <v>2</v>
      </c>
      <c r="C56" s="2">
        <v>100921592</v>
      </c>
      <c r="D56" s="2">
        <v>101101352</v>
      </c>
      <c r="E56" s="2" t="s">
        <v>56</v>
      </c>
      <c r="F56" s="2" t="s">
        <v>413</v>
      </c>
      <c r="G56" s="2">
        <v>101053261</v>
      </c>
      <c r="H56" s="2" t="s">
        <v>901</v>
      </c>
      <c r="I56" s="2" t="s">
        <v>899</v>
      </c>
      <c r="J56" s="26">
        <v>3.1E-2</v>
      </c>
      <c r="K56" s="32">
        <v>7.4490000000000002E-6</v>
      </c>
      <c r="L56" s="26">
        <v>1.6E-2</v>
      </c>
      <c r="M56" s="31">
        <v>1.8E-3</v>
      </c>
      <c r="N56" s="31">
        <v>4.2213245835372198E-2</v>
      </c>
      <c r="Q56" s="34"/>
      <c r="R56" s="34"/>
      <c r="S56" s="34"/>
      <c r="T56" s="34"/>
    </row>
    <row r="57" spans="1:20" x14ac:dyDescent="0.2">
      <c r="A57" s="1">
        <v>54</v>
      </c>
      <c r="B57" s="2">
        <v>2</v>
      </c>
      <c r="C57" s="2">
        <v>104057364</v>
      </c>
      <c r="D57" s="2">
        <v>104481325</v>
      </c>
      <c r="E57" s="2" t="s">
        <v>57</v>
      </c>
      <c r="F57" s="2" t="s">
        <v>413</v>
      </c>
      <c r="G57" s="2">
        <v>104461000</v>
      </c>
      <c r="H57" s="2" t="s">
        <v>899</v>
      </c>
      <c r="I57" s="2" t="s">
        <v>901</v>
      </c>
      <c r="J57" s="26">
        <v>-1.7999999999999999E-2</v>
      </c>
      <c r="K57" s="32">
        <v>3.3719999999999998E-7</v>
      </c>
      <c r="L57" s="26">
        <v>-0.01</v>
      </c>
      <c r="M57" s="31">
        <v>6.0999999999999997E-4</v>
      </c>
      <c r="N57" s="31">
        <v>2.4303345185938099E-2</v>
      </c>
      <c r="Q57" s="34"/>
      <c r="R57" s="34"/>
      <c r="S57" s="34"/>
      <c r="T57" s="34"/>
    </row>
    <row r="58" spans="1:20" x14ac:dyDescent="0.2">
      <c r="A58" s="1">
        <v>55</v>
      </c>
      <c r="B58" s="2">
        <v>2</v>
      </c>
      <c r="C58" s="2">
        <v>107434148</v>
      </c>
      <c r="D58" s="2">
        <v>107705519</v>
      </c>
      <c r="E58" s="2" t="s">
        <v>58</v>
      </c>
      <c r="F58" s="2" t="s">
        <v>903</v>
      </c>
      <c r="G58" s="2">
        <v>107685033</v>
      </c>
      <c r="H58" s="2" t="s">
        <v>898</v>
      </c>
      <c r="I58" s="2" t="s">
        <v>899</v>
      </c>
      <c r="J58" s="26">
        <v>-1.2E-2</v>
      </c>
      <c r="K58" s="31">
        <v>2.8939999999999999E-4</v>
      </c>
      <c r="L58" s="26">
        <v>-8.9999999999999993E-3</v>
      </c>
      <c r="M58" s="31">
        <v>1.1E-4</v>
      </c>
      <c r="N58" s="31">
        <v>2.11512731898785E-2</v>
      </c>
      <c r="Q58" s="34"/>
      <c r="R58" s="33"/>
      <c r="S58" s="34"/>
      <c r="T58" s="34"/>
    </row>
    <row r="59" spans="1:20" x14ac:dyDescent="0.2">
      <c r="A59" s="1">
        <v>56</v>
      </c>
      <c r="B59" s="2">
        <v>2</v>
      </c>
      <c r="C59" s="2">
        <v>113007757</v>
      </c>
      <c r="D59" s="2">
        <v>113240917</v>
      </c>
      <c r="E59" s="2" t="s">
        <v>59</v>
      </c>
      <c r="F59" s="2" t="s">
        <v>413</v>
      </c>
      <c r="G59" s="2">
        <v>113205116</v>
      </c>
      <c r="H59" s="2" t="s">
        <v>898</v>
      </c>
      <c r="I59" s="2" t="s">
        <v>900</v>
      </c>
      <c r="J59" s="26">
        <v>2.3E-2</v>
      </c>
      <c r="K59" s="31">
        <v>1.841E-4</v>
      </c>
      <c r="L59" s="26">
        <v>1.4999999999999999E-2</v>
      </c>
      <c r="M59" s="31">
        <v>8.0999999999999996E-4</v>
      </c>
      <c r="N59" s="31">
        <v>3.7398978494333997E-2</v>
      </c>
      <c r="Q59" s="34"/>
      <c r="R59" s="33"/>
      <c r="S59" s="34"/>
      <c r="T59" s="34"/>
    </row>
    <row r="60" spans="1:20" x14ac:dyDescent="0.2">
      <c r="A60" s="1">
        <v>57</v>
      </c>
      <c r="B60" s="2">
        <v>2</v>
      </c>
      <c r="C60" s="2">
        <v>124151818</v>
      </c>
      <c r="D60" s="2">
        <v>124265549</v>
      </c>
      <c r="E60" s="2" t="s">
        <v>60</v>
      </c>
      <c r="F60" s="2" t="s">
        <v>413</v>
      </c>
      <c r="G60" s="2">
        <v>124196072</v>
      </c>
      <c r="H60" s="2" t="s">
        <v>899</v>
      </c>
      <c r="I60" s="2" t="s">
        <v>901</v>
      </c>
      <c r="J60" s="26">
        <v>1.0999999999999999E-2</v>
      </c>
      <c r="K60" s="31">
        <v>4.6640000000000001E-4</v>
      </c>
      <c r="L60" s="26">
        <v>8.0000000000000002E-3</v>
      </c>
      <c r="M60" s="31">
        <v>1E-3</v>
      </c>
      <c r="N60" s="31">
        <v>4.7592826796154501E-2</v>
      </c>
      <c r="Q60" s="34"/>
      <c r="R60" s="33"/>
      <c r="S60" s="34"/>
      <c r="T60" s="34"/>
    </row>
    <row r="61" spans="1:20" x14ac:dyDescent="0.2">
      <c r="A61" s="1">
        <v>58</v>
      </c>
      <c r="B61" s="2">
        <v>2</v>
      </c>
      <c r="C61" s="2">
        <v>124976163</v>
      </c>
      <c r="D61" s="2">
        <v>125053081</v>
      </c>
      <c r="E61" s="2" t="s">
        <v>61</v>
      </c>
      <c r="F61" s="2" t="s">
        <v>413</v>
      </c>
      <c r="G61" s="2">
        <v>125024950</v>
      </c>
      <c r="H61" s="2" t="s">
        <v>900</v>
      </c>
      <c r="I61" s="2" t="s">
        <v>898</v>
      </c>
      <c r="J61" s="26">
        <v>1.6E-2</v>
      </c>
      <c r="K61" s="32">
        <v>2.4839999999999997E-7</v>
      </c>
      <c r="L61" s="26">
        <v>8.0000000000000002E-3</v>
      </c>
      <c r="M61" s="31">
        <v>1.6000000000000001E-3</v>
      </c>
      <c r="N61" s="31">
        <v>3.9618530700660598E-2</v>
      </c>
      <c r="Q61" s="34"/>
      <c r="R61" s="33"/>
      <c r="S61" s="34"/>
      <c r="T61" s="33"/>
    </row>
    <row r="62" spans="1:20" x14ac:dyDescent="0.2">
      <c r="A62" s="1">
        <v>59</v>
      </c>
      <c r="B62" s="2">
        <v>2</v>
      </c>
      <c r="C62" s="2">
        <v>138077405</v>
      </c>
      <c r="D62" s="2">
        <v>138394805</v>
      </c>
      <c r="E62" s="2" t="s">
        <v>62</v>
      </c>
      <c r="F62" s="2" t="s">
        <v>413</v>
      </c>
      <c r="G62" s="2">
        <v>138290299</v>
      </c>
      <c r="H62" s="2" t="s">
        <v>898</v>
      </c>
      <c r="I62" s="2" t="s">
        <v>899</v>
      </c>
      <c r="J62" s="26">
        <v>1.4E-2</v>
      </c>
      <c r="K62" s="32">
        <v>9.35799999999999E-5</v>
      </c>
      <c r="L62" s="26">
        <v>8.9999999999999993E-3</v>
      </c>
      <c r="M62" s="31">
        <v>1.1000000000000001E-3</v>
      </c>
      <c r="N62" s="31">
        <v>3.8233215424892698E-2</v>
      </c>
      <c r="Q62" s="34"/>
      <c r="R62" s="34"/>
      <c r="S62" s="34"/>
      <c r="T62" s="34"/>
    </row>
    <row r="63" spans="1:20" x14ac:dyDescent="0.2">
      <c r="A63" s="1">
        <v>60</v>
      </c>
      <c r="B63" s="2">
        <v>2</v>
      </c>
      <c r="C63" s="2">
        <v>144440306</v>
      </c>
      <c r="D63" s="2">
        <v>144503215</v>
      </c>
      <c r="E63" s="2" t="s">
        <v>63</v>
      </c>
      <c r="F63" s="2" t="s">
        <v>413</v>
      </c>
      <c r="G63" s="2">
        <v>144489101</v>
      </c>
      <c r="H63" s="2" t="s">
        <v>901</v>
      </c>
      <c r="I63" s="2" t="s">
        <v>899</v>
      </c>
      <c r="J63" s="26">
        <v>-1.6E-2</v>
      </c>
      <c r="K63" s="32">
        <v>5.8510000000000002E-7</v>
      </c>
      <c r="L63" s="26">
        <v>-8.0000000000000002E-3</v>
      </c>
      <c r="M63" s="31">
        <v>2.3E-3</v>
      </c>
      <c r="N63" s="31">
        <v>4.8261973799858103E-2</v>
      </c>
      <c r="Q63" s="34"/>
      <c r="R63" s="33"/>
      <c r="S63" s="34"/>
      <c r="T63" s="33"/>
    </row>
    <row r="64" spans="1:20" x14ac:dyDescent="0.2">
      <c r="A64" s="1">
        <v>61</v>
      </c>
      <c r="B64" s="2">
        <v>2</v>
      </c>
      <c r="C64" s="2">
        <v>145634153</v>
      </c>
      <c r="D64" s="2">
        <v>145872366</v>
      </c>
      <c r="E64" s="2" t="s">
        <v>64</v>
      </c>
      <c r="F64" s="2" t="s">
        <v>65</v>
      </c>
      <c r="G64" s="2">
        <v>145638766</v>
      </c>
      <c r="H64" s="2" t="s">
        <v>898</v>
      </c>
      <c r="I64" s="2" t="s">
        <v>900</v>
      </c>
      <c r="J64" s="26">
        <v>-2.3E-2</v>
      </c>
      <c r="K64" s="32">
        <v>3.9910000000000002E-7</v>
      </c>
      <c r="L64" s="26">
        <v>-1.4E-2</v>
      </c>
      <c r="M64" s="32">
        <v>2.0000000000000002E-5</v>
      </c>
      <c r="N64" s="31">
        <v>4.2907860078119997E-3</v>
      </c>
      <c r="Q64" s="34"/>
      <c r="R64" s="33"/>
      <c r="S64" s="34"/>
      <c r="T64" s="33"/>
    </row>
    <row r="65" spans="1:20" x14ac:dyDescent="0.2">
      <c r="A65" s="1">
        <v>62</v>
      </c>
      <c r="B65" s="2">
        <v>2</v>
      </c>
      <c r="C65" s="2">
        <v>156954563</v>
      </c>
      <c r="D65" s="2">
        <v>156989107</v>
      </c>
      <c r="E65" s="2" t="s">
        <v>66</v>
      </c>
      <c r="F65" s="2" t="s">
        <v>413</v>
      </c>
      <c r="G65" s="2">
        <v>156964521</v>
      </c>
      <c r="H65" s="2" t="s">
        <v>899</v>
      </c>
      <c r="I65" s="2" t="s">
        <v>901</v>
      </c>
      <c r="J65" s="26">
        <v>-1.4E-2</v>
      </c>
      <c r="K65" s="31">
        <v>3.8850000000000001E-4</v>
      </c>
      <c r="L65" s="26">
        <v>-0.01</v>
      </c>
      <c r="M65" s="31">
        <v>5.2999999999999998E-4</v>
      </c>
      <c r="N65" s="31">
        <v>3.35946294469062E-2</v>
      </c>
      <c r="Q65" s="34"/>
      <c r="R65" s="33"/>
      <c r="S65" s="34"/>
      <c r="T65" s="34"/>
    </row>
    <row r="66" spans="1:20" x14ac:dyDescent="0.2">
      <c r="A66" s="1">
        <v>63</v>
      </c>
      <c r="B66" s="2">
        <v>2</v>
      </c>
      <c r="C66" s="2">
        <v>160073515</v>
      </c>
      <c r="D66" s="2">
        <v>161368213</v>
      </c>
      <c r="E66" s="2" t="s">
        <v>67</v>
      </c>
      <c r="F66" s="2" t="s">
        <v>68</v>
      </c>
      <c r="G66" s="2">
        <v>160407851</v>
      </c>
      <c r="H66" s="2" t="s">
        <v>899</v>
      </c>
      <c r="I66" s="2" t="s">
        <v>901</v>
      </c>
      <c r="J66" s="26">
        <v>-4.3999999999999997E-2</v>
      </c>
      <c r="K66" s="32">
        <v>4.7829999999999998E-6</v>
      </c>
      <c r="L66" s="26">
        <v>-3.4000000000000002E-2</v>
      </c>
      <c r="M66" s="32">
        <v>1.9000000000000001E-5</v>
      </c>
      <c r="N66" s="31">
        <v>4.1812909596141996E-3</v>
      </c>
      <c r="Q66" s="34"/>
      <c r="R66" s="33"/>
      <c r="S66" s="34"/>
      <c r="T66" s="34"/>
    </row>
    <row r="67" spans="1:20" x14ac:dyDescent="0.2">
      <c r="A67" s="1">
        <v>64</v>
      </c>
      <c r="B67" s="2">
        <v>2</v>
      </c>
      <c r="C67" s="2">
        <v>161865901</v>
      </c>
      <c r="D67" s="2">
        <v>162752287</v>
      </c>
      <c r="E67" s="2" t="s">
        <v>69</v>
      </c>
      <c r="F67" s="2" t="s">
        <v>904</v>
      </c>
      <c r="G67" s="2">
        <v>161904823</v>
      </c>
      <c r="H67" s="2" t="s">
        <v>899</v>
      </c>
      <c r="I67" s="2" t="s">
        <v>901</v>
      </c>
      <c r="J67" s="26">
        <v>-2.1000000000000001E-2</v>
      </c>
      <c r="K67" s="32">
        <v>6.0450000000000096E-9</v>
      </c>
      <c r="L67" s="26">
        <v>-1.2999999999999999E-2</v>
      </c>
      <c r="M67" s="32">
        <v>2.0999999999999998E-6</v>
      </c>
      <c r="N67" s="31">
        <v>1.3496140159009E-3</v>
      </c>
      <c r="Q67" s="34"/>
      <c r="R67" s="34"/>
      <c r="S67" s="34"/>
      <c r="T67" s="34"/>
    </row>
    <row r="68" spans="1:20" x14ac:dyDescent="0.2">
      <c r="A68" s="1">
        <v>65</v>
      </c>
      <c r="B68" s="2">
        <v>2</v>
      </c>
      <c r="C68" s="2">
        <v>164700130</v>
      </c>
      <c r="D68" s="2">
        <v>164926908</v>
      </c>
      <c r="E68" s="2" t="s">
        <v>70</v>
      </c>
      <c r="F68" s="2" t="s">
        <v>413</v>
      </c>
      <c r="G68" s="2">
        <v>164737372</v>
      </c>
      <c r="H68" s="2" t="s">
        <v>901</v>
      </c>
      <c r="I68" s="2" t="s">
        <v>899</v>
      </c>
      <c r="J68" s="26">
        <v>-1.4999999999999999E-2</v>
      </c>
      <c r="K68" s="32">
        <v>2.139E-5</v>
      </c>
      <c r="L68" s="26">
        <v>-1.0999999999999999E-2</v>
      </c>
      <c r="M68" s="31">
        <v>1.7000000000000001E-4</v>
      </c>
      <c r="N68" s="31">
        <v>1.2296951308617301E-2</v>
      </c>
      <c r="Q68" s="34"/>
      <c r="R68" s="33"/>
      <c r="S68" s="34"/>
      <c r="T68" s="34"/>
    </row>
    <row r="69" spans="1:20" x14ac:dyDescent="0.2">
      <c r="A69" s="1">
        <v>66</v>
      </c>
      <c r="B69" s="2">
        <v>2</v>
      </c>
      <c r="C69" s="2">
        <v>174939137</v>
      </c>
      <c r="D69" s="2">
        <v>175288698</v>
      </c>
      <c r="E69" s="2" t="s">
        <v>72</v>
      </c>
      <c r="F69" s="2" t="s">
        <v>71</v>
      </c>
      <c r="G69" s="2">
        <v>175250165</v>
      </c>
      <c r="H69" s="2" t="s">
        <v>900</v>
      </c>
      <c r="I69" s="2" t="s">
        <v>898</v>
      </c>
      <c r="J69" s="26">
        <v>-0.02</v>
      </c>
      <c r="K69" s="32">
        <v>1.3950000000000001E-10</v>
      </c>
      <c r="L69" s="26">
        <v>-8.9999999999999993E-3</v>
      </c>
      <c r="M69" s="31">
        <v>3.8999999999999999E-4</v>
      </c>
      <c r="N69" s="31">
        <v>1.8829568494986001E-2</v>
      </c>
      <c r="Q69" s="34"/>
      <c r="R69" s="34"/>
      <c r="S69" s="34"/>
      <c r="T69" s="33"/>
    </row>
    <row r="70" spans="1:20" x14ac:dyDescent="0.2">
      <c r="A70" s="1">
        <v>67</v>
      </c>
      <c r="B70" s="2">
        <v>2</v>
      </c>
      <c r="C70" s="2">
        <v>176717741</v>
      </c>
      <c r="D70" s="2">
        <v>176735925</v>
      </c>
      <c r="E70" s="2" t="s">
        <v>73</v>
      </c>
      <c r="F70" s="2" t="s">
        <v>413</v>
      </c>
      <c r="G70" s="2">
        <v>176727834</v>
      </c>
      <c r="H70" s="2" t="s">
        <v>900</v>
      </c>
      <c r="I70" s="2" t="s">
        <v>898</v>
      </c>
      <c r="J70" s="26">
        <v>-0.01</v>
      </c>
      <c r="K70" s="31">
        <v>8.1649999999999995E-4</v>
      </c>
      <c r="L70" s="26">
        <v>-8.0000000000000002E-3</v>
      </c>
      <c r="M70" s="31">
        <v>6.4000000000000005E-4</v>
      </c>
      <c r="N70" s="31">
        <v>4.60643366608572E-2</v>
      </c>
      <c r="Q70" s="34"/>
      <c r="R70" s="34"/>
      <c r="S70" s="34"/>
      <c r="T70" s="33"/>
    </row>
    <row r="71" spans="1:20" x14ac:dyDescent="0.2">
      <c r="A71" s="1">
        <v>68</v>
      </c>
      <c r="B71" s="2">
        <v>2</v>
      </c>
      <c r="C71" s="2">
        <v>185455751</v>
      </c>
      <c r="D71" s="2">
        <v>186059597</v>
      </c>
      <c r="E71" s="2" t="s">
        <v>74</v>
      </c>
      <c r="F71" s="2" t="s">
        <v>413</v>
      </c>
      <c r="G71" s="2">
        <v>185550441</v>
      </c>
      <c r="H71" s="2" t="s">
        <v>898</v>
      </c>
      <c r="I71" s="2" t="s">
        <v>900</v>
      </c>
      <c r="J71" s="26">
        <v>1.7999999999999999E-2</v>
      </c>
      <c r="K71" s="32">
        <v>2.6550000000000002E-5</v>
      </c>
      <c r="L71" s="26">
        <v>1.0999999999999999E-2</v>
      </c>
      <c r="M71" s="31">
        <v>4.6999999999999999E-4</v>
      </c>
      <c r="N71" s="31">
        <v>2.0947272177712702E-2</v>
      </c>
      <c r="Q71" s="34"/>
      <c r="R71" s="34"/>
      <c r="S71" s="34"/>
      <c r="T71" s="34"/>
    </row>
    <row r="72" spans="1:20" x14ac:dyDescent="0.2">
      <c r="A72" s="1">
        <v>69</v>
      </c>
      <c r="B72" s="2">
        <v>2</v>
      </c>
      <c r="C72" s="2">
        <v>198244598</v>
      </c>
      <c r="D72" s="2">
        <v>198954831</v>
      </c>
      <c r="E72" s="2" t="s">
        <v>75</v>
      </c>
      <c r="F72" s="2" t="s">
        <v>413</v>
      </c>
      <c r="G72" s="2">
        <v>198558024</v>
      </c>
      <c r="H72" s="2" t="s">
        <v>900</v>
      </c>
      <c r="I72" s="2" t="s">
        <v>901</v>
      </c>
      <c r="J72" s="26">
        <v>-1.6E-2</v>
      </c>
      <c r="K72" s="31">
        <v>2.396E-4</v>
      </c>
      <c r="L72" s="26">
        <v>-0.01</v>
      </c>
      <c r="M72" s="32">
        <v>8.0000000000000004E-4</v>
      </c>
      <c r="N72" s="31">
        <v>3.86484227009199E-2</v>
      </c>
      <c r="Q72" s="34"/>
      <c r="R72" s="33"/>
      <c r="S72" s="34"/>
      <c r="T72" s="33"/>
    </row>
    <row r="73" spans="1:20" x14ac:dyDescent="0.2">
      <c r="A73" s="1">
        <v>70</v>
      </c>
      <c r="B73" s="2">
        <v>2</v>
      </c>
      <c r="C73" s="2">
        <v>201257203</v>
      </c>
      <c r="D73" s="2">
        <v>201311772</v>
      </c>
      <c r="E73" s="2" t="s">
        <v>451</v>
      </c>
      <c r="F73" s="2" t="s">
        <v>413</v>
      </c>
      <c r="G73" s="2">
        <v>201270538</v>
      </c>
      <c r="H73" s="2" t="s">
        <v>901</v>
      </c>
      <c r="I73" s="2" t="s">
        <v>899</v>
      </c>
      <c r="J73" s="26">
        <v>1.2999999999999999E-2</v>
      </c>
      <c r="K73" s="31">
        <v>1.175E-4</v>
      </c>
      <c r="L73" s="26">
        <v>-0.01</v>
      </c>
      <c r="M73" s="32">
        <v>9.5999999999999894E-5</v>
      </c>
      <c r="N73" s="31">
        <v>1.42207084990433E-2</v>
      </c>
      <c r="Q73" s="34"/>
      <c r="R73" s="34"/>
      <c r="S73" s="34"/>
      <c r="T73" s="33"/>
    </row>
    <row r="74" spans="1:20" x14ac:dyDescent="0.2">
      <c r="A74" s="1">
        <v>71</v>
      </c>
      <c r="B74" s="2">
        <v>2</v>
      </c>
      <c r="C74" s="2">
        <v>206167496</v>
      </c>
      <c r="D74" s="2">
        <v>206256232</v>
      </c>
      <c r="E74" s="2" t="s">
        <v>76</v>
      </c>
      <c r="F74" s="2" t="s">
        <v>413</v>
      </c>
      <c r="G74" s="2">
        <v>206207241</v>
      </c>
      <c r="H74" s="2" t="s">
        <v>901</v>
      </c>
      <c r="I74" s="2" t="s">
        <v>899</v>
      </c>
      <c r="J74" s="26">
        <v>-1.2E-2</v>
      </c>
      <c r="K74" s="31">
        <v>6.1289999999999999E-4</v>
      </c>
      <c r="L74" s="26">
        <v>-0.01</v>
      </c>
      <c r="M74" s="31">
        <v>2.9E-4</v>
      </c>
      <c r="N74" s="31">
        <v>3.2913817514829101E-2</v>
      </c>
      <c r="Q74" s="34"/>
      <c r="R74" s="33"/>
      <c r="S74" s="34"/>
      <c r="T74" s="33"/>
    </row>
    <row r="75" spans="1:20" x14ac:dyDescent="0.2">
      <c r="A75" s="1">
        <v>72</v>
      </c>
      <c r="B75" s="2">
        <v>2</v>
      </c>
      <c r="C75" s="2">
        <v>208017033</v>
      </c>
      <c r="D75" s="2">
        <v>208102505</v>
      </c>
      <c r="E75" s="2" t="s">
        <v>77</v>
      </c>
      <c r="F75" s="2" t="s">
        <v>413</v>
      </c>
      <c r="G75" s="2">
        <v>208049581</v>
      </c>
      <c r="H75" s="2" t="s">
        <v>901</v>
      </c>
      <c r="I75" s="2" t="s">
        <v>899</v>
      </c>
      <c r="J75" s="26">
        <v>2.1000000000000001E-2</v>
      </c>
      <c r="K75" s="32">
        <v>1.2820000000000001E-10</v>
      </c>
      <c r="L75" s="26">
        <v>1.4E-2</v>
      </c>
      <c r="M75" s="32">
        <v>9.9E-8</v>
      </c>
      <c r="N75" s="31">
        <v>3.0331923559920001E-4</v>
      </c>
      <c r="Q75" s="34"/>
      <c r="R75" s="33"/>
      <c r="S75" s="34"/>
      <c r="T75" s="34"/>
    </row>
    <row r="76" spans="1:20" x14ac:dyDescent="0.2">
      <c r="A76" s="1">
        <v>73</v>
      </c>
      <c r="B76" s="2">
        <v>2</v>
      </c>
      <c r="C76" s="2">
        <v>211549856</v>
      </c>
      <c r="D76" s="2">
        <v>211652980</v>
      </c>
      <c r="E76" s="2" t="s">
        <v>78</v>
      </c>
      <c r="F76" s="2" t="s">
        <v>413</v>
      </c>
      <c r="G76" s="2">
        <v>211562924</v>
      </c>
      <c r="H76" s="2" t="s">
        <v>898</v>
      </c>
      <c r="I76" s="2" t="s">
        <v>900</v>
      </c>
      <c r="J76" s="26">
        <v>1.4999999999999999E-2</v>
      </c>
      <c r="K76" s="31">
        <v>1.3349999999999999E-4</v>
      </c>
      <c r="L76" s="26">
        <v>1.2E-2</v>
      </c>
      <c r="M76" s="32">
        <v>2.0000000000000001E-4</v>
      </c>
      <c r="N76" s="31">
        <v>1.70475965448048E-2</v>
      </c>
      <c r="Q76" s="34"/>
      <c r="R76" s="34"/>
      <c r="S76" s="34"/>
      <c r="T76" s="33"/>
    </row>
    <row r="77" spans="1:20" x14ac:dyDescent="0.2">
      <c r="A77" s="1">
        <v>74</v>
      </c>
      <c r="B77" s="2">
        <v>2</v>
      </c>
      <c r="C77" s="2">
        <v>212590505</v>
      </c>
      <c r="D77" s="2">
        <v>213162029</v>
      </c>
      <c r="E77" s="2" t="s">
        <v>79</v>
      </c>
      <c r="F77" s="2" t="s">
        <v>905</v>
      </c>
      <c r="G77" s="2">
        <v>212693775</v>
      </c>
      <c r="H77" s="2" t="s">
        <v>900</v>
      </c>
      <c r="I77" s="2" t="s">
        <v>898</v>
      </c>
      <c r="J77" s="26">
        <v>0.02</v>
      </c>
      <c r="K77" s="32">
        <v>1.7430000000000001E-6</v>
      </c>
      <c r="L77" s="26">
        <v>1.4999999999999999E-2</v>
      </c>
      <c r="M77" s="32">
        <v>5.8000000000000004E-6</v>
      </c>
      <c r="N77" s="31">
        <v>2.3170619773936999E-3</v>
      </c>
      <c r="Q77" s="34"/>
      <c r="R77" s="34"/>
      <c r="S77" s="34"/>
      <c r="T77" s="34"/>
    </row>
    <row r="78" spans="1:20" x14ac:dyDescent="0.2">
      <c r="A78" s="1">
        <v>75</v>
      </c>
      <c r="B78" s="2">
        <v>2</v>
      </c>
      <c r="C78" s="2">
        <v>215294940</v>
      </c>
      <c r="D78" s="2">
        <v>215406636</v>
      </c>
      <c r="E78" s="2" t="s">
        <v>80</v>
      </c>
      <c r="F78" s="2" t="s">
        <v>413</v>
      </c>
      <c r="G78" s="2">
        <v>215402926</v>
      </c>
      <c r="H78" s="2" t="s">
        <v>898</v>
      </c>
      <c r="I78" s="2" t="s">
        <v>900</v>
      </c>
      <c r="J78" s="26">
        <v>-1.2999999999999999E-2</v>
      </c>
      <c r="K78" s="32">
        <v>3.328E-5</v>
      </c>
      <c r="L78" s="26">
        <v>-8.9999999999999993E-3</v>
      </c>
      <c r="M78" s="31">
        <v>2.3000000000000001E-4</v>
      </c>
      <c r="N78" s="31">
        <v>1.43013268465074E-2</v>
      </c>
      <c r="Q78" s="34"/>
      <c r="R78" s="34"/>
      <c r="S78" s="34"/>
      <c r="T78" s="34"/>
    </row>
    <row r="79" spans="1:20" x14ac:dyDescent="0.2">
      <c r="A79" s="1">
        <v>76</v>
      </c>
      <c r="B79" s="2">
        <v>2</v>
      </c>
      <c r="C79" s="2">
        <v>226247263</v>
      </c>
      <c r="D79" s="2">
        <v>226360417</v>
      </c>
      <c r="E79" s="2" t="s">
        <v>81</v>
      </c>
      <c r="F79" s="2" t="s">
        <v>413</v>
      </c>
      <c r="G79" s="2">
        <v>226251703</v>
      </c>
      <c r="H79" s="2" t="s">
        <v>900</v>
      </c>
      <c r="I79" s="2" t="s">
        <v>901</v>
      </c>
      <c r="J79" s="26">
        <v>-1.6E-2</v>
      </c>
      <c r="K79" s="31">
        <v>1.17E-4</v>
      </c>
      <c r="L79" s="26">
        <v>-1.2E-2</v>
      </c>
      <c r="M79" s="32">
        <v>6.7999999999999999E-5</v>
      </c>
      <c r="N79" s="31">
        <v>1.41893642652974E-2</v>
      </c>
      <c r="Q79" s="34"/>
      <c r="R79" s="33"/>
      <c r="S79" s="34"/>
      <c r="T79" s="34"/>
    </row>
    <row r="80" spans="1:20" x14ac:dyDescent="0.2">
      <c r="A80" s="1">
        <v>77</v>
      </c>
      <c r="B80" s="2">
        <v>2</v>
      </c>
      <c r="C80" s="2">
        <v>237051706</v>
      </c>
      <c r="D80" s="2">
        <v>237081962</v>
      </c>
      <c r="E80" s="2" t="s">
        <v>82</v>
      </c>
      <c r="F80" s="2" t="s">
        <v>413</v>
      </c>
      <c r="G80" s="2">
        <v>237077700</v>
      </c>
      <c r="H80" s="2" t="s">
        <v>898</v>
      </c>
      <c r="I80" s="2" t="s">
        <v>900</v>
      </c>
      <c r="J80" s="26">
        <v>1.4999999999999999E-2</v>
      </c>
      <c r="K80" s="31">
        <v>6.8139999999999997E-4</v>
      </c>
      <c r="L80" s="26">
        <v>1.0999999999999999E-2</v>
      </c>
      <c r="M80" s="31">
        <v>5.6999999999999998E-4</v>
      </c>
      <c r="N80" s="31">
        <v>4.12163897036531E-2</v>
      </c>
      <c r="Q80" s="34"/>
      <c r="R80" s="33"/>
      <c r="S80" s="34"/>
      <c r="T80" s="33"/>
    </row>
    <row r="81" spans="1:20" x14ac:dyDescent="0.2">
      <c r="A81" s="1">
        <v>78</v>
      </c>
      <c r="B81" s="2">
        <v>3</v>
      </c>
      <c r="C81" s="2">
        <v>2281853</v>
      </c>
      <c r="D81" s="2">
        <v>2419203</v>
      </c>
      <c r="E81" s="2" t="s">
        <v>84</v>
      </c>
      <c r="F81" s="2" t="s">
        <v>83</v>
      </c>
      <c r="G81" s="2">
        <v>2354035</v>
      </c>
      <c r="H81" s="2" t="s">
        <v>899</v>
      </c>
      <c r="I81" s="2" t="s">
        <v>901</v>
      </c>
      <c r="J81" s="26">
        <v>-2.4E-2</v>
      </c>
      <c r="K81" s="31">
        <v>1.104E-4</v>
      </c>
      <c r="L81" s="26">
        <v>-1.6E-2</v>
      </c>
      <c r="M81" s="31">
        <v>8.8999999999999995E-4</v>
      </c>
      <c r="N81" s="31">
        <v>3.5615682589419002E-2</v>
      </c>
      <c r="Q81" s="34"/>
      <c r="R81" s="33"/>
      <c r="S81" s="34"/>
      <c r="T81" s="34"/>
    </row>
    <row r="82" spans="1:20" x14ac:dyDescent="0.2">
      <c r="A82" s="1">
        <v>79</v>
      </c>
      <c r="B82" s="2">
        <v>3</v>
      </c>
      <c r="C82" s="2">
        <v>8246179</v>
      </c>
      <c r="D82" s="2">
        <v>8276009</v>
      </c>
      <c r="E82" s="2" t="s">
        <v>85</v>
      </c>
      <c r="F82" s="2" t="s">
        <v>413</v>
      </c>
      <c r="G82" s="2">
        <v>8249587</v>
      </c>
      <c r="H82" s="2" t="s">
        <v>898</v>
      </c>
      <c r="I82" s="2" t="s">
        <v>900</v>
      </c>
      <c r="J82" s="26">
        <v>-1.4E-2</v>
      </c>
      <c r="K82" s="32">
        <v>1.0689999999999999E-5</v>
      </c>
      <c r="L82" s="26">
        <v>-8.9999999999999993E-3</v>
      </c>
      <c r="M82" s="31">
        <v>2.5999999999999998E-4</v>
      </c>
      <c r="N82" s="31">
        <v>1.5296685573738301E-2</v>
      </c>
      <c r="Q82" s="34"/>
      <c r="R82" s="34"/>
      <c r="S82" s="34"/>
      <c r="T82" s="34"/>
    </row>
    <row r="83" spans="1:20" x14ac:dyDescent="0.2">
      <c r="A83" s="1">
        <v>80</v>
      </c>
      <c r="B83" s="2">
        <v>3</v>
      </c>
      <c r="C83" s="2">
        <v>18611283</v>
      </c>
      <c r="D83" s="2">
        <v>18824298</v>
      </c>
      <c r="E83" s="2" t="s">
        <v>86</v>
      </c>
      <c r="F83" s="2" t="s">
        <v>413</v>
      </c>
      <c r="G83" s="2">
        <v>18674644</v>
      </c>
      <c r="H83" s="2" t="s">
        <v>901</v>
      </c>
      <c r="I83" s="2" t="s">
        <v>900</v>
      </c>
      <c r="J83" s="26">
        <v>-0.02</v>
      </c>
      <c r="K83" s="32">
        <v>5.3110000000000103E-9</v>
      </c>
      <c r="L83" s="26">
        <v>-0.01</v>
      </c>
      <c r="M83" s="32">
        <v>2.9999999999999997E-4</v>
      </c>
      <c r="N83" s="31">
        <v>1.64636749498728E-2</v>
      </c>
      <c r="Q83" s="34"/>
      <c r="R83" s="33"/>
      <c r="S83" s="34"/>
      <c r="T83" s="33"/>
    </row>
    <row r="84" spans="1:20" x14ac:dyDescent="0.2">
      <c r="A84" s="1">
        <v>81</v>
      </c>
      <c r="B84" s="2">
        <v>3</v>
      </c>
      <c r="C84" s="2">
        <v>26688112</v>
      </c>
      <c r="D84" s="2">
        <v>26738788</v>
      </c>
      <c r="E84" s="2" t="s">
        <v>87</v>
      </c>
      <c r="F84" s="2" t="s">
        <v>413</v>
      </c>
      <c r="G84" s="2">
        <v>26728880</v>
      </c>
      <c r="H84" s="2" t="s">
        <v>898</v>
      </c>
      <c r="I84" s="2" t="s">
        <v>900</v>
      </c>
      <c r="J84" s="26">
        <v>1.7999999999999999E-2</v>
      </c>
      <c r="K84" s="32">
        <v>1.243E-5</v>
      </c>
      <c r="L84" s="26">
        <v>0.01</v>
      </c>
      <c r="M84" s="31">
        <v>2.3E-3</v>
      </c>
      <c r="N84" s="31">
        <v>4.8261973799858103E-2</v>
      </c>
      <c r="Q84" s="34"/>
      <c r="R84" s="34"/>
      <c r="S84" s="34"/>
      <c r="T84" s="34"/>
    </row>
    <row r="85" spans="1:20" x14ac:dyDescent="0.2">
      <c r="A85" s="1">
        <v>82</v>
      </c>
      <c r="B85" s="2">
        <v>3</v>
      </c>
      <c r="C85" s="2">
        <v>27371330</v>
      </c>
      <c r="D85" s="2">
        <v>27601386</v>
      </c>
      <c r="E85" s="2" t="s">
        <v>458</v>
      </c>
      <c r="F85" s="2" t="s">
        <v>413</v>
      </c>
      <c r="G85" s="2">
        <v>27590225</v>
      </c>
      <c r="H85" s="2" t="s">
        <v>898</v>
      </c>
      <c r="I85" s="2" t="s">
        <v>900</v>
      </c>
      <c r="J85" s="26">
        <v>2.1000000000000001E-2</v>
      </c>
      <c r="K85" s="31">
        <v>1.719E-3</v>
      </c>
      <c r="L85" s="26">
        <v>-1.7999999999999999E-2</v>
      </c>
      <c r="M85" s="31">
        <v>1.6000000000000001E-4</v>
      </c>
      <c r="N85" s="31">
        <v>4.8943270127945901E-2</v>
      </c>
      <c r="Q85" s="34"/>
      <c r="R85" s="33"/>
      <c r="S85" s="34"/>
      <c r="T85" s="33"/>
    </row>
    <row r="86" spans="1:20" x14ac:dyDescent="0.2">
      <c r="A86" s="1">
        <v>83</v>
      </c>
      <c r="B86" s="2">
        <v>3</v>
      </c>
      <c r="C86" s="2">
        <v>29708788</v>
      </c>
      <c r="D86" s="2">
        <v>29787389</v>
      </c>
      <c r="E86" s="2" t="s">
        <v>88</v>
      </c>
      <c r="F86" s="2" t="s">
        <v>413</v>
      </c>
      <c r="G86" s="2">
        <v>29751223</v>
      </c>
      <c r="H86" s="2" t="s">
        <v>899</v>
      </c>
      <c r="I86" s="2" t="s">
        <v>898</v>
      </c>
      <c r="J86" s="26">
        <v>-1.4E-2</v>
      </c>
      <c r="K86" s="32">
        <v>2.817E-5</v>
      </c>
      <c r="L86" s="26">
        <v>-0.01</v>
      </c>
      <c r="M86" s="32">
        <v>5.0000000000000002E-5</v>
      </c>
      <c r="N86" s="31">
        <v>7.2764498985020002E-3</v>
      </c>
      <c r="Q86" s="34"/>
      <c r="R86" s="33"/>
      <c r="S86" s="34"/>
      <c r="T86" s="33"/>
    </row>
    <row r="87" spans="1:20" x14ac:dyDescent="0.2">
      <c r="A87" s="1">
        <v>84</v>
      </c>
      <c r="B87" s="2">
        <v>3</v>
      </c>
      <c r="C87" s="2">
        <v>38865386</v>
      </c>
      <c r="D87" s="2">
        <v>39195202</v>
      </c>
      <c r="E87" s="2" t="s">
        <v>89</v>
      </c>
      <c r="F87" s="2" t="s">
        <v>413</v>
      </c>
      <c r="G87" s="2">
        <v>38877842</v>
      </c>
      <c r="H87" s="2" t="s">
        <v>899</v>
      </c>
      <c r="I87" s="2" t="s">
        <v>901</v>
      </c>
      <c r="J87" s="26">
        <v>3.9E-2</v>
      </c>
      <c r="K87" s="31">
        <v>1.5219999999999999E-3</v>
      </c>
      <c r="L87" s="26">
        <v>3.5999999999999997E-2</v>
      </c>
      <c r="M87" s="31">
        <v>2.3000000000000001E-4</v>
      </c>
      <c r="N87" s="31">
        <v>4.9251157064336498E-2</v>
      </c>
      <c r="Q87" s="34"/>
      <c r="R87" s="33"/>
      <c r="S87" s="34"/>
      <c r="T87" s="33"/>
    </row>
    <row r="88" spans="1:20" x14ac:dyDescent="0.2">
      <c r="A88" s="1">
        <v>85</v>
      </c>
      <c r="B88" s="2">
        <v>3</v>
      </c>
      <c r="C88" s="2">
        <v>43249957</v>
      </c>
      <c r="D88" s="2">
        <v>43591405</v>
      </c>
      <c r="E88" s="2" t="s">
        <v>90</v>
      </c>
      <c r="F88" s="2" t="s">
        <v>413</v>
      </c>
      <c r="G88" s="2">
        <v>43537085</v>
      </c>
      <c r="H88" s="2" t="s">
        <v>900</v>
      </c>
      <c r="I88" s="2" t="s">
        <v>898</v>
      </c>
      <c r="J88" s="26">
        <v>2.3E-2</v>
      </c>
      <c r="K88" s="32">
        <v>1.939E-6</v>
      </c>
      <c r="L88" s="26">
        <v>1.7000000000000001E-2</v>
      </c>
      <c r="M88" s="32">
        <v>3.4E-5</v>
      </c>
      <c r="N88" s="31">
        <v>5.5570026791012996E-3</v>
      </c>
      <c r="Q88" s="34"/>
      <c r="R88" s="34"/>
      <c r="S88" s="34"/>
      <c r="T88" s="34"/>
    </row>
    <row r="89" spans="1:20" x14ac:dyDescent="0.2">
      <c r="A89" s="1">
        <v>86</v>
      </c>
      <c r="B89" s="2">
        <v>3</v>
      </c>
      <c r="C89" s="2">
        <v>44226512</v>
      </c>
      <c r="D89" s="2">
        <v>45016526</v>
      </c>
      <c r="E89" s="2" t="s">
        <v>91</v>
      </c>
      <c r="F89" s="2" t="s">
        <v>92</v>
      </c>
      <c r="G89" s="2">
        <v>44592979</v>
      </c>
      <c r="H89" s="2" t="s">
        <v>899</v>
      </c>
      <c r="I89" s="2" t="s">
        <v>898</v>
      </c>
      <c r="J89" s="26">
        <v>-1.7000000000000001E-2</v>
      </c>
      <c r="K89" s="32">
        <v>2.1039999999999998E-5</v>
      </c>
      <c r="L89" s="26">
        <v>-1.2E-2</v>
      </c>
      <c r="M89" s="32">
        <v>2.9E-5</v>
      </c>
      <c r="N89" s="31">
        <v>6.2828792672677998E-3</v>
      </c>
      <c r="Q89" s="34"/>
      <c r="R89" s="34"/>
      <c r="S89" s="34"/>
      <c r="T89" s="34"/>
    </row>
    <row r="90" spans="1:20" x14ac:dyDescent="0.2">
      <c r="A90" s="1">
        <v>87</v>
      </c>
      <c r="B90" s="2">
        <v>3</v>
      </c>
      <c r="C90" s="2">
        <v>48723302</v>
      </c>
      <c r="D90" s="2">
        <v>51725534</v>
      </c>
      <c r="E90" s="2" t="s">
        <v>93</v>
      </c>
      <c r="F90" s="2" t="s">
        <v>906</v>
      </c>
      <c r="G90" s="2">
        <v>49754970</v>
      </c>
      <c r="H90" s="2" t="s">
        <v>898</v>
      </c>
      <c r="I90" s="2" t="s">
        <v>900</v>
      </c>
      <c r="J90" s="26">
        <v>3.1E-2</v>
      </c>
      <c r="K90" s="32">
        <v>1.606E-14</v>
      </c>
      <c r="L90" s="26">
        <v>0.02</v>
      </c>
      <c r="M90" s="32">
        <v>8.4000000000000103E-10</v>
      </c>
      <c r="N90" s="32" t="s">
        <v>2083</v>
      </c>
      <c r="Q90" s="34"/>
      <c r="R90" s="33"/>
      <c r="S90" s="34"/>
      <c r="T90" s="33"/>
    </row>
    <row r="91" spans="1:20" x14ac:dyDescent="0.2">
      <c r="A91" s="1">
        <v>88</v>
      </c>
      <c r="B91" s="2">
        <v>3</v>
      </c>
      <c r="C91" s="2">
        <v>56015670</v>
      </c>
      <c r="D91" s="2">
        <v>56088978</v>
      </c>
      <c r="E91" s="2" t="s">
        <v>94</v>
      </c>
      <c r="F91" s="2" t="s">
        <v>413</v>
      </c>
      <c r="G91" s="2">
        <v>56088978</v>
      </c>
      <c r="H91" s="2" t="s">
        <v>898</v>
      </c>
      <c r="I91" s="2" t="s">
        <v>900</v>
      </c>
      <c r="J91" s="26">
        <v>0.01</v>
      </c>
      <c r="K91" s="31">
        <v>7.5190000000000001E-4</v>
      </c>
      <c r="L91" s="26">
        <v>8.9999999999999993E-3</v>
      </c>
      <c r="M91" s="31">
        <v>1.9000000000000001E-4</v>
      </c>
      <c r="N91" s="31">
        <v>3.3700506691495699E-2</v>
      </c>
      <c r="Q91" s="34"/>
      <c r="R91" s="33"/>
      <c r="S91" s="34"/>
      <c r="T91" s="33"/>
    </row>
    <row r="92" spans="1:20" x14ac:dyDescent="0.2">
      <c r="A92" s="1">
        <v>89</v>
      </c>
      <c r="B92" s="2">
        <v>3</v>
      </c>
      <c r="C92" s="2">
        <v>65642169</v>
      </c>
      <c r="D92" s="2">
        <v>65657125</v>
      </c>
      <c r="E92" s="2" t="s">
        <v>95</v>
      </c>
      <c r="F92" s="2" t="s">
        <v>413</v>
      </c>
      <c r="G92" s="2">
        <v>65643558</v>
      </c>
      <c r="H92" s="2" t="s">
        <v>901</v>
      </c>
      <c r="I92" s="2" t="s">
        <v>900</v>
      </c>
      <c r="J92" s="26">
        <v>1.0999999999999999E-2</v>
      </c>
      <c r="K92" s="31">
        <v>3.7889999999999999E-4</v>
      </c>
      <c r="L92" s="26">
        <v>8.0000000000000002E-3</v>
      </c>
      <c r="M92" s="31">
        <v>1.1000000000000001E-3</v>
      </c>
      <c r="N92" s="31">
        <v>4.8045156460436902E-2</v>
      </c>
      <c r="Q92" s="34"/>
      <c r="R92" s="33"/>
      <c r="S92" s="34"/>
      <c r="T92" s="34"/>
    </row>
    <row r="93" spans="1:20" x14ac:dyDescent="0.2">
      <c r="A93" s="1">
        <v>90</v>
      </c>
      <c r="B93" s="2">
        <v>3</v>
      </c>
      <c r="C93" s="2">
        <v>71481192</v>
      </c>
      <c r="D93" s="2">
        <v>71867089</v>
      </c>
      <c r="E93" s="2" t="s">
        <v>97</v>
      </c>
      <c r="F93" s="2" t="s">
        <v>96</v>
      </c>
      <c r="G93" s="2">
        <v>71811130</v>
      </c>
      <c r="H93" s="2" t="s">
        <v>901</v>
      </c>
      <c r="I93" s="2" t="s">
        <v>899</v>
      </c>
      <c r="J93" s="26">
        <v>0.02</v>
      </c>
      <c r="K93" s="32">
        <v>1.2809999999999999E-7</v>
      </c>
      <c r="L93" s="26">
        <v>1.4E-2</v>
      </c>
      <c r="M93" s="32">
        <v>3.1E-7</v>
      </c>
      <c r="N93" s="31">
        <v>5.5973580604619995E-4</v>
      </c>
      <c r="Q93" s="34"/>
      <c r="R93" s="33"/>
      <c r="S93" s="34"/>
      <c r="T93" s="34"/>
    </row>
    <row r="94" spans="1:20" x14ac:dyDescent="0.2">
      <c r="A94" s="1">
        <v>91</v>
      </c>
      <c r="B94" s="2">
        <v>3</v>
      </c>
      <c r="C94" s="2">
        <v>73243076</v>
      </c>
      <c r="D94" s="2">
        <v>73261147</v>
      </c>
      <c r="E94" s="2" t="s">
        <v>98</v>
      </c>
      <c r="F94" s="2" t="s">
        <v>413</v>
      </c>
      <c r="G94" s="2">
        <v>73252662</v>
      </c>
      <c r="H94" s="2" t="s">
        <v>900</v>
      </c>
      <c r="I94" s="2" t="s">
        <v>898</v>
      </c>
      <c r="J94" s="26">
        <v>-1.4E-2</v>
      </c>
      <c r="K94" s="32">
        <v>2.76E-5</v>
      </c>
      <c r="L94" s="26">
        <v>-0.01</v>
      </c>
      <c r="M94" s="32">
        <v>6.7999999999999999E-5</v>
      </c>
      <c r="N94" s="31">
        <v>7.7054930168391003E-3</v>
      </c>
      <c r="Q94" s="34"/>
      <c r="R94" s="33"/>
      <c r="S94" s="34"/>
      <c r="T94" s="33"/>
    </row>
    <row r="95" spans="1:20" x14ac:dyDescent="0.2">
      <c r="A95" s="1">
        <v>92</v>
      </c>
      <c r="B95" s="2">
        <v>3</v>
      </c>
      <c r="C95" s="2">
        <v>76192181</v>
      </c>
      <c r="D95" s="2">
        <v>76272570</v>
      </c>
      <c r="E95" s="2" t="s">
        <v>99</v>
      </c>
      <c r="F95" s="2" t="s">
        <v>413</v>
      </c>
      <c r="G95" s="2">
        <v>76211681</v>
      </c>
      <c r="H95" s="2" t="s">
        <v>900</v>
      </c>
      <c r="I95" s="2" t="s">
        <v>901</v>
      </c>
      <c r="J95" s="26">
        <v>-1.9E-2</v>
      </c>
      <c r="K95" s="32">
        <v>7.7639999999999899E-10</v>
      </c>
      <c r="L95" s="26">
        <v>-8.0000000000000002E-3</v>
      </c>
      <c r="M95" s="31">
        <v>1.6999999999999999E-3</v>
      </c>
      <c r="N95" s="31">
        <v>4.0953944099485502E-2</v>
      </c>
      <c r="Q95" s="34"/>
      <c r="R95" s="33"/>
      <c r="S95" s="34"/>
      <c r="T95" s="33"/>
    </row>
    <row r="96" spans="1:20" x14ac:dyDescent="0.2">
      <c r="A96" s="1">
        <v>93</v>
      </c>
      <c r="B96" s="2">
        <v>3</v>
      </c>
      <c r="C96" s="2">
        <v>77237003</v>
      </c>
      <c r="D96" s="2">
        <v>77322213</v>
      </c>
      <c r="E96" s="2" t="s">
        <v>100</v>
      </c>
      <c r="F96" s="2" t="s">
        <v>413</v>
      </c>
      <c r="G96" s="2">
        <v>77301313</v>
      </c>
      <c r="H96" s="2" t="s">
        <v>901</v>
      </c>
      <c r="I96" s="2" t="s">
        <v>899</v>
      </c>
      <c r="J96" s="26">
        <v>-1.7000000000000001E-2</v>
      </c>
      <c r="K96" s="32">
        <v>1.9870000000000002E-6</v>
      </c>
      <c r="L96" s="26">
        <v>-0.01</v>
      </c>
      <c r="M96" s="31">
        <v>5.4000000000000001E-4</v>
      </c>
      <c r="N96" s="31">
        <v>2.26146439953618E-2</v>
      </c>
      <c r="Q96" s="34"/>
      <c r="R96" s="34"/>
      <c r="S96" s="34"/>
      <c r="T96" s="33"/>
    </row>
    <row r="97" spans="1:20" x14ac:dyDescent="0.2">
      <c r="A97" s="1">
        <v>94</v>
      </c>
      <c r="B97" s="2">
        <v>3</v>
      </c>
      <c r="C97" s="2">
        <v>88516514</v>
      </c>
      <c r="D97" s="2">
        <v>88778033</v>
      </c>
      <c r="E97" s="2" t="s">
        <v>101</v>
      </c>
      <c r="F97" s="2" t="s">
        <v>413</v>
      </c>
      <c r="G97" s="2">
        <v>88765475</v>
      </c>
      <c r="H97" s="2" t="s">
        <v>900</v>
      </c>
      <c r="I97" s="2" t="s">
        <v>898</v>
      </c>
      <c r="J97" s="26">
        <v>-2.3E-2</v>
      </c>
      <c r="K97" s="32">
        <v>6.5090000000000002E-5</v>
      </c>
      <c r="L97" s="26">
        <v>-1.6E-2</v>
      </c>
      <c r="M97" s="32">
        <v>9.39999999999999E-5</v>
      </c>
      <c r="N97" s="31">
        <v>1.0967680112012001E-2</v>
      </c>
      <c r="Q97" s="34"/>
      <c r="R97" s="34"/>
      <c r="S97" s="34"/>
      <c r="T97" s="33"/>
    </row>
    <row r="98" spans="1:20" x14ac:dyDescent="0.2">
      <c r="A98" s="1">
        <v>95</v>
      </c>
      <c r="B98" s="2">
        <v>3</v>
      </c>
      <c r="C98" s="2">
        <v>117373632</v>
      </c>
      <c r="D98" s="2">
        <v>117947804</v>
      </c>
      <c r="E98" s="2" t="s">
        <v>102</v>
      </c>
      <c r="F98" s="2" t="s">
        <v>907</v>
      </c>
      <c r="G98" s="2">
        <v>117515519</v>
      </c>
      <c r="H98" s="2" t="s">
        <v>900</v>
      </c>
      <c r="I98" s="2" t="s">
        <v>898</v>
      </c>
      <c r="J98" s="26">
        <v>1.6E-2</v>
      </c>
      <c r="K98" s="32">
        <v>7.272E-6</v>
      </c>
      <c r="L98" s="26">
        <v>1.0999999999999999E-2</v>
      </c>
      <c r="M98" s="32">
        <v>2.9E-5</v>
      </c>
      <c r="N98" s="31">
        <v>5.1478786202642998E-3</v>
      </c>
      <c r="Q98" s="34"/>
      <c r="R98" s="34"/>
      <c r="S98" s="34"/>
      <c r="T98" s="33"/>
    </row>
    <row r="99" spans="1:20" x14ac:dyDescent="0.2">
      <c r="A99" s="1">
        <v>96</v>
      </c>
      <c r="B99" s="2">
        <v>3</v>
      </c>
      <c r="C99" s="2">
        <v>135625498</v>
      </c>
      <c r="D99" s="2">
        <v>136815175</v>
      </c>
      <c r="E99" s="2" t="s">
        <v>103</v>
      </c>
      <c r="F99" s="2" t="s">
        <v>413</v>
      </c>
      <c r="G99" s="2">
        <v>135820265</v>
      </c>
      <c r="H99" s="2" t="s">
        <v>899</v>
      </c>
      <c r="I99" s="2" t="s">
        <v>898</v>
      </c>
      <c r="J99" s="26">
        <v>1.4999999999999999E-2</v>
      </c>
      <c r="K99" s="31">
        <v>1.607E-4</v>
      </c>
      <c r="L99" s="26">
        <v>1.4E-2</v>
      </c>
      <c r="M99" s="32">
        <v>7.5000000000000002E-7</v>
      </c>
      <c r="N99" s="31">
        <v>1.6476353714330001E-2</v>
      </c>
      <c r="Q99" s="34"/>
      <c r="R99" s="34"/>
      <c r="S99" s="34"/>
      <c r="T99" s="34"/>
    </row>
    <row r="100" spans="1:20" x14ac:dyDescent="0.2">
      <c r="A100" s="1">
        <v>97</v>
      </c>
      <c r="B100" s="2">
        <v>3</v>
      </c>
      <c r="C100" s="2">
        <v>143617326</v>
      </c>
      <c r="D100" s="2">
        <v>143617422</v>
      </c>
      <c r="E100" s="2" t="s">
        <v>104</v>
      </c>
      <c r="F100" s="2" t="s">
        <v>413</v>
      </c>
      <c r="G100" s="2">
        <v>143617326</v>
      </c>
      <c r="H100" s="2" t="s">
        <v>901</v>
      </c>
      <c r="I100" s="2" t="s">
        <v>899</v>
      </c>
      <c r="J100" s="26">
        <v>-1.2E-2</v>
      </c>
      <c r="K100" s="31">
        <v>4.061E-4</v>
      </c>
      <c r="L100" s="26">
        <v>-8.0000000000000002E-3</v>
      </c>
      <c r="M100" s="32">
        <v>5.9999999999999995E-4</v>
      </c>
      <c r="N100" s="31">
        <v>3.6259805039388103E-2</v>
      </c>
      <c r="Q100" s="34"/>
      <c r="R100" s="33"/>
      <c r="S100" s="34"/>
      <c r="T100" s="34"/>
    </row>
    <row r="101" spans="1:20" x14ac:dyDescent="0.2">
      <c r="A101" s="1">
        <v>98</v>
      </c>
      <c r="B101" s="2">
        <v>3</v>
      </c>
      <c r="C101" s="2">
        <v>146810327</v>
      </c>
      <c r="D101" s="2">
        <v>146963799</v>
      </c>
      <c r="E101" s="2" t="s">
        <v>105</v>
      </c>
      <c r="F101" s="2" t="s">
        <v>413</v>
      </c>
      <c r="G101" s="2">
        <v>146823099</v>
      </c>
      <c r="H101" s="2" t="s">
        <v>898</v>
      </c>
      <c r="I101" s="2" t="s">
        <v>899</v>
      </c>
      <c r="J101" s="26">
        <v>1.0999999999999999E-2</v>
      </c>
      <c r="K101" s="31">
        <v>7.5489999999999997E-4</v>
      </c>
      <c r="L101" s="26">
        <v>0.01</v>
      </c>
      <c r="M101" s="32">
        <v>8.2999999999999998E-5</v>
      </c>
      <c r="N101" s="31">
        <v>3.2698100228657698E-2</v>
      </c>
      <c r="Q101" s="34"/>
      <c r="R101" s="33"/>
      <c r="S101" s="34"/>
      <c r="T101" s="33"/>
    </row>
    <row r="102" spans="1:20" x14ac:dyDescent="0.2">
      <c r="A102" s="1">
        <v>99</v>
      </c>
      <c r="B102" s="2">
        <v>3</v>
      </c>
      <c r="C102" s="2">
        <v>165436272</v>
      </c>
      <c r="D102" s="2">
        <v>165735140</v>
      </c>
      <c r="E102" s="2" t="s">
        <v>106</v>
      </c>
      <c r="F102" s="2" t="s">
        <v>413</v>
      </c>
      <c r="G102" s="2">
        <v>165594316</v>
      </c>
      <c r="H102" s="2" t="s">
        <v>898</v>
      </c>
      <c r="I102" s="2" t="s">
        <v>900</v>
      </c>
      <c r="J102" s="26">
        <v>1.2999999999999999E-2</v>
      </c>
      <c r="K102" s="31">
        <v>3.3280000000000001E-4</v>
      </c>
      <c r="L102" s="26">
        <v>0.01</v>
      </c>
      <c r="M102" s="31">
        <v>3.6000000000000002E-4</v>
      </c>
      <c r="N102" s="31">
        <v>2.6624551036142901E-2</v>
      </c>
      <c r="Q102" s="34"/>
      <c r="R102" s="33"/>
      <c r="S102" s="34"/>
      <c r="T102" s="34"/>
    </row>
    <row r="103" spans="1:20" x14ac:dyDescent="0.2">
      <c r="A103" s="1">
        <v>100</v>
      </c>
      <c r="B103" s="2">
        <v>3</v>
      </c>
      <c r="C103" s="2">
        <v>167121996</v>
      </c>
      <c r="D103" s="2">
        <v>167222989</v>
      </c>
      <c r="E103" s="2" t="s">
        <v>107</v>
      </c>
      <c r="F103" s="2" t="s">
        <v>413</v>
      </c>
      <c r="G103" s="2">
        <v>167154132</v>
      </c>
      <c r="H103" s="2" t="s">
        <v>898</v>
      </c>
      <c r="I103" s="2" t="s">
        <v>899</v>
      </c>
      <c r="J103" s="26">
        <v>-1.6E-2</v>
      </c>
      <c r="K103" s="32">
        <v>5.7559999999999996E-6</v>
      </c>
      <c r="L103" s="26">
        <v>-0.01</v>
      </c>
      <c r="M103" s="31">
        <v>2.3000000000000001E-4</v>
      </c>
      <c r="N103" s="31">
        <v>1.43013268465074E-2</v>
      </c>
      <c r="Q103" s="34"/>
      <c r="R103" s="34"/>
      <c r="S103" s="34"/>
      <c r="T103" s="34"/>
    </row>
    <row r="104" spans="1:20" x14ac:dyDescent="0.2">
      <c r="A104" s="1">
        <v>101</v>
      </c>
      <c r="B104" s="2">
        <v>3</v>
      </c>
      <c r="C104" s="2">
        <v>173044559</v>
      </c>
      <c r="D104" s="2">
        <v>173127808</v>
      </c>
      <c r="E104" s="2" t="s">
        <v>108</v>
      </c>
      <c r="F104" s="2" t="s">
        <v>413</v>
      </c>
      <c r="G104" s="2">
        <v>173119768</v>
      </c>
      <c r="H104" s="2" t="s">
        <v>901</v>
      </c>
      <c r="I104" s="2" t="s">
        <v>899</v>
      </c>
      <c r="J104" s="26">
        <v>-1.2999999999999999E-2</v>
      </c>
      <c r="K104" s="32">
        <v>1.999E-5</v>
      </c>
      <c r="L104" s="26">
        <v>-1.0999999999999999E-2</v>
      </c>
      <c r="M104" s="32">
        <v>8.1999999999999994E-6</v>
      </c>
      <c r="N104" s="31">
        <v>6.1340229877267999E-3</v>
      </c>
      <c r="Q104" s="34"/>
      <c r="R104" s="33"/>
      <c r="S104" s="34"/>
      <c r="T104" s="33"/>
    </row>
    <row r="105" spans="1:20" x14ac:dyDescent="0.2">
      <c r="A105" s="1">
        <v>102</v>
      </c>
      <c r="B105" s="2">
        <v>3</v>
      </c>
      <c r="C105" s="2">
        <v>174853447</v>
      </c>
      <c r="D105" s="2">
        <v>174903037</v>
      </c>
      <c r="E105" s="2" t="s">
        <v>109</v>
      </c>
      <c r="F105" s="2" t="s">
        <v>413</v>
      </c>
      <c r="G105" s="2">
        <v>174855071</v>
      </c>
      <c r="H105" s="2" t="s">
        <v>900</v>
      </c>
      <c r="I105" s="2" t="s">
        <v>898</v>
      </c>
      <c r="J105" s="26">
        <v>-1.6E-2</v>
      </c>
      <c r="K105" s="32">
        <v>1.5449999999999999E-5</v>
      </c>
      <c r="L105" s="26">
        <v>-8.9999999999999993E-3</v>
      </c>
      <c r="M105" s="31">
        <v>2E-3</v>
      </c>
      <c r="N105" s="31">
        <v>4.4713155998106303E-2</v>
      </c>
      <c r="Q105" s="34"/>
      <c r="R105" s="34"/>
      <c r="S105" s="34"/>
      <c r="T105" s="34"/>
    </row>
    <row r="106" spans="1:20" x14ac:dyDescent="0.2">
      <c r="A106" s="1">
        <v>103</v>
      </c>
      <c r="B106" s="2">
        <v>3</v>
      </c>
      <c r="C106" s="2">
        <v>196848666</v>
      </c>
      <c r="D106" s="2">
        <v>197050392</v>
      </c>
      <c r="E106" s="2" t="s">
        <v>110</v>
      </c>
      <c r="F106" s="2" t="s">
        <v>413</v>
      </c>
      <c r="G106" s="2">
        <v>196960719</v>
      </c>
      <c r="H106" s="2" t="s">
        <v>898</v>
      </c>
      <c r="I106" s="2" t="s">
        <v>900</v>
      </c>
      <c r="J106" s="26">
        <v>-2.4E-2</v>
      </c>
      <c r="K106" s="31">
        <v>3.301E-4</v>
      </c>
      <c r="L106" s="26">
        <v>-1.7999999999999999E-2</v>
      </c>
      <c r="M106" s="31">
        <v>2.5999999999999998E-4</v>
      </c>
      <c r="N106" s="31">
        <v>2.4334857224962599E-2</v>
      </c>
      <c r="Q106" s="34"/>
      <c r="R106" s="34"/>
      <c r="S106" s="34"/>
      <c r="T106" s="34"/>
    </row>
    <row r="107" spans="1:20" x14ac:dyDescent="0.2">
      <c r="A107" s="1">
        <v>104</v>
      </c>
      <c r="B107" s="2">
        <v>4</v>
      </c>
      <c r="C107" s="2">
        <v>2845274</v>
      </c>
      <c r="D107" s="2">
        <v>3383552</v>
      </c>
      <c r="E107" s="2" t="s">
        <v>111</v>
      </c>
      <c r="F107" s="2" t="s">
        <v>908</v>
      </c>
      <c r="G107" s="2">
        <v>3241845</v>
      </c>
      <c r="H107" s="2" t="s">
        <v>898</v>
      </c>
      <c r="I107" s="2" t="s">
        <v>900</v>
      </c>
      <c r="J107" s="26">
        <v>2.7E-2</v>
      </c>
      <c r="K107" s="32">
        <v>1.4620000000000001E-5</v>
      </c>
      <c r="L107" s="26">
        <v>1.7999999999999999E-2</v>
      </c>
      <c r="M107" s="32">
        <v>8.2999999999999998E-5</v>
      </c>
      <c r="N107" s="31">
        <v>8.6803737698292003E-3</v>
      </c>
      <c r="Q107" s="34"/>
      <c r="R107" s="34"/>
      <c r="S107" s="34"/>
      <c r="T107" s="33"/>
    </row>
    <row r="108" spans="1:20" x14ac:dyDescent="0.2">
      <c r="A108" s="1">
        <v>105</v>
      </c>
      <c r="B108" s="2">
        <v>4</v>
      </c>
      <c r="C108" s="2">
        <v>10422356</v>
      </c>
      <c r="D108" s="2">
        <v>10522278</v>
      </c>
      <c r="E108" s="2" t="s">
        <v>467</v>
      </c>
      <c r="F108" s="2" t="s">
        <v>413</v>
      </c>
      <c r="G108" s="2">
        <v>10500970</v>
      </c>
      <c r="H108" s="2" t="s">
        <v>899</v>
      </c>
      <c r="I108" s="2" t="s">
        <v>901</v>
      </c>
      <c r="J108" s="26">
        <v>2.7E-2</v>
      </c>
      <c r="K108" s="31">
        <v>1.17E-4</v>
      </c>
      <c r="L108" s="26">
        <v>-2.1000000000000001E-2</v>
      </c>
      <c r="M108" s="31">
        <v>3.2000000000000003E-4</v>
      </c>
      <c r="N108" s="31">
        <v>2.09634130690022E-2</v>
      </c>
      <c r="Q108" s="34"/>
      <c r="R108" s="33"/>
      <c r="S108" s="34"/>
      <c r="T108" s="33"/>
    </row>
    <row r="109" spans="1:20" x14ac:dyDescent="0.2">
      <c r="A109" s="1">
        <v>106</v>
      </c>
      <c r="B109" s="2">
        <v>4</v>
      </c>
      <c r="C109" s="2">
        <v>20098254</v>
      </c>
      <c r="D109" s="2">
        <v>20239663</v>
      </c>
      <c r="E109" s="2" t="s">
        <v>112</v>
      </c>
      <c r="F109" s="2" t="s">
        <v>413</v>
      </c>
      <c r="G109" s="2">
        <v>20201825</v>
      </c>
      <c r="H109" s="2" t="s">
        <v>900</v>
      </c>
      <c r="I109" s="2" t="s">
        <v>898</v>
      </c>
      <c r="J109" s="26">
        <v>1.4999999999999999E-2</v>
      </c>
      <c r="K109" s="31">
        <v>4.4059999999999998E-4</v>
      </c>
      <c r="L109" s="26">
        <v>1.2999999999999999E-2</v>
      </c>
      <c r="M109" s="31">
        <v>2.1000000000000001E-4</v>
      </c>
      <c r="N109" s="31">
        <v>2.65791664816892E-2</v>
      </c>
      <c r="Q109" s="34"/>
      <c r="R109" s="33"/>
      <c r="S109" s="34"/>
      <c r="T109" s="34"/>
    </row>
    <row r="110" spans="1:20" x14ac:dyDescent="0.2">
      <c r="A110" s="1">
        <v>107</v>
      </c>
      <c r="B110" s="2">
        <v>4</v>
      </c>
      <c r="C110" s="2">
        <v>25342606</v>
      </c>
      <c r="D110" s="2">
        <v>25408838</v>
      </c>
      <c r="E110" s="2" t="s">
        <v>113</v>
      </c>
      <c r="F110" s="2" t="s">
        <v>413</v>
      </c>
      <c r="G110" s="2">
        <v>25342606</v>
      </c>
      <c r="H110" s="2" t="s">
        <v>899</v>
      </c>
      <c r="I110" s="2" t="s">
        <v>901</v>
      </c>
      <c r="J110" s="26">
        <v>-1.2999999999999999E-2</v>
      </c>
      <c r="K110" s="31">
        <v>1.402E-3</v>
      </c>
      <c r="L110" s="26">
        <v>-0.02</v>
      </c>
      <c r="M110" s="32">
        <v>2.3000000000000001E-11</v>
      </c>
      <c r="N110" s="31">
        <v>4.4158348439117603E-2</v>
      </c>
      <c r="Q110" s="34"/>
      <c r="R110" s="34"/>
      <c r="S110" s="34"/>
      <c r="T110" s="34"/>
    </row>
    <row r="111" spans="1:20" x14ac:dyDescent="0.2">
      <c r="A111" s="1">
        <v>108</v>
      </c>
      <c r="B111" s="2">
        <v>4</v>
      </c>
      <c r="C111" s="2">
        <v>28247071</v>
      </c>
      <c r="D111" s="2">
        <v>28794178</v>
      </c>
      <c r="E111" s="2" t="s">
        <v>115</v>
      </c>
      <c r="F111" s="2" t="s">
        <v>114</v>
      </c>
      <c r="G111" s="2">
        <v>28789317</v>
      </c>
      <c r="H111" s="2" t="s">
        <v>900</v>
      </c>
      <c r="I111" s="2" t="s">
        <v>898</v>
      </c>
      <c r="J111" s="26">
        <v>1.2999999999999999E-2</v>
      </c>
      <c r="K111" s="32">
        <v>6.9860000000000093E-5</v>
      </c>
      <c r="L111" s="26">
        <v>0.01</v>
      </c>
      <c r="M111" s="32">
        <v>8.0000000000000007E-5</v>
      </c>
      <c r="N111" s="31">
        <v>1.13061185855284E-2</v>
      </c>
      <c r="Q111" s="34"/>
      <c r="R111" s="33"/>
      <c r="S111" s="34"/>
      <c r="T111" s="33"/>
    </row>
    <row r="112" spans="1:20" x14ac:dyDescent="0.2">
      <c r="A112" s="1">
        <v>109</v>
      </c>
      <c r="B112" s="2">
        <v>4</v>
      </c>
      <c r="C112" s="2">
        <v>56202973</v>
      </c>
      <c r="D112" s="2">
        <v>56294628</v>
      </c>
      <c r="E112" s="2" t="s">
        <v>116</v>
      </c>
      <c r="F112" s="2" t="s">
        <v>413</v>
      </c>
      <c r="G112" s="2">
        <v>56289778</v>
      </c>
      <c r="H112" s="2" t="s">
        <v>900</v>
      </c>
      <c r="I112" s="2" t="s">
        <v>898</v>
      </c>
      <c r="J112" s="26">
        <v>-1.2E-2</v>
      </c>
      <c r="K112" s="32">
        <v>3.663E-5</v>
      </c>
      <c r="L112" s="26">
        <v>-8.9999999999999993E-3</v>
      </c>
      <c r="M112" s="31">
        <v>3.5E-4</v>
      </c>
      <c r="N112" s="31">
        <v>1.8087323641613199E-2</v>
      </c>
      <c r="Q112" s="34"/>
      <c r="R112" s="34"/>
      <c r="S112" s="34"/>
      <c r="T112" s="34"/>
    </row>
    <row r="113" spans="1:20" x14ac:dyDescent="0.2">
      <c r="A113" s="1">
        <v>110</v>
      </c>
      <c r="B113" s="2">
        <v>4</v>
      </c>
      <c r="C113" s="2">
        <v>61741503</v>
      </c>
      <c r="D113" s="2">
        <v>61745604</v>
      </c>
      <c r="E113" s="2" t="s">
        <v>117</v>
      </c>
      <c r="F113" s="2" t="s">
        <v>413</v>
      </c>
      <c r="G113" s="2">
        <v>61745045</v>
      </c>
      <c r="H113" s="2" t="s">
        <v>901</v>
      </c>
      <c r="I113" s="2" t="s">
        <v>899</v>
      </c>
      <c r="J113" s="26">
        <v>1.2999999999999999E-2</v>
      </c>
      <c r="K113" s="31">
        <v>1.818E-4</v>
      </c>
      <c r="L113" s="26">
        <v>8.0000000000000002E-3</v>
      </c>
      <c r="M113" s="31">
        <v>1.1999999999999999E-3</v>
      </c>
      <c r="N113" s="31">
        <v>4.43796862001265E-2</v>
      </c>
      <c r="Q113" s="34"/>
      <c r="R113" s="34"/>
      <c r="S113" s="34"/>
      <c r="T113" s="33"/>
    </row>
    <row r="114" spans="1:20" x14ac:dyDescent="0.2">
      <c r="A114" s="1">
        <v>111</v>
      </c>
      <c r="B114" s="2">
        <v>4</v>
      </c>
      <c r="C114" s="2">
        <v>62740024</v>
      </c>
      <c r="D114" s="2">
        <v>63056880</v>
      </c>
      <c r="E114" s="2" t="s">
        <v>119</v>
      </c>
      <c r="F114" s="2" t="s">
        <v>118</v>
      </c>
      <c r="G114" s="2">
        <v>62895380</v>
      </c>
      <c r="H114" s="2" t="s">
        <v>899</v>
      </c>
      <c r="I114" s="2" t="s">
        <v>898</v>
      </c>
      <c r="J114" s="26">
        <v>2.3E-2</v>
      </c>
      <c r="K114" s="32">
        <v>6.5290000000000003E-7</v>
      </c>
      <c r="L114" s="26">
        <v>1.4999999999999999E-2</v>
      </c>
      <c r="M114" s="32">
        <v>5.0000000000000002E-5</v>
      </c>
      <c r="N114" s="31">
        <v>6.5097567715007004E-3</v>
      </c>
      <c r="Q114" s="34"/>
      <c r="R114" s="34"/>
      <c r="S114" s="34"/>
      <c r="T114" s="34"/>
    </row>
    <row r="115" spans="1:20" x14ac:dyDescent="0.2">
      <c r="A115" s="1">
        <v>112</v>
      </c>
      <c r="B115" s="2">
        <v>4</v>
      </c>
      <c r="C115" s="2">
        <v>67916981</v>
      </c>
      <c r="D115" s="2">
        <v>68058681</v>
      </c>
      <c r="E115" s="2" t="s">
        <v>120</v>
      </c>
      <c r="F115" s="2" t="s">
        <v>413</v>
      </c>
      <c r="G115" s="2">
        <v>68058681</v>
      </c>
      <c r="H115" s="2" t="s">
        <v>898</v>
      </c>
      <c r="I115" s="2" t="s">
        <v>899</v>
      </c>
      <c r="J115" s="26">
        <v>1.0999999999999999E-2</v>
      </c>
      <c r="K115" s="31">
        <v>9.3720000000000001E-4</v>
      </c>
      <c r="L115" s="26">
        <v>0.01</v>
      </c>
      <c r="M115" s="31">
        <v>1.2E-4</v>
      </c>
      <c r="N115" s="31">
        <v>3.5906782806484003E-2</v>
      </c>
      <c r="Q115" s="34"/>
      <c r="R115" s="33"/>
      <c r="S115" s="34"/>
      <c r="T115" s="33"/>
    </row>
    <row r="116" spans="1:20" x14ac:dyDescent="0.2">
      <c r="A116" s="1">
        <v>113</v>
      </c>
      <c r="B116" s="2">
        <v>4</v>
      </c>
      <c r="C116" s="2">
        <v>103001649</v>
      </c>
      <c r="D116" s="2">
        <v>103198082</v>
      </c>
      <c r="E116" s="2" t="s">
        <v>471</v>
      </c>
      <c r="F116" s="2" t="s">
        <v>121</v>
      </c>
      <c r="G116" s="2">
        <v>103188709</v>
      </c>
      <c r="H116" s="2" t="s">
        <v>898</v>
      </c>
      <c r="I116" s="2" t="s">
        <v>900</v>
      </c>
      <c r="J116" s="26">
        <v>2.1999999999999999E-2</v>
      </c>
      <c r="K116" s="31">
        <v>8.0090000000000001E-4</v>
      </c>
      <c r="L116" s="26">
        <v>3.4000000000000002E-2</v>
      </c>
      <c r="M116" s="32">
        <v>2.0000000000000001E-13</v>
      </c>
      <c r="N116" s="31">
        <v>3.3573811097017098E-2</v>
      </c>
      <c r="Q116" s="34"/>
      <c r="R116" s="33"/>
      <c r="S116" s="34"/>
      <c r="T116" s="34"/>
    </row>
    <row r="117" spans="1:20" x14ac:dyDescent="0.2">
      <c r="A117" s="1">
        <v>114</v>
      </c>
      <c r="B117" s="2">
        <v>4</v>
      </c>
      <c r="C117" s="2">
        <v>121546342</v>
      </c>
      <c r="D117" s="2">
        <v>121623873</v>
      </c>
      <c r="E117" s="2" t="s">
        <v>122</v>
      </c>
      <c r="F117" s="2" t="s">
        <v>413</v>
      </c>
      <c r="G117" s="2">
        <v>121582628</v>
      </c>
      <c r="H117" s="2" t="s">
        <v>900</v>
      </c>
      <c r="I117" s="2" t="s">
        <v>901</v>
      </c>
      <c r="J117" s="26">
        <v>-1.2E-2</v>
      </c>
      <c r="K117" s="31">
        <v>9.9259999999999995E-4</v>
      </c>
      <c r="L117" s="26">
        <v>-0.01</v>
      </c>
      <c r="M117" s="31">
        <v>2.2000000000000001E-4</v>
      </c>
      <c r="N117" s="31">
        <v>3.93378489264136E-2</v>
      </c>
      <c r="Q117" s="34"/>
      <c r="R117" s="33"/>
      <c r="S117" s="34"/>
      <c r="T117" s="33"/>
    </row>
    <row r="118" spans="1:20" x14ac:dyDescent="0.2">
      <c r="A118" s="1">
        <v>115</v>
      </c>
      <c r="B118" s="2">
        <v>4</v>
      </c>
      <c r="C118" s="2">
        <v>122913532</v>
      </c>
      <c r="D118" s="2">
        <v>123558330</v>
      </c>
      <c r="E118" s="2" t="s">
        <v>123</v>
      </c>
      <c r="F118" s="2" t="s">
        <v>413</v>
      </c>
      <c r="G118" s="2">
        <v>123096690</v>
      </c>
      <c r="H118" s="2" t="s">
        <v>901</v>
      </c>
      <c r="I118" s="2" t="s">
        <v>899</v>
      </c>
      <c r="J118" s="26">
        <v>-4.8000000000000001E-2</v>
      </c>
      <c r="K118" s="32">
        <v>9.8869999999999998E-8</v>
      </c>
      <c r="L118" s="26">
        <v>-3.2000000000000001E-2</v>
      </c>
      <c r="M118" s="32">
        <v>5.3000000000000001E-6</v>
      </c>
      <c r="N118" s="31">
        <v>2.2214115242574E-3</v>
      </c>
      <c r="Q118" s="34"/>
      <c r="R118" s="33"/>
      <c r="S118" s="34"/>
      <c r="T118" s="34"/>
    </row>
    <row r="119" spans="1:20" x14ac:dyDescent="0.2">
      <c r="A119" s="1">
        <v>116</v>
      </c>
      <c r="B119" s="2">
        <v>4</v>
      </c>
      <c r="C119" s="2">
        <v>138599607</v>
      </c>
      <c r="D119" s="2">
        <v>138763411</v>
      </c>
      <c r="E119" s="2" t="s">
        <v>124</v>
      </c>
      <c r="F119" s="2" t="s">
        <v>413</v>
      </c>
      <c r="G119" s="2">
        <v>138601778</v>
      </c>
      <c r="H119" s="2" t="s">
        <v>898</v>
      </c>
      <c r="I119" s="2" t="s">
        <v>900</v>
      </c>
      <c r="J119" s="26">
        <v>-1.9E-2</v>
      </c>
      <c r="K119" s="32">
        <v>1.2809999999999999E-5</v>
      </c>
      <c r="L119" s="26">
        <v>-1.0999999999999999E-2</v>
      </c>
      <c r="M119" s="31">
        <v>4.0999999999999999E-4</v>
      </c>
      <c r="N119" s="31">
        <v>1.9307591090770501E-2</v>
      </c>
      <c r="Q119" s="34"/>
      <c r="R119" s="34"/>
      <c r="S119" s="34"/>
      <c r="T119" s="34"/>
    </row>
    <row r="120" spans="1:20" x14ac:dyDescent="0.2">
      <c r="A120" s="1">
        <v>117</v>
      </c>
      <c r="B120" s="2">
        <v>4</v>
      </c>
      <c r="C120" s="2">
        <v>140791102</v>
      </c>
      <c r="D120" s="2">
        <v>140951417</v>
      </c>
      <c r="E120" s="2" t="s">
        <v>126</v>
      </c>
      <c r="F120" s="2" t="s">
        <v>125</v>
      </c>
      <c r="G120" s="2">
        <v>140908755</v>
      </c>
      <c r="H120" s="2" t="s">
        <v>901</v>
      </c>
      <c r="I120" s="2" t="s">
        <v>899</v>
      </c>
      <c r="J120" s="26">
        <v>-1.7999999999999999E-2</v>
      </c>
      <c r="K120" s="32">
        <v>2.2370000000000001E-8</v>
      </c>
      <c r="L120" s="26">
        <v>-1.4E-2</v>
      </c>
      <c r="M120" s="32">
        <v>3.5999999999999998E-8</v>
      </c>
      <c r="N120" s="31">
        <v>2.106343925318E-4</v>
      </c>
      <c r="Q120" s="34"/>
      <c r="R120" s="33"/>
      <c r="S120" s="34"/>
      <c r="T120" s="34"/>
    </row>
    <row r="121" spans="1:20" x14ac:dyDescent="0.2">
      <c r="A121" s="1">
        <v>118</v>
      </c>
      <c r="B121" s="2">
        <v>4</v>
      </c>
      <c r="C121" s="2">
        <v>159651875</v>
      </c>
      <c r="D121" s="2">
        <v>159874392</v>
      </c>
      <c r="E121" s="2" t="s">
        <v>127</v>
      </c>
      <c r="F121" s="2" t="s">
        <v>413</v>
      </c>
      <c r="G121" s="2">
        <v>159835412</v>
      </c>
      <c r="H121" s="2" t="s">
        <v>900</v>
      </c>
      <c r="I121" s="2" t="s">
        <v>898</v>
      </c>
      <c r="J121" s="26">
        <v>1.2999999999999999E-2</v>
      </c>
      <c r="K121" s="32">
        <v>4.0439999999999999E-5</v>
      </c>
      <c r="L121" s="26">
        <v>8.9999999999999993E-3</v>
      </c>
      <c r="M121" s="31">
        <v>1.6000000000000001E-4</v>
      </c>
      <c r="N121" s="31">
        <v>1.2364875918151601E-2</v>
      </c>
      <c r="Q121" s="34"/>
      <c r="R121" s="34"/>
      <c r="S121" s="34"/>
      <c r="T121" s="34"/>
    </row>
    <row r="122" spans="1:20" x14ac:dyDescent="0.2">
      <c r="A122" s="1">
        <v>119</v>
      </c>
      <c r="B122" s="2">
        <v>4</v>
      </c>
      <c r="C122" s="2">
        <v>164483214</v>
      </c>
      <c r="D122" s="2">
        <v>164569660</v>
      </c>
      <c r="E122" s="2" t="s">
        <v>128</v>
      </c>
      <c r="F122" s="2" t="s">
        <v>413</v>
      </c>
      <c r="G122" s="2">
        <v>164519028</v>
      </c>
      <c r="H122" s="2" t="s">
        <v>901</v>
      </c>
      <c r="I122" s="2" t="s">
        <v>900</v>
      </c>
      <c r="J122" s="26">
        <v>-1.2E-2</v>
      </c>
      <c r="K122" s="31">
        <v>1.794E-4</v>
      </c>
      <c r="L122" s="26">
        <v>-8.9999999999999993E-3</v>
      </c>
      <c r="M122" s="31">
        <v>4.2000000000000002E-4</v>
      </c>
      <c r="N122" s="31">
        <v>2.6016941222432501E-2</v>
      </c>
      <c r="Q122" s="34"/>
      <c r="R122" s="33"/>
      <c r="S122" s="34"/>
      <c r="T122" s="33"/>
    </row>
    <row r="123" spans="1:20" x14ac:dyDescent="0.2">
      <c r="A123" s="1">
        <v>120</v>
      </c>
      <c r="B123" s="2">
        <v>4</v>
      </c>
      <c r="C123" s="2">
        <v>172792972</v>
      </c>
      <c r="D123" s="2">
        <v>172903447</v>
      </c>
      <c r="E123" s="2" t="s">
        <v>129</v>
      </c>
      <c r="F123" s="2" t="s">
        <v>413</v>
      </c>
      <c r="G123" s="2">
        <v>172831074</v>
      </c>
      <c r="H123" s="2" t="s">
        <v>899</v>
      </c>
      <c r="I123" s="2" t="s">
        <v>901</v>
      </c>
      <c r="J123" s="26">
        <v>1.2999999999999999E-2</v>
      </c>
      <c r="K123" s="32">
        <v>6.5859999999999901E-5</v>
      </c>
      <c r="L123" s="26">
        <v>8.9999999999999993E-3</v>
      </c>
      <c r="M123" s="31">
        <v>1.1E-4</v>
      </c>
      <c r="N123" s="31">
        <v>1.1520023744214E-2</v>
      </c>
      <c r="Q123" s="34"/>
      <c r="R123" s="33"/>
      <c r="S123" s="34"/>
      <c r="T123" s="33"/>
    </row>
    <row r="124" spans="1:20" x14ac:dyDescent="0.2">
      <c r="A124" s="1">
        <v>121</v>
      </c>
      <c r="B124" s="2">
        <v>4</v>
      </c>
      <c r="C124" s="2">
        <v>176835890</v>
      </c>
      <c r="D124" s="2">
        <v>176904037</v>
      </c>
      <c r="E124" s="2" t="s">
        <v>130</v>
      </c>
      <c r="F124" s="2" t="s">
        <v>413</v>
      </c>
      <c r="G124" s="2">
        <v>176845204</v>
      </c>
      <c r="H124" s="2" t="s">
        <v>901</v>
      </c>
      <c r="I124" s="2" t="s">
        <v>899</v>
      </c>
      <c r="J124" s="26">
        <v>1.4999999999999999E-2</v>
      </c>
      <c r="K124" s="31">
        <v>3.7330000000000002E-4</v>
      </c>
      <c r="L124" s="26">
        <v>1.2E-2</v>
      </c>
      <c r="M124" s="31">
        <v>6.7000000000000002E-4</v>
      </c>
      <c r="N124" s="31">
        <v>3.8075555383697002E-2</v>
      </c>
      <c r="Q124" s="34"/>
      <c r="R124" s="33"/>
      <c r="S124" s="34"/>
      <c r="T124" s="33"/>
    </row>
    <row r="125" spans="1:20" x14ac:dyDescent="0.2">
      <c r="A125" s="1">
        <v>122</v>
      </c>
      <c r="B125" s="2">
        <v>4</v>
      </c>
      <c r="C125" s="2">
        <v>183716283</v>
      </c>
      <c r="D125" s="2">
        <v>183737231</v>
      </c>
      <c r="E125" s="2" t="s">
        <v>131</v>
      </c>
      <c r="F125" s="2" t="s">
        <v>413</v>
      </c>
      <c r="G125" s="2">
        <v>183724068</v>
      </c>
      <c r="H125" s="2" t="s">
        <v>900</v>
      </c>
      <c r="I125" s="2" t="s">
        <v>898</v>
      </c>
      <c r="J125" s="26">
        <v>-2.4E-2</v>
      </c>
      <c r="K125" s="32">
        <v>7.2669999999999994E-5</v>
      </c>
      <c r="L125" s="26">
        <v>-1.9E-2</v>
      </c>
      <c r="M125" s="32">
        <v>8.2999999999999998E-5</v>
      </c>
      <c r="N125" s="31">
        <v>1.14987562577857E-2</v>
      </c>
      <c r="Q125" s="34"/>
      <c r="R125" s="33"/>
      <c r="S125" s="34"/>
      <c r="T125" s="34"/>
    </row>
    <row r="126" spans="1:20" x14ac:dyDescent="0.2">
      <c r="A126" s="1">
        <v>123</v>
      </c>
      <c r="B126" s="2">
        <v>5</v>
      </c>
      <c r="C126" s="2">
        <v>7243981</v>
      </c>
      <c r="D126" s="2">
        <v>7440086</v>
      </c>
      <c r="E126" s="2" t="s">
        <v>133</v>
      </c>
      <c r="F126" s="2" t="s">
        <v>132</v>
      </c>
      <c r="G126" s="2">
        <v>7423717</v>
      </c>
      <c r="H126" s="2" t="s">
        <v>899</v>
      </c>
      <c r="I126" s="2" t="s">
        <v>901</v>
      </c>
      <c r="J126" s="26">
        <v>-1.7999999999999999E-2</v>
      </c>
      <c r="K126" s="32">
        <v>1.4959999999999999E-7</v>
      </c>
      <c r="L126" s="26">
        <v>-1.2999999999999999E-2</v>
      </c>
      <c r="M126" s="32">
        <v>6.5000000000000002E-7</v>
      </c>
      <c r="N126" s="31">
        <v>7.9260837729680002E-4</v>
      </c>
      <c r="Q126" s="34"/>
      <c r="R126" s="34"/>
      <c r="S126" s="34"/>
      <c r="T126" s="34"/>
    </row>
    <row r="127" spans="1:20" x14ac:dyDescent="0.2">
      <c r="A127" s="1">
        <v>124</v>
      </c>
      <c r="B127" s="2">
        <v>5</v>
      </c>
      <c r="C127" s="2">
        <v>13185887</v>
      </c>
      <c r="D127" s="2">
        <v>13400294</v>
      </c>
      <c r="E127" s="2" t="s">
        <v>134</v>
      </c>
      <c r="F127" s="2" t="s">
        <v>413</v>
      </c>
      <c r="G127" s="2">
        <v>13255380</v>
      </c>
      <c r="H127" s="2" t="s">
        <v>898</v>
      </c>
      <c r="I127" s="2" t="s">
        <v>900</v>
      </c>
      <c r="J127" s="26">
        <v>1.4999999999999999E-2</v>
      </c>
      <c r="K127" s="32">
        <v>1.084E-5</v>
      </c>
      <c r="L127" s="26">
        <v>1.0999999999999999E-2</v>
      </c>
      <c r="M127" s="32">
        <v>2.0000000000000002E-5</v>
      </c>
      <c r="N127" s="31">
        <v>4.4956177536042002E-3</v>
      </c>
      <c r="Q127" s="34"/>
      <c r="R127" s="33"/>
      <c r="S127" s="34"/>
      <c r="T127" s="33"/>
    </row>
    <row r="128" spans="1:20" x14ac:dyDescent="0.2">
      <c r="A128" s="1">
        <v>125</v>
      </c>
      <c r="B128" s="2">
        <v>5</v>
      </c>
      <c r="C128" s="2">
        <v>24871470</v>
      </c>
      <c r="D128" s="2">
        <v>24934107</v>
      </c>
      <c r="E128" s="2" t="s">
        <v>135</v>
      </c>
      <c r="F128" s="2" t="s">
        <v>413</v>
      </c>
      <c r="G128" s="2">
        <v>24876291</v>
      </c>
      <c r="H128" s="2" t="s">
        <v>900</v>
      </c>
      <c r="I128" s="2" t="s">
        <v>898</v>
      </c>
      <c r="J128" s="26">
        <v>1.7000000000000001E-2</v>
      </c>
      <c r="K128" s="32">
        <v>2.7080000000000002E-5</v>
      </c>
      <c r="L128" s="26">
        <v>1.0999999999999999E-2</v>
      </c>
      <c r="M128" s="31">
        <v>4.8000000000000001E-4</v>
      </c>
      <c r="N128" s="31">
        <v>2.1200079557967998E-2</v>
      </c>
      <c r="Q128" s="34"/>
      <c r="R128" s="34"/>
      <c r="S128" s="34"/>
      <c r="T128" s="34"/>
    </row>
    <row r="129" spans="1:20" x14ac:dyDescent="0.2">
      <c r="A129" s="1">
        <v>126</v>
      </c>
      <c r="B129" s="2">
        <v>5</v>
      </c>
      <c r="C129" s="2">
        <v>26915286</v>
      </c>
      <c r="D129" s="2">
        <v>26915286</v>
      </c>
      <c r="E129" s="2" t="s">
        <v>136</v>
      </c>
      <c r="F129" s="2" t="s">
        <v>413</v>
      </c>
      <c r="G129" s="2">
        <v>26915286</v>
      </c>
      <c r="H129" s="2" t="s">
        <v>898</v>
      </c>
      <c r="I129" s="2" t="s">
        <v>899</v>
      </c>
      <c r="J129" s="26">
        <v>-2.3E-2</v>
      </c>
      <c r="K129" s="31">
        <v>1.7420000000000001E-4</v>
      </c>
      <c r="L129" s="26">
        <v>-1.4999999999999999E-2</v>
      </c>
      <c r="M129" s="31">
        <v>6.4999999999999997E-4</v>
      </c>
      <c r="N129" s="31">
        <v>3.3155502588790603E-2</v>
      </c>
      <c r="Q129" s="34"/>
      <c r="R129" s="33"/>
      <c r="S129" s="34"/>
      <c r="T129" s="34"/>
    </row>
    <row r="130" spans="1:20" x14ac:dyDescent="0.2">
      <c r="A130" s="1">
        <v>127</v>
      </c>
      <c r="B130" s="2">
        <v>5</v>
      </c>
      <c r="C130" s="2">
        <v>30743148</v>
      </c>
      <c r="D130" s="2">
        <v>30880177</v>
      </c>
      <c r="E130" s="2" t="s">
        <v>137</v>
      </c>
      <c r="F130" s="2" t="s">
        <v>909</v>
      </c>
      <c r="G130" s="2">
        <v>30830597</v>
      </c>
      <c r="H130" s="2" t="s">
        <v>899</v>
      </c>
      <c r="I130" s="2" t="s">
        <v>901</v>
      </c>
      <c r="J130" s="26">
        <v>-0.02</v>
      </c>
      <c r="K130" s="32">
        <v>1.6489999999999999E-10</v>
      </c>
      <c r="L130" s="26">
        <v>-1.2E-2</v>
      </c>
      <c r="M130" s="32">
        <v>3.3000000000000002E-6</v>
      </c>
      <c r="N130" s="31">
        <v>1.7409791885535E-3</v>
      </c>
      <c r="Q130" s="34"/>
      <c r="R130" s="33"/>
      <c r="S130" s="34"/>
      <c r="T130" s="33"/>
    </row>
    <row r="131" spans="1:20" x14ac:dyDescent="0.2">
      <c r="A131" s="1">
        <v>128</v>
      </c>
      <c r="B131" s="2">
        <v>5</v>
      </c>
      <c r="C131" s="2">
        <v>51498800</v>
      </c>
      <c r="D131" s="2">
        <v>51698132</v>
      </c>
      <c r="E131" s="2" t="s">
        <v>138</v>
      </c>
      <c r="F131" s="2" t="s">
        <v>413</v>
      </c>
      <c r="G131" s="2">
        <v>51660526</v>
      </c>
      <c r="H131" s="2" t="s">
        <v>899</v>
      </c>
      <c r="I131" s="2" t="s">
        <v>901</v>
      </c>
      <c r="J131" s="26">
        <v>-1.2E-2</v>
      </c>
      <c r="K131" s="31">
        <v>2.265E-4</v>
      </c>
      <c r="L131" s="26">
        <v>-8.9999999999999993E-3</v>
      </c>
      <c r="M131" s="31">
        <v>2.4000000000000001E-4</v>
      </c>
      <c r="N131" s="31">
        <v>2.0233331388751798E-2</v>
      </c>
      <c r="Q131" s="34"/>
      <c r="R131" s="33"/>
      <c r="S131" s="34"/>
      <c r="T131" s="33"/>
    </row>
    <row r="132" spans="1:20" x14ac:dyDescent="0.2">
      <c r="A132" s="1">
        <v>129</v>
      </c>
      <c r="B132" s="2">
        <v>5</v>
      </c>
      <c r="C132" s="2">
        <v>77370947</v>
      </c>
      <c r="D132" s="2">
        <v>77799193</v>
      </c>
      <c r="E132" s="2" t="s">
        <v>481</v>
      </c>
      <c r="F132" s="2" t="s">
        <v>480</v>
      </c>
      <c r="G132" s="2">
        <v>77626757</v>
      </c>
      <c r="H132" s="2" t="s">
        <v>900</v>
      </c>
      <c r="I132" s="2" t="s">
        <v>898</v>
      </c>
      <c r="J132" s="26">
        <v>-1.6E-2</v>
      </c>
      <c r="K132" s="32">
        <v>6.2210000000000002E-5</v>
      </c>
      <c r="L132" s="26">
        <v>0.01</v>
      </c>
      <c r="M132" s="31">
        <v>5.1000000000000004E-4</v>
      </c>
      <c r="N132" s="31">
        <v>2.4391031766958698E-2</v>
      </c>
      <c r="Q132" s="34"/>
      <c r="R132" s="34"/>
      <c r="S132" s="34"/>
      <c r="T132" s="34"/>
    </row>
    <row r="133" spans="1:20" x14ac:dyDescent="0.2">
      <c r="A133" s="1">
        <v>130</v>
      </c>
      <c r="B133" s="2">
        <v>5</v>
      </c>
      <c r="C133" s="2">
        <v>87854395</v>
      </c>
      <c r="D133" s="2">
        <v>87933568</v>
      </c>
      <c r="E133" s="2" t="s">
        <v>483</v>
      </c>
      <c r="F133" s="2" t="s">
        <v>413</v>
      </c>
      <c r="G133" s="2">
        <v>87897271</v>
      </c>
      <c r="H133" s="2" t="s">
        <v>900</v>
      </c>
      <c r="I133" s="2" t="s">
        <v>901</v>
      </c>
      <c r="J133" s="26">
        <v>-1.2999999999999999E-2</v>
      </c>
      <c r="K133" s="32">
        <v>2.8189999999999999E-5</v>
      </c>
      <c r="L133" s="26">
        <v>0.01</v>
      </c>
      <c r="M133" s="32">
        <v>1.9000000000000001E-5</v>
      </c>
      <c r="N133" s="31">
        <v>7.2791050922809001E-3</v>
      </c>
      <c r="Q133" s="34"/>
      <c r="R133" s="33"/>
      <c r="S133" s="34"/>
      <c r="T133" s="33"/>
    </row>
    <row r="134" spans="1:20" x14ac:dyDescent="0.2">
      <c r="A134" s="1">
        <v>131</v>
      </c>
      <c r="B134" s="2">
        <v>5</v>
      </c>
      <c r="C134" s="2">
        <v>92273400</v>
      </c>
      <c r="D134" s="2">
        <v>92538853</v>
      </c>
      <c r="E134" s="2" t="s">
        <v>139</v>
      </c>
      <c r="F134" s="2" t="s">
        <v>413</v>
      </c>
      <c r="G134" s="2">
        <v>92316380</v>
      </c>
      <c r="H134" s="2" t="s">
        <v>898</v>
      </c>
      <c r="I134" s="2" t="s">
        <v>900</v>
      </c>
      <c r="J134" s="26">
        <v>-1.2999999999999999E-2</v>
      </c>
      <c r="K134" s="32">
        <v>7.1190000000000001E-5</v>
      </c>
      <c r="L134" s="26">
        <v>-0.01</v>
      </c>
      <c r="M134" s="32">
        <v>2.0999999999999999E-5</v>
      </c>
      <c r="N134" s="31">
        <v>1.13963790565459E-2</v>
      </c>
      <c r="Q134" s="34"/>
      <c r="R134" s="33"/>
      <c r="S134" s="34"/>
      <c r="T134" s="34"/>
    </row>
    <row r="135" spans="1:20" x14ac:dyDescent="0.2">
      <c r="A135" s="1">
        <v>132</v>
      </c>
      <c r="B135" s="2">
        <v>5</v>
      </c>
      <c r="C135" s="2">
        <v>92995013</v>
      </c>
      <c r="D135" s="2">
        <v>93494731</v>
      </c>
      <c r="E135" s="2" t="s">
        <v>140</v>
      </c>
      <c r="F135" s="2" t="s">
        <v>413</v>
      </c>
      <c r="G135" s="2">
        <v>93104707</v>
      </c>
      <c r="H135" s="2" t="s">
        <v>900</v>
      </c>
      <c r="I135" s="2" t="s">
        <v>898</v>
      </c>
      <c r="J135" s="26">
        <v>-1.2E-2</v>
      </c>
      <c r="K135" s="31">
        <v>1.3910000000000001E-3</v>
      </c>
      <c r="L135" s="26">
        <v>-1.0999999999999999E-2</v>
      </c>
      <c r="M135" s="31">
        <v>1.3999999999999999E-4</v>
      </c>
      <c r="N135" s="31">
        <v>4.3973552208831403E-2</v>
      </c>
      <c r="Q135" s="34"/>
      <c r="R135" s="33"/>
      <c r="S135" s="34"/>
      <c r="T135" s="33"/>
    </row>
    <row r="136" spans="1:20" x14ac:dyDescent="0.2">
      <c r="A136" s="1">
        <v>133</v>
      </c>
      <c r="B136" s="2">
        <v>5</v>
      </c>
      <c r="C136" s="2">
        <v>103671867</v>
      </c>
      <c r="D136" s="2">
        <v>104119208</v>
      </c>
      <c r="E136" s="2" t="s">
        <v>141</v>
      </c>
      <c r="F136" s="2" t="s">
        <v>142</v>
      </c>
      <c r="G136" s="2">
        <v>103917837</v>
      </c>
      <c r="H136" s="2" t="s">
        <v>900</v>
      </c>
      <c r="I136" s="2" t="s">
        <v>898</v>
      </c>
      <c r="J136" s="26">
        <v>-0.02</v>
      </c>
      <c r="K136" s="32">
        <v>2.3770000000000002E-10</v>
      </c>
      <c r="L136" s="26">
        <v>-1.4E-2</v>
      </c>
      <c r="M136" s="32">
        <v>9.2000000000000096E-9</v>
      </c>
      <c r="N136" s="32">
        <v>9.2852181400217003E-5</v>
      </c>
      <c r="Q136" s="34"/>
      <c r="R136" s="33"/>
      <c r="S136" s="34"/>
      <c r="T136" s="34"/>
    </row>
    <row r="137" spans="1:20" x14ac:dyDescent="0.2">
      <c r="A137" s="1">
        <v>134</v>
      </c>
      <c r="B137" s="2">
        <v>5</v>
      </c>
      <c r="C137" s="2">
        <v>106137217</v>
      </c>
      <c r="D137" s="2">
        <v>106215439</v>
      </c>
      <c r="E137" s="2" t="s">
        <v>143</v>
      </c>
      <c r="F137" s="2" t="s">
        <v>413</v>
      </c>
      <c r="G137" s="2">
        <v>106198267</v>
      </c>
      <c r="H137" s="2" t="s">
        <v>898</v>
      </c>
      <c r="I137" s="2" t="s">
        <v>900</v>
      </c>
      <c r="J137" s="26">
        <v>1.2999999999999999E-2</v>
      </c>
      <c r="K137" s="32">
        <v>7.1500000000000098E-5</v>
      </c>
      <c r="L137" s="26">
        <v>8.0000000000000002E-3</v>
      </c>
      <c r="M137" s="31">
        <v>1.5E-3</v>
      </c>
      <c r="N137" s="31">
        <v>4.3126984571798303E-2</v>
      </c>
      <c r="Q137" s="34"/>
      <c r="R137" s="33"/>
      <c r="S137" s="34"/>
      <c r="T137" s="33"/>
    </row>
    <row r="138" spans="1:20" x14ac:dyDescent="0.2">
      <c r="A138" s="1">
        <v>135</v>
      </c>
      <c r="B138" s="2">
        <v>5</v>
      </c>
      <c r="C138" s="2">
        <v>106911087</v>
      </c>
      <c r="D138" s="2">
        <v>107073493</v>
      </c>
      <c r="E138" s="2" t="s">
        <v>144</v>
      </c>
      <c r="F138" s="2" t="s">
        <v>413</v>
      </c>
      <c r="G138" s="2">
        <v>106918112</v>
      </c>
      <c r="H138" s="2" t="s">
        <v>899</v>
      </c>
      <c r="I138" s="2" t="s">
        <v>901</v>
      </c>
      <c r="J138" s="26">
        <v>-1.4999999999999999E-2</v>
      </c>
      <c r="K138" s="32">
        <v>6.8390000000000001E-5</v>
      </c>
      <c r="L138" s="26">
        <v>-0.01</v>
      </c>
      <c r="M138" s="32">
        <v>2.9999999999999997E-4</v>
      </c>
      <c r="N138" s="31">
        <v>1.87108056261364E-2</v>
      </c>
      <c r="Q138" s="34"/>
      <c r="R138" s="34"/>
      <c r="S138" s="34"/>
      <c r="T138" s="34"/>
    </row>
    <row r="139" spans="1:20" x14ac:dyDescent="0.2">
      <c r="A139" s="1">
        <v>136</v>
      </c>
      <c r="B139" s="2">
        <v>5</v>
      </c>
      <c r="C139" s="2">
        <v>117101972</v>
      </c>
      <c r="D139" s="2">
        <v>117682264</v>
      </c>
      <c r="E139" s="2" t="s">
        <v>145</v>
      </c>
      <c r="F139" s="2" t="s">
        <v>146</v>
      </c>
      <c r="G139" s="2">
        <v>117260281</v>
      </c>
      <c r="H139" s="2" t="s">
        <v>898</v>
      </c>
      <c r="I139" s="2" t="s">
        <v>900</v>
      </c>
      <c r="J139" s="26">
        <v>-1.2999999999999999E-2</v>
      </c>
      <c r="K139" s="32">
        <v>4.549E-5</v>
      </c>
      <c r="L139" s="26">
        <v>-8.9999999999999993E-3</v>
      </c>
      <c r="M139" s="31">
        <v>3.1E-4</v>
      </c>
      <c r="N139" s="31">
        <v>1.7699188692123499E-2</v>
      </c>
      <c r="Q139" s="34"/>
      <c r="R139" s="34"/>
      <c r="S139" s="34"/>
      <c r="T139" s="34"/>
    </row>
    <row r="140" spans="1:20" x14ac:dyDescent="0.2">
      <c r="A140" s="1">
        <v>137</v>
      </c>
      <c r="B140" s="2">
        <v>5</v>
      </c>
      <c r="C140" s="2">
        <v>119925692</v>
      </c>
      <c r="D140" s="2">
        <v>120331625</v>
      </c>
      <c r="E140" s="2" t="s">
        <v>148</v>
      </c>
      <c r="F140" s="2" t="s">
        <v>147</v>
      </c>
      <c r="G140" s="2">
        <v>120176330</v>
      </c>
      <c r="H140" s="2" t="s">
        <v>900</v>
      </c>
      <c r="I140" s="2" t="s">
        <v>898</v>
      </c>
      <c r="J140" s="26">
        <v>2.1000000000000001E-2</v>
      </c>
      <c r="K140" s="32">
        <v>2.4950000000000002E-10</v>
      </c>
      <c r="L140" s="26">
        <v>1.2999999999999999E-2</v>
      </c>
      <c r="M140" s="32">
        <v>4.2E-7</v>
      </c>
      <c r="N140" s="31">
        <v>6.6280977945010005E-4</v>
      </c>
      <c r="Q140" s="34"/>
      <c r="R140" s="33"/>
      <c r="S140" s="34"/>
      <c r="T140" s="34"/>
    </row>
    <row r="141" spans="1:20" x14ac:dyDescent="0.2">
      <c r="A141" s="1">
        <v>138</v>
      </c>
      <c r="B141" s="2">
        <v>5</v>
      </c>
      <c r="C141" s="2">
        <v>122005132</v>
      </c>
      <c r="D141" s="2">
        <v>122150448</v>
      </c>
      <c r="E141" s="2" t="s">
        <v>149</v>
      </c>
      <c r="F141" s="2" t="s">
        <v>413</v>
      </c>
      <c r="G141" s="2">
        <v>122029776</v>
      </c>
      <c r="H141" s="2" t="s">
        <v>900</v>
      </c>
      <c r="I141" s="2" t="s">
        <v>901</v>
      </c>
      <c r="J141" s="26">
        <v>1.4E-2</v>
      </c>
      <c r="K141" s="31">
        <v>2.051E-4</v>
      </c>
      <c r="L141" s="26">
        <v>0.01</v>
      </c>
      <c r="M141" s="31">
        <v>8.7000000000000001E-4</v>
      </c>
      <c r="N141" s="31">
        <v>3.9130605809064502E-2</v>
      </c>
      <c r="Q141" s="34"/>
      <c r="R141" s="33"/>
      <c r="S141" s="34"/>
      <c r="T141" s="33"/>
    </row>
    <row r="142" spans="1:20" x14ac:dyDescent="0.2">
      <c r="A142" s="1">
        <v>139</v>
      </c>
      <c r="B142" s="2">
        <v>5</v>
      </c>
      <c r="C142" s="2">
        <v>122653399</v>
      </c>
      <c r="D142" s="2">
        <v>122813029</v>
      </c>
      <c r="E142" s="2" t="s">
        <v>150</v>
      </c>
      <c r="F142" s="2" t="s">
        <v>413</v>
      </c>
      <c r="G142" s="2">
        <v>122762229</v>
      </c>
      <c r="H142" s="2" t="s">
        <v>898</v>
      </c>
      <c r="I142" s="2" t="s">
        <v>900</v>
      </c>
      <c r="J142" s="26">
        <v>1.2999999999999999E-2</v>
      </c>
      <c r="K142" s="31">
        <v>1.109E-4</v>
      </c>
      <c r="L142" s="26">
        <v>8.0000000000000002E-3</v>
      </c>
      <c r="M142" s="31">
        <v>1.4E-3</v>
      </c>
      <c r="N142" s="31">
        <v>4.35809090812714E-2</v>
      </c>
      <c r="Q142" s="34"/>
      <c r="R142" s="33"/>
      <c r="S142" s="34"/>
      <c r="T142" s="34"/>
    </row>
    <row r="143" spans="1:20" x14ac:dyDescent="0.2">
      <c r="A143" s="1">
        <v>140</v>
      </c>
      <c r="B143" s="2">
        <v>5</v>
      </c>
      <c r="C143" s="2">
        <v>124990398</v>
      </c>
      <c r="D143" s="2">
        <v>125025803</v>
      </c>
      <c r="E143" s="2" t="s">
        <v>151</v>
      </c>
      <c r="F143" s="2" t="s">
        <v>413</v>
      </c>
      <c r="G143" s="2">
        <v>124993304</v>
      </c>
      <c r="H143" s="2" t="s">
        <v>900</v>
      </c>
      <c r="I143" s="2" t="s">
        <v>898</v>
      </c>
      <c r="J143" s="26">
        <v>1.7000000000000001E-2</v>
      </c>
      <c r="K143" s="32">
        <v>8.8130000000000004E-7</v>
      </c>
      <c r="L143" s="26">
        <v>8.0000000000000002E-3</v>
      </c>
      <c r="M143" s="31">
        <v>2.3999999999999998E-3</v>
      </c>
      <c r="N143" s="31">
        <v>4.93429855235464E-2</v>
      </c>
      <c r="Q143" s="34"/>
      <c r="R143" s="33"/>
      <c r="S143" s="34"/>
      <c r="T143" s="33"/>
    </row>
    <row r="144" spans="1:20" x14ac:dyDescent="0.2">
      <c r="A144" s="1">
        <v>141</v>
      </c>
      <c r="B144" s="2">
        <v>5</v>
      </c>
      <c r="C144" s="2">
        <v>133875033</v>
      </c>
      <c r="D144" s="2">
        <v>133904597</v>
      </c>
      <c r="E144" s="2" t="s">
        <v>152</v>
      </c>
      <c r="F144" s="2" t="s">
        <v>413</v>
      </c>
      <c r="G144" s="2">
        <v>133900576</v>
      </c>
      <c r="H144" s="2" t="s">
        <v>899</v>
      </c>
      <c r="I144" s="2" t="s">
        <v>898</v>
      </c>
      <c r="J144" s="26">
        <v>-1.4E-2</v>
      </c>
      <c r="K144" s="32">
        <v>5.8640000000000103E-5</v>
      </c>
      <c r="L144" s="26">
        <v>-1.0999999999999999E-2</v>
      </c>
      <c r="M144" s="32">
        <v>8.1000000000000004E-5</v>
      </c>
      <c r="N144" s="31">
        <v>1.04684168078147E-2</v>
      </c>
      <c r="Q144" s="34"/>
      <c r="R144" s="34"/>
      <c r="S144" s="34"/>
      <c r="T144" s="33"/>
    </row>
    <row r="145" spans="1:20" x14ac:dyDescent="0.2">
      <c r="A145" s="1">
        <v>142</v>
      </c>
      <c r="B145" s="2">
        <v>5</v>
      </c>
      <c r="C145" s="2">
        <v>140858245</v>
      </c>
      <c r="D145" s="2">
        <v>141280692</v>
      </c>
      <c r="E145" s="2" t="s">
        <v>154</v>
      </c>
      <c r="F145" s="2" t="s">
        <v>153</v>
      </c>
      <c r="G145" s="2">
        <v>141277172</v>
      </c>
      <c r="H145" s="2" t="s">
        <v>900</v>
      </c>
      <c r="I145" s="2" t="s">
        <v>898</v>
      </c>
      <c r="J145" s="26">
        <v>1.4999999999999999E-2</v>
      </c>
      <c r="K145" s="32">
        <v>2.723E-6</v>
      </c>
      <c r="L145" s="26">
        <v>8.9999999999999993E-3</v>
      </c>
      <c r="M145" s="31">
        <v>3.8999999999999999E-4</v>
      </c>
      <c r="N145" s="31">
        <v>1.8829568494986001E-2</v>
      </c>
      <c r="Q145" s="34"/>
      <c r="R145" s="34"/>
      <c r="S145" s="34"/>
      <c r="T145" s="33"/>
    </row>
    <row r="146" spans="1:20" x14ac:dyDescent="0.2">
      <c r="A146" s="1">
        <v>143</v>
      </c>
      <c r="B146" s="2">
        <v>5</v>
      </c>
      <c r="C146" s="2">
        <v>153065438</v>
      </c>
      <c r="D146" s="2">
        <v>153483653</v>
      </c>
      <c r="E146" s="2" t="s">
        <v>155</v>
      </c>
      <c r="F146" s="2" t="s">
        <v>156</v>
      </c>
      <c r="G146" s="2">
        <v>153157659</v>
      </c>
      <c r="H146" s="2" t="s">
        <v>899</v>
      </c>
      <c r="I146" s="2" t="s">
        <v>898</v>
      </c>
      <c r="J146" s="26">
        <v>-1.7999999999999999E-2</v>
      </c>
      <c r="K146" s="32">
        <v>3.0829999999999997E-7</v>
      </c>
      <c r="L146" s="26">
        <v>-0.01</v>
      </c>
      <c r="M146" s="32">
        <v>5.7000000000000003E-5</v>
      </c>
      <c r="N146" s="31">
        <v>6.9818669174907004E-3</v>
      </c>
      <c r="Q146" s="34"/>
      <c r="R146" s="34"/>
      <c r="S146" s="34"/>
      <c r="T146" s="34"/>
    </row>
    <row r="147" spans="1:20" x14ac:dyDescent="0.2">
      <c r="A147" s="1">
        <v>144</v>
      </c>
      <c r="B147" s="2">
        <v>5</v>
      </c>
      <c r="C147" s="2">
        <v>155510524</v>
      </c>
      <c r="D147" s="2">
        <v>155570592</v>
      </c>
      <c r="E147" s="2" t="s">
        <v>157</v>
      </c>
      <c r="F147" s="2" t="s">
        <v>413</v>
      </c>
      <c r="G147" s="2">
        <v>155521375</v>
      </c>
      <c r="H147" s="2" t="s">
        <v>899</v>
      </c>
      <c r="I147" s="2" t="s">
        <v>898</v>
      </c>
      <c r="J147" s="26">
        <v>1.4E-2</v>
      </c>
      <c r="K147" s="31">
        <v>2.5119999999999998E-4</v>
      </c>
      <c r="L147" s="26">
        <v>0.01</v>
      </c>
      <c r="M147" s="32">
        <v>4.0000000000000002E-4</v>
      </c>
      <c r="N147" s="31">
        <v>2.66535707967815E-2</v>
      </c>
      <c r="Q147" s="34"/>
      <c r="R147" s="33"/>
      <c r="S147" s="34"/>
      <c r="T147" s="33"/>
    </row>
    <row r="148" spans="1:20" x14ac:dyDescent="0.2">
      <c r="A148" s="1">
        <v>145</v>
      </c>
      <c r="B148" s="2">
        <v>5</v>
      </c>
      <c r="C148" s="2">
        <v>160696163</v>
      </c>
      <c r="D148" s="2">
        <v>161681172</v>
      </c>
      <c r="E148" s="2" t="s">
        <v>158</v>
      </c>
      <c r="F148" s="2" t="s">
        <v>910</v>
      </c>
      <c r="G148" s="2">
        <v>160864102</v>
      </c>
      <c r="H148" s="2" t="s">
        <v>898</v>
      </c>
      <c r="I148" s="2" t="s">
        <v>900</v>
      </c>
      <c r="J148" s="26">
        <v>2.1000000000000001E-2</v>
      </c>
      <c r="K148" s="31">
        <v>1.6540000000000001E-4</v>
      </c>
      <c r="L148" s="26">
        <v>0.02</v>
      </c>
      <c r="M148" s="32">
        <v>6.4999999999999996E-6</v>
      </c>
      <c r="N148" s="31">
        <v>1.6669458996802E-2</v>
      </c>
      <c r="Q148" s="34"/>
      <c r="R148" s="33"/>
      <c r="S148" s="34"/>
      <c r="T148" s="33"/>
    </row>
    <row r="149" spans="1:20" x14ac:dyDescent="0.2">
      <c r="A149" s="1">
        <v>146</v>
      </c>
      <c r="B149" s="2">
        <v>5</v>
      </c>
      <c r="C149" s="2">
        <v>166866356</v>
      </c>
      <c r="D149" s="2">
        <v>166866876</v>
      </c>
      <c r="E149" s="2" t="s">
        <v>159</v>
      </c>
      <c r="F149" s="2" t="s">
        <v>413</v>
      </c>
      <c r="G149" s="2">
        <v>166866387</v>
      </c>
      <c r="H149" s="2" t="s">
        <v>898</v>
      </c>
      <c r="I149" s="2" t="s">
        <v>900</v>
      </c>
      <c r="J149" s="26">
        <v>1.0999999999999999E-2</v>
      </c>
      <c r="K149" s="31">
        <v>9.4379999999999996E-4</v>
      </c>
      <c r="L149" s="26">
        <v>8.9999999999999993E-3</v>
      </c>
      <c r="M149" s="31">
        <v>1.3999999999999999E-4</v>
      </c>
      <c r="N149" s="31">
        <v>3.6048217987631602E-2</v>
      </c>
      <c r="Q149" s="34"/>
      <c r="R149" s="33"/>
      <c r="S149" s="34"/>
      <c r="T149" s="33"/>
    </row>
    <row r="150" spans="1:20" x14ac:dyDescent="0.2">
      <c r="A150" s="1">
        <v>147</v>
      </c>
      <c r="B150" s="2">
        <v>5</v>
      </c>
      <c r="C150" s="2">
        <v>167163563</v>
      </c>
      <c r="D150" s="2">
        <v>167250989</v>
      </c>
      <c r="E150" s="2" t="s">
        <v>160</v>
      </c>
      <c r="F150" s="2" t="s">
        <v>413</v>
      </c>
      <c r="G150" s="2">
        <v>167173160</v>
      </c>
      <c r="H150" s="2" t="s">
        <v>901</v>
      </c>
      <c r="I150" s="2" t="s">
        <v>899</v>
      </c>
      <c r="J150" s="26">
        <v>1.4999999999999999E-2</v>
      </c>
      <c r="K150" s="32">
        <v>1.3900000000000001E-5</v>
      </c>
      <c r="L150" s="26">
        <v>1.0999999999999999E-2</v>
      </c>
      <c r="M150" s="32">
        <v>6.3999999999999997E-5</v>
      </c>
      <c r="N150" s="31">
        <v>7.4090578639900003E-3</v>
      </c>
      <c r="Q150" s="34"/>
      <c r="R150" s="33"/>
      <c r="S150" s="34"/>
      <c r="T150" s="34"/>
    </row>
    <row r="151" spans="1:20" x14ac:dyDescent="0.2">
      <c r="A151" s="1">
        <v>148</v>
      </c>
      <c r="B151" s="2">
        <v>5</v>
      </c>
      <c r="C151" s="2">
        <v>170748790</v>
      </c>
      <c r="D151" s="2">
        <v>170846151</v>
      </c>
      <c r="E151" s="2" t="s">
        <v>161</v>
      </c>
      <c r="F151" s="2" t="s">
        <v>413</v>
      </c>
      <c r="G151" s="2">
        <v>170840142</v>
      </c>
      <c r="H151" s="2" t="s">
        <v>899</v>
      </c>
      <c r="I151" s="2" t="s">
        <v>901</v>
      </c>
      <c r="J151" s="26">
        <v>-1.4999999999999999E-2</v>
      </c>
      <c r="K151" s="32">
        <v>2.2209999999999999E-5</v>
      </c>
      <c r="L151" s="26">
        <v>-1.0999999999999999E-2</v>
      </c>
      <c r="M151" s="32">
        <v>2.6999999999999999E-5</v>
      </c>
      <c r="N151" s="31">
        <v>6.4402561927917002E-3</v>
      </c>
      <c r="Q151" s="34"/>
      <c r="R151" s="33"/>
      <c r="S151" s="34"/>
      <c r="T151" s="34"/>
    </row>
    <row r="152" spans="1:20" x14ac:dyDescent="0.2">
      <c r="A152" s="1">
        <v>149</v>
      </c>
      <c r="B152" s="2">
        <v>6</v>
      </c>
      <c r="C152" s="2">
        <v>11729460</v>
      </c>
      <c r="D152" s="2">
        <v>11770814</v>
      </c>
      <c r="E152" s="2" t="s">
        <v>162</v>
      </c>
      <c r="F152" s="2" t="s">
        <v>413</v>
      </c>
      <c r="G152" s="2">
        <v>11732823</v>
      </c>
      <c r="H152" s="2" t="s">
        <v>898</v>
      </c>
      <c r="I152" s="2" t="s">
        <v>900</v>
      </c>
      <c r="J152" s="26">
        <v>-1.2E-2</v>
      </c>
      <c r="K152" s="32">
        <v>6.7689999999999997E-5</v>
      </c>
      <c r="L152" s="26">
        <v>-8.9999999999999993E-3</v>
      </c>
      <c r="M152" s="32">
        <v>2.0000000000000001E-4</v>
      </c>
      <c r="N152" s="31">
        <v>1.52503164996892E-2</v>
      </c>
      <c r="Q152" s="34"/>
      <c r="R152" s="34"/>
      <c r="S152" s="34"/>
      <c r="T152" s="34"/>
    </row>
    <row r="153" spans="1:20" x14ac:dyDescent="0.2">
      <c r="A153" s="1">
        <v>150</v>
      </c>
      <c r="B153" s="2">
        <v>6</v>
      </c>
      <c r="C153" s="2">
        <v>16923873</v>
      </c>
      <c r="D153" s="2">
        <v>17030394</v>
      </c>
      <c r="E153" s="2" t="s">
        <v>163</v>
      </c>
      <c r="F153" s="2" t="s">
        <v>413</v>
      </c>
      <c r="G153" s="2">
        <v>17020510</v>
      </c>
      <c r="H153" s="2" t="s">
        <v>901</v>
      </c>
      <c r="I153" s="2" t="s">
        <v>899</v>
      </c>
      <c r="J153" s="26">
        <v>-0.02</v>
      </c>
      <c r="K153" s="32">
        <v>1.17E-7</v>
      </c>
      <c r="L153" s="26">
        <v>-1.0999999999999999E-2</v>
      </c>
      <c r="M153" s="31">
        <v>2.2000000000000001E-4</v>
      </c>
      <c r="N153" s="31">
        <v>1.39405028849176E-2</v>
      </c>
      <c r="Q153" s="34"/>
      <c r="R153" s="34"/>
      <c r="S153" s="34"/>
      <c r="T153" s="34"/>
    </row>
    <row r="154" spans="1:20" x14ac:dyDescent="0.2">
      <c r="A154" s="1">
        <v>151</v>
      </c>
      <c r="B154" s="2">
        <v>6</v>
      </c>
      <c r="C154" s="2">
        <v>19212286</v>
      </c>
      <c r="D154" s="2">
        <v>19376241</v>
      </c>
      <c r="E154" s="2" t="s">
        <v>164</v>
      </c>
      <c r="F154" s="2" t="s">
        <v>413</v>
      </c>
      <c r="G154" s="2">
        <v>19338172</v>
      </c>
      <c r="H154" s="2" t="s">
        <v>899</v>
      </c>
      <c r="I154" s="2" t="s">
        <v>901</v>
      </c>
      <c r="J154" s="26">
        <v>2.3E-2</v>
      </c>
      <c r="K154" s="32">
        <v>5.0699999999999999E-5</v>
      </c>
      <c r="L154" s="26">
        <v>1.4E-2</v>
      </c>
      <c r="M154" s="31">
        <v>1.2999999999999999E-3</v>
      </c>
      <c r="N154" s="31">
        <v>3.7871080541086198E-2</v>
      </c>
      <c r="Q154" s="34"/>
      <c r="R154" s="33"/>
      <c r="S154" s="34"/>
      <c r="T154" s="33"/>
    </row>
    <row r="155" spans="1:20" x14ac:dyDescent="0.2">
      <c r="A155" s="1">
        <v>152</v>
      </c>
      <c r="B155" s="2">
        <v>6</v>
      </c>
      <c r="C155" s="2">
        <v>36347337</v>
      </c>
      <c r="D155" s="2">
        <v>36524911</v>
      </c>
      <c r="E155" s="2" t="s">
        <v>165</v>
      </c>
      <c r="F155" s="2" t="s">
        <v>413</v>
      </c>
      <c r="G155" s="2">
        <v>36361118</v>
      </c>
      <c r="H155" s="2" t="s">
        <v>900</v>
      </c>
      <c r="I155" s="2" t="s">
        <v>898</v>
      </c>
      <c r="J155" s="26">
        <v>0.01</v>
      </c>
      <c r="K155" s="31">
        <v>1.127E-3</v>
      </c>
      <c r="L155" s="26">
        <v>8.9999999999999993E-3</v>
      </c>
      <c r="M155" s="31">
        <v>1.4999999999999999E-4</v>
      </c>
      <c r="N155" s="31">
        <v>3.9625178366418302E-2</v>
      </c>
      <c r="Q155" s="34"/>
      <c r="R155" s="34"/>
      <c r="S155" s="34"/>
      <c r="T155" s="34"/>
    </row>
    <row r="156" spans="1:20" x14ac:dyDescent="0.2">
      <c r="A156" s="1">
        <v>153</v>
      </c>
      <c r="B156" s="2">
        <v>6</v>
      </c>
      <c r="C156" s="2">
        <v>47602852</v>
      </c>
      <c r="D156" s="2">
        <v>47706124</v>
      </c>
      <c r="E156" s="2" t="s">
        <v>166</v>
      </c>
      <c r="F156" s="2" t="s">
        <v>413</v>
      </c>
      <c r="G156" s="2">
        <v>47696865</v>
      </c>
      <c r="H156" s="2" t="s">
        <v>899</v>
      </c>
      <c r="I156" s="2" t="s">
        <v>901</v>
      </c>
      <c r="J156" s="26">
        <v>1.2E-2</v>
      </c>
      <c r="K156" s="31">
        <v>7.1599999999999995E-4</v>
      </c>
      <c r="L156" s="26">
        <v>0.01</v>
      </c>
      <c r="M156" s="31">
        <v>6.2E-4</v>
      </c>
      <c r="N156" s="31">
        <v>4.3159805678033299E-2</v>
      </c>
      <c r="Q156" s="34"/>
      <c r="R156" s="33"/>
      <c r="S156" s="34"/>
      <c r="T156" s="34"/>
    </row>
    <row r="157" spans="1:20" x14ac:dyDescent="0.2">
      <c r="A157" s="1">
        <v>154</v>
      </c>
      <c r="B157" s="2">
        <v>6</v>
      </c>
      <c r="C157" s="2">
        <v>50784880</v>
      </c>
      <c r="D157" s="2">
        <v>51264363</v>
      </c>
      <c r="E157" s="2" t="s">
        <v>167</v>
      </c>
      <c r="F157" s="2" t="s">
        <v>168</v>
      </c>
      <c r="G157" s="2">
        <v>50880479</v>
      </c>
      <c r="H157" s="2" t="s">
        <v>898</v>
      </c>
      <c r="I157" s="2" t="s">
        <v>900</v>
      </c>
      <c r="J157" s="26">
        <v>1.6E-2</v>
      </c>
      <c r="K157" s="32">
        <v>2.4760000000000001E-6</v>
      </c>
      <c r="L157" s="26">
        <v>0.01</v>
      </c>
      <c r="M157" s="32">
        <v>1E-4</v>
      </c>
      <c r="N157" s="31">
        <v>9.6454872062582998E-3</v>
      </c>
      <c r="Q157" s="34"/>
      <c r="R157" s="33"/>
      <c r="S157" s="34"/>
      <c r="T157" s="33"/>
    </row>
    <row r="158" spans="1:20" x14ac:dyDescent="0.2">
      <c r="A158" s="1">
        <v>155</v>
      </c>
      <c r="B158" s="2">
        <v>6</v>
      </c>
      <c r="C158" s="2">
        <v>64126180</v>
      </c>
      <c r="D158" s="2">
        <v>64342103</v>
      </c>
      <c r="E158" s="2" t="s">
        <v>169</v>
      </c>
      <c r="F158" s="2" t="s">
        <v>413</v>
      </c>
      <c r="G158" s="2">
        <v>64144114</v>
      </c>
      <c r="H158" s="2" t="s">
        <v>898</v>
      </c>
      <c r="I158" s="2" t="s">
        <v>900</v>
      </c>
      <c r="J158" s="26">
        <v>-1.2E-2</v>
      </c>
      <c r="K158" s="31">
        <v>1.125E-4</v>
      </c>
      <c r="L158" s="26">
        <v>-8.0000000000000002E-3</v>
      </c>
      <c r="M158" s="31">
        <v>1.1000000000000001E-3</v>
      </c>
      <c r="N158" s="31">
        <v>3.9334858975149399E-2</v>
      </c>
      <c r="Q158" s="34"/>
      <c r="R158" s="33"/>
      <c r="S158" s="34"/>
      <c r="T158" s="34"/>
    </row>
    <row r="159" spans="1:20" x14ac:dyDescent="0.2">
      <c r="A159" s="1">
        <v>156</v>
      </c>
      <c r="B159" s="2">
        <v>6</v>
      </c>
      <c r="C159" s="2">
        <v>66346131</v>
      </c>
      <c r="D159" s="2">
        <v>66519231</v>
      </c>
      <c r="E159" s="2" t="s">
        <v>170</v>
      </c>
      <c r="F159" s="2" t="s">
        <v>413</v>
      </c>
      <c r="G159" s="2">
        <v>66501393</v>
      </c>
      <c r="H159" s="2" t="s">
        <v>899</v>
      </c>
      <c r="I159" s="2" t="s">
        <v>901</v>
      </c>
      <c r="J159" s="26">
        <v>-1.4E-2</v>
      </c>
      <c r="K159" s="32">
        <v>1.2439999999999999E-5</v>
      </c>
      <c r="L159" s="26">
        <v>-8.0000000000000002E-3</v>
      </c>
      <c r="M159" s="31">
        <v>8.0999999999999996E-4</v>
      </c>
      <c r="N159" s="31">
        <v>2.8298407688742901E-2</v>
      </c>
      <c r="Q159" s="34"/>
      <c r="R159" s="33"/>
      <c r="S159" s="34"/>
      <c r="T159" s="33"/>
    </row>
    <row r="160" spans="1:20" x14ac:dyDescent="0.2">
      <c r="A160" s="1">
        <v>157</v>
      </c>
      <c r="B160" s="2">
        <v>6</v>
      </c>
      <c r="C160" s="2">
        <v>84223760</v>
      </c>
      <c r="D160" s="2">
        <v>84408045</v>
      </c>
      <c r="E160" s="2" t="s">
        <v>171</v>
      </c>
      <c r="F160" s="2" t="s">
        <v>413</v>
      </c>
      <c r="G160" s="2">
        <v>84342600</v>
      </c>
      <c r="H160" s="2" t="s">
        <v>898</v>
      </c>
      <c r="I160" s="2" t="s">
        <v>900</v>
      </c>
      <c r="J160" s="26">
        <v>1.4E-2</v>
      </c>
      <c r="K160" s="32">
        <v>2.3560000000000001E-5</v>
      </c>
      <c r="L160" s="26">
        <v>1.2E-2</v>
      </c>
      <c r="M160" s="32">
        <v>1.7E-6</v>
      </c>
      <c r="N160" s="31">
        <v>6.6118767171807003E-3</v>
      </c>
      <c r="Q160" s="34"/>
      <c r="R160" s="33"/>
      <c r="S160" s="34"/>
      <c r="T160" s="33"/>
    </row>
    <row r="161" spans="1:20" x14ac:dyDescent="0.2">
      <c r="A161" s="1">
        <v>158</v>
      </c>
      <c r="B161" s="2">
        <v>6</v>
      </c>
      <c r="C161" s="2">
        <v>92397438</v>
      </c>
      <c r="D161" s="2">
        <v>92524381</v>
      </c>
      <c r="E161" s="2" t="s">
        <v>172</v>
      </c>
      <c r="F161" s="2" t="s">
        <v>413</v>
      </c>
      <c r="G161" s="2">
        <v>92453252</v>
      </c>
      <c r="H161" s="2" t="s">
        <v>898</v>
      </c>
      <c r="I161" s="2" t="s">
        <v>900</v>
      </c>
      <c r="J161" s="26">
        <v>1.4E-2</v>
      </c>
      <c r="K161" s="32">
        <v>8.9980000000000097E-5</v>
      </c>
      <c r="L161" s="26">
        <v>0.01</v>
      </c>
      <c r="M161" s="31">
        <v>2.5999999999999998E-4</v>
      </c>
      <c r="N161" s="31">
        <v>1.80557842085135E-2</v>
      </c>
      <c r="Q161" s="34"/>
      <c r="R161" s="33"/>
      <c r="S161" s="34"/>
      <c r="T161" s="34"/>
    </row>
    <row r="162" spans="1:20" x14ac:dyDescent="0.2">
      <c r="A162" s="1">
        <v>159</v>
      </c>
      <c r="B162" s="2">
        <v>6</v>
      </c>
      <c r="C162" s="2">
        <v>94498850</v>
      </c>
      <c r="D162" s="2">
        <v>94797961</v>
      </c>
      <c r="E162" s="2" t="s">
        <v>173</v>
      </c>
      <c r="F162" s="2" t="s">
        <v>413</v>
      </c>
      <c r="G162" s="2">
        <v>94643529</v>
      </c>
      <c r="H162" s="2" t="s">
        <v>900</v>
      </c>
      <c r="I162" s="2" t="s">
        <v>898</v>
      </c>
      <c r="J162" s="26">
        <v>-1.6E-2</v>
      </c>
      <c r="K162" s="32">
        <v>3.2379999999999997E-7</v>
      </c>
      <c r="L162" s="26">
        <v>-1.2E-2</v>
      </c>
      <c r="M162" s="32">
        <v>1.1000000000000001E-6</v>
      </c>
      <c r="N162" s="31">
        <v>9.6951035132410005E-4</v>
      </c>
      <c r="Q162" s="34"/>
      <c r="R162" s="34"/>
      <c r="S162" s="34"/>
      <c r="T162" s="34"/>
    </row>
    <row r="163" spans="1:20" x14ac:dyDescent="0.2">
      <c r="A163" s="1">
        <v>160</v>
      </c>
      <c r="B163" s="2">
        <v>6</v>
      </c>
      <c r="C163" s="2">
        <v>99533281</v>
      </c>
      <c r="D163" s="2">
        <v>99601886</v>
      </c>
      <c r="E163" s="2" t="s">
        <v>174</v>
      </c>
      <c r="F163" s="2" t="s">
        <v>413</v>
      </c>
      <c r="G163" s="2">
        <v>99533281</v>
      </c>
      <c r="H163" s="2" t="s">
        <v>898</v>
      </c>
      <c r="I163" s="2" t="s">
        <v>900</v>
      </c>
      <c r="J163" s="26">
        <v>1.4E-2</v>
      </c>
      <c r="K163" s="32">
        <v>4.3359999999999998E-5</v>
      </c>
      <c r="L163" s="26">
        <v>0.01</v>
      </c>
      <c r="M163" s="32">
        <v>2.6999999999999999E-5</v>
      </c>
      <c r="N163" s="31">
        <v>9.0645917131674993E-3</v>
      </c>
      <c r="Q163" s="34"/>
      <c r="R163" s="34"/>
      <c r="S163" s="34"/>
      <c r="T163" s="34"/>
    </row>
    <row r="164" spans="1:20" x14ac:dyDescent="0.2">
      <c r="A164" s="1">
        <v>161</v>
      </c>
      <c r="B164" s="2">
        <v>6</v>
      </c>
      <c r="C164" s="2">
        <v>100886114</v>
      </c>
      <c r="D164" s="2">
        <v>101033379</v>
      </c>
      <c r="E164" s="2" t="s">
        <v>175</v>
      </c>
      <c r="F164" s="2" t="s">
        <v>413</v>
      </c>
      <c r="G164" s="2">
        <v>100932028</v>
      </c>
      <c r="H164" s="2" t="s">
        <v>898</v>
      </c>
      <c r="I164" s="2" t="s">
        <v>900</v>
      </c>
      <c r="J164" s="26">
        <v>-2.5999999999999999E-2</v>
      </c>
      <c r="K164" s="32">
        <v>1.0210000000000001E-5</v>
      </c>
      <c r="L164" s="26">
        <v>-1.2999999999999999E-2</v>
      </c>
      <c r="M164" s="31">
        <v>1.5E-3</v>
      </c>
      <c r="N164" s="31">
        <v>3.8197187592975503E-2</v>
      </c>
      <c r="Q164" s="34"/>
      <c r="R164" s="33"/>
      <c r="S164" s="34"/>
      <c r="T164" s="34"/>
    </row>
    <row r="165" spans="1:20" x14ac:dyDescent="0.2">
      <c r="A165" s="1">
        <v>162</v>
      </c>
      <c r="B165" s="2">
        <v>6</v>
      </c>
      <c r="C165" s="2">
        <v>117776756</v>
      </c>
      <c r="D165" s="2">
        <v>117823289</v>
      </c>
      <c r="E165" s="2" t="s">
        <v>176</v>
      </c>
      <c r="F165" s="2" t="s">
        <v>413</v>
      </c>
      <c r="G165" s="2">
        <v>117819198</v>
      </c>
      <c r="H165" s="2" t="s">
        <v>899</v>
      </c>
      <c r="I165" s="2" t="s">
        <v>901</v>
      </c>
      <c r="J165" s="26">
        <v>1.0999999999999999E-2</v>
      </c>
      <c r="K165" s="31">
        <v>7.7749999999999998E-4</v>
      </c>
      <c r="L165" s="26">
        <v>0.01</v>
      </c>
      <c r="M165" s="31">
        <v>1.2999999999999999E-4</v>
      </c>
      <c r="N165" s="31">
        <v>3.31347861092069E-2</v>
      </c>
      <c r="Q165" s="34"/>
      <c r="R165" s="33"/>
      <c r="S165" s="34"/>
      <c r="T165" s="34"/>
    </row>
    <row r="166" spans="1:20" x14ac:dyDescent="0.2">
      <c r="A166" s="1">
        <v>163</v>
      </c>
      <c r="B166" s="2">
        <v>6</v>
      </c>
      <c r="C166" s="2">
        <v>126657472</v>
      </c>
      <c r="D166" s="2">
        <v>127080700</v>
      </c>
      <c r="E166" s="2" t="s">
        <v>177</v>
      </c>
      <c r="F166" s="2" t="s">
        <v>413</v>
      </c>
      <c r="G166" s="2">
        <v>126674354</v>
      </c>
      <c r="H166" s="2" t="s">
        <v>899</v>
      </c>
      <c r="I166" s="2" t="s">
        <v>901</v>
      </c>
      <c r="J166" s="26">
        <v>-1.2E-2</v>
      </c>
      <c r="K166" s="31">
        <v>7.1259999999999997E-4</v>
      </c>
      <c r="L166" s="26">
        <v>-8.0000000000000002E-3</v>
      </c>
      <c r="M166" s="31">
        <v>6.3000000000000003E-4</v>
      </c>
      <c r="N166" s="31">
        <v>4.3262599894295699E-2</v>
      </c>
      <c r="Q166" s="34"/>
      <c r="R166" s="34"/>
      <c r="S166" s="34"/>
      <c r="T166" s="34"/>
    </row>
    <row r="167" spans="1:20" x14ac:dyDescent="0.2">
      <c r="A167" s="1">
        <v>164</v>
      </c>
      <c r="B167" s="2">
        <v>6</v>
      </c>
      <c r="C167" s="2">
        <v>128301981</v>
      </c>
      <c r="D167" s="2">
        <v>128333682</v>
      </c>
      <c r="E167" s="2" t="s">
        <v>178</v>
      </c>
      <c r="F167" s="2" t="s">
        <v>413</v>
      </c>
      <c r="G167" s="2">
        <v>128312033</v>
      </c>
      <c r="H167" s="2" t="s">
        <v>899</v>
      </c>
      <c r="I167" s="2" t="s">
        <v>901</v>
      </c>
      <c r="J167" s="26">
        <v>-1.2999999999999999E-2</v>
      </c>
      <c r="K167" s="32">
        <v>6.8109999999999997E-5</v>
      </c>
      <c r="L167" s="26">
        <v>-8.9999999999999993E-3</v>
      </c>
      <c r="M167" s="31">
        <v>1.6000000000000001E-3</v>
      </c>
      <c r="N167" s="31">
        <v>4.4313950152554203E-2</v>
      </c>
      <c r="Q167" s="34"/>
      <c r="R167" s="34"/>
      <c r="S167" s="34"/>
      <c r="T167" s="33"/>
    </row>
    <row r="168" spans="1:20" x14ac:dyDescent="0.2">
      <c r="A168" s="1">
        <v>165</v>
      </c>
      <c r="B168" s="2">
        <v>6</v>
      </c>
      <c r="C168" s="2">
        <v>128982167</v>
      </c>
      <c r="D168" s="2">
        <v>129410736</v>
      </c>
      <c r="E168" s="2" t="s">
        <v>179</v>
      </c>
      <c r="F168" s="2" t="s">
        <v>180</v>
      </c>
      <c r="G168" s="2">
        <v>129058509</v>
      </c>
      <c r="H168" s="2" t="s">
        <v>898</v>
      </c>
      <c r="I168" s="2" t="s">
        <v>900</v>
      </c>
      <c r="J168" s="26">
        <v>-1.7999999999999999E-2</v>
      </c>
      <c r="K168" s="32">
        <v>4.1529999999999997E-5</v>
      </c>
      <c r="L168" s="26">
        <v>-1.2E-2</v>
      </c>
      <c r="M168" s="31">
        <v>4.8000000000000001E-4</v>
      </c>
      <c r="N168" s="31">
        <v>2.1964381468810201E-2</v>
      </c>
      <c r="Q168" s="34"/>
      <c r="R168" s="33"/>
      <c r="S168" s="34"/>
      <c r="T168" s="33"/>
    </row>
    <row r="169" spans="1:20" x14ac:dyDescent="0.2">
      <c r="A169" s="1">
        <v>166</v>
      </c>
      <c r="B169" s="2">
        <v>6</v>
      </c>
      <c r="C169" s="2">
        <v>132238056</v>
      </c>
      <c r="D169" s="2">
        <v>132239072</v>
      </c>
      <c r="E169" s="2" t="s">
        <v>181</v>
      </c>
      <c r="F169" s="2" t="s">
        <v>413</v>
      </c>
      <c r="G169" s="2">
        <v>132239072</v>
      </c>
      <c r="H169" s="2" t="s">
        <v>898</v>
      </c>
      <c r="I169" s="2" t="s">
        <v>900</v>
      </c>
      <c r="J169" s="26">
        <v>-1.2999999999999999E-2</v>
      </c>
      <c r="K169" s="31">
        <v>6.1129999999999995E-4</v>
      </c>
      <c r="L169" s="26">
        <v>-0.01</v>
      </c>
      <c r="M169" s="31">
        <v>8.5999999999999998E-4</v>
      </c>
      <c r="N169" s="31">
        <v>4.7292664119522397E-2</v>
      </c>
      <c r="Q169" s="34"/>
      <c r="R169" s="34"/>
      <c r="S169" s="34"/>
      <c r="T169" s="34"/>
    </row>
    <row r="170" spans="1:20" x14ac:dyDescent="0.2">
      <c r="A170" s="1">
        <v>167</v>
      </c>
      <c r="B170" s="2">
        <v>6</v>
      </c>
      <c r="C170" s="2">
        <v>140197517</v>
      </c>
      <c r="D170" s="2">
        <v>140876207</v>
      </c>
      <c r="E170" s="2" t="s">
        <v>182</v>
      </c>
      <c r="F170" s="2" t="s">
        <v>413</v>
      </c>
      <c r="G170" s="2">
        <v>140647329</v>
      </c>
      <c r="H170" s="2" t="s">
        <v>900</v>
      </c>
      <c r="I170" s="2" t="s">
        <v>898</v>
      </c>
      <c r="J170" s="26">
        <v>1.2999999999999999E-2</v>
      </c>
      <c r="K170" s="31">
        <v>2.8029999999999998E-4</v>
      </c>
      <c r="L170" s="26">
        <v>1.0999999999999999E-2</v>
      </c>
      <c r="M170" s="32">
        <v>8.5000000000000006E-5</v>
      </c>
      <c r="N170" s="31">
        <v>2.0856777977126002E-2</v>
      </c>
      <c r="Q170" s="34"/>
      <c r="R170" s="33"/>
      <c r="S170" s="34"/>
      <c r="T170" s="34"/>
    </row>
    <row r="171" spans="1:20" x14ac:dyDescent="0.2">
      <c r="A171" s="1">
        <v>168</v>
      </c>
      <c r="B171" s="2">
        <v>6</v>
      </c>
      <c r="C171" s="2">
        <v>142868502</v>
      </c>
      <c r="D171" s="2">
        <v>143011771</v>
      </c>
      <c r="E171" s="2" t="s">
        <v>183</v>
      </c>
      <c r="F171" s="2" t="s">
        <v>413</v>
      </c>
      <c r="G171" s="2">
        <v>142972917</v>
      </c>
      <c r="H171" s="2" t="s">
        <v>901</v>
      </c>
      <c r="I171" s="2" t="s">
        <v>899</v>
      </c>
      <c r="J171" s="26">
        <v>1.6E-2</v>
      </c>
      <c r="K171" s="32">
        <v>1.762E-7</v>
      </c>
      <c r="L171" s="26">
        <v>8.9999999999999993E-3</v>
      </c>
      <c r="M171" s="32">
        <v>1E-4</v>
      </c>
      <c r="N171" s="31">
        <v>9.6454872062582998E-3</v>
      </c>
      <c r="Q171" s="34"/>
      <c r="R171" s="33"/>
      <c r="S171" s="34"/>
      <c r="T171" s="33"/>
    </row>
    <row r="172" spans="1:20" x14ac:dyDescent="0.2">
      <c r="A172" s="1">
        <v>169</v>
      </c>
      <c r="B172" s="2">
        <v>6</v>
      </c>
      <c r="C172" s="2">
        <v>144842778</v>
      </c>
      <c r="D172" s="2">
        <v>144997663</v>
      </c>
      <c r="E172" s="2" t="s">
        <v>184</v>
      </c>
      <c r="F172" s="2" t="s">
        <v>413</v>
      </c>
      <c r="G172" s="2">
        <v>144982326</v>
      </c>
      <c r="H172" s="2" t="s">
        <v>901</v>
      </c>
      <c r="I172" s="2" t="s">
        <v>899</v>
      </c>
      <c r="J172" s="26">
        <v>0.01</v>
      </c>
      <c r="K172" s="31">
        <v>9.5180000000000004E-4</v>
      </c>
      <c r="L172" s="26">
        <v>8.9999999999999993E-3</v>
      </c>
      <c r="M172" s="31">
        <v>1.4999999999999999E-4</v>
      </c>
      <c r="N172" s="31">
        <v>3.6218340605538697E-2</v>
      </c>
      <c r="Q172" s="34"/>
      <c r="R172" s="33"/>
      <c r="S172" s="34"/>
      <c r="T172" s="34"/>
    </row>
    <row r="173" spans="1:20" x14ac:dyDescent="0.2">
      <c r="A173" s="1">
        <v>170</v>
      </c>
      <c r="B173" s="2">
        <v>6</v>
      </c>
      <c r="C173" s="2">
        <v>147946018</v>
      </c>
      <c r="D173" s="2">
        <v>147987135</v>
      </c>
      <c r="E173" s="2" t="s">
        <v>185</v>
      </c>
      <c r="F173" s="2" t="s">
        <v>413</v>
      </c>
      <c r="G173" s="2">
        <v>147973296</v>
      </c>
      <c r="H173" s="2" t="s">
        <v>900</v>
      </c>
      <c r="I173" s="2" t="s">
        <v>898</v>
      </c>
      <c r="J173" s="26">
        <v>1.2999999999999999E-2</v>
      </c>
      <c r="K173" s="32">
        <v>3.8000000000000002E-5</v>
      </c>
      <c r="L173" s="26">
        <v>8.9999999999999993E-3</v>
      </c>
      <c r="M173" s="31">
        <v>4.4000000000000002E-4</v>
      </c>
      <c r="N173" s="31">
        <v>2.0552396036303801E-2</v>
      </c>
      <c r="Q173" s="34"/>
      <c r="R173" s="33"/>
      <c r="S173" s="34"/>
      <c r="T173" s="34"/>
    </row>
    <row r="174" spans="1:20" x14ac:dyDescent="0.2">
      <c r="A174" s="1">
        <v>171</v>
      </c>
      <c r="B174" s="2">
        <v>6</v>
      </c>
      <c r="C174" s="2">
        <v>149874899</v>
      </c>
      <c r="D174" s="2">
        <v>150244689</v>
      </c>
      <c r="E174" s="2" t="s">
        <v>510</v>
      </c>
      <c r="F174" s="2" t="s">
        <v>413</v>
      </c>
      <c r="G174" s="2">
        <v>150169569</v>
      </c>
      <c r="H174" s="2" t="s">
        <v>898</v>
      </c>
      <c r="I174" s="2" t="s">
        <v>900</v>
      </c>
      <c r="J174" s="26">
        <v>1.4E-2</v>
      </c>
      <c r="K174" s="32">
        <v>6.4500000000000001E-6</v>
      </c>
      <c r="L174" s="26">
        <v>-1.0999999999999999E-2</v>
      </c>
      <c r="M174" s="32">
        <v>2.1999999999999999E-5</v>
      </c>
      <c r="N174" s="31">
        <v>4.4942627592305003E-3</v>
      </c>
      <c r="Q174" s="34"/>
      <c r="R174" s="34"/>
      <c r="S174" s="34"/>
      <c r="T174" s="33"/>
    </row>
    <row r="175" spans="1:20" x14ac:dyDescent="0.2">
      <c r="A175" s="1">
        <v>172</v>
      </c>
      <c r="B175" s="2">
        <v>6</v>
      </c>
      <c r="C175" s="2">
        <v>152201201</v>
      </c>
      <c r="D175" s="2">
        <v>152264529</v>
      </c>
      <c r="E175" s="2" t="s">
        <v>186</v>
      </c>
      <c r="F175" s="2" t="s">
        <v>413</v>
      </c>
      <c r="G175" s="2">
        <v>152237618</v>
      </c>
      <c r="H175" s="2" t="s">
        <v>899</v>
      </c>
      <c r="I175" s="2" t="s">
        <v>898</v>
      </c>
      <c r="J175" s="26">
        <v>0.03</v>
      </c>
      <c r="K175" s="32">
        <v>1.9769999999999999E-19</v>
      </c>
      <c r="L175" s="26">
        <v>8.0000000000000002E-3</v>
      </c>
      <c r="M175" s="31">
        <v>1.5E-3</v>
      </c>
      <c r="N175" s="31">
        <v>3.8197187592975503E-2</v>
      </c>
      <c r="Q175" s="34"/>
      <c r="R175" s="33"/>
      <c r="S175" s="34"/>
      <c r="T175" s="33"/>
    </row>
    <row r="176" spans="1:20" x14ac:dyDescent="0.2">
      <c r="A176" s="1">
        <v>173</v>
      </c>
      <c r="B176" s="2">
        <v>6</v>
      </c>
      <c r="C176" s="2">
        <v>164616167</v>
      </c>
      <c r="D176" s="2">
        <v>164634589</v>
      </c>
      <c r="E176" s="2" t="s">
        <v>187</v>
      </c>
      <c r="F176" s="2" t="s">
        <v>413</v>
      </c>
      <c r="G176" s="2">
        <v>164621949</v>
      </c>
      <c r="H176" s="2" t="s">
        <v>898</v>
      </c>
      <c r="I176" s="2" t="s">
        <v>900</v>
      </c>
      <c r="J176" s="26">
        <v>-1.4999999999999999E-2</v>
      </c>
      <c r="K176" s="32">
        <v>2.6230000000000001E-6</v>
      </c>
      <c r="L176" s="26">
        <v>-8.0000000000000002E-3</v>
      </c>
      <c r="M176" s="31">
        <v>2.0999999999999999E-3</v>
      </c>
      <c r="N176" s="31">
        <v>4.5951835755845299E-2</v>
      </c>
      <c r="Q176" s="34"/>
      <c r="R176" s="33"/>
      <c r="S176" s="34"/>
      <c r="T176" s="33"/>
    </row>
    <row r="177" spans="1:20" x14ac:dyDescent="0.2">
      <c r="A177" s="1">
        <v>174</v>
      </c>
      <c r="B177" s="2">
        <v>7</v>
      </c>
      <c r="C177" s="2">
        <v>1062527</v>
      </c>
      <c r="D177" s="2">
        <v>1217440</v>
      </c>
      <c r="E177" s="2" t="s">
        <v>188</v>
      </c>
      <c r="F177" s="2" t="s">
        <v>413</v>
      </c>
      <c r="G177" s="2">
        <v>1121849</v>
      </c>
      <c r="H177" s="2" t="s">
        <v>901</v>
      </c>
      <c r="I177" s="2" t="s">
        <v>899</v>
      </c>
      <c r="J177" s="26">
        <v>1.2E-2</v>
      </c>
      <c r="K177" s="31">
        <v>6.1700000000000004E-4</v>
      </c>
      <c r="L177" s="26">
        <v>1.2E-2</v>
      </c>
      <c r="M177" s="32">
        <v>2.3E-6</v>
      </c>
      <c r="N177" s="31">
        <v>2.9777929232218101E-2</v>
      </c>
      <c r="Q177" s="34"/>
      <c r="R177" s="33"/>
      <c r="S177" s="34"/>
      <c r="T177" s="33"/>
    </row>
    <row r="178" spans="1:20" x14ac:dyDescent="0.2">
      <c r="A178" s="1">
        <v>175</v>
      </c>
      <c r="B178" s="2">
        <v>7</v>
      </c>
      <c r="C178" s="2">
        <v>1812267</v>
      </c>
      <c r="D178" s="2">
        <v>2190385</v>
      </c>
      <c r="E178" s="2" t="s">
        <v>190</v>
      </c>
      <c r="F178" s="2" t="s">
        <v>189</v>
      </c>
      <c r="G178" s="2">
        <v>2104055</v>
      </c>
      <c r="H178" s="2" t="s">
        <v>900</v>
      </c>
      <c r="I178" s="2" t="s">
        <v>898</v>
      </c>
      <c r="J178" s="26">
        <v>-3.2000000000000001E-2</v>
      </c>
      <c r="K178" s="32">
        <v>4.0819999999999997E-15</v>
      </c>
      <c r="L178" s="26">
        <v>-1.6E-2</v>
      </c>
      <c r="M178" s="32">
        <v>1.7E-6</v>
      </c>
      <c r="N178" s="31">
        <v>1.2185005787925E-3</v>
      </c>
      <c r="Q178" s="34"/>
      <c r="R178" s="33"/>
      <c r="S178" s="34"/>
      <c r="T178" s="34"/>
    </row>
    <row r="179" spans="1:20" x14ac:dyDescent="0.2">
      <c r="A179" s="1">
        <v>176</v>
      </c>
      <c r="B179" s="2">
        <v>7</v>
      </c>
      <c r="C179" s="2">
        <v>2760750</v>
      </c>
      <c r="D179" s="2">
        <v>2904672</v>
      </c>
      <c r="E179" s="2" t="s">
        <v>191</v>
      </c>
      <c r="F179" s="2" t="s">
        <v>413</v>
      </c>
      <c r="G179" s="2">
        <v>2765786</v>
      </c>
      <c r="H179" s="2" t="s">
        <v>898</v>
      </c>
      <c r="I179" s="2" t="s">
        <v>900</v>
      </c>
      <c r="J179" s="26">
        <v>1.4E-2</v>
      </c>
      <c r="K179" s="32">
        <v>4.2290000000000003E-5</v>
      </c>
      <c r="L179" s="26">
        <v>1.0999999999999999E-2</v>
      </c>
      <c r="M179" s="32">
        <v>6.3000000000000095E-5</v>
      </c>
      <c r="N179" s="31">
        <v>8.9525924764614004E-3</v>
      </c>
      <c r="Q179" s="34"/>
      <c r="R179" s="34"/>
      <c r="S179" s="34"/>
      <c r="T179" s="33"/>
    </row>
    <row r="180" spans="1:20" x14ac:dyDescent="0.2">
      <c r="A180" s="1">
        <v>177</v>
      </c>
      <c r="B180" s="2">
        <v>7</v>
      </c>
      <c r="C180" s="2">
        <v>3314356</v>
      </c>
      <c r="D180" s="2">
        <v>4175879</v>
      </c>
      <c r="E180" s="2" t="s">
        <v>192</v>
      </c>
      <c r="F180" s="2" t="s">
        <v>911</v>
      </c>
      <c r="G180" s="2">
        <v>3395033</v>
      </c>
      <c r="H180" s="2" t="s">
        <v>898</v>
      </c>
      <c r="I180" s="2" t="s">
        <v>900</v>
      </c>
      <c r="J180" s="26">
        <v>0.02</v>
      </c>
      <c r="K180" s="32">
        <v>3.7220000000000002E-9</v>
      </c>
      <c r="L180" s="26">
        <v>1.4E-2</v>
      </c>
      <c r="M180" s="32">
        <v>7.6000000000000006E-8</v>
      </c>
      <c r="N180" s="31">
        <v>2.656128857238E-4</v>
      </c>
      <c r="Q180" s="34"/>
      <c r="R180" s="34"/>
      <c r="S180" s="34"/>
      <c r="T180" s="34"/>
    </row>
    <row r="181" spans="1:20" x14ac:dyDescent="0.2">
      <c r="A181" s="1">
        <v>178</v>
      </c>
      <c r="B181" s="2">
        <v>7</v>
      </c>
      <c r="C181" s="2">
        <v>12126276</v>
      </c>
      <c r="D181" s="2">
        <v>12134658</v>
      </c>
      <c r="E181" s="2" t="s">
        <v>193</v>
      </c>
      <c r="F181" s="2" t="s">
        <v>413</v>
      </c>
      <c r="G181" s="2">
        <v>12130536</v>
      </c>
      <c r="H181" s="2" t="s">
        <v>901</v>
      </c>
      <c r="I181" s="2" t="s">
        <v>899</v>
      </c>
      <c r="J181" s="26">
        <v>-1.4999999999999999E-2</v>
      </c>
      <c r="K181" s="32">
        <v>4.4630000000000003E-6</v>
      </c>
      <c r="L181" s="26">
        <v>-8.9999999999999993E-3</v>
      </c>
      <c r="M181" s="31">
        <v>5.1000000000000004E-4</v>
      </c>
      <c r="N181" s="31">
        <v>2.19281257440163E-2</v>
      </c>
      <c r="Q181" s="34"/>
      <c r="R181" s="33"/>
      <c r="S181" s="34"/>
      <c r="T181" s="33"/>
    </row>
    <row r="182" spans="1:20" x14ac:dyDescent="0.2">
      <c r="A182" s="1">
        <v>179</v>
      </c>
      <c r="B182" s="2">
        <v>7</v>
      </c>
      <c r="C182" s="2">
        <v>13681514</v>
      </c>
      <c r="D182" s="2">
        <v>13704951</v>
      </c>
      <c r="E182" s="2" t="s">
        <v>194</v>
      </c>
      <c r="F182" s="2" t="s">
        <v>413</v>
      </c>
      <c r="G182" s="2">
        <v>13691252</v>
      </c>
      <c r="H182" s="2" t="s">
        <v>899</v>
      </c>
      <c r="I182" s="2" t="s">
        <v>901</v>
      </c>
      <c r="J182" s="26">
        <v>1.0999999999999999E-2</v>
      </c>
      <c r="K182" s="31">
        <v>1.6459999999999999E-3</v>
      </c>
      <c r="L182" s="26">
        <v>1.2E-2</v>
      </c>
      <c r="M182" s="32">
        <v>1.0000000000000001E-5</v>
      </c>
      <c r="N182" s="31">
        <v>4.7924210590055902E-2</v>
      </c>
      <c r="Q182" s="34"/>
      <c r="R182" s="34"/>
      <c r="S182" s="34"/>
      <c r="T182" s="34"/>
    </row>
    <row r="183" spans="1:20" x14ac:dyDescent="0.2">
      <c r="A183" s="1">
        <v>180</v>
      </c>
      <c r="B183" s="2">
        <v>7</v>
      </c>
      <c r="C183" s="2">
        <v>16791225</v>
      </c>
      <c r="D183" s="2">
        <v>17082894</v>
      </c>
      <c r="E183" s="2" t="s">
        <v>195</v>
      </c>
      <c r="F183" s="2" t="s">
        <v>196</v>
      </c>
      <c r="G183" s="2">
        <v>16812915</v>
      </c>
      <c r="H183" s="2" t="s">
        <v>899</v>
      </c>
      <c r="I183" s="2" t="s">
        <v>898</v>
      </c>
      <c r="J183" s="26">
        <v>1.2E-2</v>
      </c>
      <c r="K183" s="31">
        <v>2.0139999999999999E-4</v>
      </c>
      <c r="L183" s="26">
        <v>8.0000000000000002E-3</v>
      </c>
      <c r="M183" s="31">
        <v>1E-3</v>
      </c>
      <c r="N183" s="31">
        <v>4.1461220807469501E-2</v>
      </c>
      <c r="Q183" s="34"/>
      <c r="R183" s="33"/>
      <c r="S183" s="34"/>
      <c r="T183" s="34"/>
    </row>
    <row r="184" spans="1:20" x14ac:dyDescent="0.2">
      <c r="A184" s="1">
        <v>181</v>
      </c>
      <c r="B184" s="2">
        <v>7</v>
      </c>
      <c r="C184" s="2">
        <v>21468640</v>
      </c>
      <c r="D184" s="2">
        <v>21641629</v>
      </c>
      <c r="E184" s="2" t="s">
        <v>197</v>
      </c>
      <c r="F184" s="2" t="s">
        <v>198</v>
      </c>
      <c r="G184" s="2">
        <v>21502260</v>
      </c>
      <c r="H184" s="2" t="s">
        <v>899</v>
      </c>
      <c r="I184" s="2" t="s">
        <v>898</v>
      </c>
      <c r="J184" s="26">
        <v>1.4999999999999999E-2</v>
      </c>
      <c r="K184" s="32">
        <v>2.7070000000000001E-6</v>
      </c>
      <c r="L184" s="26">
        <v>1.2E-2</v>
      </c>
      <c r="M184" s="32">
        <v>2.9000000000000002E-6</v>
      </c>
      <c r="N184" s="31">
        <v>2.2390892470448998E-3</v>
      </c>
      <c r="Q184" s="34"/>
      <c r="R184" s="33"/>
      <c r="S184" s="34"/>
      <c r="T184" s="34"/>
    </row>
    <row r="185" spans="1:20" x14ac:dyDescent="0.2">
      <c r="A185" s="1">
        <v>182</v>
      </c>
      <c r="B185" s="2">
        <v>7</v>
      </c>
      <c r="C185" s="2">
        <v>32430579</v>
      </c>
      <c r="D185" s="2">
        <v>32430579</v>
      </c>
      <c r="E185" s="2" t="s">
        <v>199</v>
      </c>
      <c r="F185" s="2" t="s">
        <v>413</v>
      </c>
      <c r="G185" s="2">
        <v>32430579</v>
      </c>
      <c r="H185" s="2" t="s">
        <v>899</v>
      </c>
      <c r="I185" s="2" t="s">
        <v>901</v>
      </c>
      <c r="J185" s="26">
        <v>1.2999999999999999E-2</v>
      </c>
      <c r="K185" s="31">
        <v>1.0150000000000001E-3</v>
      </c>
      <c r="L185" s="26">
        <v>0.01</v>
      </c>
      <c r="M185" s="31">
        <v>3.3E-4</v>
      </c>
      <c r="N185" s="31">
        <v>4.2727421633594997E-2</v>
      </c>
      <c r="Q185" s="34"/>
      <c r="R185" s="34"/>
      <c r="S185" s="34"/>
      <c r="T185" s="34"/>
    </row>
    <row r="186" spans="1:20" x14ac:dyDescent="0.2">
      <c r="A186" s="1">
        <v>183</v>
      </c>
      <c r="B186" s="2">
        <v>7</v>
      </c>
      <c r="C186" s="2">
        <v>48627470</v>
      </c>
      <c r="D186" s="2">
        <v>48694611</v>
      </c>
      <c r="E186" s="2" t="s">
        <v>200</v>
      </c>
      <c r="F186" s="2" t="s">
        <v>413</v>
      </c>
      <c r="G186" s="2">
        <v>48653581</v>
      </c>
      <c r="H186" s="2" t="s">
        <v>900</v>
      </c>
      <c r="I186" s="2" t="s">
        <v>898</v>
      </c>
      <c r="J186" s="26">
        <v>-1.4E-2</v>
      </c>
      <c r="K186" s="32">
        <v>3.4190000000000003E-5</v>
      </c>
      <c r="L186" s="26">
        <v>-8.0000000000000002E-3</v>
      </c>
      <c r="M186" s="31">
        <v>1E-3</v>
      </c>
      <c r="N186" s="31">
        <v>3.11294888241095E-2</v>
      </c>
      <c r="Q186" s="34"/>
      <c r="R186" s="34"/>
      <c r="S186" s="34"/>
      <c r="T186" s="34"/>
    </row>
    <row r="187" spans="1:20" x14ac:dyDescent="0.2">
      <c r="A187" s="1">
        <v>184</v>
      </c>
      <c r="B187" s="2">
        <v>7</v>
      </c>
      <c r="C187" s="2">
        <v>48964751</v>
      </c>
      <c r="D187" s="2">
        <v>49127859</v>
      </c>
      <c r="E187" s="2" t="s">
        <v>201</v>
      </c>
      <c r="F187" s="2" t="s">
        <v>413</v>
      </c>
      <c r="G187" s="2">
        <v>48973578</v>
      </c>
      <c r="H187" s="2" t="s">
        <v>899</v>
      </c>
      <c r="I187" s="2" t="s">
        <v>901</v>
      </c>
      <c r="J187" s="26">
        <v>-1.4999999999999999E-2</v>
      </c>
      <c r="K187" s="32">
        <v>3.8590000000000002E-5</v>
      </c>
      <c r="L187" s="26">
        <v>-8.0000000000000002E-3</v>
      </c>
      <c r="M187" s="31">
        <v>2.3E-3</v>
      </c>
      <c r="N187" s="31">
        <v>4.9212582304082299E-2</v>
      </c>
      <c r="Q187" s="34"/>
      <c r="R187" s="33"/>
      <c r="S187" s="34"/>
      <c r="T187" s="33"/>
    </row>
    <row r="188" spans="1:20" x14ac:dyDescent="0.2">
      <c r="A188" s="1">
        <v>185</v>
      </c>
      <c r="B188" s="2">
        <v>7</v>
      </c>
      <c r="C188" s="2">
        <v>53820470</v>
      </c>
      <c r="D188" s="2">
        <v>53980226</v>
      </c>
      <c r="E188" s="2" t="s">
        <v>202</v>
      </c>
      <c r="F188" s="2" t="s">
        <v>413</v>
      </c>
      <c r="G188" s="2">
        <v>53892048</v>
      </c>
      <c r="H188" s="2" t="s">
        <v>898</v>
      </c>
      <c r="I188" s="2" t="s">
        <v>900</v>
      </c>
      <c r="J188" s="26">
        <v>1.2E-2</v>
      </c>
      <c r="K188" s="31">
        <v>1.505E-4</v>
      </c>
      <c r="L188" s="26">
        <v>8.9999999999999993E-3</v>
      </c>
      <c r="M188" s="31">
        <v>4.6999999999999999E-4</v>
      </c>
      <c r="N188" s="31">
        <v>2.71671664617202E-2</v>
      </c>
      <c r="Q188" s="34"/>
      <c r="R188" s="34"/>
      <c r="S188" s="34"/>
      <c r="T188" s="33"/>
    </row>
    <row r="189" spans="1:20" x14ac:dyDescent="0.2">
      <c r="A189" s="1">
        <v>186</v>
      </c>
      <c r="B189" s="2">
        <v>7</v>
      </c>
      <c r="C189" s="2">
        <v>72144202</v>
      </c>
      <c r="D189" s="2">
        <v>72437342</v>
      </c>
      <c r="E189" s="2" t="s">
        <v>203</v>
      </c>
      <c r="F189" s="2" t="s">
        <v>413</v>
      </c>
      <c r="G189" s="2">
        <v>72144202</v>
      </c>
      <c r="H189" s="2" t="s">
        <v>898</v>
      </c>
      <c r="I189" s="2" t="s">
        <v>900</v>
      </c>
      <c r="J189" s="26">
        <v>3.1E-2</v>
      </c>
      <c r="K189" s="31">
        <v>1.604E-4</v>
      </c>
      <c r="L189" s="26">
        <v>2.5000000000000001E-2</v>
      </c>
      <c r="M189" s="31">
        <v>1.8000000000000001E-4</v>
      </c>
      <c r="N189" s="31">
        <v>1.6798058909036299E-2</v>
      </c>
      <c r="Q189" s="34"/>
      <c r="R189" s="33"/>
      <c r="S189" s="34"/>
      <c r="T189" s="34"/>
    </row>
    <row r="190" spans="1:20" x14ac:dyDescent="0.2">
      <c r="A190" s="1">
        <v>187</v>
      </c>
      <c r="B190" s="2">
        <v>7</v>
      </c>
      <c r="C190" s="2">
        <v>78119931</v>
      </c>
      <c r="D190" s="2">
        <v>78154778</v>
      </c>
      <c r="E190" s="2" t="s">
        <v>204</v>
      </c>
      <c r="F190" s="2" t="s">
        <v>413</v>
      </c>
      <c r="G190" s="2">
        <v>78120735</v>
      </c>
      <c r="H190" s="2" t="s">
        <v>900</v>
      </c>
      <c r="I190" s="2" t="s">
        <v>898</v>
      </c>
      <c r="J190" s="26">
        <v>-1.4E-2</v>
      </c>
      <c r="K190" s="32">
        <v>1.5930000000000002E-5</v>
      </c>
      <c r="L190" s="26">
        <v>-1.0999999999999999E-2</v>
      </c>
      <c r="M190" s="32">
        <v>3.0000000000000001E-6</v>
      </c>
      <c r="N190" s="31">
        <v>5.4818513753313002E-3</v>
      </c>
      <c r="Q190" s="34"/>
      <c r="R190" s="33"/>
      <c r="S190" s="34"/>
      <c r="T190" s="33"/>
    </row>
    <row r="191" spans="1:20" x14ac:dyDescent="0.2">
      <c r="A191" s="1">
        <v>188</v>
      </c>
      <c r="B191" s="2">
        <v>7</v>
      </c>
      <c r="C191" s="2">
        <v>86201832</v>
      </c>
      <c r="D191" s="2">
        <v>86340497</v>
      </c>
      <c r="E191" s="2" t="s">
        <v>205</v>
      </c>
      <c r="F191" s="2" t="s">
        <v>413</v>
      </c>
      <c r="G191" s="2">
        <v>86315426</v>
      </c>
      <c r="H191" s="2" t="s">
        <v>900</v>
      </c>
      <c r="I191" s="2" t="s">
        <v>898</v>
      </c>
      <c r="J191" s="26">
        <v>0.01</v>
      </c>
      <c r="K191" s="31">
        <v>1.5399999999999999E-3</v>
      </c>
      <c r="L191" s="26">
        <v>1.2E-2</v>
      </c>
      <c r="M191" s="32">
        <v>7.9000000000000101E-7</v>
      </c>
      <c r="N191" s="31">
        <v>4.6361471012273101E-2</v>
      </c>
      <c r="Q191" s="34"/>
      <c r="R191" s="33"/>
      <c r="S191" s="34"/>
      <c r="T191" s="34"/>
    </row>
    <row r="192" spans="1:20" x14ac:dyDescent="0.2">
      <c r="A192" s="1">
        <v>189</v>
      </c>
      <c r="B192" s="2">
        <v>7</v>
      </c>
      <c r="C192" s="2">
        <v>91417816</v>
      </c>
      <c r="D192" s="2">
        <v>91874527</v>
      </c>
      <c r="E192" s="2" t="s">
        <v>206</v>
      </c>
      <c r="F192" s="2" t="s">
        <v>413</v>
      </c>
      <c r="G192" s="2">
        <v>91478070</v>
      </c>
      <c r="H192" s="2" t="s">
        <v>901</v>
      </c>
      <c r="I192" s="2" t="s">
        <v>899</v>
      </c>
      <c r="J192" s="26">
        <v>1.4999999999999999E-2</v>
      </c>
      <c r="K192" s="32">
        <v>8.3929999999999906E-6</v>
      </c>
      <c r="L192" s="26">
        <v>8.0000000000000002E-3</v>
      </c>
      <c r="M192" s="31">
        <v>6.0999999999999997E-4</v>
      </c>
      <c r="N192" s="31">
        <v>2.4303345185938099E-2</v>
      </c>
      <c r="Q192" s="34"/>
      <c r="R192" s="34"/>
      <c r="S192" s="34"/>
      <c r="T192" s="34"/>
    </row>
    <row r="193" spans="1:20" x14ac:dyDescent="0.2">
      <c r="A193" s="1">
        <v>190</v>
      </c>
      <c r="B193" s="2">
        <v>7</v>
      </c>
      <c r="C193" s="2">
        <v>95706596</v>
      </c>
      <c r="D193" s="2">
        <v>96033041</v>
      </c>
      <c r="E193" s="2" t="s">
        <v>207</v>
      </c>
      <c r="F193" s="2" t="s">
        <v>208</v>
      </c>
      <c r="G193" s="2">
        <v>95763941</v>
      </c>
      <c r="H193" s="2" t="s">
        <v>899</v>
      </c>
      <c r="I193" s="2" t="s">
        <v>901</v>
      </c>
      <c r="J193" s="26">
        <v>1.4999999999999999E-2</v>
      </c>
      <c r="K193" s="32">
        <v>1.1049999999999999E-5</v>
      </c>
      <c r="L193" s="26">
        <v>1.0999999999999999E-2</v>
      </c>
      <c r="M193" s="32">
        <v>1.1E-5</v>
      </c>
      <c r="N193" s="31">
        <v>4.5373352696219003E-3</v>
      </c>
      <c r="Q193" s="34"/>
      <c r="R193" s="34"/>
      <c r="S193" s="34"/>
      <c r="T193" s="34"/>
    </row>
    <row r="194" spans="1:20" x14ac:dyDescent="0.2">
      <c r="A194" s="1">
        <v>191</v>
      </c>
      <c r="B194" s="2">
        <v>7</v>
      </c>
      <c r="C194" s="2">
        <v>97264194</v>
      </c>
      <c r="D194" s="2">
        <v>97310892</v>
      </c>
      <c r="E194" s="2" t="s">
        <v>209</v>
      </c>
      <c r="F194" s="2" t="s">
        <v>413</v>
      </c>
      <c r="G194" s="2">
        <v>97298846</v>
      </c>
      <c r="H194" s="2" t="s">
        <v>900</v>
      </c>
      <c r="I194" s="2" t="s">
        <v>901</v>
      </c>
      <c r="J194" s="26">
        <v>-1.7000000000000001E-2</v>
      </c>
      <c r="K194" s="32">
        <v>5.2970000000000003E-6</v>
      </c>
      <c r="L194" s="26">
        <v>-8.9999999999999993E-3</v>
      </c>
      <c r="M194" s="31">
        <v>2.3999999999999998E-3</v>
      </c>
      <c r="N194" s="31">
        <v>4.93429855235464E-2</v>
      </c>
      <c r="Q194" s="34"/>
      <c r="R194" s="33"/>
      <c r="S194" s="34"/>
      <c r="T194" s="33"/>
    </row>
    <row r="195" spans="1:20" x14ac:dyDescent="0.2">
      <c r="A195" s="1">
        <v>192</v>
      </c>
      <c r="B195" s="2">
        <v>7</v>
      </c>
      <c r="C195" s="2">
        <v>104466964</v>
      </c>
      <c r="D195" s="2">
        <v>105041949</v>
      </c>
      <c r="E195" s="2" t="s">
        <v>521</v>
      </c>
      <c r="F195" s="2" t="s">
        <v>210</v>
      </c>
      <c r="G195" s="2">
        <v>104556432</v>
      </c>
      <c r="H195" s="2" t="s">
        <v>901</v>
      </c>
      <c r="I195" s="2" t="s">
        <v>899</v>
      </c>
      <c r="J195" s="26">
        <v>1.6E-2</v>
      </c>
      <c r="K195" s="31">
        <v>1.7359999999999999E-4</v>
      </c>
      <c r="L195" s="26">
        <v>1.0999999999999999E-2</v>
      </c>
      <c r="M195" s="31">
        <v>3.8000000000000002E-4</v>
      </c>
      <c r="N195" s="31">
        <v>2.46004773074593E-2</v>
      </c>
      <c r="Q195" s="34"/>
      <c r="R195" s="33"/>
      <c r="S195" s="34"/>
      <c r="T195" s="34"/>
    </row>
    <row r="196" spans="1:20" x14ac:dyDescent="0.2">
      <c r="A196" s="1">
        <v>193</v>
      </c>
      <c r="B196" s="2">
        <v>7</v>
      </c>
      <c r="C196" s="2">
        <v>108526177</v>
      </c>
      <c r="D196" s="2">
        <v>108714346</v>
      </c>
      <c r="E196" s="2" t="s">
        <v>211</v>
      </c>
      <c r="F196" s="2" t="s">
        <v>413</v>
      </c>
      <c r="G196" s="2">
        <v>108532718</v>
      </c>
      <c r="H196" s="2" t="s">
        <v>898</v>
      </c>
      <c r="I196" s="2" t="s">
        <v>900</v>
      </c>
      <c r="J196" s="26">
        <v>1.2999999999999999E-2</v>
      </c>
      <c r="K196" s="31">
        <v>2.173E-4</v>
      </c>
      <c r="L196" s="26">
        <v>1.0999999999999999E-2</v>
      </c>
      <c r="M196" s="31">
        <v>1.2E-4</v>
      </c>
      <c r="N196" s="31">
        <v>1.85113371118889E-2</v>
      </c>
      <c r="Q196" s="34"/>
      <c r="R196" s="33"/>
      <c r="S196" s="34"/>
      <c r="T196" s="34"/>
    </row>
    <row r="197" spans="1:20" x14ac:dyDescent="0.2">
      <c r="A197" s="1">
        <v>194</v>
      </c>
      <c r="B197" s="2">
        <v>7</v>
      </c>
      <c r="C197" s="2">
        <v>109099919</v>
      </c>
      <c r="D197" s="2">
        <v>109228343</v>
      </c>
      <c r="E197" s="2" t="s">
        <v>212</v>
      </c>
      <c r="F197" s="2" t="s">
        <v>413</v>
      </c>
      <c r="G197" s="2">
        <v>109133497</v>
      </c>
      <c r="H197" s="2" t="s">
        <v>898</v>
      </c>
      <c r="I197" s="2" t="s">
        <v>899</v>
      </c>
      <c r="J197" s="26">
        <v>1.2E-2</v>
      </c>
      <c r="K197" s="32">
        <v>8.9380000000000001E-5</v>
      </c>
      <c r="L197" s="26">
        <v>0.01</v>
      </c>
      <c r="M197" s="32">
        <v>8.7999999999999903E-5</v>
      </c>
      <c r="N197" s="31">
        <v>1.2546966812013199E-2</v>
      </c>
      <c r="Q197" s="34"/>
      <c r="R197" s="33"/>
      <c r="S197" s="34"/>
      <c r="T197" s="33"/>
    </row>
    <row r="198" spans="1:20" x14ac:dyDescent="0.2">
      <c r="A198" s="1">
        <v>195</v>
      </c>
      <c r="B198" s="2">
        <v>7</v>
      </c>
      <c r="C198" s="2">
        <v>110160724</v>
      </c>
      <c r="D198" s="2">
        <v>110219320</v>
      </c>
      <c r="E198" s="2" t="s">
        <v>213</v>
      </c>
      <c r="F198" s="2" t="s">
        <v>413</v>
      </c>
      <c r="G198" s="2">
        <v>110189043</v>
      </c>
      <c r="H198" s="2" t="s">
        <v>900</v>
      </c>
      <c r="I198" s="2" t="s">
        <v>898</v>
      </c>
      <c r="J198" s="26">
        <v>-1.7000000000000001E-2</v>
      </c>
      <c r="K198" s="32">
        <v>1.2840000000000001E-7</v>
      </c>
      <c r="L198" s="26">
        <v>-8.0000000000000002E-3</v>
      </c>
      <c r="M198" s="31">
        <v>1.2999999999999999E-3</v>
      </c>
      <c r="N198" s="31">
        <v>3.5420996167135697E-2</v>
      </c>
      <c r="Q198" s="34"/>
      <c r="R198" s="34"/>
      <c r="S198" s="34"/>
      <c r="T198" s="34"/>
    </row>
    <row r="199" spans="1:20" x14ac:dyDescent="0.2">
      <c r="A199" s="1">
        <v>196</v>
      </c>
      <c r="B199" s="2">
        <v>7</v>
      </c>
      <c r="C199" s="2">
        <v>111340760</v>
      </c>
      <c r="D199" s="2">
        <v>111402589</v>
      </c>
      <c r="E199" s="2" t="s">
        <v>214</v>
      </c>
      <c r="F199" s="2" t="s">
        <v>413</v>
      </c>
      <c r="G199" s="2">
        <v>111385671</v>
      </c>
      <c r="H199" s="2" t="s">
        <v>898</v>
      </c>
      <c r="I199" s="2" t="s">
        <v>900</v>
      </c>
      <c r="J199" s="26">
        <v>1.6E-2</v>
      </c>
      <c r="K199" s="32">
        <v>1.503E-5</v>
      </c>
      <c r="L199" s="26">
        <v>8.9999999999999993E-3</v>
      </c>
      <c r="M199" s="31">
        <v>1.2999999999999999E-3</v>
      </c>
      <c r="N199" s="31">
        <v>3.5420996167135697E-2</v>
      </c>
      <c r="Q199" s="34"/>
      <c r="R199" s="34"/>
      <c r="S199" s="34"/>
      <c r="T199" s="33"/>
    </row>
    <row r="200" spans="1:20" x14ac:dyDescent="0.2">
      <c r="A200" s="1">
        <v>197</v>
      </c>
      <c r="B200" s="2">
        <v>7</v>
      </c>
      <c r="C200" s="2">
        <v>113858363</v>
      </c>
      <c r="D200" s="2">
        <v>114391519</v>
      </c>
      <c r="E200" s="2" t="s">
        <v>215</v>
      </c>
      <c r="F200" s="2" t="s">
        <v>413</v>
      </c>
      <c r="G200" s="2">
        <v>114059156</v>
      </c>
      <c r="H200" s="2" t="s">
        <v>898</v>
      </c>
      <c r="I200" s="2" t="s">
        <v>900</v>
      </c>
      <c r="J200" s="26">
        <v>-0.02</v>
      </c>
      <c r="K200" s="32">
        <v>2.3369999999999998E-10</v>
      </c>
      <c r="L200" s="26">
        <v>-1.4E-2</v>
      </c>
      <c r="M200" s="32">
        <v>6.9999999999999998E-9</v>
      </c>
      <c r="N200" s="32">
        <v>8.4030605702228506E-5</v>
      </c>
      <c r="Q200" s="34"/>
      <c r="R200" s="34"/>
      <c r="S200" s="34"/>
      <c r="T200" s="33"/>
    </row>
    <row r="201" spans="1:20" x14ac:dyDescent="0.2">
      <c r="A201" s="1">
        <v>198</v>
      </c>
      <c r="B201" s="2">
        <v>7</v>
      </c>
      <c r="C201" s="2">
        <v>114890745</v>
      </c>
      <c r="D201" s="2">
        <v>114922719</v>
      </c>
      <c r="E201" s="2" t="s">
        <v>216</v>
      </c>
      <c r="F201" s="2" t="s">
        <v>413</v>
      </c>
      <c r="G201" s="2">
        <v>114922719</v>
      </c>
      <c r="H201" s="2" t="s">
        <v>901</v>
      </c>
      <c r="I201" s="2" t="s">
        <v>900</v>
      </c>
      <c r="J201" s="26">
        <v>-1.0999999999999999E-2</v>
      </c>
      <c r="K201" s="31">
        <v>8.0079999999999995E-4</v>
      </c>
      <c r="L201" s="26">
        <v>-0.01</v>
      </c>
      <c r="M201" s="31">
        <v>1.9000000000000001E-4</v>
      </c>
      <c r="N201" s="31">
        <v>3.4665683591504799E-2</v>
      </c>
      <c r="Q201" s="34"/>
      <c r="R201" s="34"/>
      <c r="S201" s="34"/>
      <c r="T201" s="33"/>
    </row>
    <row r="202" spans="1:20" x14ac:dyDescent="0.2">
      <c r="A202" s="1">
        <v>199</v>
      </c>
      <c r="B202" s="2">
        <v>7</v>
      </c>
      <c r="C202" s="2">
        <v>121954105</v>
      </c>
      <c r="D202" s="2">
        <v>122018598</v>
      </c>
      <c r="E202" s="2" t="s">
        <v>217</v>
      </c>
      <c r="F202" s="2" t="s">
        <v>413</v>
      </c>
      <c r="G202" s="2">
        <v>121962953</v>
      </c>
      <c r="H202" s="2" t="s">
        <v>901</v>
      </c>
      <c r="I202" s="2" t="s">
        <v>900</v>
      </c>
      <c r="J202" s="26">
        <v>1.2E-2</v>
      </c>
      <c r="K202" s="31">
        <v>2.1689999999999999E-4</v>
      </c>
      <c r="L202" s="26">
        <v>1.0999999999999999E-2</v>
      </c>
      <c r="M202" s="32">
        <v>1.5E-5</v>
      </c>
      <c r="N202" s="31">
        <v>1.8494370076730399E-2</v>
      </c>
      <c r="Q202" s="34"/>
      <c r="R202" s="33"/>
      <c r="S202" s="34"/>
      <c r="T202" s="34"/>
    </row>
    <row r="203" spans="1:20" x14ac:dyDescent="0.2">
      <c r="A203" s="1">
        <v>200</v>
      </c>
      <c r="B203" s="2">
        <v>7</v>
      </c>
      <c r="C203" s="2">
        <v>126371011</v>
      </c>
      <c r="D203" s="2">
        <v>126513625</v>
      </c>
      <c r="E203" s="2" t="s">
        <v>218</v>
      </c>
      <c r="F203" s="2" t="s">
        <v>413</v>
      </c>
      <c r="G203" s="2">
        <v>126459894</v>
      </c>
      <c r="H203" s="2" t="s">
        <v>901</v>
      </c>
      <c r="I203" s="2" t="s">
        <v>900</v>
      </c>
      <c r="J203" s="26">
        <v>1.2E-2</v>
      </c>
      <c r="K203" s="31">
        <v>3.124E-4</v>
      </c>
      <c r="L203" s="26">
        <v>0.01</v>
      </c>
      <c r="M203" s="32">
        <v>4.8000000000000001E-5</v>
      </c>
      <c r="N203" s="31">
        <v>2.1857033818582901E-2</v>
      </c>
      <c r="Q203" s="34"/>
      <c r="R203" s="33"/>
      <c r="S203" s="34"/>
      <c r="T203" s="33"/>
    </row>
    <row r="204" spans="1:20" x14ac:dyDescent="0.2">
      <c r="A204" s="1">
        <v>201</v>
      </c>
      <c r="B204" s="2">
        <v>7</v>
      </c>
      <c r="C204" s="2">
        <v>127241980</v>
      </c>
      <c r="D204" s="2">
        <v>127779703</v>
      </c>
      <c r="E204" s="2" t="s">
        <v>219</v>
      </c>
      <c r="F204" s="2" t="s">
        <v>413</v>
      </c>
      <c r="G204" s="2">
        <v>127507991</v>
      </c>
      <c r="H204" s="2" t="s">
        <v>901</v>
      </c>
      <c r="I204" s="2" t="s">
        <v>899</v>
      </c>
      <c r="J204" s="26">
        <v>1.7999999999999999E-2</v>
      </c>
      <c r="K204" s="31">
        <v>6.0340000000000003E-4</v>
      </c>
      <c r="L204" s="26">
        <v>1.4999999999999999E-2</v>
      </c>
      <c r="M204" s="32">
        <v>7.1000000000000005E-5</v>
      </c>
      <c r="N204" s="31">
        <v>2.9476230229290301E-2</v>
      </c>
      <c r="Q204" s="34"/>
      <c r="R204" s="33"/>
      <c r="S204" s="34"/>
      <c r="T204" s="34"/>
    </row>
    <row r="205" spans="1:20" x14ac:dyDescent="0.2">
      <c r="A205" s="1">
        <v>202</v>
      </c>
      <c r="B205" s="2">
        <v>7</v>
      </c>
      <c r="C205" s="2">
        <v>129452845</v>
      </c>
      <c r="D205" s="2">
        <v>129586883</v>
      </c>
      <c r="E205" s="2" t="s">
        <v>220</v>
      </c>
      <c r="F205" s="2" t="s">
        <v>413</v>
      </c>
      <c r="G205" s="2">
        <v>129586354</v>
      </c>
      <c r="H205" s="2" t="s">
        <v>898</v>
      </c>
      <c r="I205" s="2" t="s">
        <v>900</v>
      </c>
      <c r="J205" s="26">
        <v>1.2999999999999999E-2</v>
      </c>
      <c r="K205" s="32">
        <v>9.9400000000000099E-5</v>
      </c>
      <c r="L205" s="26">
        <v>8.0000000000000002E-3</v>
      </c>
      <c r="M205" s="31">
        <v>1.5E-3</v>
      </c>
      <c r="N205" s="31">
        <v>4.4464769424761401E-2</v>
      </c>
      <c r="Q205" s="34"/>
      <c r="R205" s="34"/>
      <c r="S205" s="34"/>
      <c r="T205" s="33"/>
    </row>
    <row r="206" spans="1:20" x14ac:dyDescent="0.2">
      <c r="A206" s="1">
        <v>203</v>
      </c>
      <c r="B206" s="2">
        <v>7</v>
      </c>
      <c r="C206" s="2">
        <v>140117001</v>
      </c>
      <c r="D206" s="2">
        <v>140182514</v>
      </c>
      <c r="E206" s="2" t="s">
        <v>221</v>
      </c>
      <c r="F206" s="2" t="s">
        <v>413</v>
      </c>
      <c r="G206" s="2">
        <v>140173170</v>
      </c>
      <c r="H206" s="2" t="s">
        <v>899</v>
      </c>
      <c r="I206" s="2" t="s">
        <v>901</v>
      </c>
      <c r="J206" s="26">
        <v>-1.4999999999999999E-2</v>
      </c>
      <c r="K206" s="32">
        <v>1.8960000000000001E-5</v>
      </c>
      <c r="L206" s="26">
        <v>-1.2999999999999999E-2</v>
      </c>
      <c r="M206" s="32">
        <v>2.2000000000000001E-6</v>
      </c>
      <c r="N206" s="31">
        <v>5.9802196365081996E-3</v>
      </c>
      <c r="Q206" s="34"/>
      <c r="R206" s="34"/>
      <c r="S206" s="34"/>
      <c r="T206" s="34"/>
    </row>
    <row r="207" spans="1:20" x14ac:dyDescent="0.2">
      <c r="A207" s="1">
        <v>204</v>
      </c>
      <c r="B207" s="2">
        <v>7</v>
      </c>
      <c r="C207" s="2">
        <v>146585987</v>
      </c>
      <c r="D207" s="2">
        <v>146680329</v>
      </c>
      <c r="E207" s="2" t="s">
        <v>222</v>
      </c>
      <c r="F207" s="2" t="s">
        <v>413</v>
      </c>
      <c r="G207" s="2">
        <v>146672902</v>
      </c>
      <c r="H207" s="2" t="s">
        <v>899</v>
      </c>
      <c r="I207" s="2" t="s">
        <v>901</v>
      </c>
      <c r="J207" s="26">
        <v>-1.4999999999999999E-2</v>
      </c>
      <c r="K207" s="32">
        <v>1.1600000000000001E-5</v>
      </c>
      <c r="L207" s="26">
        <v>-8.0000000000000002E-3</v>
      </c>
      <c r="M207" s="31">
        <v>1.1999999999999999E-3</v>
      </c>
      <c r="N207" s="31">
        <v>3.4087371063775899E-2</v>
      </c>
      <c r="Q207" s="34"/>
      <c r="R207" s="33"/>
      <c r="S207" s="34"/>
      <c r="T207" s="33"/>
    </row>
    <row r="208" spans="1:20" x14ac:dyDescent="0.2">
      <c r="A208" s="1">
        <v>205</v>
      </c>
      <c r="B208" s="2">
        <v>7</v>
      </c>
      <c r="C208" s="2">
        <v>150706383</v>
      </c>
      <c r="D208" s="2">
        <v>150708850</v>
      </c>
      <c r="E208" s="2" t="s">
        <v>527</v>
      </c>
      <c r="F208" s="2" t="s">
        <v>413</v>
      </c>
      <c r="G208" s="2">
        <v>150708850</v>
      </c>
      <c r="H208" s="2" t="s">
        <v>899</v>
      </c>
      <c r="I208" s="2" t="s">
        <v>901</v>
      </c>
      <c r="J208" s="26">
        <v>1.2E-2</v>
      </c>
      <c r="K208" s="31">
        <v>1.1969999999999999E-3</v>
      </c>
      <c r="L208" s="26">
        <v>-1.0999999999999999E-2</v>
      </c>
      <c r="M208" s="32">
        <v>7.9000000000000104E-5</v>
      </c>
      <c r="N208" s="31">
        <v>4.0840894345352499E-2</v>
      </c>
      <c r="Q208" s="34"/>
      <c r="R208" s="34"/>
      <c r="S208" s="34"/>
      <c r="T208" s="34"/>
    </row>
    <row r="209" spans="1:20" x14ac:dyDescent="0.2">
      <c r="A209" s="1">
        <v>206</v>
      </c>
      <c r="B209" s="2">
        <v>7</v>
      </c>
      <c r="C209" s="2">
        <v>156543698</v>
      </c>
      <c r="D209" s="2">
        <v>156726626</v>
      </c>
      <c r="E209" s="2" t="s">
        <v>223</v>
      </c>
      <c r="F209" s="2" t="s">
        <v>413</v>
      </c>
      <c r="G209" s="2">
        <v>156633406</v>
      </c>
      <c r="H209" s="2" t="s">
        <v>898</v>
      </c>
      <c r="I209" s="2" t="s">
        <v>900</v>
      </c>
      <c r="J209" s="26">
        <v>0.01</v>
      </c>
      <c r="K209" s="31">
        <v>1.291E-3</v>
      </c>
      <c r="L209" s="26">
        <v>0.01</v>
      </c>
      <c r="M209" s="31">
        <v>1.2E-4</v>
      </c>
      <c r="N209" s="31">
        <v>4.2366593779769403E-2</v>
      </c>
      <c r="Q209" s="34"/>
      <c r="R209" s="34"/>
      <c r="S209" s="34"/>
      <c r="T209" s="33"/>
    </row>
    <row r="210" spans="1:20" x14ac:dyDescent="0.2">
      <c r="A210" s="1">
        <v>207</v>
      </c>
      <c r="B210" s="2">
        <v>7</v>
      </c>
      <c r="C210" s="2">
        <v>157496313</v>
      </c>
      <c r="D210" s="2">
        <v>157743364</v>
      </c>
      <c r="E210" s="2" t="s">
        <v>225</v>
      </c>
      <c r="F210" s="2" t="s">
        <v>224</v>
      </c>
      <c r="G210" s="2">
        <v>157721969</v>
      </c>
      <c r="H210" s="2" t="s">
        <v>898</v>
      </c>
      <c r="I210" s="2" t="s">
        <v>900</v>
      </c>
      <c r="J210" s="26">
        <v>1.7999999999999999E-2</v>
      </c>
      <c r="K210" s="32">
        <v>2.2259999999999999E-6</v>
      </c>
      <c r="L210" s="26">
        <v>1.2E-2</v>
      </c>
      <c r="M210" s="32">
        <v>8.5000000000000006E-5</v>
      </c>
      <c r="N210" s="31">
        <v>8.7968464197392994E-3</v>
      </c>
      <c r="Q210" s="34"/>
      <c r="R210" s="33"/>
      <c r="S210" s="34"/>
      <c r="T210" s="34"/>
    </row>
    <row r="211" spans="1:20" x14ac:dyDescent="0.2">
      <c r="A211" s="1">
        <v>208</v>
      </c>
      <c r="B211" s="2">
        <v>8</v>
      </c>
      <c r="C211" s="2">
        <v>363185</v>
      </c>
      <c r="D211" s="2">
        <v>363185</v>
      </c>
      <c r="E211" s="2" t="s">
        <v>226</v>
      </c>
      <c r="F211" s="2" t="s">
        <v>413</v>
      </c>
      <c r="G211" s="2">
        <v>363185</v>
      </c>
      <c r="H211" s="2" t="s">
        <v>899</v>
      </c>
      <c r="I211" s="2" t="s">
        <v>901</v>
      </c>
      <c r="J211" s="26">
        <v>2.1000000000000001E-2</v>
      </c>
      <c r="K211" s="31">
        <v>1.5659999999999999E-3</v>
      </c>
      <c r="L211" s="26">
        <v>1.7999999999999999E-2</v>
      </c>
      <c r="M211" s="31">
        <v>2.3000000000000001E-4</v>
      </c>
      <c r="N211" s="31">
        <v>4.9965844939866701E-2</v>
      </c>
      <c r="Q211" s="34"/>
      <c r="R211" s="34"/>
      <c r="S211" s="34"/>
      <c r="T211" s="34"/>
    </row>
    <row r="212" spans="1:20" x14ac:dyDescent="0.2">
      <c r="A212" s="1">
        <v>209</v>
      </c>
      <c r="B212" s="2">
        <v>8</v>
      </c>
      <c r="C212" s="2">
        <v>30830808</v>
      </c>
      <c r="D212" s="2">
        <v>30864339</v>
      </c>
      <c r="E212" s="2" t="s">
        <v>227</v>
      </c>
      <c r="F212" s="2" t="s">
        <v>413</v>
      </c>
      <c r="G212" s="2">
        <v>30856464</v>
      </c>
      <c r="H212" s="2" t="s">
        <v>901</v>
      </c>
      <c r="I212" s="2" t="s">
        <v>899</v>
      </c>
      <c r="J212" s="26">
        <v>1.2999999999999999E-2</v>
      </c>
      <c r="K212" s="31">
        <v>2.4840000000000002E-4</v>
      </c>
      <c r="L212" s="26">
        <v>0.01</v>
      </c>
      <c r="M212" s="32">
        <v>2.5999999999999998E-5</v>
      </c>
      <c r="N212" s="31">
        <v>1.97434125523454E-2</v>
      </c>
      <c r="Q212" s="34"/>
      <c r="R212" s="33"/>
      <c r="S212" s="34"/>
      <c r="T212" s="34"/>
    </row>
    <row r="213" spans="1:20" x14ac:dyDescent="0.2">
      <c r="A213" s="1">
        <v>210</v>
      </c>
      <c r="B213" s="2">
        <v>8</v>
      </c>
      <c r="C213" s="2">
        <v>40288573</v>
      </c>
      <c r="D213" s="2">
        <v>40387466</v>
      </c>
      <c r="E213" s="2" t="s">
        <v>228</v>
      </c>
      <c r="F213" s="2" t="s">
        <v>413</v>
      </c>
      <c r="G213" s="2">
        <v>40385755</v>
      </c>
      <c r="H213" s="2" t="s">
        <v>899</v>
      </c>
      <c r="I213" s="2" t="s">
        <v>901</v>
      </c>
      <c r="J213" s="26">
        <v>1.4E-2</v>
      </c>
      <c r="K213" s="32">
        <v>1.543E-5</v>
      </c>
      <c r="L213" s="26">
        <v>8.0000000000000002E-3</v>
      </c>
      <c r="M213" s="31">
        <v>2.0999999999999999E-3</v>
      </c>
      <c r="N213" s="31">
        <v>4.5951835755845299E-2</v>
      </c>
      <c r="Q213" s="34"/>
      <c r="R213" s="33"/>
      <c r="S213" s="34"/>
      <c r="T213" s="33"/>
    </row>
    <row r="214" spans="1:20" x14ac:dyDescent="0.2">
      <c r="A214" s="1">
        <v>211</v>
      </c>
      <c r="B214" s="2">
        <v>8</v>
      </c>
      <c r="C214" s="2">
        <v>64700949</v>
      </c>
      <c r="D214" s="2">
        <v>64875487</v>
      </c>
      <c r="E214" s="2" t="s">
        <v>530</v>
      </c>
      <c r="F214" s="2" t="s">
        <v>413</v>
      </c>
      <c r="G214" s="2">
        <v>64716469</v>
      </c>
      <c r="H214" s="2" t="s">
        <v>899</v>
      </c>
      <c r="I214" s="2" t="s">
        <v>901</v>
      </c>
      <c r="J214" s="26">
        <v>1.0999999999999999E-2</v>
      </c>
      <c r="K214" s="31">
        <v>4.439E-4</v>
      </c>
      <c r="L214" s="26">
        <v>-8.0000000000000002E-3</v>
      </c>
      <c r="M214" s="31">
        <v>6.7000000000000002E-4</v>
      </c>
      <c r="N214" s="31">
        <v>3.9065568574815898E-2</v>
      </c>
      <c r="Q214" s="34"/>
      <c r="R214" s="33"/>
      <c r="S214" s="34"/>
      <c r="T214" s="33"/>
    </row>
    <row r="215" spans="1:20" x14ac:dyDescent="0.2">
      <c r="A215" s="1">
        <v>212</v>
      </c>
      <c r="B215" s="2">
        <v>8</v>
      </c>
      <c r="C215" s="2">
        <v>69457220</v>
      </c>
      <c r="D215" s="2">
        <v>69457220</v>
      </c>
      <c r="E215" s="2" t="s">
        <v>532</v>
      </c>
      <c r="F215" s="2" t="s">
        <v>413</v>
      </c>
      <c r="G215" s="2">
        <v>69457220</v>
      </c>
      <c r="H215" s="2" t="s">
        <v>901</v>
      </c>
      <c r="I215" s="2" t="s">
        <v>900</v>
      </c>
      <c r="J215" s="26">
        <v>2.5999999999999999E-2</v>
      </c>
      <c r="K215" s="32">
        <v>2.6809999999999998E-6</v>
      </c>
      <c r="L215" s="26">
        <v>-1.4E-2</v>
      </c>
      <c r="M215" s="31">
        <v>1.1000000000000001E-3</v>
      </c>
      <c r="N215" s="31">
        <v>3.2637997352055997E-2</v>
      </c>
      <c r="Q215" s="34"/>
      <c r="R215" s="33"/>
      <c r="S215" s="34"/>
      <c r="T215" s="34"/>
    </row>
    <row r="216" spans="1:20" x14ac:dyDescent="0.2">
      <c r="A216" s="1">
        <v>213</v>
      </c>
      <c r="B216" s="2">
        <v>8</v>
      </c>
      <c r="C216" s="2">
        <v>73874962</v>
      </c>
      <c r="D216" s="2">
        <v>73983031</v>
      </c>
      <c r="E216" s="2" t="s">
        <v>229</v>
      </c>
      <c r="F216" s="2" t="s">
        <v>413</v>
      </c>
      <c r="G216" s="2">
        <v>73890335</v>
      </c>
      <c r="H216" s="2" t="s">
        <v>900</v>
      </c>
      <c r="I216" s="2" t="s">
        <v>898</v>
      </c>
      <c r="J216" s="26">
        <v>-1.2999999999999999E-2</v>
      </c>
      <c r="K216" s="32">
        <v>1.4939999999999999E-5</v>
      </c>
      <c r="L216" s="26">
        <v>-0.01</v>
      </c>
      <c r="M216" s="32">
        <v>2.6999999999999999E-5</v>
      </c>
      <c r="N216" s="31">
        <v>5.314466727873E-3</v>
      </c>
      <c r="Q216" s="34"/>
      <c r="R216" s="34"/>
      <c r="S216" s="34"/>
      <c r="T216" s="34"/>
    </row>
    <row r="217" spans="1:20" x14ac:dyDescent="0.2">
      <c r="A217" s="1">
        <v>214</v>
      </c>
      <c r="B217" s="2">
        <v>8</v>
      </c>
      <c r="C217" s="2">
        <v>87678132</v>
      </c>
      <c r="D217" s="2">
        <v>88772186</v>
      </c>
      <c r="E217" s="2" t="s">
        <v>230</v>
      </c>
      <c r="F217" s="2" t="s">
        <v>413</v>
      </c>
      <c r="G217" s="2">
        <v>87798531</v>
      </c>
      <c r="H217" s="2" t="s">
        <v>900</v>
      </c>
      <c r="I217" s="2" t="s">
        <v>898</v>
      </c>
      <c r="J217" s="26">
        <v>1.6E-2</v>
      </c>
      <c r="K217" s="32">
        <v>9.3459999999999895E-5</v>
      </c>
      <c r="L217" s="26">
        <v>1.2999999999999999E-2</v>
      </c>
      <c r="M217" s="32">
        <v>3.6999999999999998E-5</v>
      </c>
      <c r="N217" s="31">
        <v>1.27731134340919E-2</v>
      </c>
      <c r="Q217" s="34"/>
      <c r="R217" s="33"/>
      <c r="S217" s="34"/>
      <c r="T217" s="34"/>
    </row>
    <row r="218" spans="1:20" x14ac:dyDescent="0.2">
      <c r="A218" s="1">
        <v>215</v>
      </c>
      <c r="B218" s="2">
        <v>8</v>
      </c>
      <c r="C218" s="2">
        <v>92464180</v>
      </c>
      <c r="D218" s="2">
        <v>92814585</v>
      </c>
      <c r="E218" s="2" t="s">
        <v>231</v>
      </c>
      <c r="F218" s="2" t="s">
        <v>413</v>
      </c>
      <c r="G218" s="2">
        <v>92661263</v>
      </c>
      <c r="H218" s="2" t="s">
        <v>900</v>
      </c>
      <c r="I218" s="2" t="s">
        <v>898</v>
      </c>
      <c r="J218" s="26">
        <v>-1.2999999999999999E-2</v>
      </c>
      <c r="K218" s="32">
        <v>1.2840000000000001E-5</v>
      </c>
      <c r="L218" s="26">
        <v>-8.9999999999999993E-3</v>
      </c>
      <c r="M218" s="31">
        <v>1.3999999999999999E-4</v>
      </c>
      <c r="N218" s="31">
        <v>1.1305074341571599E-2</v>
      </c>
      <c r="Q218" s="34"/>
      <c r="R218" s="34"/>
      <c r="S218" s="34"/>
      <c r="T218" s="33"/>
    </row>
    <row r="219" spans="1:20" x14ac:dyDescent="0.2">
      <c r="A219" s="1">
        <v>216</v>
      </c>
      <c r="B219" s="2">
        <v>8</v>
      </c>
      <c r="C219" s="2">
        <v>115012510</v>
      </c>
      <c r="D219" s="2">
        <v>115835479</v>
      </c>
      <c r="E219" s="2" t="s">
        <v>232</v>
      </c>
      <c r="F219" s="2" t="s">
        <v>233</v>
      </c>
      <c r="G219" s="2">
        <v>115360395</v>
      </c>
      <c r="H219" s="2" t="s">
        <v>900</v>
      </c>
      <c r="I219" s="2" t="s">
        <v>898</v>
      </c>
      <c r="J219" s="26">
        <v>1.2999999999999999E-2</v>
      </c>
      <c r="K219" s="31">
        <v>1.4430000000000001E-4</v>
      </c>
      <c r="L219" s="26">
        <v>0.01</v>
      </c>
      <c r="M219" s="31">
        <v>2.9E-4</v>
      </c>
      <c r="N219" s="31">
        <v>2.08873418146459E-2</v>
      </c>
      <c r="Q219" s="34"/>
      <c r="R219" s="33"/>
      <c r="S219" s="34"/>
      <c r="T219" s="34"/>
    </row>
    <row r="220" spans="1:20" x14ac:dyDescent="0.2">
      <c r="A220" s="1">
        <v>217</v>
      </c>
      <c r="B220" s="2">
        <v>8</v>
      </c>
      <c r="C220" s="2">
        <v>133792740</v>
      </c>
      <c r="D220" s="2">
        <v>133890376</v>
      </c>
      <c r="E220" s="2" t="s">
        <v>234</v>
      </c>
      <c r="F220" s="2" t="s">
        <v>413</v>
      </c>
      <c r="G220" s="2">
        <v>133860645</v>
      </c>
      <c r="H220" s="2" t="s">
        <v>899</v>
      </c>
      <c r="I220" s="2" t="s">
        <v>901</v>
      </c>
      <c r="J220" s="26">
        <v>-1.6E-2</v>
      </c>
      <c r="K220" s="32">
        <v>2.0000000000000002E-5</v>
      </c>
      <c r="L220" s="26">
        <v>-0.01</v>
      </c>
      <c r="M220" s="31">
        <v>7.7999999999999999E-4</v>
      </c>
      <c r="N220" s="31">
        <v>2.7791530852728501E-2</v>
      </c>
      <c r="Q220" s="34"/>
      <c r="R220" s="34"/>
      <c r="S220" s="34"/>
      <c r="T220" s="34"/>
    </row>
    <row r="221" spans="1:20" x14ac:dyDescent="0.2">
      <c r="A221" s="1">
        <v>218</v>
      </c>
      <c r="B221" s="2">
        <v>8</v>
      </c>
      <c r="C221" s="2">
        <v>136212232</v>
      </c>
      <c r="D221" s="2">
        <v>136234961</v>
      </c>
      <c r="E221" s="2" t="s">
        <v>536</v>
      </c>
      <c r="F221" s="2" t="s">
        <v>413</v>
      </c>
      <c r="G221" s="2">
        <v>136223702</v>
      </c>
      <c r="H221" s="2" t="s">
        <v>899</v>
      </c>
      <c r="I221" s="2" t="s">
        <v>901</v>
      </c>
      <c r="J221" s="26">
        <v>1.0999999999999999E-2</v>
      </c>
      <c r="K221" s="31">
        <v>6.8950000000000001E-4</v>
      </c>
      <c r="L221" s="26">
        <v>-1.2E-2</v>
      </c>
      <c r="M221" s="32">
        <v>6.3999999999999997E-6</v>
      </c>
      <c r="N221" s="31">
        <v>3.1356961461039903E-2</v>
      </c>
      <c r="Q221" s="34"/>
      <c r="R221" s="33"/>
      <c r="S221" s="34"/>
      <c r="T221" s="33"/>
    </row>
    <row r="222" spans="1:20" x14ac:dyDescent="0.2">
      <c r="A222" s="1">
        <v>219</v>
      </c>
      <c r="B222" s="2">
        <v>8</v>
      </c>
      <c r="C222" s="2">
        <v>143309504</v>
      </c>
      <c r="D222" s="2">
        <v>143340566</v>
      </c>
      <c r="E222" s="2" t="s">
        <v>235</v>
      </c>
      <c r="F222" s="2" t="s">
        <v>413</v>
      </c>
      <c r="G222" s="2">
        <v>143316970</v>
      </c>
      <c r="H222" s="2" t="s">
        <v>901</v>
      </c>
      <c r="I222" s="2" t="s">
        <v>899</v>
      </c>
      <c r="J222" s="26">
        <v>1.2999999999999999E-2</v>
      </c>
      <c r="K222" s="32">
        <v>5.4929999999999998E-5</v>
      </c>
      <c r="L222" s="26">
        <v>8.0000000000000002E-3</v>
      </c>
      <c r="M222" s="31">
        <v>1.1000000000000001E-3</v>
      </c>
      <c r="N222" s="31">
        <v>3.5480066321942602E-2</v>
      </c>
      <c r="Q222" s="34"/>
      <c r="R222" s="33"/>
      <c r="S222" s="34"/>
      <c r="T222" s="33"/>
    </row>
    <row r="223" spans="1:20" x14ac:dyDescent="0.2">
      <c r="A223" s="1">
        <v>220</v>
      </c>
      <c r="B223" s="2">
        <v>8</v>
      </c>
      <c r="C223" s="2">
        <v>143703218</v>
      </c>
      <c r="D223" s="2">
        <v>143855334</v>
      </c>
      <c r="E223" s="2" t="s">
        <v>537</v>
      </c>
      <c r="F223" s="2" t="s">
        <v>413</v>
      </c>
      <c r="G223" s="2">
        <v>143855334</v>
      </c>
      <c r="H223" s="2" t="s">
        <v>898</v>
      </c>
      <c r="I223" s="2" t="s">
        <v>899</v>
      </c>
      <c r="J223" s="26">
        <v>0.04</v>
      </c>
      <c r="K223" s="31">
        <v>2.4509999999999999E-4</v>
      </c>
      <c r="L223" s="26">
        <v>-2.8000000000000001E-2</v>
      </c>
      <c r="M223" s="31">
        <v>3.6000000000000002E-4</v>
      </c>
      <c r="N223" s="31">
        <v>2.5171836445913798E-2</v>
      </c>
      <c r="Q223" s="34"/>
      <c r="R223" s="33"/>
      <c r="S223" s="34"/>
      <c r="T223" s="34"/>
    </row>
    <row r="224" spans="1:20" x14ac:dyDescent="0.2">
      <c r="A224" s="1">
        <v>221</v>
      </c>
      <c r="B224" s="2">
        <v>9</v>
      </c>
      <c r="C224" s="2">
        <v>10309001</v>
      </c>
      <c r="D224" s="2">
        <v>10567196</v>
      </c>
      <c r="E224" s="2" t="s">
        <v>237</v>
      </c>
      <c r="F224" s="2" t="s">
        <v>236</v>
      </c>
      <c r="G224" s="2">
        <v>10521536</v>
      </c>
      <c r="H224" s="2" t="s">
        <v>898</v>
      </c>
      <c r="I224" s="2" t="s">
        <v>899</v>
      </c>
      <c r="J224" s="26">
        <v>1.4E-2</v>
      </c>
      <c r="K224" s="32">
        <v>6.0410000000000003E-6</v>
      </c>
      <c r="L224" s="26">
        <v>0.01</v>
      </c>
      <c r="M224" s="32">
        <v>5.1999999999999997E-5</v>
      </c>
      <c r="N224" s="31">
        <v>6.6510635860595997E-3</v>
      </c>
      <c r="Q224" s="34"/>
      <c r="R224" s="33"/>
      <c r="S224" s="34"/>
      <c r="T224" s="34"/>
    </row>
    <row r="225" spans="1:20" x14ac:dyDescent="0.2">
      <c r="A225" s="1">
        <v>222</v>
      </c>
      <c r="B225" s="2">
        <v>9</v>
      </c>
      <c r="C225" s="2">
        <v>11123701</v>
      </c>
      <c r="D225" s="2">
        <v>11887262</v>
      </c>
      <c r="E225" s="2" t="s">
        <v>238</v>
      </c>
      <c r="F225" s="2" t="s">
        <v>239</v>
      </c>
      <c r="G225" s="2">
        <v>11243667</v>
      </c>
      <c r="H225" s="2" t="s">
        <v>901</v>
      </c>
      <c r="I225" s="2" t="s">
        <v>899</v>
      </c>
      <c r="J225" s="26">
        <v>1.7000000000000001E-2</v>
      </c>
      <c r="K225" s="32">
        <v>1.5090000000000001E-7</v>
      </c>
      <c r="L225" s="26">
        <v>1.2E-2</v>
      </c>
      <c r="M225" s="32">
        <v>1.5E-6</v>
      </c>
      <c r="N225" s="31">
        <v>1.1423903545204001E-3</v>
      </c>
      <c r="Q225" s="34"/>
      <c r="R225" s="34"/>
      <c r="S225" s="34"/>
      <c r="T225" s="34"/>
    </row>
    <row r="226" spans="1:20" x14ac:dyDescent="0.2">
      <c r="A226" s="1">
        <v>223</v>
      </c>
      <c r="B226" s="2">
        <v>9</v>
      </c>
      <c r="C226" s="2">
        <v>14161670</v>
      </c>
      <c r="D226" s="2">
        <v>14161927</v>
      </c>
      <c r="E226" s="2" t="s">
        <v>240</v>
      </c>
      <c r="F226" s="2" t="s">
        <v>413</v>
      </c>
      <c r="G226" s="2">
        <v>14161670</v>
      </c>
      <c r="H226" s="2" t="s">
        <v>898</v>
      </c>
      <c r="I226" s="2" t="s">
        <v>900</v>
      </c>
      <c r="J226" s="26">
        <v>1.4999999999999999E-2</v>
      </c>
      <c r="K226" s="32">
        <v>1.33E-5</v>
      </c>
      <c r="L226" s="26">
        <v>8.0000000000000002E-3</v>
      </c>
      <c r="M226" s="31">
        <v>2E-3</v>
      </c>
      <c r="N226" s="31">
        <v>4.4713155998106303E-2</v>
      </c>
      <c r="Q226" s="34"/>
      <c r="R226" s="33"/>
      <c r="S226" s="34"/>
      <c r="T226" s="34"/>
    </row>
    <row r="227" spans="1:20" x14ac:dyDescent="0.2">
      <c r="A227" s="1">
        <v>224</v>
      </c>
      <c r="B227" s="2">
        <v>9</v>
      </c>
      <c r="C227" s="2">
        <v>14442045</v>
      </c>
      <c r="D227" s="2">
        <v>14710834</v>
      </c>
      <c r="E227" s="2" t="s">
        <v>242</v>
      </c>
      <c r="F227" s="2" t="s">
        <v>241</v>
      </c>
      <c r="G227" s="2">
        <v>14597528</v>
      </c>
      <c r="H227" s="2" t="s">
        <v>901</v>
      </c>
      <c r="I227" s="2" t="s">
        <v>899</v>
      </c>
      <c r="J227" s="26">
        <v>-3.5999999999999997E-2</v>
      </c>
      <c r="K227" s="32">
        <v>9.6599999999999895E-5</v>
      </c>
      <c r="L227" s="26">
        <v>-2.4E-2</v>
      </c>
      <c r="M227" s="31">
        <v>2.5000000000000001E-4</v>
      </c>
      <c r="N227" s="31">
        <v>1.78421842319809E-2</v>
      </c>
      <c r="Q227" s="34"/>
      <c r="R227" s="33"/>
      <c r="S227" s="34"/>
      <c r="T227" s="34"/>
    </row>
    <row r="228" spans="1:20" x14ac:dyDescent="0.2">
      <c r="A228" s="1">
        <v>225</v>
      </c>
      <c r="B228" s="2">
        <v>9</v>
      </c>
      <c r="C228" s="2">
        <v>19507991</v>
      </c>
      <c r="D228" s="2">
        <v>19529707</v>
      </c>
      <c r="E228" s="2" t="s">
        <v>243</v>
      </c>
      <c r="F228" s="2" t="s">
        <v>413</v>
      </c>
      <c r="G228" s="2">
        <v>19526387</v>
      </c>
      <c r="H228" s="2" t="s">
        <v>898</v>
      </c>
      <c r="I228" s="2" t="s">
        <v>900</v>
      </c>
      <c r="J228" s="26">
        <v>-1.2E-2</v>
      </c>
      <c r="K228" s="31">
        <v>2.287E-4</v>
      </c>
      <c r="L228" s="26">
        <v>-8.0000000000000002E-3</v>
      </c>
      <c r="M228" s="31">
        <v>1.1000000000000001E-3</v>
      </c>
      <c r="N228" s="31">
        <v>4.4043521184046197E-2</v>
      </c>
      <c r="Q228" s="34"/>
      <c r="R228" s="33"/>
      <c r="S228" s="34"/>
      <c r="T228" s="34"/>
    </row>
    <row r="229" spans="1:20" x14ac:dyDescent="0.2">
      <c r="A229" s="1">
        <v>226</v>
      </c>
      <c r="B229" s="2">
        <v>9</v>
      </c>
      <c r="C229" s="2">
        <v>23446025</v>
      </c>
      <c r="D229" s="2">
        <v>23741776</v>
      </c>
      <c r="E229" s="2" t="s">
        <v>245</v>
      </c>
      <c r="F229" s="2" t="s">
        <v>244</v>
      </c>
      <c r="G229" s="2">
        <v>23720904</v>
      </c>
      <c r="H229" s="2" t="s">
        <v>898</v>
      </c>
      <c r="I229" s="2" t="s">
        <v>900</v>
      </c>
      <c r="J229" s="26">
        <v>-1.7999999999999999E-2</v>
      </c>
      <c r="K229" s="32">
        <v>2.661E-6</v>
      </c>
      <c r="L229" s="26">
        <v>-1.0999999999999999E-2</v>
      </c>
      <c r="M229" s="31">
        <v>1.7000000000000001E-4</v>
      </c>
      <c r="N229" s="31">
        <v>1.2296951308617301E-2</v>
      </c>
      <c r="Q229" s="34"/>
      <c r="R229" s="33"/>
      <c r="S229" s="34"/>
      <c r="T229" s="34"/>
    </row>
    <row r="230" spans="1:20" x14ac:dyDescent="0.2">
      <c r="A230" s="1">
        <v>227</v>
      </c>
      <c r="B230" s="2">
        <v>9</v>
      </c>
      <c r="C230" s="2">
        <v>29549992</v>
      </c>
      <c r="D230" s="2">
        <v>29588189</v>
      </c>
      <c r="E230" s="2" t="s">
        <v>246</v>
      </c>
      <c r="F230" s="2" t="s">
        <v>413</v>
      </c>
      <c r="G230" s="2">
        <v>29585485</v>
      </c>
      <c r="H230" s="2" t="s">
        <v>898</v>
      </c>
      <c r="I230" s="2" t="s">
        <v>900</v>
      </c>
      <c r="J230" s="26">
        <v>-3.7999999999999999E-2</v>
      </c>
      <c r="K230" s="32">
        <v>6.9660000000000102E-5</v>
      </c>
      <c r="L230" s="26">
        <v>-2.3E-2</v>
      </c>
      <c r="M230" s="31">
        <v>1.4E-3</v>
      </c>
      <c r="N230" s="31">
        <v>4.1320168280823202E-2</v>
      </c>
      <c r="Q230" s="34"/>
      <c r="R230" s="33"/>
      <c r="S230" s="34"/>
      <c r="T230" s="34"/>
    </row>
    <row r="231" spans="1:20" x14ac:dyDescent="0.2">
      <c r="A231" s="1">
        <v>228</v>
      </c>
      <c r="B231" s="2">
        <v>9</v>
      </c>
      <c r="C231" s="2">
        <v>31255394</v>
      </c>
      <c r="D231" s="2">
        <v>31321155</v>
      </c>
      <c r="E231" s="2" t="s">
        <v>247</v>
      </c>
      <c r="F231" s="2" t="s">
        <v>413</v>
      </c>
      <c r="G231" s="2">
        <v>31279757</v>
      </c>
      <c r="H231" s="2" t="s">
        <v>899</v>
      </c>
      <c r="I231" s="2" t="s">
        <v>901</v>
      </c>
      <c r="J231" s="26">
        <v>1.4E-2</v>
      </c>
      <c r="K231" s="32">
        <v>2.6829999999999999E-5</v>
      </c>
      <c r="L231" s="26">
        <v>8.9999999999999993E-3</v>
      </c>
      <c r="M231" s="31">
        <v>1.2E-4</v>
      </c>
      <c r="N231" s="31">
        <v>1.05944065085902E-2</v>
      </c>
      <c r="Q231" s="34"/>
      <c r="R231" s="33"/>
      <c r="S231" s="34"/>
      <c r="T231" s="33"/>
    </row>
    <row r="232" spans="1:20" x14ac:dyDescent="0.2">
      <c r="A232" s="1">
        <v>229</v>
      </c>
      <c r="B232" s="2">
        <v>9</v>
      </c>
      <c r="C232" s="2">
        <v>32347719</v>
      </c>
      <c r="D232" s="2">
        <v>32414099</v>
      </c>
      <c r="E232" s="2" t="s">
        <v>248</v>
      </c>
      <c r="F232" s="2" t="s">
        <v>413</v>
      </c>
      <c r="G232" s="2">
        <v>32409046</v>
      </c>
      <c r="H232" s="2" t="s">
        <v>901</v>
      </c>
      <c r="I232" s="2" t="s">
        <v>899</v>
      </c>
      <c r="J232" s="26">
        <v>-1.6E-2</v>
      </c>
      <c r="K232" s="32">
        <v>2.9099999999999999E-5</v>
      </c>
      <c r="L232" s="26">
        <v>-0.01</v>
      </c>
      <c r="M232" s="31">
        <v>2.3E-3</v>
      </c>
      <c r="N232" s="31">
        <v>4.8261973799858103E-2</v>
      </c>
      <c r="Q232" s="34"/>
      <c r="R232" s="34"/>
      <c r="S232" s="34"/>
      <c r="T232" s="34"/>
    </row>
    <row r="233" spans="1:20" x14ac:dyDescent="0.2">
      <c r="A233" s="1">
        <v>230</v>
      </c>
      <c r="B233" s="2">
        <v>9</v>
      </c>
      <c r="C233" s="2">
        <v>37422880</v>
      </c>
      <c r="D233" s="2">
        <v>37479198</v>
      </c>
      <c r="E233" s="2" t="s">
        <v>249</v>
      </c>
      <c r="F233" s="2" t="s">
        <v>413</v>
      </c>
      <c r="G233" s="2">
        <v>37462632</v>
      </c>
      <c r="H233" s="2" t="s">
        <v>898</v>
      </c>
      <c r="I233" s="2" t="s">
        <v>900</v>
      </c>
      <c r="J233" s="26">
        <v>-1.7000000000000001E-2</v>
      </c>
      <c r="K233" s="32">
        <v>3.3080000000000002E-5</v>
      </c>
      <c r="L233" s="26">
        <v>-1.0999999999999999E-2</v>
      </c>
      <c r="M233" s="31">
        <v>2.7999999999999998E-4</v>
      </c>
      <c r="N233" s="31">
        <v>1.5898461931744001E-2</v>
      </c>
      <c r="Q233" s="34"/>
      <c r="R233" s="33"/>
      <c r="S233" s="34"/>
      <c r="T233" s="33"/>
    </row>
    <row r="234" spans="1:20" x14ac:dyDescent="0.2">
      <c r="A234" s="1">
        <v>231</v>
      </c>
      <c r="B234" s="2">
        <v>9</v>
      </c>
      <c r="C234" s="2">
        <v>96155812</v>
      </c>
      <c r="D234" s="2">
        <v>96484959</v>
      </c>
      <c r="E234" s="2" t="s">
        <v>250</v>
      </c>
      <c r="F234" s="2" t="s">
        <v>251</v>
      </c>
      <c r="G234" s="2">
        <v>96328303</v>
      </c>
      <c r="H234" s="2" t="s">
        <v>900</v>
      </c>
      <c r="I234" s="2" t="s">
        <v>898</v>
      </c>
      <c r="J234" s="26">
        <v>-1.9E-2</v>
      </c>
      <c r="K234" s="32">
        <v>4.2170000000000097E-9</v>
      </c>
      <c r="L234" s="26">
        <v>-1.4999999999999999E-2</v>
      </c>
      <c r="M234" s="32">
        <v>7.6000000000000002E-9</v>
      </c>
      <c r="N234" s="32">
        <v>9.9143295937692005E-5</v>
      </c>
      <c r="Q234" s="34"/>
      <c r="R234" s="33"/>
      <c r="S234" s="34"/>
      <c r="T234" s="33"/>
    </row>
    <row r="235" spans="1:20" x14ac:dyDescent="0.2">
      <c r="A235" s="1">
        <v>232</v>
      </c>
      <c r="B235" s="2">
        <v>9</v>
      </c>
      <c r="C235" s="2">
        <v>109554690</v>
      </c>
      <c r="D235" s="2">
        <v>109670016</v>
      </c>
      <c r="E235" s="2" t="s">
        <v>252</v>
      </c>
      <c r="F235" s="2" t="s">
        <v>413</v>
      </c>
      <c r="G235" s="2">
        <v>109590148</v>
      </c>
      <c r="H235" s="2" t="s">
        <v>900</v>
      </c>
      <c r="I235" s="2" t="s">
        <v>898</v>
      </c>
      <c r="J235" s="26">
        <v>1.4E-2</v>
      </c>
      <c r="K235" s="31">
        <v>1.4420000000000001E-4</v>
      </c>
      <c r="L235" s="26">
        <v>1.0999999999999999E-2</v>
      </c>
      <c r="M235" s="31">
        <v>3.1E-4</v>
      </c>
      <c r="N235" s="31">
        <v>2.1608960600374299E-2</v>
      </c>
      <c r="Q235" s="34"/>
      <c r="R235" s="33"/>
      <c r="S235" s="34"/>
      <c r="T235" s="34"/>
    </row>
    <row r="236" spans="1:20" x14ac:dyDescent="0.2">
      <c r="A236" s="1">
        <v>233</v>
      </c>
      <c r="B236" s="2">
        <v>9</v>
      </c>
      <c r="C236" s="2">
        <v>119516944</v>
      </c>
      <c r="D236" s="2">
        <v>119801737</v>
      </c>
      <c r="E236" s="2" t="s">
        <v>253</v>
      </c>
      <c r="F236" s="2" t="s">
        <v>912</v>
      </c>
      <c r="G236" s="2">
        <v>119710032</v>
      </c>
      <c r="H236" s="2" t="s">
        <v>898</v>
      </c>
      <c r="I236" s="2" t="s">
        <v>900</v>
      </c>
      <c r="J236" s="26">
        <v>-2.1999999999999999E-2</v>
      </c>
      <c r="K236" s="32">
        <v>3.526E-9</v>
      </c>
      <c r="L236" s="26">
        <v>-1.2999999999999999E-2</v>
      </c>
      <c r="M236" s="32">
        <v>3.4000000000000001E-6</v>
      </c>
      <c r="N236" s="31">
        <v>1.7707434034182001E-3</v>
      </c>
      <c r="Q236" s="34"/>
      <c r="R236" s="34"/>
      <c r="S236" s="34"/>
      <c r="T236" s="34"/>
    </row>
    <row r="237" spans="1:20" x14ac:dyDescent="0.2">
      <c r="A237" s="1">
        <v>234</v>
      </c>
      <c r="B237" s="2">
        <v>9</v>
      </c>
      <c r="C237" s="2">
        <v>120320247</v>
      </c>
      <c r="D237" s="2">
        <v>120614014</v>
      </c>
      <c r="E237" s="2" t="s">
        <v>255</v>
      </c>
      <c r="F237" s="2" t="s">
        <v>254</v>
      </c>
      <c r="G237" s="2">
        <v>120510295</v>
      </c>
      <c r="H237" s="2" t="s">
        <v>901</v>
      </c>
      <c r="I237" s="2" t="s">
        <v>899</v>
      </c>
      <c r="J237" s="26">
        <v>-1.4E-2</v>
      </c>
      <c r="K237" s="32">
        <v>6.7070000000000003E-6</v>
      </c>
      <c r="L237" s="26">
        <v>-0.01</v>
      </c>
      <c r="M237" s="32">
        <v>2.5999999999999998E-5</v>
      </c>
      <c r="N237" s="31">
        <v>4.8670638406727003E-3</v>
      </c>
      <c r="Q237" s="34"/>
      <c r="R237" s="33"/>
      <c r="S237" s="34"/>
      <c r="T237" s="33"/>
    </row>
    <row r="238" spans="1:20" x14ac:dyDescent="0.2">
      <c r="A238" s="1">
        <v>235</v>
      </c>
      <c r="B238" s="2">
        <v>9</v>
      </c>
      <c r="C238" s="2">
        <v>122655283</v>
      </c>
      <c r="D238" s="2">
        <v>122676328</v>
      </c>
      <c r="E238" s="2" t="s">
        <v>256</v>
      </c>
      <c r="F238" s="2" t="s">
        <v>413</v>
      </c>
      <c r="G238" s="2">
        <v>122675981</v>
      </c>
      <c r="H238" s="2" t="s">
        <v>898</v>
      </c>
      <c r="I238" s="2" t="s">
        <v>900</v>
      </c>
      <c r="J238" s="26">
        <v>-1.9E-2</v>
      </c>
      <c r="K238" s="32">
        <v>1.0530000000000001E-8</v>
      </c>
      <c r="L238" s="26">
        <v>-8.0000000000000002E-3</v>
      </c>
      <c r="M238" s="31">
        <v>2E-3</v>
      </c>
      <c r="N238" s="31">
        <v>4.4713155998106303E-2</v>
      </c>
      <c r="Q238" s="34"/>
      <c r="R238" s="34"/>
      <c r="S238" s="34"/>
      <c r="T238" s="33"/>
    </row>
    <row r="239" spans="1:20" x14ac:dyDescent="0.2">
      <c r="A239" s="1">
        <v>236</v>
      </c>
      <c r="B239" s="2">
        <v>9</v>
      </c>
      <c r="C239" s="2">
        <v>123354222</v>
      </c>
      <c r="D239" s="2">
        <v>123507855</v>
      </c>
      <c r="E239" s="2" t="s">
        <v>257</v>
      </c>
      <c r="F239" s="2" t="s">
        <v>413</v>
      </c>
      <c r="G239" s="2">
        <v>123482747</v>
      </c>
      <c r="H239" s="2" t="s">
        <v>900</v>
      </c>
      <c r="I239" s="2" t="s">
        <v>898</v>
      </c>
      <c r="J239" s="26">
        <v>-1.2E-2</v>
      </c>
      <c r="K239" s="31">
        <v>5.0929999999999997E-4</v>
      </c>
      <c r="L239" s="26">
        <v>-8.9999999999999993E-3</v>
      </c>
      <c r="M239" s="31">
        <v>8.5999999999999998E-4</v>
      </c>
      <c r="N239" s="31">
        <v>4.5467265487879403E-2</v>
      </c>
      <c r="Q239" s="34"/>
      <c r="R239" s="33"/>
      <c r="S239" s="34"/>
      <c r="T239" s="34"/>
    </row>
    <row r="240" spans="1:20" x14ac:dyDescent="0.2">
      <c r="A240" s="1">
        <v>237</v>
      </c>
      <c r="B240" s="2">
        <v>9</v>
      </c>
      <c r="C240" s="2">
        <v>127594420</v>
      </c>
      <c r="D240" s="2">
        <v>127987802</v>
      </c>
      <c r="E240" s="2" t="s">
        <v>258</v>
      </c>
      <c r="F240" s="2" t="s">
        <v>413</v>
      </c>
      <c r="G240" s="2">
        <v>127821554</v>
      </c>
      <c r="H240" s="2" t="s">
        <v>899</v>
      </c>
      <c r="I240" s="2" t="s">
        <v>901</v>
      </c>
      <c r="J240" s="26">
        <v>-1.9E-2</v>
      </c>
      <c r="K240" s="32">
        <v>9.0829999999999795E-9</v>
      </c>
      <c r="L240" s="26">
        <v>-1.2E-2</v>
      </c>
      <c r="M240" s="32">
        <v>4.4000000000000002E-6</v>
      </c>
      <c r="N240" s="31">
        <v>2.0310227806727998E-3</v>
      </c>
      <c r="Q240" s="34"/>
      <c r="R240" s="34"/>
      <c r="S240" s="34"/>
      <c r="T240" s="34"/>
    </row>
    <row r="241" spans="1:20" x14ac:dyDescent="0.2">
      <c r="A241" s="1">
        <v>238</v>
      </c>
      <c r="B241" s="2">
        <v>9</v>
      </c>
      <c r="C241" s="2">
        <v>130981064</v>
      </c>
      <c r="D241" s="2">
        <v>131015279</v>
      </c>
      <c r="E241" s="2" t="s">
        <v>259</v>
      </c>
      <c r="F241" s="2" t="s">
        <v>413</v>
      </c>
      <c r="G241" s="2">
        <v>130991176</v>
      </c>
      <c r="H241" s="2" t="s">
        <v>900</v>
      </c>
      <c r="I241" s="2" t="s">
        <v>901</v>
      </c>
      <c r="J241" s="26">
        <v>0.01</v>
      </c>
      <c r="K241" s="31">
        <v>1.5659999999999999E-3</v>
      </c>
      <c r="L241" s="26">
        <v>1.0999999999999999E-2</v>
      </c>
      <c r="M241" s="32">
        <v>3.8999999999999999E-6</v>
      </c>
      <c r="N241" s="31">
        <v>4.6754469563614898E-2</v>
      </c>
      <c r="Q241" s="34"/>
      <c r="R241" s="33"/>
      <c r="S241" s="34"/>
      <c r="T241" s="33"/>
    </row>
    <row r="242" spans="1:20" x14ac:dyDescent="0.2">
      <c r="A242" s="1">
        <v>239</v>
      </c>
      <c r="B242" s="2">
        <v>9</v>
      </c>
      <c r="C242" s="2">
        <v>137932302</v>
      </c>
      <c r="D242" s="2">
        <v>137959012</v>
      </c>
      <c r="E242" s="2" t="s">
        <v>260</v>
      </c>
      <c r="F242" s="2" t="s">
        <v>413</v>
      </c>
      <c r="G242" s="2">
        <v>137937023</v>
      </c>
      <c r="H242" s="2" t="s">
        <v>901</v>
      </c>
      <c r="I242" s="2" t="s">
        <v>899</v>
      </c>
      <c r="J242" s="26">
        <v>1.7000000000000001E-2</v>
      </c>
      <c r="K242" s="32">
        <v>1.063E-5</v>
      </c>
      <c r="L242" s="26">
        <v>0.01</v>
      </c>
      <c r="M242" s="31">
        <v>1.8E-3</v>
      </c>
      <c r="N242" s="31">
        <v>4.2213245835372198E-2</v>
      </c>
      <c r="Q242" s="34"/>
      <c r="R242" s="33"/>
      <c r="S242" s="34"/>
      <c r="T242" s="33"/>
    </row>
    <row r="243" spans="1:20" x14ac:dyDescent="0.2">
      <c r="A243" s="1">
        <v>240</v>
      </c>
      <c r="B243" s="2">
        <v>10</v>
      </c>
      <c r="C243" s="2">
        <v>9651373</v>
      </c>
      <c r="D243" s="2">
        <v>9963730</v>
      </c>
      <c r="E243" s="2" t="s">
        <v>261</v>
      </c>
      <c r="F243" s="2" t="s">
        <v>262</v>
      </c>
      <c r="G243" s="2">
        <v>9825744</v>
      </c>
      <c r="H243" s="2" t="s">
        <v>901</v>
      </c>
      <c r="I243" s="2" t="s">
        <v>899</v>
      </c>
      <c r="J243" s="26">
        <v>-2.3E-2</v>
      </c>
      <c r="K243" s="31">
        <v>1.021E-4</v>
      </c>
      <c r="L243" s="26">
        <v>-1.4E-2</v>
      </c>
      <c r="M243" s="31">
        <v>5.1999999999999995E-4</v>
      </c>
      <c r="N243" s="31">
        <v>2.6323347448774102E-2</v>
      </c>
      <c r="Q243" s="34"/>
      <c r="R243" s="34"/>
      <c r="S243" s="34"/>
      <c r="T243" s="33"/>
    </row>
    <row r="244" spans="1:20" x14ac:dyDescent="0.2">
      <c r="A244" s="1">
        <v>241</v>
      </c>
      <c r="B244" s="2">
        <v>10</v>
      </c>
      <c r="C244" s="2">
        <v>12642803</v>
      </c>
      <c r="D244" s="2">
        <v>12762476</v>
      </c>
      <c r="E244" s="2" t="s">
        <v>263</v>
      </c>
      <c r="F244" s="2" t="s">
        <v>413</v>
      </c>
      <c r="G244" s="2">
        <v>12711949</v>
      </c>
      <c r="H244" s="2" t="s">
        <v>900</v>
      </c>
      <c r="I244" s="2" t="s">
        <v>898</v>
      </c>
      <c r="J244" s="26">
        <v>1.7000000000000001E-2</v>
      </c>
      <c r="K244" s="32">
        <v>3.3430000000000002E-8</v>
      </c>
      <c r="L244" s="26">
        <v>1.2E-2</v>
      </c>
      <c r="M244" s="32">
        <v>7.3E-7</v>
      </c>
      <c r="N244" s="31">
        <v>8.3170601222139998E-4</v>
      </c>
      <c r="Q244" s="34"/>
      <c r="R244" s="34"/>
      <c r="S244" s="34"/>
      <c r="T244" s="34"/>
    </row>
    <row r="245" spans="1:20" x14ac:dyDescent="0.2">
      <c r="A245" s="1">
        <v>242</v>
      </c>
      <c r="B245" s="2">
        <v>10</v>
      </c>
      <c r="C245" s="2">
        <v>20962844</v>
      </c>
      <c r="D245" s="2">
        <v>21201373</v>
      </c>
      <c r="E245" s="2" t="s">
        <v>264</v>
      </c>
      <c r="F245" s="2" t="s">
        <v>413</v>
      </c>
      <c r="G245" s="2">
        <v>21048682</v>
      </c>
      <c r="H245" s="2" t="s">
        <v>900</v>
      </c>
      <c r="I245" s="2" t="s">
        <v>898</v>
      </c>
      <c r="J245" s="26">
        <v>-1.4999999999999999E-2</v>
      </c>
      <c r="K245" s="32">
        <v>7.0049999999999998E-6</v>
      </c>
      <c r="L245" s="26">
        <v>-1.0999999999999999E-2</v>
      </c>
      <c r="M245" s="32">
        <v>1.1E-5</v>
      </c>
      <c r="N245" s="31">
        <v>3.5850859028296002E-3</v>
      </c>
      <c r="Q245" s="34"/>
      <c r="R245" s="34"/>
      <c r="S245" s="34"/>
      <c r="T245" s="34"/>
    </row>
    <row r="246" spans="1:20" x14ac:dyDescent="0.2">
      <c r="A246" s="1">
        <v>243</v>
      </c>
      <c r="B246" s="2">
        <v>10</v>
      </c>
      <c r="C246" s="2">
        <v>21766969</v>
      </c>
      <c r="D246" s="2">
        <v>22288132</v>
      </c>
      <c r="E246" s="2" t="s">
        <v>265</v>
      </c>
      <c r="F246" s="2" t="s">
        <v>413</v>
      </c>
      <c r="G246" s="2">
        <v>21824727</v>
      </c>
      <c r="H246" s="2" t="s">
        <v>901</v>
      </c>
      <c r="I246" s="2" t="s">
        <v>899</v>
      </c>
      <c r="J246" s="26">
        <v>0.01</v>
      </c>
      <c r="K246" s="31">
        <v>1.2149999999999999E-3</v>
      </c>
      <c r="L246" s="26">
        <v>1.2999999999999999E-2</v>
      </c>
      <c r="M246" s="32">
        <v>6.6000000000000003E-7</v>
      </c>
      <c r="N246" s="31">
        <v>4.11420717839764E-2</v>
      </c>
      <c r="Q246" s="34"/>
      <c r="R246" s="34"/>
      <c r="S246" s="34"/>
      <c r="T246" s="34"/>
    </row>
    <row r="247" spans="1:20" x14ac:dyDescent="0.2">
      <c r="A247" s="1">
        <v>244</v>
      </c>
      <c r="B247" s="2">
        <v>10</v>
      </c>
      <c r="C247" s="2">
        <v>30235766</v>
      </c>
      <c r="D247" s="2">
        <v>30284685</v>
      </c>
      <c r="E247" s="2" t="s">
        <v>266</v>
      </c>
      <c r="F247" s="2" t="s">
        <v>413</v>
      </c>
      <c r="G247" s="2">
        <v>30262363</v>
      </c>
      <c r="H247" s="2" t="s">
        <v>900</v>
      </c>
      <c r="I247" s="2" t="s">
        <v>898</v>
      </c>
      <c r="J247" s="26">
        <v>-1.2E-2</v>
      </c>
      <c r="K247" s="31">
        <v>7.8779999999999996E-4</v>
      </c>
      <c r="L247" s="26">
        <v>-8.0000000000000002E-3</v>
      </c>
      <c r="M247" s="31">
        <v>5.4000000000000001E-4</v>
      </c>
      <c r="N247" s="31">
        <v>4.32576584905097E-2</v>
      </c>
      <c r="Q247" s="34"/>
      <c r="R247" s="34"/>
      <c r="S247" s="34"/>
      <c r="T247" s="34"/>
    </row>
    <row r="248" spans="1:20" x14ac:dyDescent="0.2">
      <c r="A248" s="1">
        <v>245</v>
      </c>
      <c r="B248" s="2">
        <v>10</v>
      </c>
      <c r="C248" s="2">
        <v>37074742</v>
      </c>
      <c r="D248" s="2">
        <v>37237269</v>
      </c>
      <c r="E248" s="2" t="s">
        <v>267</v>
      </c>
      <c r="F248" s="2" t="s">
        <v>413</v>
      </c>
      <c r="G248" s="2">
        <v>37074742</v>
      </c>
      <c r="H248" s="2" t="s">
        <v>901</v>
      </c>
      <c r="I248" s="2" t="s">
        <v>899</v>
      </c>
      <c r="J248" s="26">
        <v>2.9000000000000001E-2</v>
      </c>
      <c r="K248" s="31">
        <v>1.108E-3</v>
      </c>
      <c r="L248" s="26">
        <v>2.5000000000000001E-2</v>
      </c>
      <c r="M248" s="31">
        <v>4.4000000000000002E-4</v>
      </c>
      <c r="N248" s="31">
        <v>4.7726331876365602E-2</v>
      </c>
      <c r="Q248" s="34"/>
      <c r="R248" s="33"/>
      <c r="S248" s="34"/>
      <c r="T248" s="34"/>
    </row>
    <row r="249" spans="1:20" x14ac:dyDescent="0.2">
      <c r="A249" s="1">
        <v>246</v>
      </c>
      <c r="B249" s="2">
        <v>10</v>
      </c>
      <c r="C249" s="2">
        <v>62081152</v>
      </c>
      <c r="D249" s="2">
        <v>62193164</v>
      </c>
      <c r="E249" s="2" t="s">
        <v>552</v>
      </c>
      <c r="F249" s="2" t="s">
        <v>413</v>
      </c>
      <c r="G249" s="2">
        <v>62122120</v>
      </c>
      <c r="H249" s="2" t="s">
        <v>900</v>
      </c>
      <c r="I249" s="2" t="s">
        <v>898</v>
      </c>
      <c r="J249" s="26">
        <v>1.0999999999999999E-2</v>
      </c>
      <c r="K249" s="31">
        <v>7.5940000000000003E-4</v>
      </c>
      <c r="L249" s="26">
        <v>-0.01</v>
      </c>
      <c r="M249" s="31">
        <v>1.2999999999999999E-4</v>
      </c>
      <c r="N249" s="31">
        <v>3.2786079532398801E-2</v>
      </c>
      <c r="Q249" s="34"/>
      <c r="R249" s="33"/>
      <c r="S249" s="34"/>
      <c r="T249" s="33"/>
    </row>
    <row r="250" spans="1:20" x14ac:dyDescent="0.2">
      <c r="A250" s="1">
        <v>247</v>
      </c>
      <c r="B250" s="2">
        <v>10</v>
      </c>
      <c r="C250" s="2">
        <v>67772857</v>
      </c>
      <c r="D250" s="2">
        <v>68011837</v>
      </c>
      <c r="E250" s="2" t="s">
        <v>554</v>
      </c>
      <c r="F250" s="2" t="s">
        <v>413</v>
      </c>
      <c r="G250" s="2">
        <v>67909561</v>
      </c>
      <c r="H250" s="2" t="s">
        <v>901</v>
      </c>
      <c r="I250" s="2" t="s">
        <v>900</v>
      </c>
      <c r="J250" s="26">
        <v>-1.9E-2</v>
      </c>
      <c r="K250" s="31">
        <v>6.2239999999999995E-4</v>
      </c>
      <c r="L250" s="26">
        <v>1.2999999999999999E-2</v>
      </c>
      <c r="M250" s="31">
        <v>8.4999999999999995E-4</v>
      </c>
      <c r="N250" s="31">
        <v>4.7223499376928303E-2</v>
      </c>
      <c r="Q250" s="34"/>
      <c r="R250" s="33"/>
      <c r="S250" s="34"/>
      <c r="T250" s="34"/>
    </row>
    <row r="251" spans="1:20" x14ac:dyDescent="0.2">
      <c r="A251" s="1">
        <v>248</v>
      </c>
      <c r="B251" s="2">
        <v>10</v>
      </c>
      <c r="C251" s="2">
        <v>68432211</v>
      </c>
      <c r="D251" s="2">
        <v>68575278</v>
      </c>
      <c r="E251" s="2" t="s">
        <v>268</v>
      </c>
      <c r="F251" s="2" t="s">
        <v>413</v>
      </c>
      <c r="G251" s="2">
        <v>68495141</v>
      </c>
      <c r="H251" s="2" t="s">
        <v>898</v>
      </c>
      <c r="I251" s="2" t="s">
        <v>900</v>
      </c>
      <c r="J251" s="26">
        <v>1.2999999999999999E-2</v>
      </c>
      <c r="K251" s="32">
        <v>1.4229999999999999E-5</v>
      </c>
      <c r="L251" s="26">
        <v>8.0000000000000002E-3</v>
      </c>
      <c r="M251" s="31">
        <v>1.1999999999999999E-3</v>
      </c>
      <c r="N251" s="31">
        <v>3.4087371063775899E-2</v>
      </c>
      <c r="Q251" s="34"/>
      <c r="R251" s="34"/>
      <c r="S251" s="34"/>
      <c r="T251" s="34"/>
    </row>
    <row r="252" spans="1:20" x14ac:dyDescent="0.2">
      <c r="A252" s="1">
        <v>249</v>
      </c>
      <c r="B252" s="2">
        <v>10</v>
      </c>
      <c r="C252" s="2">
        <v>75430874</v>
      </c>
      <c r="D252" s="2">
        <v>75695724</v>
      </c>
      <c r="E252" s="2" t="s">
        <v>269</v>
      </c>
      <c r="F252" s="2" t="s">
        <v>413</v>
      </c>
      <c r="G252" s="2">
        <v>75580042</v>
      </c>
      <c r="H252" s="2" t="s">
        <v>900</v>
      </c>
      <c r="I252" s="2" t="s">
        <v>898</v>
      </c>
      <c r="J252" s="26">
        <v>-1.4999999999999999E-2</v>
      </c>
      <c r="K252" s="32">
        <v>1.7519999999999999E-6</v>
      </c>
      <c r="L252" s="26">
        <v>-0.01</v>
      </c>
      <c r="M252" s="32">
        <v>8.1000000000000004E-5</v>
      </c>
      <c r="N252" s="31">
        <v>8.5610648578196002E-3</v>
      </c>
      <c r="Q252" s="34"/>
      <c r="R252" s="34"/>
      <c r="S252" s="34"/>
      <c r="T252" s="34"/>
    </row>
    <row r="253" spans="1:20" x14ac:dyDescent="0.2">
      <c r="A253" s="1">
        <v>250</v>
      </c>
      <c r="B253" s="2">
        <v>10</v>
      </c>
      <c r="C253" s="2">
        <v>77537562</v>
      </c>
      <c r="D253" s="2">
        <v>77660765</v>
      </c>
      <c r="E253" s="2" t="s">
        <v>270</v>
      </c>
      <c r="F253" s="2" t="s">
        <v>413</v>
      </c>
      <c r="G253" s="2">
        <v>77651914</v>
      </c>
      <c r="H253" s="2" t="s">
        <v>899</v>
      </c>
      <c r="I253" s="2" t="s">
        <v>901</v>
      </c>
      <c r="J253" s="26">
        <v>-1.6E-2</v>
      </c>
      <c r="K253" s="32">
        <v>6.9179999999999997E-6</v>
      </c>
      <c r="L253" s="26">
        <v>-8.9999999999999993E-3</v>
      </c>
      <c r="M253" s="31">
        <v>5.8E-4</v>
      </c>
      <c r="N253" s="31">
        <v>2.35816202639147E-2</v>
      </c>
      <c r="Q253" s="34"/>
      <c r="R253" s="33"/>
      <c r="S253" s="34"/>
      <c r="T253" s="34"/>
    </row>
    <row r="254" spans="1:20" x14ac:dyDescent="0.2">
      <c r="A254" s="1">
        <v>251</v>
      </c>
      <c r="B254" s="2">
        <v>10</v>
      </c>
      <c r="C254" s="2">
        <v>86023108</v>
      </c>
      <c r="D254" s="2">
        <v>86343824</v>
      </c>
      <c r="E254" s="2" t="s">
        <v>271</v>
      </c>
      <c r="F254" s="2" t="s">
        <v>413</v>
      </c>
      <c r="G254" s="2">
        <v>86255972</v>
      </c>
      <c r="H254" s="2" t="s">
        <v>898</v>
      </c>
      <c r="I254" s="2" t="s">
        <v>899</v>
      </c>
      <c r="J254" s="26">
        <v>2.1999999999999999E-2</v>
      </c>
      <c r="K254" s="31">
        <v>5.9329999999999995E-4</v>
      </c>
      <c r="L254" s="26">
        <v>1.7999999999999999E-2</v>
      </c>
      <c r="M254" s="31">
        <v>2.1000000000000001E-4</v>
      </c>
      <c r="N254" s="31">
        <v>3.0754852386661102E-2</v>
      </c>
      <c r="Q254" s="34"/>
      <c r="R254" s="33"/>
      <c r="S254" s="34"/>
      <c r="T254" s="33"/>
    </row>
    <row r="255" spans="1:20" x14ac:dyDescent="0.2">
      <c r="A255" s="1">
        <v>252</v>
      </c>
      <c r="B255" s="2">
        <v>10</v>
      </c>
      <c r="C255" s="2">
        <v>99696003</v>
      </c>
      <c r="D255" s="2">
        <v>99855164</v>
      </c>
      <c r="E255" s="2" t="s">
        <v>556</v>
      </c>
      <c r="F255" s="2" t="s">
        <v>413</v>
      </c>
      <c r="G255" s="2">
        <v>99696325</v>
      </c>
      <c r="H255" s="2" t="s">
        <v>901</v>
      </c>
      <c r="I255" s="2" t="s">
        <v>899</v>
      </c>
      <c r="J255" s="26">
        <v>-1.4999999999999999E-2</v>
      </c>
      <c r="K255" s="31">
        <v>2.7040000000000001E-4</v>
      </c>
      <c r="L255" s="26">
        <v>1.0999999999999999E-2</v>
      </c>
      <c r="M255" s="31">
        <v>4.0999999999999999E-4</v>
      </c>
      <c r="N255" s="31">
        <v>2.7390249555307701E-2</v>
      </c>
      <c r="Q255" s="34"/>
      <c r="R255" s="34"/>
      <c r="S255" s="34"/>
      <c r="T255" s="34"/>
    </row>
    <row r="256" spans="1:20" x14ac:dyDescent="0.2">
      <c r="A256" s="1">
        <v>253</v>
      </c>
      <c r="B256" s="2">
        <v>10</v>
      </c>
      <c r="C256" s="2">
        <v>104546284</v>
      </c>
      <c r="D256" s="2">
        <v>104960464</v>
      </c>
      <c r="E256" s="2" t="s">
        <v>272</v>
      </c>
      <c r="F256" s="2" t="s">
        <v>413</v>
      </c>
      <c r="G256" s="2">
        <v>104572276</v>
      </c>
      <c r="H256" s="2" t="s">
        <v>901</v>
      </c>
      <c r="I256" s="2" t="s">
        <v>899</v>
      </c>
      <c r="J256" s="26">
        <v>-0.02</v>
      </c>
      <c r="K256" s="32">
        <v>2.1350000000000001E-5</v>
      </c>
      <c r="L256" s="26">
        <v>-1.4E-2</v>
      </c>
      <c r="M256" s="31">
        <v>3.8000000000000002E-4</v>
      </c>
      <c r="N256" s="31">
        <v>1.85952701937711E-2</v>
      </c>
      <c r="Q256" s="34"/>
      <c r="R256" s="34"/>
      <c r="S256" s="34"/>
      <c r="T256" s="34"/>
    </row>
    <row r="257" spans="1:20" x14ac:dyDescent="0.2">
      <c r="A257" s="1">
        <v>254</v>
      </c>
      <c r="B257" s="2">
        <v>10</v>
      </c>
      <c r="C257" s="2">
        <v>106282325</v>
      </c>
      <c r="D257" s="2">
        <v>107663463</v>
      </c>
      <c r="E257" s="2" t="s">
        <v>273</v>
      </c>
      <c r="F257" s="2" t="s">
        <v>274</v>
      </c>
      <c r="G257" s="2">
        <v>106454672</v>
      </c>
      <c r="H257" s="2" t="s">
        <v>900</v>
      </c>
      <c r="I257" s="2" t="s">
        <v>898</v>
      </c>
      <c r="J257" s="26">
        <v>-2.4E-2</v>
      </c>
      <c r="K257" s="32">
        <v>5.9889999999999899E-13</v>
      </c>
      <c r="L257" s="26">
        <v>-1.4E-2</v>
      </c>
      <c r="M257" s="32">
        <v>3.2999999999999998E-8</v>
      </c>
      <c r="N257" s="31">
        <v>1.759495470004E-4</v>
      </c>
      <c r="Q257" s="34"/>
      <c r="R257" s="33"/>
      <c r="S257" s="34"/>
      <c r="T257" s="33"/>
    </row>
    <row r="258" spans="1:20" x14ac:dyDescent="0.2">
      <c r="A258" s="1">
        <v>255</v>
      </c>
      <c r="B258" s="2">
        <v>10</v>
      </c>
      <c r="C258" s="2">
        <v>108046954</v>
      </c>
      <c r="D258" s="2">
        <v>108128979</v>
      </c>
      <c r="E258" s="2" t="s">
        <v>275</v>
      </c>
      <c r="F258" s="2" t="s">
        <v>413</v>
      </c>
      <c r="G258" s="2">
        <v>108074558</v>
      </c>
      <c r="H258" s="2" t="s">
        <v>899</v>
      </c>
      <c r="I258" s="2" t="s">
        <v>898</v>
      </c>
      <c r="J258" s="26">
        <v>2.1000000000000001E-2</v>
      </c>
      <c r="K258" s="31">
        <v>4.8749999999999998E-4</v>
      </c>
      <c r="L258" s="26">
        <v>1.9E-2</v>
      </c>
      <c r="M258" s="31">
        <v>1.1E-4</v>
      </c>
      <c r="N258" s="31">
        <v>2.6590554511249701E-2</v>
      </c>
      <c r="Q258" s="34"/>
      <c r="R258" s="33"/>
      <c r="S258" s="34"/>
      <c r="T258" s="33"/>
    </row>
    <row r="259" spans="1:20" x14ac:dyDescent="0.2">
      <c r="A259" s="1">
        <v>256</v>
      </c>
      <c r="B259" s="2">
        <v>10</v>
      </c>
      <c r="C259" s="2">
        <v>125810871</v>
      </c>
      <c r="D259" s="2">
        <v>125867749</v>
      </c>
      <c r="E259" s="2" t="s">
        <v>276</v>
      </c>
      <c r="F259" s="2" t="s">
        <v>413</v>
      </c>
      <c r="G259" s="2">
        <v>125862869</v>
      </c>
      <c r="H259" s="2" t="s">
        <v>898</v>
      </c>
      <c r="I259" s="2" t="s">
        <v>900</v>
      </c>
      <c r="J259" s="26">
        <v>-1.4E-2</v>
      </c>
      <c r="K259" s="31">
        <v>2.4610000000000002E-4</v>
      </c>
      <c r="L259" s="26">
        <v>-8.9999999999999993E-3</v>
      </c>
      <c r="M259" s="31">
        <v>3.5E-4</v>
      </c>
      <c r="N259" s="31">
        <v>2.4829543473113402E-2</v>
      </c>
      <c r="Q259" s="34"/>
      <c r="R259" s="34"/>
      <c r="S259" s="34"/>
      <c r="T259" s="34"/>
    </row>
    <row r="260" spans="1:20" x14ac:dyDescent="0.2">
      <c r="A260" s="1">
        <v>257</v>
      </c>
      <c r="B260" s="2">
        <v>10</v>
      </c>
      <c r="C260" s="2">
        <v>134938075</v>
      </c>
      <c r="D260" s="2">
        <v>134980252</v>
      </c>
      <c r="E260" s="2" t="s">
        <v>277</v>
      </c>
      <c r="F260" s="2" t="s">
        <v>413</v>
      </c>
      <c r="G260" s="2">
        <v>134957160</v>
      </c>
      <c r="H260" s="2" t="s">
        <v>900</v>
      </c>
      <c r="I260" s="2" t="s">
        <v>898</v>
      </c>
      <c r="J260" s="26">
        <v>1.7999999999999999E-2</v>
      </c>
      <c r="K260" s="32">
        <v>8.1129999999999997E-7</v>
      </c>
      <c r="L260" s="26">
        <v>1.4E-2</v>
      </c>
      <c r="M260" s="32">
        <v>1.9999999999999999E-6</v>
      </c>
      <c r="N260" s="31">
        <v>1.3184104839198999E-3</v>
      </c>
      <c r="Q260" s="34"/>
      <c r="R260" s="34"/>
      <c r="S260" s="34"/>
      <c r="T260" s="34"/>
    </row>
    <row r="261" spans="1:20" x14ac:dyDescent="0.2">
      <c r="A261" s="1">
        <v>258</v>
      </c>
      <c r="B261" s="2">
        <v>11</v>
      </c>
      <c r="C261" s="2">
        <v>16235709</v>
      </c>
      <c r="D261" s="2">
        <v>16382882</v>
      </c>
      <c r="E261" s="2" t="s">
        <v>278</v>
      </c>
      <c r="F261" s="2" t="s">
        <v>413</v>
      </c>
      <c r="G261" s="2">
        <v>16291213</v>
      </c>
      <c r="H261" s="2" t="s">
        <v>900</v>
      </c>
      <c r="I261" s="2" t="s">
        <v>898</v>
      </c>
      <c r="J261" s="26">
        <v>2.5000000000000001E-2</v>
      </c>
      <c r="K261" s="32">
        <v>2.9579999999999999E-9</v>
      </c>
      <c r="L261" s="26">
        <v>0.02</v>
      </c>
      <c r="M261" s="32">
        <v>1.3000000000000001E-9</v>
      </c>
      <c r="N261" s="32">
        <v>8.3463281506269694E-5</v>
      </c>
      <c r="Q261" s="34"/>
      <c r="R261" s="33"/>
      <c r="S261" s="34"/>
      <c r="T261" s="33"/>
    </row>
    <row r="262" spans="1:20" x14ac:dyDescent="0.2">
      <c r="A262" s="1">
        <v>259</v>
      </c>
      <c r="B262" s="2">
        <v>11</v>
      </c>
      <c r="C262" s="2">
        <v>17001427</v>
      </c>
      <c r="D262" s="2">
        <v>17305317</v>
      </c>
      <c r="E262" s="2" t="s">
        <v>279</v>
      </c>
      <c r="F262" s="2" t="s">
        <v>413</v>
      </c>
      <c r="G262" s="2">
        <v>17070365</v>
      </c>
      <c r="H262" s="2" t="s">
        <v>901</v>
      </c>
      <c r="I262" s="2" t="s">
        <v>899</v>
      </c>
      <c r="J262" s="26">
        <v>-1.2999999999999999E-2</v>
      </c>
      <c r="K262" s="31">
        <v>1.9929999999999999E-4</v>
      </c>
      <c r="L262" s="26">
        <v>-0.01</v>
      </c>
      <c r="M262" s="31">
        <v>5.5999999999999995E-4</v>
      </c>
      <c r="N262" s="31">
        <v>3.0881172779659401E-2</v>
      </c>
      <c r="Q262" s="34"/>
      <c r="R262" s="33"/>
      <c r="S262" s="34"/>
      <c r="T262" s="34"/>
    </row>
    <row r="263" spans="1:20" x14ac:dyDescent="0.2">
      <c r="A263" s="1">
        <v>260</v>
      </c>
      <c r="B263" s="2">
        <v>11</v>
      </c>
      <c r="C263" s="2">
        <v>27541623</v>
      </c>
      <c r="D263" s="2">
        <v>27742447</v>
      </c>
      <c r="E263" s="2" t="s">
        <v>568</v>
      </c>
      <c r="F263" s="2" t="s">
        <v>413</v>
      </c>
      <c r="G263" s="2">
        <v>27702383</v>
      </c>
      <c r="H263" s="2" t="s">
        <v>898</v>
      </c>
      <c r="I263" s="2" t="s">
        <v>899</v>
      </c>
      <c r="J263" s="26">
        <v>1.4999999999999999E-2</v>
      </c>
      <c r="K263" s="31">
        <v>1.6770000000000001E-4</v>
      </c>
      <c r="L263" s="26">
        <v>-0.01</v>
      </c>
      <c r="M263" s="31">
        <v>1.1999999999999999E-3</v>
      </c>
      <c r="N263" s="31">
        <v>4.3985591957720498E-2</v>
      </c>
      <c r="Q263" s="34"/>
      <c r="R263" s="33"/>
      <c r="S263" s="34"/>
      <c r="T263" s="33"/>
    </row>
    <row r="264" spans="1:20" x14ac:dyDescent="0.2">
      <c r="A264" s="1">
        <v>261</v>
      </c>
      <c r="B264" s="2">
        <v>11</v>
      </c>
      <c r="C264" s="2">
        <v>30798288</v>
      </c>
      <c r="D264" s="2">
        <v>31020084</v>
      </c>
      <c r="E264" s="2" t="s">
        <v>280</v>
      </c>
      <c r="F264" s="2" t="s">
        <v>413</v>
      </c>
      <c r="G264" s="2">
        <v>30956865</v>
      </c>
      <c r="H264" s="2" t="s">
        <v>898</v>
      </c>
      <c r="I264" s="2" t="s">
        <v>899</v>
      </c>
      <c r="J264" s="26">
        <v>1.4999999999999999E-2</v>
      </c>
      <c r="K264" s="32">
        <v>2.035E-5</v>
      </c>
      <c r="L264" s="26">
        <v>0.01</v>
      </c>
      <c r="M264" s="32">
        <v>4.6999999999999997E-5</v>
      </c>
      <c r="N264" s="31">
        <v>6.2868454061253999E-3</v>
      </c>
      <c r="Q264" s="34"/>
      <c r="R264" s="33"/>
      <c r="S264" s="34"/>
      <c r="T264" s="33"/>
    </row>
    <row r="265" spans="1:20" x14ac:dyDescent="0.2">
      <c r="A265" s="1">
        <v>262</v>
      </c>
      <c r="B265" s="2">
        <v>11</v>
      </c>
      <c r="C265" s="2">
        <v>31899977</v>
      </c>
      <c r="D265" s="2">
        <v>31939811</v>
      </c>
      <c r="E265" s="2" t="s">
        <v>281</v>
      </c>
      <c r="F265" s="2" t="s">
        <v>413</v>
      </c>
      <c r="G265" s="2">
        <v>31903038</v>
      </c>
      <c r="H265" s="2" t="s">
        <v>900</v>
      </c>
      <c r="I265" s="2" t="s">
        <v>898</v>
      </c>
      <c r="J265" s="26">
        <v>2.5000000000000001E-2</v>
      </c>
      <c r="K265" s="32">
        <v>1.6700000000000001E-6</v>
      </c>
      <c r="L265" s="26">
        <v>1.2999999999999999E-2</v>
      </c>
      <c r="M265" s="31">
        <v>1.8E-3</v>
      </c>
      <c r="N265" s="31">
        <v>4.2213245835372198E-2</v>
      </c>
      <c r="Q265" s="34"/>
      <c r="R265" s="34"/>
      <c r="S265" s="34"/>
      <c r="T265" s="34"/>
    </row>
    <row r="266" spans="1:20" x14ac:dyDescent="0.2">
      <c r="A266" s="1">
        <v>263</v>
      </c>
      <c r="B266" s="2">
        <v>11</v>
      </c>
      <c r="C266" s="2">
        <v>38707653</v>
      </c>
      <c r="D266" s="2">
        <v>39307473</v>
      </c>
      <c r="E266" s="2" t="s">
        <v>282</v>
      </c>
      <c r="F266" s="2" t="s">
        <v>413</v>
      </c>
      <c r="G266" s="2">
        <v>38872990</v>
      </c>
      <c r="H266" s="2" t="s">
        <v>900</v>
      </c>
      <c r="I266" s="2" t="s">
        <v>898</v>
      </c>
      <c r="J266" s="26">
        <v>-1.6E-2</v>
      </c>
      <c r="K266" s="32">
        <v>9.7009999999999898E-7</v>
      </c>
      <c r="L266" s="26">
        <v>-0.01</v>
      </c>
      <c r="M266" s="32">
        <v>4.6E-5</v>
      </c>
      <c r="N266" s="31">
        <v>6.2271100099366003E-3</v>
      </c>
      <c r="Q266" s="34"/>
      <c r="R266" s="33"/>
      <c r="S266" s="34"/>
      <c r="T266" s="34"/>
    </row>
    <row r="267" spans="1:20" x14ac:dyDescent="0.2">
      <c r="A267" s="1">
        <v>264</v>
      </c>
      <c r="B267" s="2">
        <v>11</v>
      </c>
      <c r="C267" s="2">
        <v>46089776</v>
      </c>
      <c r="D267" s="2">
        <v>46266009</v>
      </c>
      <c r="E267" s="2" t="s">
        <v>284</v>
      </c>
      <c r="F267" s="2" t="s">
        <v>283</v>
      </c>
      <c r="G267" s="2">
        <v>46263640</v>
      </c>
      <c r="H267" s="2" t="s">
        <v>899</v>
      </c>
      <c r="I267" s="2" t="s">
        <v>901</v>
      </c>
      <c r="J267" s="26">
        <v>1.4999999999999999E-2</v>
      </c>
      <c r="K267" s="32">
        <v>1.91E-5</v>
      </c>
      <c r="L267" s="26">
        <v>1.0999999999999999E-2</v>
      </c>
      <c r="M267" s="32">
        <v>8.4000000000000104E-5</v>
      </c>
      <c r="N267" s="31">
        <v>8.7389561662873996E-3</v>
      </c>
      <c r="Q267" s="34"/>
      <c r="R267" s="33"/>
      <c r="S267" s="34"/>
      <c r="T267" s="33"/>
    </row>
    <row r="268" spans="1:20" x14ac:dyDescent="0.2">
      <c r="A268" s="1">
        <v>265</v>
      </c>
      <c r="B268" s="2">
        <v>11</v>
      </c>
      <c r="C268" s="2">
        <v>46744368</v>
      </c>
      <c r="D268" s="2">
        <v>47240490</v>
      </c>
      <c r="E268" s="2" t="s">
        <v>285</v>
      </c>
      <c r="F268" s="2" t="s">
        <v>413</v>
      </c>
      <c r="G268" s="2">
        <v>46911457</v>
      </c>
      <c r="H268" s="2" t="s">
        <v>898</v>
      </c>
      <c r="I268" s="2" t="s">
        <v>900</v>
      </c>
      <c r="J268" s="26">
        <v>-1.2E-2</v>
      </c>
      <c r="K268" s="31">
        <v>4.9839999999999997E-4</v>
      </c>
      <c r="L268" s="26">
        <v>-0.01</v>
      </c>
      <c r="M268" s="31">
        <v>6.8999999999999997E-4</v>
      </c>
      <c r="N268" s="31">
        <v>4.0685666162854101E-2</v>
      </c>
      <c r="Q268" s="34"/>
      <c r="R268" s="34"/>
      <c r="S268" s="34"/>
      <c r="T268" s="33"/>
    </row>
    <row r="269" spans="1:20" x14ac:dyDescent="0.2">
      <c r="A269" s="1">
        <v>266</v>
      </c>
      <c r="B269" s="2">
        <v>11</v>
      </c>
      <c r="C269" s="2">
        <v>57369008</v>
      </c>
      <c r="D269" s="2">
        <v>57681828</v>
      </c>
      <c r="E269" s="2" t="s">
        <v>286</v>
      </c>
      <c r="F269" s="2" t="s">
        <v>413</v>
      </c>
      <c r="G269" s="2">
        <v>57433327</v>
      </c>
      <c r="H269" s="2" t="s">
        <v>898</v>
      </c>
      <c r="I269" s="2" t="s">
        <v>900</v>
      </c>
      <c r="J269" s="26">
        <v>2.3E-2</v>
      </c>
      <c r="K269" s="32">
        <v>1.6120000000000002E-11</v>
      </c>
      <c r="L269" s="26">
        <v>0.01</v>
      </c>
      <c r="M269" s="31">
        <v>1.7000000000000001E-4</v>
      </c>
      <c r="N269" s="31">
        <v>1.2296951308617301E-2</v>
      </c>
      <c r="Q269" s="34"/>
      <c r="R269" s="33"/>
      <c r="S269" s="34"/>
      <c r="T269" s="33"/>
    </row>
    <row r="270" spans="1:20" x14ac:dyDescent="0.2">
      <c r="A270" s="1">
        <v>267</v>
      </c>
      <c r="B270" s="2">
        <v>11</v>
      </c>
      <c r="C270" s="2">
        <v>65217626</v>
      </c>
      <c r="D270" s="2">
        <v>65343399</v>
      </c>
      <c r="E270" s="2" t="s">
        <v>287</v>
      </c>
      <c r="F270" s="2" t="s">
        <v>413</v>
      </c>
      <c r="G270" s="2">
        <v>65302893</v>
      </c>
      <c r="H270" s="2" t="s">
        <v>901</v>
      </c>
      <c r="I270" s="2" t="s">
        <v>899</v>
      </c>
      <c r="J270" s="26">
        <v>1.7000000000000001E-2</v>
      </c>
      <c r="K270" s="32">
        <v>1.6589999999999999E-5</v>
      </c>
      <c r="L270" s="26">
        <v>1.2E-2</v>
      </c>
      <c r="M270" s="32">
        <v>9.2999999999999902E-5</v>
      </c>
      <c r="N270" s="31">
        <v>9.2634589220516993E-3</v>
      </c>
      <c r="Q270" s="34"/>
      <c r="R270" s="33"/>
      <c r="S270" s="34"/>
      <c r="T270" s="33"/>
    </row>
    <row r="271" spans="1:20" x14ac:dyDescent="0.2">
      <c r="A271" s="1">
        <v>268</v>
      </c>
      <c r="B271" s="2">
        <v>11</v>
      </c>
      <c r="C271" s="2">
        <v>76465272</v>
      </c>
      <c r="D271" s="2">
        <v>76511271</v>
      </c>
      <c r="E271" s="2" t="s">
        <v>288</v>
      </c>
      <c r="F271" s="2" t="s">
        <v>413</v>
      </c>
      <c r="G271" s="2">
        <v>76476030</v>
      </c>
      <c r="H271" s="2" t="s">
        <v>901</v>
      </c>
      <c r="I271" s="2" t="s">
        <v>900</v>
      </c>
      <c r="J271" s="26">
        <v>-1.4E-2</v>
      </c>
      <c r="K271" s="31">
        <v>9.0289999999999999E-4</v>
      </c>
      <c r="L271" s="26">
        <v>-1.4E-2</v>
      </c>
      <c r="M271" s="32">
        <v>4.6999999999999999E-6</v>
      </c>
      <c r="N271" s="31">
        <v>3.5349253697360798E-2</v>
      </c>
      <c r="Q271" s="34"/>
      <c r="R271" s="33"/>
      <c r="S271" s="34"/>
      <c r="T271" s="34"/>
    </row>
    <row r="272" spans="1:20" x14ac:dyDescent="0.2">
      <c r="A272" s="1">
        <v>269</v>
      </c>
      <c r="B272" s="2">
        <v>11</v>
      </c>
      <c r="C272" s="2">
        <v>112827048</v>
      </c>
      <c r="D272" s="2">
        <v>113018964</v>
      </c>
      <c r="E272" s="2" t="s">
        <v>289</v>
      </c>
      <c r="F272" s="2" t="s">
        <v>413</v>
      </c>
      <c r="G272" s="2">
        <v>112912048</v>
      </c>
      <c r="H272" s="2" t="s">
        <v>899</v>
      </c>
      <c r="I272" s="2" t="s">
        <v>901</v>
      </c>
      <c r="J272" s="26">
        <v>2.1000000000000001E-2</v>
      </c>
      <c r="K272" s="32">
        <v>3.4690000000000002E-8</v>
      </c>
      <c r="L272" s="26">
        <v>1.2999999999999999E-2</v>
      </c>
      <c r="M272" s="32">
        <v>9.5000000000000004E-8</v>
      </c>
      <c r="N272" s="31">
        <v>2.946071227607E-4</v>
      </c>
      <c r="Q272" s="34"/>
      <c r="R272" s="34"/>
      <c r="S272" s="34"/>
      <c r="T272" s="33"/>
    </row>
    <row r="273" spans="1:20" x14ac:dyDescent="0.2">
      <c r="A273" s="1">
        <v>270</v>
      </c>
      <c r="B273" s="2">
        <v>11</v>
      </c>
      <c r="C273" s="2">
        <v>113392994</v>
      </c>
      <c r="D273" s="2">
        <v>113451229</v>
      </c>
      <c r="E273" s="2" t="s">
        <v>290</v>
      </c>
      <c r="F273" s="2" t="s">
        <v>413</v>
      </c>
      <c r="G273" s="2">
        <v>113436072</v>
      </c>
      <c r="H273" s="2" t="s">
        <v>899</v>
      </c>
      <c r="I273" s="2" t="s">
        <v>901</v>
      </c>
      <c r="J273" s="26">
        <v>-1.9E-2</v>
      </c>
      <c r="K273" s="32">
        <v>6.29799999999999E-10</v>
      </c>
      <c r="L273" s="26">
        <v>-0.01</v>
      </c>
      <c r="M273" s="32">
        <v>2.0999999999999999E-5</v>
      </c>
      <c r="N273" s="31">
        <v>4.3949444572053001E-3</v>
      </c>
      <c r="Q273" s="34"/>
      <c r="R273" s="33"/>
      <c r="S273" s="34"/>
      <c r="T273" s="33"/>
    </row>
    <row r="274" spans="1:20" x14ac:dyDescent="0.2">
      <c r="A274" s="1">
        <v>271</v>
      </c>
      <c r="B274" s="2">
        <v>11</v>
      </c>
      <c r="C274" s="2">
        <v>133310112</v>
      </c>
      <c r="D274" s="2">
        <v>133332848</v>
      </c>
      <c r="E274" s="2" t="s">
        <v>291</v>
      </c>
      <c r="F274" s="2" t="s">
        <v>413</v>
      </c>
      <c r="G274" s="2">
        <v>133315491</v>
      </c>
      <c r="H274" s="2" t="s">
        <v>900</v>
      </c>
      <c r="I274" s="2" t="s">
        <v>898</v>
      </c>
      <c r="J274" s="26">
        <v>-1.7000000000000001E-2</v>
      </c>
      <c r="K274" s="32">
        <v>5.959E-6</v>
      </c>
      <c r="L274" s="26">
        <v>-8.9999999999999993E-3</v>
      </c>
      <c r="M274" s="31">
        <v>1.9E-3</v>
      </c>
      <c r="N274" s="31">
        <v>4.3411147576796198E-2</v>
      </c>
      <c r="Q274" s="34"/>
      <c r="R274" s="34"/>
      <c r="S274" s="34"/>
      <c r="T274" s="34"/>
    </row>
    <row r="275" spans="1:20" x14ac:dyDescent="0.2">
      <c r="A275" s="1">
        <v>272</v>
      </c>
      <c r="B275" s="2">
        <v>11</v>
      </c>
      <c r="C275" s="2">
        <v>133808038</v>
      </c>
      <c r="D275" s="2">
        <v>133853008</v>
      </c>
      <c r="E275" s="2" t="s">
        <v>293</v>
      </c>
      <c r="F275" s="2" t="s">
        <v>292</v>
      </c>
      <c r="G275" s="2">
        <v>133825855</v>
      </c>
      <c r="H275" s="2" t="s">
        <v>901</v>
      </c>
      <c r="I275" s="2" t="s">
        <v>899</v>
      </c>
      <c r="J275" s="26">
        <v>1.4999999999999999E-2</v>
      </c>
      <c r="K275" s="31">
        <v>1.141E-4</v>
      </c>
      <c r="L275" s="26">
        <v>1.4E-2</v>
      </c>
      <c r="M275" s="32">
        <v>3.4999999999999999E-6</v>
      </c>
      <c r="N275" s="31">
        <v>1.40048917868564E-2</v>
      </c>
      <c r="Q275" s="34"/>
      <c r="R275" s="33"/>
      <c r="S275" s="34"/>
      <c r="T275" s="33"/>
    </row>
    <row r="276" spans="1:20" x14ac:dyDescent="0.2">
      <c r="A276" s="1">
        <v>273</v>
      </c>
      <c r="B276" s="2">
        <v>12</v>
      </c>
      <c r="C276" s="2">
        <v>153670</v>
      </c>
      <c r="D276" s="2">
        <v>234375</v>
      </c>
      <c r="E276" s="2" t="s">
        <v>294</v>
      </c>
      <c r="F276" s="2" t="s">
        <v>413</v>
      </c>
      <c r="G276" s="2">
        <v>188285</v>
      </c>
      <c r="H276" s="2" t="s">
        <v>900</v>
      </c>
      <c r="I276" s="2" t="s">
        <v>898</v>
      </c>
      <c r="J276" s="26">
        <v>-1.4999999999999999E-2</v>
      </c>
      <c r="K276" s="32">
        <v>1.031E-5</v>
      </c>
      <c r="L276" s="26">
        <v>-1.0999999999999999E-2</v>
      </c>
      <c r="M276" s="32">
        <v>5.6999999999999996E-6</v>
      </c>
      <c r="N276" s="31">
        <v>4.3866349499805E-3</v>
      </c>
      <c r="Q276" s="34"/>
      <c r="R276" s="33"/>
      <c r="S276" s="34"/>
      <c r="T276" s="33"/>
    </row>
    <row r="277" spans="1:20" x14ac:dyDescent="0.2">
      <c r="A277" s="1">
        <v>274</v>
      </c>
      <c r="B277" s="2">
        <v>12</v>
      </c>
      <c r="C277" s="2">
        <v>15358593</v>
      </c>
      <c r="D277" s="2">
        <v>15561799</v>
      </c>
      <c r="E277" s="2" t="s">
        <v>295</v>
      </c>
      <c r="F277" s="2" t="s">
        <v>413</v>
      </c>
      <c r="G277" s="2">
        <v>15515945</v>
      </c>
      <c r="H277" s="2" t="s">
        <v>898</v>
      </c>
      <c r="I277" s="2" t="s">
        <v>900</v>
      </c>
      <c r="J277" s="26">
        <v>1.2E-2</v>
      </c>
      <c r="K277" s="31">
        <v>5.9480000000000004E-4</v>
      </c>
      <c r="L277" s="26">
        <v>0.01</v>
      </c>
      <c r="M277" s="31">
        <v>2.1000000000000001E-4</v>
      </c>
      <c r="N277" s="31">
        <v>3.0790988455843001E-2</v>
      </c>
      <c r="Q277" s="34"/>
      <c r="R277" s="33"/>
      <c r="S277" s="34"/>
      <c r="T277" s="34"/>
    </row>
    <row r="278" spans="1:20" x14ac:dyDescent="0.2">
      <c r="A278" s="1">
        <v>275</v>
      </c>
      <c r="B278" s="2">
        <v>12</v>
      </c>
      <c r="C278" s="2">
        <v>19209501</v>
      </c>
      <c r="D278" s="2">
        <v>19265340</v>
      </c>
      <c r="E278" s="2" t="s">
        <v>296</v>
      </c>
      <c r="F278" s="2" t="s">
        <v>413</v>
      </c>
      <c r="G278" s="2">
        <v>19251468</v>
      </c>
      <c r="H278" s="2" t="s">
        <v>901</v>
      </c>
      <c r="I278" s="2" t="s">
        <v>900</v>
      </c>
      <c r="J278" s="26">
        <v>-1.4E-2</v>
      </c>
      <c r="K278" s="32">
        <v>3.6350000000000003E-5</v>
      </c>
      <c r="L278" s="26">
        <v>-8.9999999999999993E-3</v>
      </c>
      <c r="M278" s="32">
        <v>6.9999999999999999E-4</v>
      </c>
      <c r="N278" s="31">
        <v>2.6561004101370599E-2</v>
      </c>
      <c r="Q278" s="34"/>
      <c r="R278" s="33"/>
      <c r="S278" s="34"/>
      <c r="T278" s="34"/>
    </row>
    <row r="279" spans="1:20" x14ac:dyDescent="0.2">
      <c r="A279" s="1">
        <v>276</v>
      </c>
      <c r="B279" s="2">
        <v>12</v>
      </c>
      <c r="C279" s="2">
        <v>23747621</v>
      </c>
      <c r="D279" s="2">
        <v>24270393</v>
      </c>
      <c r="E279" s="2" t="s">
        <v>297</v>
      </c>
      <c r="F279" s="2" t="s">
        <v>913</v>
      </c>
      <c r="G279" s="2">
        <v>24200700</v>
      </c>
      <c r="H279" s="2" t="s">
        <v>898</v>
      </c>
      <c r="I279" s="2" t="s">
        <v>899</v>
      </c>
      <c r="J279" s="26">
        <v>-2.3E-2</v>
      </c>
      <c r="K279" s="32">
        <v>2.68699999999999E-9</v>
      </c>
      <c r="L279" s="26">
        <v>-1.2E-2</v>
      </c>
      <c r="M279" s="32">
        <v>2.6999999999999999E-5</v>
      </c>
      <c r="N279" s="31">
        <v>4.9641113716890001E-3</v>
      </c>
      <c r="Q279" s="34"/>
      <c r="R279" s="34"/>
      <c r="S279" s="34"/>
      <c r="T279" s="34"/>
    </row>
    <row r="280" spans="1:20" x14ac:dyDescent="0.2">
      <c r="A280" s="1">
        <v>277</v>
      </c>
      <c r="B280" s="2">
        <v>12</v>
      </c>
      <c r="C280" s="2">
        <v>53730164</v>
      </c>
      <c r="D280" s="2">
        <v>53875401</v>
      </c>
      <c r="E280" s="2" t="s">
        <v>298</v>
      </c>
      <c r="F280" s="2" t="s">
        <v>413</v>
      </c>
      <c r="G280" s="2">
        <v>53730164</v>
      </c>
      <c r="H280" s="2" t="s">
        <v>901</v>
      </c>
      <c r="I280" s="2" t="s">
        <v>899</v>
      </c>
      <c r="J280" s="26">
        <v>3.6999999999999998E-2</v>
      </c>
      <c r="K280" s="32">
        <v>8.3109999999999901E-5</v>
      </c>
      <c r="L280" s="26">
        <v>2.1999999999999999E-2</v>
      </c>
      <c r="M280" s="31">
        <v>2.2000000000000001E-4</v>
      </c>
      <c r="N280" s="31">
        <v>1.6385709378956101E-2</v>
      </c>
      <c r="Q280" s="34"/>
      <c r="R280" s="33"/>
      <c r="S280" s="34"/>
      <c r="T280" s="33"/>
    </row>
    <row r="281" spans="1:20" x14ac:dyDescent="0.2">
      <c r="A281" s="1">
        <v>278</v>
      </c>
      <c r="B281" s="2">
        <v>12</v>
      </c>
      <c r="C281" s="2">
        <v>62403948</v>
      </c>
      <c r="D281" s="2">
        <v>62827538</v>
      </c>
      <c r="E281" s="2" t="s">
        <v>299</v>
      </c>
      <c r="F281" s="2" t="s">
        <v>413</v>
      </c>
      <c r="G281" s="2">
        <v>62797683</v>
      </c>
      <c r="H281" s="2" t="s">
        <v>901</v>
      </c>
      <c r="I281" s="2" t="s">
        <v>899</v>
      </c>
      <c r="J281" s="26">
        <v>2.5999999999999999E-2</v>
      </c>
      <c r="K281" s="32">
        <v>8.4540000000000001E-8</v>
      </c>
      <c r="L281" s="26">
        <v>1.4999999999999999E-2</v>
      </c>
      <c r="M281" s="31">
        <v>1.1E-4</v>
      </c>
      <c r="N281" s="31">
        <v>1.01472943309346E-2</v>
      </c>
      <c r="Q281" s="34"/>
      <c r="R281" s="33"/>
      <c r="S281" s="34"/>
      <c r="T281" s="33"/>
    </row>
    <row r="282" spans="1:20" x14ac:dyDescent="0.2">
      <c r="A282" s="1">
        <v>279</v>
      </c>
      <c r="B282" s="2">
        <v>12</v>
      </c>
      <c r="C282" s="2">
        <v>79034492</v>
      </c>
      <c r="D282" s="2">
        <v>79205431</v>
      </c>
      <c r="E282" s="2" t="s">
        <v>300</v>
      </c>
      <c r="F282" s="2" t="s">
        <v>413</v>
      </c>
      <c r="G282" s="2">
        <v>79066665</v>
      </c>
      <c r="H282" s="2" t="s">
        <v>899</v>
      </c>
      <c r="I282" s="2" t="s">
        <v>901</v>
      </c>
      <c r="J282" s="26">
        <v>-0.03</v>
      </c>
      <c r="K282" s="31">
        <v>7.8899999999999999E-4</v>
      </c>
      <c r="L282" s="26">
        <v>-2.1999999999999999E-2</v>
      </c>
      <c r="M282" s="31">
        <v>4.8999999999999998E-4</v>
      </c>
      <c r="N282" s="31">
        <v>4.2097277187740201E-2</v>
      </c>
      <c r="Q282" s="34"/>
      <c r="R282" s="33"/>
      <c r="S282" s="34"/>
      <c r="T282" s="34"/>
    </row>
    <row r="283" spans="1:20" x14ac:dyDescent="0.2">
      <c r="A283" s="1">
        <v>280</v>
      </c>
      <c r="B283" s="2">
        <v>12</v>
      </c>
      <c r="C283" s="2">
        <v>84206503</v>
      </c>
      <c r="D283" s="2">
        <v>84994742</v>
      </c>
      <c r="E283" s="2" t="s">
        <v>301</v>
      </c>
      <c r="F283" s="2" t="s">
        <v>413</v>
      </c>
      <c r="G283" s="2">
        <v>84700945</v>
      </c>
      <c r="H283" s="2" t="s">
        <v>901</v>
      </c>
      <c r="I283" s="2" t="s">
        <v>899</v>
      </c>
      <c r="J283" s="26">
        <v>1.6E-2</v>
      </c>
      <c r="K283" s="32">
        <v>1.06E-5</v>
      </c>
      <c r="L283" s="26">
        <v>1.2E-2</v>
      </c>
      <c r="M283" s="32">
        <v>1.2999999999999999E-5</v>
      </c>
      <c r="N283" s="31">
        <v>4.4469413880857001E-3</v>
      </c>
      <c r="Q283" s="34"/>
      <c r="R283" s="33"/>
      <c r="S283" s="34"/>
      <c r="T283" s="33"/>
    </row>
    <row r="284" spans="1:20" x14ac:dyDescent="0.2">
      <c r="A284" s="1">
        <v>281</v>
      </c>
      <c r="B284" s="2">
        <v>12</v>
      </c>
      <c r="C284" s="2">
        <v>109840940</v>
      </c>
      <c r="D284" s="2">
        <v>110042348</v>
      </c>
      <c r="E284" s="2" t="s">
        <v>584</v>
      </c>
      <c r="F284" s="2" t="s">
        <v>413</v>
      </c>
      <c r="G284" s="2">
        <v>109883374</v>
      </c>
      <c r="H284" s="2" t="s">
        <v>898</v>
      </c>
      <c r="I284" s="2" t="s">
        <v>900</v>
      </c>
      <c r="J284" s="26">
        <v>-1.4E-2</v>
      </c>
      <c r="K284" s="32">
        <v>5.3469999999999998E-6</v>
      </c>
      <c r="L284" s="26">
        <v>-1.2E-2</v>
      </c>
      <c r="M284" s="32">
        <v>2.3999999999999999E-6</v>
      </c>
      <c r="N284" s="31">
        <v>3.0985653186643E-3</v>
      </c>
      <c r="Q284" s="34"/>
      <c r="R284" s="33"/>
      <c r="S284" s="34"/>
      <c r="T284" s="34"/>
    </row>
    <row r="285" spans="1:20" x14ac:dyDescent="0.2">
      <c r="A285" s="1">
        <v>282</v>
      </c>
      <c r="B285" s="2">
        <v>12</v>
      </c>
      <c r="C285" s="2">
        <v>123450765</v>
      </c>
      <c r="D285" s="2">
        <v>123913433</v>
      </c>
      <c r="E285" s="2" t="s">
        <v>302</v>
      </c>
      <c r="F285" s="2" t="s">
        <v>413</v>
      </c>
      <c r="G285" s="2">
        <v>123613565</v>
      </c>
      <c r="H285" s="2" t="s">
        <v>901</v>
      </c>
      <c r="I285" s="2" t="s">
        <v>900</v>
      </c>
      <c r="J285" s="26">
        <v>-1.7999999999999999E-2</v>
      </c>
      <c r="K285" s="32">
        <v>2.39E-6</v>
      </c>
      <c r="L285" s="26">
        <v>-1.0999999999999999E-2</v>
      </c>
      <c r="M285" s="31">
        <v>3.8000000000000002E-4</v>
      </c>
      <c r="N285" s="31">
        <v>1.85952701937711E-2</v>
      </c>
      <c r="Q285" s="34"/>
      <c r="R285" s="33"/>
      <c r="S285" s="34"/>
      <c r="T285" s="34"/>
    </row>
    <row r="286" spans="1:20" x14ac:dyDescent="0.2">
      <c r="A286" s="1">
        <v>283</v>
      </c>
      <c r="B286" s="2">
        <v>13</v>
      </c>
      <c r="C286" s="2">
        <v>53617781</v>
      </c>
      <c r="D286" s="2">
        <v>54056553</v>
      </c>
      <c r="E286" s="2" t="s">
        <v>304</v>
      </c>
      <c r="F286" s="2" t="s">
        <v>303</v>
      </c>
      <c r="G286" s="2">
        <v>54048078</v>
      </c>
      <c r="H286" s="2" t="s">
        <v>901</v>
      </c>
      <c r="I286" s="2" t="s">
        <v>899</v>
      </c>
      <c r="J286" s="26">
        <v>2.4E-2</v>
      </c>
      <c r="K286" s="32">
        <v>8.1580000000000095E-12</v>
      </c>
      <c r="L286" s="26">
        <v>1.7000000000000001E-2</v>
      </c>
      <c r="M286" s="32">
        <v>6.3000000000000106E-11</v>
      </c>
      <c r="N286" s="32">
        <v>2.85980056625297E-5</v>
      </c>
      <c r="Q286" s="34"/>
      <c r="R286" s="33"/>
      <c r="S286" s="34"/>
      <c r="T286" s="33"/>
    </row>
    <row r="287" spans="1:20" x14ac:dyDescent="0.2">
      <c r="A287" s="1">
        <v>284</v>
      </c>
      <c r="B287" s="2">
        <v>13</v>
      </c>
      <c r="C287" s="2">
        <v>58275673</v>
      </c>
      <c r="D287" s="2">
        <v>58673082</v>
      </c>
      <c r="E287" s="2" t="s">
        <v>305</v>
      </c>
      <c r="F287" s="2" t="s">
        <v>413</v>
      </c>
      <c r="G287" s="2">
        <v>58302111</v>
      </c>
      <c r="H287" s="2" t="s">
        <v>899</v>
      </c>
      <c r="I287" s="2" t="s">
        <v>901</v>
      </c>
      <c r="J287" s="26">
        <v>0.02</v>
      </c>
      <c r="K287" s="32">
        <v>9.7960000000000004E-5</v>
      </c>
      <c r="L287" s="26">
        <v>1.2999999999999999E-2</v>
      </c>
      <c r="M287" s="31">
        <v>1.5E-3</v>
      </c>
      <c r="N287" s="31">
        <v>4.4405757141510703E-2</v>
      </c>
      <c r="Q287" s="34"/>
      <c r="R287" s="34"/>
      <c r="S287" s="34"/>
      <c r="T287" s="34"/>
    </row>
    <row r="288" spans="1:20" x14ac:dyDescent="0.2">
      <c r="A288" s="1">
        <v>285</v>
      </c>
      <c r="B288" s="2">
        <v>13</v>
      </c>
      <c r="C288" s="2">
        <v>59173805</v>
      </c>
      <c r="D288" s="2">
        <v>59300081</v>
      </c>
      <c r="E288" s="2" t="s">
        <v>306</v>
      </c>
      <c r="F288" s="2" t="s">
        <v>413</v>
      </c>
      <c r="G288" s="2">
        <v>59254159</v>
      </c>
      <c r="H288" s="2" t="s">
        <v>901</v>
      </c>
      <c r="I288" s="2" t="s">
        <v>899</v>
      </c>
      <c r="J288" s="26">
        <v>-1.6E-2</v>
      </c>
      <c r="K288" s="32">
        <v>2.1579999999999999E-6</v>
      </c>
      <c r="L288" s="26">
        <v>-8.9999999999999993E-3</v>
      </c>
      <c r="M288" s="31">
        <v>2.5999999999999998E-4</v>
      </c>
      <c r="N288" s="31">
        <v>1.5296685573738301E-2</v>
      </c>
      <c r="Q288" s="34"/>
      <c r="R288" s="33"/>
      <c r="S288" s="34"/>
      <c r="T288" s="33"/>
    </row>
    <row r="289" spans="1:20" x14ac:dyDescent="0.2">
      <c r="A289" s="1">
        <v>286</v>
      </c>
      <c r="B289" s="2">
        <v>13</v>
      </c>
      <c r="C289" s="2">
        <v>60226817</v>
      </c>
      <c r="D289" s="2">
        <v>60832322</v>
      </c>
      <c r="E289" s="2" t="s">
        <v>307</v>
      </c>
      <c r="F289" s="2" t="s">
        <v>413</v>
      </c>
      <c r="G289" s="2">
        <v>60641964</v>
      </c>
      <c r="H289" s="2" t="s">
        <v>901</v>
      </c>
      <c r="I289" s="2" t="s">
        <v>899</v>
      </c>
      <c r="J289" s="26">
        <v>-0.02</v>
      </c>
      <c r="K289" s="32">
        <v>1.6360000000000001E-7</v>
      </c>
      <c r="L289" s="26">
        <v>-1.2E-2</v>
      </c>
      <c r="M289" s="32">
        <v>1.0000000000000001E-5</v>
      </c>
      <c r="N289" s="31">
        <v>2.9500217828814998E-3</v>
      </c>
      <c r="Q289" s="34"/>
      <c r="R289" s="34"/>
      <c r="S289" s="34"/>
      <c r="T289" s="34"/>
    </row>
    <row r="290" spans="1:20" x14ac:dyDescent="0.2">
      <c r="A290" s="1">
        <v>287</v>
      </c>
      <c r="B290" s="2">
        <v>13</v>
      </c>
      <c r="C290" s="2">
        <v>61773650</v>
      </c>
      <c r="D290" s="2">
        <v>61848123</v>
      </c>
      <c r="E290" s="2" t="s">
        <v>308</v>
      </c>
      <c r="F290" s="2" t="s">
        <v>413</v>
      </c>
      <c r="G290" s="2">
        <v>61820997</v>
      </c>
      <c r="H290" s="2" t="s">
        <v>898</v>
      </c>
      <c r="I290" s="2" t="s">
        <v>900</v>
      </c>
      <c r="J290" s="26">
        <v>1.0999999999999999E-2</v>
      </c>
      <c r="K290" s="31">
        <v>8.4960000000000005E-4</v>
      </c>
      <c r="L290" s="26">
        <v>8.9999999999999993E-3</v>
      </c>
      <c r="M290" s="31">
        <v>2.1000000000000001E-4</v>
      </c>
      <c r="N290" s="31">
        <v>3.6246004914184997E-2</v>
      </c>
      <c r="Q290" s="34"/>
      <c r="R290" s="33"/>
      <c r="S290" s="34"/>
      <c r="T290" s="34"/>
    </row>
    <row r="291" spans="1:20" x14ac:dyDescent="0.2">
      <c r="A291" s="1">
        <v>288</v>
      </c>
      <c r="B291" s="2">
        <v>13</v>
      </c>
      <c r="C291" s="2">
        <v>66457996</v>
      </c>
      <c r="D291" s="2">
        <v>67013856</v>
      </c>
      <c r="E291" s="2" t="s">
        <v>309</v>
      </c>
      <c r="F291" s="2" t="s">
        <v>914</v>
      </c>
      <c r="G291" s="2">
        <v>66951829</v>
      </c>
      <c r="H291" s="2" t="s">
        <v>901</v>
      </c>
      <c r="I291" s="2" t="s">
        <v>899</v>
      </c>
      <c r="J291" s="26">
        <v>1.4999999999999999E-2</v>
      </c>
      <c r="K291" s="32">
        <v>5.7609999999999998E-7</v>
      </c>
      <c r="L291" s="26">
        <v>1.2E-2</v>
      </c>
      <c r="M291" s="32">
        <v>6.1999999999999904E-7</v>
      </c>
      <c r="N291" s="31">
        <v>1.0458602229752999E-3</v>
      </c>
      <c r="Q291" s="34"/>
      <c r="R291" s="33"/>
      <c r="S291" s="34"/>
      <c r="T291" s="34"/>
    </row>
    <row r="292" spans="1:20" x14ac:dyDescent="0.2">
      <c r="A292" s="1">
        <v>289</v>
      </c>
      <c r="B292" s="2">
        <v>13</v>
      </c>
      <c r="C292" s="2">
        <v>67761871</v>
      </c>
      <c r="D292" s="2">
        <v>67843475</v>
      </c>
      <c r="E292" s="2" t="s">
        <v>310</v>
      </c>
      <c r="F292" s="2" t="s">
        <v>413</v>
      </c>
      <c r="G292" s="2">
        <v>67807983</v>
      </c>
      <c r="H292" s="2" t="s">
        <v>898</v>
      </c>
      <c r="I292" s="2" t="s">
        <v>900</v>
      </c>
      <c r="J292" s="26">
        <v>-1.2E-2</v>
      </c>
      <c r="K292" s="31">
        <v>1.2909999999999999E-4</v>
      </c>
      <c r="L292" s="26">
        <v>-8.9999999999999993E-3</v>
      </c>
      <c r="M292" s="31">
        <v>1.8000000000000001E-4</v>
      </c>
      <c r="N292" s="31">
        <v>1.6049077454284699E-2</v>
      </c>
      <c r="Q292" s="34"/>
      <c r="R292" s="33"/>
      <c r="S292" s="34"/>
      <c r="T292" s="34"/>
    </row>
    <row r="293" spans="1:20" x14ac:dyDescent="0.2">
      <c r="A293" s="1">
        <v>290</v>
      </c>
      <c r="B293" s="2">
        <v>13</v>
      </c>
      <c r="C293" s="2">
        <v>78973831</v>
      </c>
      <c r="D293" s="2">
        <v>78995749</v>
      </c>
      <c r="E293" s="2" t="s">
        <v>311</v>
      </c>
      <c r="F293" s="2" t="s">
        <v>413</v>
      </c>
      <c r="G293" s="2">
        <v>78973831</v>
      </c>
      <c r="H293" s="2" t="s">
        <v>900</v>
      </c>
      <c r="I293" s="2" t="s">
        <v>898</v>
      </c>
      <c r="J293" s="26">
        <v>-1.7000000000000001E-2</v>
      </c>
      <c r="K293" s="32">
        <v>7.3029999999999997E-5</v>
      </c>
      <c r="L293" s="26">
        <v>-1.0999999999999999E-2</v>
      </c>
      <c r="M293" s="31">
        <v>2.9E-4</v>
      </c>
      <c r="N293" s="31">
        <v>1.8595380166275301E-2</v>
      </c>
      <c r="Q293" s="34"/>
      <c r="R293" s="34"/>
      <c r="S293" s="34"/>
      <c r="T293" s="33"/>
    </row>
    <row r="294" spans="1:20" x14ac:dyDescent="0.2">
      <c r="A294" s="1">
        <v>291</v>
      </c>
      <c r="B294" s="2">
        <v>13</v>
      </c>
      <c r="C294" s="2">
        <v>82593849</v>
      </c>
      <c r="D294" s="2">
        <v>82883886</v>
      </c>
      <c r="E294" s="2" t="s">
        <v>312</v>
      </c>
      <c r="F294" s="2" t="s">
        <v>413</v>
      </c>
      <c r="G294" s="2">
        <v>82770704</v>
      </c>
      <c r="H294" s="2" t="s">
        <v>898</v>
      </c>
      <c r="I294" s="2" t="s">
        <v>899</v>
      </c>
      <c r="J294" s="26">
        <v>1.4999999999999999E-2</v>
      </c>
      <c r="K294" s="32">
        <v>2.5299999999999998E-5</v>
      </c>
      <c r="L294" s="26">
        <v>8.9999999999999993E-3</v>
      </c>
      <c r="M294" s="31">
        <v>7.3999999999999999E-4</v>
      </c>
      <c r="N294" s="31">
        <v>2.7068999736934E-2</v>
      </c>
      <c r="Q294" s="34"/>
      <c r="R294" s="33"/>
      <c r="S294" s="34"/>
      <c r="T294" s="34"/>
    </row>
    <row r="295" spans="1:20" x14ac:dyDescent="0.2">
      <c r="A295" s="1">
        <v>292</v>
      </c>
      <c r="B295" s="2">
        <v>13</v>
      </c>
      <c r="C295" s="2">
        <v>93975078</v>
      </c>
      <c r="D295" s="2">
        <v>94031559</v>
      </c>
      <c r="E295" s="2" t="s">
        <v>313</v>
      </c>
      <c r="F295" s="2" t="s">
        <v>413</v>
      </c>
      <c r="G295" s="2">
        <v>94018761</v>
      </c>
      <c r="H295" s="2" t="s">
        <v>901</v>
      </c>
      <c r="I295" s="2" t="s">
        <v>899</v>
      </c>
      <c r="J295" s="26">
        <v>2.1000000000000001E-2</v>
      </c>
      <c r="K295" s="32">
        <v>9.6529999999999899E-8</v>
      </c>
      <c r="L295" s="26">
        <v>0.01</v>
      </c>
      <c r="M295" s="31">
        <v>3.3E-4</v>
      </c>
      <c r="N295" s="31">
        <v>1.7322984017467902E-2</v>
      </c>
      <c r="Q295" s="34"/>
      <c r="R295" s="33"/>
      <c r="S295" s="34"/>
      <c r="T295" s="33"/>
    </row>
    <row r="296" spans="1:20" x14ac:dyDescent="0.2">
      <c r="A296" s="1">
        <v>293</v>
      </c>
      <c r="B296" s="2">
        <v>14</v>
      </c>
      <c r="C296" s="2">
        <v>29288277</v>
      </c>
      <c r="D296" s="2">
        <v>29536089</v>
      </c>
      <c r="E296" s="2" t="s">
        <v>314</v>
      </c>
      <c r="F296" s="2" t="s">
        <v>413</v>
      </c>
      <c r="G296" s="2">
        <v>29478461</v>
      </c>
      <c r="H296" s="2" t="s">
        <v>899</v>
      </c>
      <c r="I296" s="2" t="s">
        <v>901</v>
      </c>
      <c r="J296" s="26">
        <v>-1.4E-2</v>
      </c>
      <c r="K296" s="31">
        <v>5.1270000000000005E-4</v>
      </c>
      <c r="L296" s="26">
        <v>-1.4E-2</v>
      </c>
      <c r="M296" s="32">
        <v>1.1E-5</v>
      </c>
      <c r="N296" s="31">
        <v>2.7272214490718299E-2</v>
      </c>
      <c r="Q296" s="34"/>
      <c r="R296" s="33"/>
      <c r="S296" s="34"/>
      <c r="T296" s="34"/>
    </row>
    <row r="297" spans="1:20" x14ac:dyDescent="0.2">
      <c r="A297" s="1">
        <v>294</v>
      </c>
      <c r="B297" s="2">
        <v>14</v>
      </c>
      <c r="C297" s="2">
        <v>37056109</v>
      </c>
      <c r="D297" s="2">
        <v>37056109</v>
      </c>
      <c r="E297" s="2" t="s">
        <v>315</v>
      </c>
      <c r="F297" s="2" t="s">
        <v>413</v>
      </c>
      <c r="G297" s="2">
        <v>37056109</v>
      </c>
      <c r="H297" s="2" t="s">
        <v>898</v>
      </c>
      <c r="I297" s="2" t="s">
        <v>900</v>
      </c>
      <c r="J297" s="26">
        <v>3.5999999999999997E-2</v>
      </c>
      <c r="K297" s="32">
        <v>2.0809999999999999E-5</v>
      </c>
      <c r="L297" s="26">
        <v>2.3E-2</v>
      </c>
      <c r="M297" s="31">
        <v>6.0999999999999997E-4</v>
      </c>
      <c r="N297" s="31">
        <v>2.4303345185938099E-2</v>
      </c>
      <c r="Q297" s="34"/>
      <c r="R297" s="34"/>
      <c r="S297" s="34"/>
      <c r="T297" s="33"/>
    </row>
    <row r="298" spans="1:20" x14ac:dyDescent="0.2">
      <c r="A298" s="1">
        <v>295</v>
      </c>
      <c r="B298" s="2">
        <v>14</v>
      </c>
      <c r="C298" s="2">
        <v>41945554</v>
      </c>
      <c r="D298" s="2">
        <v>42715758</v>
      </c>
      <c r="E298" s="2" t="s">
        <v>316</v>
      </c>
      <c r="F298" s="2" t="s">
        <v>317</v>
      </c>
      <c r="G298" s="2">
        <v>42131383</v>
      </c>
      <c r="H298" s="2" t="s">
        <v>899</v>
      </c>
      <c r="I298" s="2" t="s">
        <v>901</v>
      </c>
      <c r="J298" s="26">
        <v>1.9E-2</v>
      </c>
      <c r="K298" s="32">
        <v>1.7999999999999999E-8</v>
      </c>
      <c r="L298" s="26">
        <v>1.2999999999999999E-2</v>
      </c>
      <c r="M298" s="32">
        <v>1.7E-6</v>
      </c>
      <c r="N298" s="31">
        <v>1.2185005787925E-3</v>
      </c>
      <c r="Q298" s="34"/>
      <c r="R298" s="33"/>
      <c r="S298" s="34"/>
      <c r="T298" s="34"/>
    </row>
    <row r="299" spans="1:20" x14ac:dyDescent="0.2">
      <c r="A299" s="1">
        <v>296</v>
      </c>
      <c r="B299" s="2">
        <v>14</v>
      </c>
      <c r="C299" s="2">
        <v>46798400</v>
      </c>
      <c r="D299" s="2">
        <v>47416511</v>
      </c>
      <c r="E299" s="2" t="s">
        <v>318</v>
      </c>
      <c r="F299" s="2" t="s">
        <v>413</v>
      </c>
      <c r="G299" s="2">
        <v>47380711</v>
      </c>
      <c r="H299" s="2" t="s">
        <v>898</v>
      </c>
      <c r="I299" s="2" t="s">
        <v>900</v>
      </c>
      <c r="J299" s="26">
        <v>1.4E-2</v>
      </c>
      <c r="K299" s="32">
        <v>3.7360000000000001E-5</v>
      </c>
      <c r="L299" s="26">
        <v>8.9999999999999993E-3</v>
      </c>
      <c r="M299" s="31">
        <v>1.1E-4</v>
      </c>
      <c r="N299" s="31">
        <v>1.03474372583398E-2</v>
      </c>
      <c r="Q299" s="34"/>
      <c r="R299" s="33"/>
      <c r="S299" s="34"/>
      <c r="T299" s="33"/>
    </row>
    <row r="300" spans="1:20" x14ac:dyDescent="0.2">
      <c r="A300" s="1">
        <v>297</v>
      </c>
      <c r="B300" s="2">
        <v>14</v>
      </c>
      <c r="C300" s="2">
        <v>55283070</v>
      </c>
      <c r="D300" s="2">
        <v>55631655</v>
      </c>
      <c r="E300" s="2" t="s">
        <v>319</v>
      </c>
      <c r="F300" s="2" t="s">
        <v>413</v>
      </c>
      <c r="G300" s="2">
        <v>55552815</v>
      </c>
      <c r="H300" s="2" t="s">
        <v>901</v>
      </c>
      <c r="I300" s="2" t="s">
        <v>899</v>
      </c>
      <c r="J300" s="26">
        <v>-1.2E-2</v>
      </c>
      <c r="K300" s="31">
        <v>1.0560000000000001E-4</v>
      </c>
      <c r="L300" s="26">
        <v>-0.01</v>
      </c>
      <c r="M300" s="32">
        <v>1E-4</v>
      </c>
      <c r="N300" s="31">
        <v>1.34359731458445E-2</v>
      </c>
      <c r="Q300" s="34"/>
      <c r="R300" s="33"/>
      <c r="S300" s="34"/>
      <c r="T300" s="33"/>
    </row>
    <row r="301" spans="1:20" x14ac:dyDescent="0.2">
      <c r="A301" s="1">
        <v>298</v>
      </c>
      <c r="B301" s="2">
        <v>14</v>
      </c>
      <c r="C301" s="2">
        <v>57342912</v>
      </c>
      <c r="D301" s="2">
        <v>57350427</v>
      </c>
      <c r="E301" s="2" t="s">
        <v>320</v>
      </c>
      <c r="F301" s="2" t="s">
        <v>413</v>
      </c>
      <c r="G301" s="2">
        <v>57348922</v>
      </c>
      <c r="H301" s="2" t="s">
        <v>899</v>
      </c>
      <c r="I301" s="2" t="s">
        <v>898</v>
      </c>
      <c r="J301" s="26">
        <v>1.7000000000000001E-2</v>
      </c>
      <c r="K301" s="32">
        <v>6.3140000000000096E-7</v>
      </c>
      <c r="L301" s="26">
        <v>8.0000000000000002E-3</v>
      </c>
      <c r="M301" s="31">
        <v>2.3999999999999998E-3</v>
      </c>
      <c r="N301" s="31">
        <v>4.93429855235464E-2</v>
      </c>
      <c r="Q301" s="34"/>
      <c r="R301" s="33"/>
      <c r="S301" s="34"/>
      <c r="T301" s="34"/>
    </row>
    <row r="302" spans="1:20" x14ac:dyDescent="0.2">
      <c r="A302" s="1">
        <v>299</v>
      </c>
      <c r="B302" s="2">
        <v>14</v>
      </c>
      <c r="C302" s="2">
        <v>69231921</v>
      </c>
      <c r="D302" s="2">
        <v>69765644</v>
      </c>
      <c r="E302" s="2" t="s">
        <v>322</v>
      </c>
      <c r="F302" s="2" t="s">
        <v>321</v>
      </c>
      <c r="G302" s="2">
        <v>69480381</v>
      </c>
      <c r="H302" s="2" t="s">
        <v>901</v>
      </c>
      <c r="I302" s="2" t="s">
        <v>899</v>
      </c>
      <c r="J302" s="26">
        <v>-1.4999999999999999E-2</v>
      </c>
      <c r="K302" s="32">
        <v>1.127E-6</v>
      </c>
      <c r="L302" s="26">
        <v>-0.01</v>
      </c>
      <c r="M302" s="32">
        <v>8.5000000000000006E-5</v>
      </c>
      <c r="N302" s="31">
        <v>8.7968464197392994E-3</v>
      </c>
      <c r="Q302" s="34"/>
      <c r="R302" s="34"/>
      <c r="S302" s="34"/>
      <c r="T302" s="33"/>
    </row>
    <row r="303" spans="1:20" x14ac:dyDescent="0.2">
      <c r="A303" s="1">
        <v>300</v>
      </c>
      <c r="B303" s="2">
        <v>14</v>
      </c>
      <c r="C303" s="2">
        <v>75073657</v>
      </c>
      <c r="D303" s="2">
        <v>75377692</v>
      </c>
      <c r="E303" s="2" t="s">
        <v>323</v>
      </c>
      <c r="F303" s="2" t="s">
        <v>413</v>
      </c>
      <c r="G303" s="2">
        <v>75240090</v>
      </c>
      <c r="H303" s="2" t="s">
        <v>901</v>
      </c>
      <c r="I303" s="2" t="s">
        <v>899</v>
      </c>
      <c r="J303" s="26">
        <v>-1.6E-2</v>
      </c>
      <c r="K303" s="32">
        <v>3.0620000000000001E-6</v>
      </c>
      <c r="L303" s="26">
        <v>-0.01</v>
      </c>
      <c r="M303" s="32">
        <v>3.8999999999999999E-5</v>
      </c>
      <c r="N303" s="31">
        <v>5.8621046016238999E-3</v>
      </c>
      <c r="Q303" s="34"/>
      <c r="R303" s="33"/>
      <c r="S303" s="34"/>
      <c r="T303" s="33"/>
    </row>
    <row r="304" spans="1:20" x14ac:dyDescent="0.2">
      <c r="A304" s="1">
        <v>301</v>
      </c>
      <c r="B304" s="2">
        <v>14</v>
      </c>
      <c r="C304" s="2">
        <v>98670706</v>
      </c>
      <c r="D304" s="2">
        <v>98670706</v>
      </c>
      <c r="E304" s="2" t="s">
        <v>324</v>
      </c>
      <c r="F304" s="2" t="s">
        <v>413</v>
      </c>
      <c r="G304" s="2">
        <v>98670706</v>
      </c>
      <c r="H304" s="2" t="s">
        <v>901</v>
      </c>
      <c r="I304" s="2" t="s">
        <v>899</v>
      </c>
      <c r="J304" s="26">
        <v>2.3E-2</v>
      </c>
      <c r="K304" s="32">
        <v>2.6959999999999999E-5</v>
      </c>
      <c r="L304" s="26">
        <v>1.2999999999999999E-2</v>
      </c>
      <c r="M304" s="31">
        <v>1.6999999999999999E-3</v>
      </c>
      <c r="N304" s="31">
        <v>4.0953944099485502E-2</v>
      </c>
      <c r="Q304" s="34"/>
      <c r="R304" s="34"/>
      <c r="S304" s="34"/>
      <c r="T304" s="34"/>
    </row>
    <row r="305" spans="1:20" x14ac:dyDescent="0.2">
      <c r="A305" s="1">
        <v>302</v>
      </c>
      <c r="B305" s="2">
        <v>14</v>
      </c>
      <c r="C305" s="2">
        <v>103241799</v>
      </c>
      <c r="D305" s="2">
        <v>103290221</v>
      </c>
      <c r="E305" s="2" t="s">
        <v>325</v>
      </c>
      <c r="F305" s="2" t="s">
        <v>413</v>
      </c>
      <c r="G305" s="2">
        <v>103268385</v>
      </c>
      <c r="H305" s="2" t="s">
        <v>899</v>
      </c>
      <c r="I305" s="2" t="s">
        <v>901</v>
      </c>
      <c r="J305" s="26">
        <v>1.0999999999999999E-2</v>
      </c>
      <c r="K305" s="31">
        <v>9.4019999999999998E-4</v>
      </c>
      <c r="L305" s="26">
        <v>0.01</v>
      </c>
      <c r="M305" s="32">
        <v>4.8999999999999998E-5</v>
      </c>
      <c r="N305" s="31">
        <v>3.59711940184635E-2</v>
      </c>
      <c r="Q305" s="34"/>
      <c r="R305" s="33"/>
      <c r="S305" s="34"/>
      <c r="T305" s="34"/>
    </row>
    <row r="306" spans="1:20" x14ac:dyDescent="0.2">
      <c r="A306" s="1">
        <v>303</v>
      </c>
      <c r="B306" s="2">
        <v>14</v>
      </c>
      <c r="C306" s="2">
        <v>103919097</v>
      </c>
      <c r="D306" s="2">
        <v>104537680</v>
      </c>
      <c r="E306" s="2" t="s">
        <v>326</v>
      </c>
      <c r="F306" s="2" t="s">
        <v>413</v>
      </c>
      <c r="G306" s="2">
        <v>104180735</v>
      </c>
      <c r="H306" s="2" t="s">
        <v>901</v>
      </c>
      <c r="I306" s="2" t="s">
        <v>899</v>
      </c>
      <c r="J306" s="26">
        <v>1.4E-2</v>
      </c>
      <c r="K306" s="32">
        <v>2.0420000000000001E-5</v>
      </c>
      <c r="L306" s="26">
        <v>1.2E-2</v>
      </c>
      <c r="M306" s="32">
        <v>3.4999999999999999E-6</v>
      </c>
      <c r="N306" s="31">
        <v>6.1959052500827998E-3</v>
      </c>
      <c r="Q306" s="34"/>
      <c r="R306" s="33"/>
      <c r="S306" s="34"/>
      <c r="T306" s="33"/>
    </row>
    <row r="307" spans="1:20" x14ac:dyDescent="0.2">
      <c r="A307" s="1">
        <v>304</v>
      </c>
      <c r="B307" s="2">
        <v>15</v>
      </c>
      <c r="C307" s="2">
        <v>38129559</v>
      </c>
      <c r="D307" s="2">
        <v>38140962</v>
      </c>
      <c r="E307" s="2" t="s">
        <v>327</v>
      </c>
      <c r="F307" s="2" t="s">
        <v>413</v>
      </c>
      <c r="G307" s="2">
        <v>38131973</v>
      </c>
      <c r="H307" s="2" t="s">
        <v>900</v>
      </c>
      <c r="I307" s="2" t="s">
        <v>898</v>
      </c>
      <c r="J307" s="26">
        <v>1.4E-2</v>
      </c>
      <c r="K307" s="31">
        <v>4.8010000000000001E-4</v>
      </c>
      <c r="L307" s="26">
        <v>1.0999999999999999E-2</v>
      </c>
      <c r="M307" s="31">
        <v>3.4000000000000002E-4</v>
      </c>
      <c r="N307" s="31">
        <v>3.0311651892614502E-2</v>
      </c>
      <c r="Q307" s="34"/>
      <c r="R307" s="34"/>
      <c r="S307" s="34"/>
      <c r="T307" s="34"/>
    </row>
    <row r="308" spans="1:20" x14ac:dyDescent="0.2">
      <c r="A308" s="1">
        <v>305</v>
      </c>
      <c r="B308" s="2">
        <v>15</v>
      </c>
      <c r="C308" s="2">
        <v>38836777</v>
      </c>
      <c r="D308" s="2">
        <v>38955082</v>
      </c>
      <c r="E308" s="2" t="s">
        <v>328</v>
      </c>
      <c r="F308" s="2" t="s">
        <v>413</v>
      </c>
      <c r="G308" s="2">
        <v>38909464</v>
      </c>
      <c r="H308" s="2" t="s">
        <v>900</v>
      </c>
      <c r="I308" s="2" t="s">
        <v>901</v>
      </c>
      <c r="J308" s="26">
        <v>2.1999999999999999E-2</v>
      </c>
      <c r="K308" s="32">
        <v>1.2520000000000001E-8</v>
      </c>
      <c r="L308" s="26">
        <v>0.01</v>
      </c>
      <c r="M308" s="31">
        <v>6.8000000000000005E-4</v>
      </c>
      <c r="N308" s="31">
        <v>2.5858337254805099E-2</v>
      </c>
      <c r="Q308" s="34"/>
      <c r="R308" s="34"/>
      <c r="S308" s="34"/>
      <c r="T308" s="34"/>
    </row>
    <row r="309" spans="1:20" x14ac:dyDescent="0.2">
      <c r="A309" s="1">
        <v>306</v>
      </c>
      <c r="B309" s="2">
        <v>15</v>
      </c>
      <c r="C309" s="2">
        <v>40737490</v>
      </c>
      <c r="D309" s="2">
        <v>41075944</v>
      </c>
      <c r="E309" s="2" t="s">
        <v>329</v>
      </c>
      <c r="F309" s="2" t="s">
        <v>413</v>
      </c>
      <c r="G309" s="2">
        <v>40833379</v>
      </c>
      <c r="H309" s="2" t="s">
        <v>898</v>
      </c>
      <c r="I309" s="2" t="s">
        <v>900</v>
      </c>
      <c r="J309" s="26">
        <v>1.6E-2</v>
      </c>
      <c r="K309" s="32">
        <v>2.0709999999999999E-7</v>
      </c>
      <c r="L309" s="26">
        <v>1.2E-2</v>
      </c>
      <c r="M309" s="32">
        <v>2.0999999999999998E-6</v>
      </c>
      <c r="N309" s="31">
        <v>1.3496140159009E-3</v>
      </c>
      <c r="Q309" s="34"/>
      <c r="R309" s="34"/>
      <c r="S309" s="34"/>
      <c r="T309" s="34"/>
    </row>
    <row r="310" spans="1:20" x14ac:dyDescent="0.2">
      <c r="A310" s="1">
        <v>307</v>
      </c>
      <c r="B310" s="2">
        <v>15</v>
      </c>
      <c r="C310" s="2">
        <v>46937053</v>
      </c>
      <c r="D310" s="2">
        <v>46998338</v>
      </c>
      <c r="E310" s="2" t="s">
        <v>330</v>
      </c>
      <c r="F310" s="2" t="s">
        <v>413</v>
      </c>
      <c r="G310" s="2">
        <v>46937053</v>
      </c>
      <c r="H310" s="2" t="s">
        <v>901</v>
      </c>
      <c r="I310" s="2" t="s">
        <v>899</v>
      </c>
      <c r="J310" s="26">
        <v>1.0999999999999999E-2</v>
      </c>
      <c r="K310" s="31">
        <v>5.976E-4</v>
      </c>
      <c r="L310" s="26">
        <v>8.0000000000000002E-3</v>
      </c>
      <c r="M310" s="31">
        <v>9.3000000000000005E-4</v>
      </c>
      <c r="N310" s="31">
        <v>4.87179995705131E-2</v>
      </c>
      <c r="Q310" s="34"/>
      <c r="R310" s="34"/>
      <c r="S310" s="34"/>
      <c r="T310" s="34"/>
    </row>
    <row r="311" spans="1:20" x14ac:dyDescent="0.2">
      <c r="A311" s="1">
        <v>308</v>
      </c>
      <c r="B311" s="2">
        <v>15</v>
      </c>
      <c r="C311" s="2">
        <v>47689943</v>
      </c>
      <c r="D311" s="2">
        <v>47862385</v>
      </c>
      <c r="E311" s="2" t="s">
        <v>331</v>
      </c>
      <c r="F311" s="2" t="s">
        <v>413</v>
      </c>
      <c r="G311" s="2">
        <v>47717163</v>
      </c>
      <c r="H311" s="2" t="s">
        <v>901</v>
      </c>
      <c r="I311" s="2" t="s">
        <v>899</v>
      </c>
      <c r="J311" s="26">
        <v>2.5999999999999999E-2</v>
      </c>
      <c r="K311" s="31">
        <v>2.6209999999999997E-4</v>
      </c>
      <c r="L311" s="26">
        <v>0.02</v>
      </c>
      <c r="M311" s="31">
        <v>2.7999999999999998E-4</v>
      </c>
      <c r="N311" s="31">
        <v>2.23664997101778E-2</v>
      </c>
      <c r="Q311" s="34"/>
      <c r="R311" s="33"/>
      <c r="S311" s="34"/>
      <c r="T311" s="34"/>
    </row>
    <row r="312" spans="1:20" x14ac:dyDescent="0.2">
      <c r="A312" s="1">
        <v>309</v>
      </c>
      <c r="B312" s="2">
        <v>15</v>
      </c>
      <c r="C312" s="2">
        <v>48151315</v>
      </c>
      <c r="D312" s="2">
        <v>48151315</v>
      </c>
      <c r="E312" s="2" t="s">
        <v>332</v>
      </c>
      <c r="F312" s="2" t="s">
        <v>413</v>
      </c>
      <c r="G312" s="2">
        <v>48151315</v>
      </c>
      <c r="H312" s="2" t="s">
        <v>901</v>
      </c>
      <c r="I312" s="2" t="s">
        <v>899</v>
      </c>
      <c r="J312" s="26">
        <v>-2.8000000000000001E-2</v>
      </c>
      <c r="K312" s="31">
        <v>6.5479999999999998E-4</v>
      </c>
      <c r="L312" s="26">
        <v>-2.3E-2</v>
      </c>
      <c r="M312" s="31">
        <v>3.1E-4</v>
      </c>
      <c r="N312" s="31">
        <v>3.4380304963746701E-2</v>
      </c>
      <c r="Q312" s="34"/>
      <c r="R312" s="33"/>
      <c r="S312" s="34"/>
      <c r="T312" s="33"/>
    </row>
    <row r="313" spans="1:20" x14ac:dyDescent="0.2">
      <c r="A313" s="1">
        <v>310</v>
      </c>
      <c r="B313" s="2">
        <v>15</v>
      </c>
      <c r="C313" s="2">
        <v>51095313</v>
      </c>
      <c r="D313" s="2">
        <v>52001598</v>
      </c>
      <c r="E313" s="2" t="s">
        <v>333</v>
      </c>
      <c r="F313" s="2" t="s">
        <v>334</v>
      </c>
      <c r="G313" s="2">
        <v>51405322</v>
      </c>
      <c r="H313" s="2" t="s">
        <v>899</v>
      </c>
      <c r="I313" s="2" t="s">
        <v>901</v>
      </c>
      <c r="J313" s="26">
        <v>-1.2E-2</v>
      </c>
      <c r="K313" s="31">
        <v>1.25E-4</v>
      </c>
      <c r="L313" s="26">
        <v>-8.9999999999999993E-3</v>
      </c>
      <c r="M313" s="31">
        <v>4.8000000000000001E-4</v>
      </c>
      <c r="N313" s="31">
        <v>2.63834269484454E-2</v>
      </c>
      <c r="Q313" s="34"/>
      <c r="R313" s="33"/>
      <c r="S313" s="34"/>
      <c r="T313" s="33"/>
    </row>
    <row r="314" spans="1:20" x14ac:dyDescent="0.2">
      <c r="A314" s="1">
        <v>311</v>
      </c>
      <c r="B314" s="2">
        <v>15</v>
      </c>
      <c r="C314" s="2">
        <v>54167303</v>
      </c>
      <c r="D314" s="2">
        <v>54179923</v>
      </c>
      <c r="E314" s="2" t="s">
        <v>335</v>
      </c>
      <c r="F314" s="2" t="s">
        <v>413</v>
      </c>
      <c r="G314" s="2">
        <v>54169638</v>
      </c>
      <c r="H314" s="2" t="s">
        <v>901</v>
      </c>
      <c r="I314" s="2" t="s">
        <v>899</v>
      </c>
      <c r="J314" s="26">
        <v>1.4999999999999999E-2</v>
      </c>
      <c r="K314" s="32">
        <v>2.669E-5</v>
      </c>
      <c r="L314" s="26">
        <v>8.9999999999999993E-3</v>
      </c>
      <c r="M314" s="31">
        <v>1.9E-3</v>
      </c>
      <c r="N314" s="31">
        <v>4.3411147576796198E-2</v>
      </c>
      <c r="Q314" s="34"/>
      <c r="R314" s="34"/>
      <c r="S314" s="34"/>
      <c r="T314" s="34"/>
    </row>
    <row r="315" spans="1:20" x14ac:dyDescent="0.2">
      <c r="A315" s="1">
        <v>312</v>
      </c>
      <c r="B315" s="2">
        <v>15</v>
      </c>
      <c r="C315" s="2">
        <v>56825676</v>
      </c>
      <c r="D315" s="2">
        <v>57613043</v>
      </c>
      <c r="E315" s="2" t="s">
        <v>336</v>
      </c>
      <c r="F315" s="2" t="s">
        <v>413</v>
      </c>
      <c r="G315" s="2">
        <v>56854037</v>
      </c>
      <c r="H315" s="2" t="s">
        <v>899</v>
      </c>
      <c r="I315" s="2" t="s">
        <v>898</v>
      </c>
      <c r="J315" s="26">
        <v>4.3999999999999997E-2</v>
      </c>
      <c r="K315" s="32">
        <v>7.8380000000000103E-6</v>
      </c>
      <c r="L315" s="26">
        <v>3.6999999999999998E-2</v>
      </c>
      <c r="M315" s="32">
        <v>3.1999999999999999E-5</v>
      </c>
      <c r="N315" s="31">
        <v>5.4010616588966998E-3</v>
      </c>
      <c r="Q315" s="34"/>
      <c r="R315" s="34"/>
      <c r="S315" s="34"/>
      <c r="T315" s="34"/>
    </row>
    <row r="316" spans="1:20" x14ac:dyDescent="0.2">
      <c r="A316" s="1">
        <v>313</v>
      </c>
      <c r="B316" s="2">
        <v>15</v>
      </c>
      <c r="C316" s="2">
        <v>74100132</v>
      </c>
      <c r="D316" s="2">
        <v>74516427</v>
      </c>
      <c r="E316" s="2" t="s">
        <v>337</v>
      </c>
      <c r="F316" s="2" t="s">
        <v>915</v>
      </c>
      <c r="G316" s="2">
        <v>74150392</v>
      </c>
      <c r="H316" s="2" t="s">
        <v>901</v>
      </c>
      <c r="I316" s="2" t="s">
        <v>899</v>
      </c>
      <c r="J316" s="26">
        <v>1.6E-2</v>
      </c>
      <c r="K316" s="32">
        <v>3.964E-5</v>
      </c>
      <c r="L316" s="26">
        <v>1.2E-2</v>
      </c>
      <c r="M316" s="32">
        <v>8.7999999999999903E-5</v>
      </c>
      <c r="N316" s="31">
        <v>9.2710542619087004E-3</v>
      </c>
      <c r="Q316" s="34"/>
      <c r="R316" s="34"/>
      <c r="S316" s="34"/>
      <c r="T316" s="33"/>
    </row>
    <row r="317" spans="1:20" x14ac:dyDescent="0.2">
      <c r="A317" s="1">
        <v>314</v>
      </c>
      <c r="B317" s="2">
        <v>15</v>
      </c>
      <c r="C317" s="2">
        <v>75287822</v>
      </c>
      <c r="D317" s="2">
        <v>75361539</v>
      </c>
      <c r="E317" s="2" t="s">
        <v>338</v>
      </c>
      <c r="F317" s="2" t="s">
        <v>413</v>
      </c>
      <c r="G317" s="2">
        <v>75333494</v>
      </c>
      <c r="H317" s="2" t="s">
        <v>899</v>
      </c>
      <c r="I317" s="2" t="s">
        <v>901</v>
      </c>
      <c r="J317" s="26">
        <v>-1.2E-2</v>
      </c>
      <c r="K317" s="31">
        <v>5.3859999999999997E-4</v>
      </c>
      <c r="L317" s="26">
        <v>-0.01</v>
      </c>
      <c r="M317" s="31">
        <v>7.2000000000000005E-4</v>
      </c>
      <c r="N317" s="31">
        <v>4.2313336945928398E-2</v>
      </c>
      <c r="Q317" s="34"/>
      <c r="R317" s="33"/>
      <c r="S317" s="34"/>
      <c r="T317" s="33"/>
    </row>
    <row r="318" spans="1:20" x14ac:dyDescent="0.2">
      <c r="A318" s="1">
        <v>315</v>
      </c>
      <c r="B318" s="2">
        <v>15</v>
      </c>
      <c r="C318" s="2">
        <v>77995949</v>
      </c>
      <c r="D318" s="2">
        <v>78041789</v>
      </c>
      <c r="E318" s="2" t="s">
        <v>339</v>
      </c>
      <c r="F318" s="2" t="s">
        <v>413</v>
      </c>
      <c r="G318" s="2">
        <v>78020132</v>
      </c>
      <c r="H318" s="2" t="s">
        <v>899</v>
      </c>
      <c r="I318" s="2" t="s">
        <v>901</v>
      </c>
      <c r="J318" s="26">
        <v>-1.0999999999999999E-2</v>
      </c>
      <c r="K318" s="31">
        <v>2.3220000000000001E-4</v>
      </c>
      <c r="L318" s="26">
        <v>-8.9999999999999993E-3</v>
      </c>
      <c r="M318" s="31">
        <v>3.5E-4</v>
      </c>
      <c r="N318" s="31">
        <v>2.4548329299626599E-2</v>
      </c>
      <c r="Q318" s="34"/>
      <c r="R318" s="33"/>
      <c r="S318" s="34"/>
      <c r="T318" s="34"/>
    </row>
    <row r="319" spans="1:20" x14ac:dyDescent="0.2">
      <c r="A319" s="1">
        <v>316</v>
      </c>
      <c r="B319" s="2">
        <v>15</v>
      </c>
      <c r="C319" s="2">
        <v>91514707</v>
      </c>
      <c r="D319" s="2">
        <v>91580283</v>
      </c>
      <c r="E319" s="2" t="s">
        <v>340</v>
      </c>
      <c r="F319" s="2" t="s">
        <v>413</v>
      </c>
      <c r="G319" s="2">
        <v>91560367</v>
      </c>
      <c r="H319" s="2" t="s">
        <v>898</v>
      </c>
      <c r="I319" s="2" t="s">
        <v>899</v>
      </c>
      <c r="J319" s="26">
        <v>1.4999999999999999E-2</v>
      </c>
      <c r="K319" s="31">
        <v>3.6509999999999998E-4</v>
      </c>
      <c r="L319" s="26">
        <v>1.2E-2</v>
      </c>
      <c r="M319" s="32">
        <v>5.3999999999999998E-5</v>
      </c>
      <c r="N319" s="31">
        <v>2.34172570715891E-2</v>
      </c>
      <c r="Q319" s="34"/>
      <c r="R319" s="33"/>
      <c r="S319" s="34"/>
      <c r="T319" s="34"/>
    </row>
    <row r="320" spans="1:20" x14ac:dyDescent="0.2">
      <c r="A320" s="1">
        <v>317</v>
      </c>
      <c r="B320" s="2">
        <v>15</v>
      </c>
      <c r="C320" s="2">
        <v>96955776</v>
      </c>
      <c r="D320" s="2">
        <v>96957969</v>
      </c>
      <c r="E320" s="2" t="s">
        <v>341</v>
      </c>
      <c r="F320" s="2" t="s">
        <v>413</v>
      </c>
      <c r="G320" s="2">
        <v>96955776</v>
      </c>
      <c r="H320" s="2" t="s">
        <v>898</v>
      </c>
      <c r="I320" s="2" t="s">
        <v>900</v>
      </c>
      <c r="J320" s="26">
        <v>2.1000000000000001E-2</v>
      </c>
      <c r="K320" s="32">
        <v>1.207E-5</v>
      </c>
      <c r="L320" s="26">
        <v>1.6E-2</v>
      </c>
      <c r="M320" s="32">
        <v>2.4000000000000001E-5</v>
      </c>
      <c r="N320" s="31">
        <v>4.7581241594787998E-3</v>
      </c>
      <c r="Q320" s="34"/>
      <c r="R320" s="33"/>
      <c r="S320" s="34"/>
      <c r="T320" s="33"/>
    </row>
    <row r="321" spans="1:20" x14ac:dyDescent="0.2">
      <c r="A321" s="1">
        <v>318</v>
      </c>
      <c r="B321" s="2">
        <v>16</v>
      </c>
      <c r="C321" s="2">
        <v>17046031</v>
      </c>
      <c r="D321" s="2">
        <v>17134274</v>
      </c>
      <c r="E321" s="2" t="s">
        <v>342</v>
      </c>
      <c r="F321" s="2" t="s">
        <v>413</v>
      </c>
      <c r="G321" s="2">
        <v>17076320</v>
      </c>
      <c r="H321" s="2" t="s">
        <v>898</v>
      </c>
      <c r="I321" s="2" t="s">
        <v>900</v>
      </c>
      <c r="J321" s="26">
        <v>4.2000000000000003E-2</v>
      </c>
      <c r="K321" s="32">
        <v>3.7280000000000002E-5</v>
      </c>
      <c r="L321" s="26">
        <v>2.4E-2</v>
      </c>
      <c r="M321" s="31">
        <v>1.8E-3</v>
      </c>
      <c r="N321" s="31">
        <v>4.2803966697423902E-2</v>
      </c>
      <c r="Q321" s="34"/>
      <c r="R321" s="34"/>
      <c r="S321" s="34"/>
      <c r="T321" s="34"/>
    </row>
    <row r="322" spans="1:20" x14ac:dyDescent="0.2">
      <c r="A322" s="1">
        <v>319</v>
      </c>
      <c r="B322" s="2">
        <v>16</v>
      </c>
      <c r="C322" s="2">
        <v>25244644</v>
      </c>
      <c r="D322" s="2">
        <v>25435172</v>
      </c>
      <c r="E322" s="2" t="s">
        <v>343</v>
      </c>
      <c r="F322" s="2" t="s">
        <v>413</v>
      </c>
      <c r="G322" s="2">
        <v>25330460</v>
      </c>
      <c r="H322" s="2" t="s">
        <v>898</v>
      </c>
      <c r="I322" s="2" t="s">
        <v>900</v>
      </c>
      <c r="J322" s="26">
        <v>1.7999999999999999E-2</v>
      </c>
      <c r="K322" s="32">
        <v>4.1820000000000003E-5</v>
      </c>
      <c r="L322" s="26">
        <v>1.0999999999999999E-2</v>
      </c>
      <c r="M322" s="31">
        <v>6.2E-4</v>
      </c>
      <c r="N322" s="31">
        <v>2.5436358856953101E-2</v>
      </c>
      <c r="Q322" s="34"/>
      <c r="R322" s="34"/>
      <c r="S322" s="34"/>
      <c r="T322" s="34"/>
    </row>
    <row r="323" spans="1:20" x14ac:dyDescent="0.2">
      <c r="A323" s="1">
        <v>320</v>
      </c>
      <c r="B323" s="2">
        <v>16</v>
      </c>
      <c r="C323" s="2">
        <v>49450047</v>
      </c>
      <c r="D323" s="2">
        <v>49650937</v>
      </c>
      <c r="E323" s="2" t="s">
        <v>344</v>
      </c>
      <c r="F323" s="2" t="s">
        <v>345</v>
      </c>
      <c r="G323" s="2">
        <v>49488151</v>
      </c>
      <c r="H323" s="2" t="s">
        <v>898</v>
      </c>
      <c r="I323" s="2" t="s">
        <v>900</v>
      </c>
      <c r="J323" s="26">
        <v>-1.6E-2</v>
      </c>
      <c r="K323" s="32">
        <v>2.4009999999999999E-5</v>
      </c>
      <c r="L323" s="26">
        <v>-1.0999999999999999E-2</v>
      </c>
      <c r="M323" s="32">
        <v>6.8999999999999997E-5</v>
      </c>
      <c r="N323" s="31">
        <v>7.7768808299877E-3</v>
      </c>
      <c r="Q323" s="34"/>
      <c r="R323" s="33"/>
      <c r="S323" s="34"/>
      <c r="T323" s="33"/>
    </row>
    <row r="324" spans="1:20" x14ac:dyDescent="0.2">
      <c r="A324" s="1">
        <v>321</v>
      </c>
      <c r="B324" s="2">
        <v>16</v>
      </c>
      <c r="C324" s="2">
        <v>54558066</v>
      </c>
      <c r="D324" s="2">
        <v>54673195</v>
      </c>
      <c r="E324" s="2" t="s">
        <v>346</v>
      </c>
      <c r="F324" s="2" t="s">
        <v>347</v>
      </c>
      <c r="G324" s="2">
        <v>54642579</v>
      </c>
      <c r="H324" s="2" t="s">
        <v>900</v>
      </c>
      <c r="I324" s="2" t="s">
        <v>898</v>
      </c>
      <c r="J324" s="26">
        <v>-4.2999999999999997E-2</v>
      </c>
      <c r="K324" s="31">
        <v>1.4559999999999999E-4</v>
      </c>
      <c r="L324" s="26">
        <v>-2.8000000000000001E-2</v>
      </c>
      <c r="M324" s="31">
        <v>2.5999999999999998E-4</v>
      </c>
      <c r="N324" s="31">
        <v>1.9851076421725899E-2</v>
      </c>
      <c r="Q324" s="34"/>
      <c r="R324" s="34"/>
      <c r="S324" s="34"/>
      <c r="T324" s="34"/>
    </row>
    <row r="325" spans="1:20" x14ac:dyDescent="0.2">
      <c r="A325" s="1">
        <v>322</v>
      </c>
      <c r="B325" s="2">
        <v>16</v>
      </c>
      <c r="C325" s="2">
        <v>56373222</v>
      </c>
      <c r="D325" s="2">
        <v>56373222</v>
      </c>
      <c r="E325" s="2" t="s">
        <v>348</v>
      </c>
      <c r="F325" s="2" t="s">
        <v>413</v>
      </c>
      <c r="G325" s="2">
        <v>56373222</v>
      </c>
      <c r="H325" s="2" t="s">
        <v>899</v>
      </c>
      <c r="I325" s="2" t="s">
        <v>901</v>
      </c>
      <c r="J325" s="26">
        <v>-1.2E-2</v>
      </c>
      <c r="K325" s="31">
        <v>5.9449999999999998E-4</v>
      </c>
      <c r="L325" s="26">
        <v>-8.9999999999999993E-3</v>
      </c>
      <c r="M325" s="31">
        <v>9.3999999999999997E-4</v>
      </c>
      <c r="N325" s="31">
        <v>4.8889583445207899E-2</v>
      </c>
      <c r="Q325" s="34"/>
      <c r="R325" s="34"/>
      <c r="S325" s="34"/>
      <c r="T325" s="34"/>
    </row>
    <row r="326" spans="1:20" x14ac:dyDescent="0.2">
      <c r="A326" s="1">
        <v>323</v>
      </c>
      <c r="B326" s="2">
        <v>16</v>
      </c>
      <c r="C326" s="2">
        <v>60584379</v>
      </c>
      <c r="D326" s="2">
        <v>61055205</v>
      </c>
      <c r="E326" s="2" t="s">
        <v>349</v>
      </c>
      <c r="F326" s="2" t="s">
        <v>350</v>
      </c>
      <c r="G326" s="2">
        <v>60584760</v>
      </c>
      <c r="H326" s="2" t="s">
        <v>900</v>
      </c>
      <c r="I326" s="2" t="s">
        <v>898</v>
      </c>
      <c r="J326" s="26">
        <v>1.4999999999999999E-2</v>
      </c>
      <c r="K326" s="32">
        <v>1.153E-5</v>
      </c>
      <c r="L326" s="26">
        <v>1.0999999999999999E-2</v>
      </c>
      <c r="M326" s="32">
        <v>9.9000000000000001E-6</v>
      </c>
      <c r="N326" s="31">
        <v>4.6387845358462996E-3</v>
      </c>
      <c r="Q326" s="34"/>
      <c r="R326" s="34"/>
      <c r="S326" s="34"/>
      <c r="T326" s="33"/>
    </row>
    <row r="327" spans="1:20" x14ac:dyDescent="0.2">
      <c r="A327" s="1">
        <v>324</v>
      </c>
      <c r="B327" s="2">
        <v>16</v>
      </c>
      <c r="C327" s="2">
        <v>62776325</v>
      </c>
      <c r="D327" s="2">
        <v>62829078</v>
      </c>
      <c r="E327" s="2" t="s">
        <v>351</v>
      </c>
      <c r="F327" s="2" t="s">
        <v>413</v>
      </c>
      <c r="G327" s="2">
        <v>62784893</v>
      </c>
      <c r="H327" s="2" t="s">
        <v>898</v>
      </c>
      <c r="I327" s="2" t="s">
        <v>900</v>
      </c>
      <c r="J327" s="26">
        <v>-1.2E-2</v>
      </c>
      <c r="K327" s="31">
        <v>1.4190000000000001E-4</v>
      </c>
      <c r="L327" s="26">
        <v>-8.9999999999999993E-3</v>
      </c>
      <c r="M327" s="31">
        <v>2.4000000000000001E-4</v>
      </c>
      <c r="N327" s="31">
        <v>1.8951181970791899E-2</v>
      </c>
      <c r="Q327" s="34"/>
      <c r="R327" s="33"/>
      <c r="S327" s="34"/>
      <c r="T327" s="34"/>
    </row>
    <row r="328" spans="1:20" x14ac:dyDescent="0.2">
      <c r="A328" s="1">
        <v>325</v>
      </c>
      <c r="B328" s="2">
        <v>16</v>
      </c>
      <c r="C328" s="2">
        <v>64240955</v>
      </c>
      <c r="D328" s="2">
        <v>64305723</v>
      </c>
      <c r="E328" s="2" t="s">
        <v>352</v>
      </c>
      <c r="F328" s="2" t="s">
        <v>413</v>
      </c>
      <c r="G328" s="2">
        <v>64293179</v>
      </c>
      <c r="H328" s="2" t="s">
        <v>900</v>
      </c>
      <c r="I328" s="2" t="s">
        <v>901</v>
      </c>
      <c r="J328" s="26">
        <v>1.2E-2</v>
      </c>
      <c r="K328" s="31">
        <v>3.2880000000000002E-4</v>
      </c>
      <c r="L328" s="26">
        <v>8.0000000000000002E-3</v>
      </c>
      <c r="M328" s="31">
        <v>7.5000000000000002E-4</v>
      </c>
      <c r="N328" s="31">
        <v>3.9631152156639302E-2</v>
      </c>
      <c r="Q328" s="34"/>
      <c r="R328" s="33"/>
      <c r="S328" s="34"/>
      <c r="T328" s="33"/>
    </row>
    <row r="329" spans="1:20" x14ac:dyDescent="0.2">
      <c r="A329" s="1">
        <v>326</v>
      </c>
      <c r="B329" s="2">
        <v>16</v>
      </c>
      <c r="C329" s="2">
        <v>69283995</v>
      </c>
      <c r="D329" s="2">
        <v>69355229</v>
      </c>
      <c r="E329" s="2" t="s">
        <v>618</v>
      </c>
      <c r="F329" s="2" t="s">
        <v>413</v>
      </c>
      <c r="G329" s="2">
        <v>69354682</v>
      </c>
      <c r="H329" s="2" t="s">
        <v>898</v>
      </c>
      <c r="I329" s="2" t="s">
        <v>900</v>
      </c>
      <c r="J329" s="26">
        <v>1.4999999999999999E-2</v>
      </c>
      <c r="K329" s="31">
        <v>7.2670000000000005E-4</v>
      </c>
      <c r="L329" s="26">
        <v>1.4999999999999999E-2</v>
      </c>
      <c r="M329" s="32">
        <v>1.9000000000000001E-5</v>
      </c>
      <c r="N329" s="31">
        <v>3.2134583229261202E-2</v>
      </c>
      <c r="Q329" s="34"/>
      <c r="R329" s="34"/>
      <c r="S329" s="34"/>
      <c r="T329" s="33"/>
    </row>
    <row r="330" spans="1:20" x14ac:dyDescent="0.2">
      <c r="A330" s="1">
        <v>327</v>
      </c>
      <c r="B330" s="2">
        <v>16</v>
      </c>
      <c r="C330" s="2">
        <v>71278016</v>
      </c>
      <c r="D330" s="2">
        <v>71599219</v>
      </c>
      <c r="E330" s="2" t="s">
        <v>353</v>
      </c>
      <c r="F330" s="2" t="s">
        <v>354</v>
      </c>
      <c r="G330" s="2">
        <v>71407530</v>
      </c>
      <c r="H330" s="2" t="s">
        <v>901</v>
      </c>
      <c r="I330" s="2" t="s">
        <v>899</v>
      </c>
      <c r="J330" s="26">
        <v>-1.4999999999999999E-2</v>
      </c>
      <c r="K330" s="32">
        <v>1.9210000000000001E-5</v>
      </c>
      <c r="L330" s="26">
        <v>-0.01</v>
      </c>
      <c r="M330" s="31">
        <v>3.2000000000000003E-4</v>
      </c>
      <c r="N330" s="31">
        <v>1.7045529604064899E-2</v>
      </c>
      <c r="Q330" s="34"/>
      <c r="R330" s="33"/>
      <c r="S330" s="34"/>
      <c r="T330" s="34"/>
    </row>
    <row r="331" spans="1:20" x14ac:dyDescent="0.2">
      <c r="A331" s="1">
        <v>328</v>
      </c>
      <c r="B331" s="2">
        <v>16</v>
      </c>
      <c r="C331" s="2">
        <v>76989818</v>
      </c>
      <c r="D331" s="2">
        <v>77249144</v>
      </c>
      <c r="E331" s="2" t="s">
        <v>356</v>
      </c>
      <c r="F331" s="2" t="s">
        <v>355</v>
      </c>
      <c r="G331" s="2">
        <v>77106074</v>
      </c>
      <c r="H331" s="2" t="s">
        <v>899</v>
      </c>
      <c r="I331" s="2" t="s">
        <v>898</v>
      </c>
      <c r="J331" s="26">
        <v>-1.4E-2</v>
      </c>
      <c r="K331" s="32">
        <v>7.5059999999999896E-6</v>
      </c>
      <c r="L331" s="26">
        <v>-1.2999999999999999E-2</v>
      </c>
      <c r="M331" s="32">
        <v>6.8E-8</v>
      </c>
      <c r="N331" s="31">
        <v>3.7104291085079E-3</v>
      </c>
      <c r="Q331" s="34"/>
      <c r="R331" s="33"/>
      <c r="S331" s="34"/>
      <c r="T331" s="33"/>
    </row>
    <row r="332" spans="1:20" x14ac:dyDescent="0.2">
      <c r="A332" s="1">
        <v>329</v>
      </c>
      <c r="B332" s="2">
        <v>16</v>
      </c>
      <c r="C332" s="2">
        <v>82866739</v>
      </c>
      <c r="D332" s="2">
        <v>82888507</v>
      </c>
      <c r="E332" s="2" t="s">
        <v>357</v>
      </c>
      <c r="F332" s="2" t="s">
        <v>413</v>
      </c>
      <c r="G332" s="2">
        <v>82868852</v>
      </c>
      <c r="H332" s="2" t="s">
        <v>898</v>
      </c>
      <c r="I332" s="2" t="s">
        <v>900</v>
      </c>
      <c r="J332" s="26">
        <v>-1.2E-2</v>
      </c>
      <c r="K332" s="31">
        <v>2.351E-4</v>
      </c>
      <c r="L332" s="26">
        <v>-0.01</v>
      </c>
      <c r="M332" s="32">
        <v>9.2999999999999902E-5</v>
      </c>
      <c r="N332" s="31">
        <v>1.9236468817774001E-2</v>
      </c>
      <c r="Q332" s="34"/>
      <c r="R332" s="33"/>
      <c r="S332" s="34"/>
      <c r="T332" s="34"/>
    </row>
    <row r="333" spans="1:20" x14ac:dyDescent="0.2">
      <c r="A333" s="1">
        <v>330</v>
      </c>
      <c r="B333" s="2">
        <v>16</v>
      </c>
      <c r="C333" s="2">
        <v>88820604</v>
      </c>
      <c r="D333" s="2">
        <v>88830836</v>
      </c>
      <c r="E333" s="2" t="s">
        <v>358</v>
      </c>
      <c r="F333" s="2" t="s">
        <v>413</v>
      </c>
      <c r="G333" s="2">
        <v>88829629</v>
      </c>
      <c r="H333" s="2" t="s">
        <v>898</v>
      </c>
      <c r="I333" s="2" t="s">
        <v>900</v>
      </c>
      <c r="J333" s="26">
        <v>2.1000000000000001E-2</v>
      </c>
      <c r="K333" s="32">
        <v>7.7169999999999996E-7</v>
      </c>
      <c r="L333" s="26">
        <v>1.2999999999999999E-2</v>
      </c>
      <c r="M333" s="31">
        <v>1.2E-4</v>
      </c>
      <c r="N333" s="31">
        <v>1.05944065085902E-2</v>
      </c>
      <c r="Q333" s="34"/>
      <c r="R333" s="34"/>
      <c r="S333" s="34"/>
      <c r="T333" s="34"/>
    </row>
    <row r="334" spans="1:20" x14ac:dyDescent="0.2">
      <c r="A334" s="1">
        <v>331</v>
      </c>
      <c r="B334" s="2">
        <v>16</v>
      </c>
      <c r="C334" s="2">
        <v>89927353</v>
      </c>
      <c r="D334" s="2">
        <v>90076846</v>
      </c>
      <c r="E334" s="2" t="s">
        <v>359</v>
      </c>
      <c r="F334" s="2" t="s">
        <v>413</v>
      </c>
      <c r="G334" s="2">
        <v>90035141</v>
      </c>
      <c r="H334" s="2" t="s">
        <v>901</v>
      </c>
      <c r="I334" s="2" t="s">
        <v>899</v>
      </c>
      <c r="J334" s="26">
        <v>-1.2999999999999999E-2</v>
      </c>
      <c r="K334" s="32">
        <v>3.1940000000000003E-5</v>
      </c>
      <c r="L334" s="26">
        <v>-1.0999999999999999E-2</v>
      </c>
      <c r="M334" s="32">
        <v>9.9000000000000001E-6</v>
      </c>
      <c r="N334" s="31">
        <v>7.7464152847301999E-3</v>
      </c>
      <c r="Q334" s="34"/>
      <c r="R334" s="33"/>
      <c r="S334" s="34"/>
      <c r="T334" s="34"/>
    </row>
    <row r="335" spans="1:20" x14ac:dyDescent="0.2">
      <c r="A335" s="1">
        <v>332</v>
      </c>
      <c r="B335" s="2">
        <v>17</v>
      </c>
      <c r="C335" s="2">
        <v>26881730</v>
      </c>
      <c r="D335" s="2">
        <v>27221043</v>
      </c>
      <c r="E335" s="2" t="s">
        <v>360</v>
      </c>
      <c r="F335" s="2" t="s">
        <v>413</v>
      </c>
      <c r="G335" s="2">
        <v>27210253</v>
      </c>
      <c r="H335" s="2" t="s">
        <v>900</v>
      </c>
      <c r="I335" s="2" t="s">
        <v>898</v>
      </c>
      <c r="J335" s="26">
        <v>-1.2999999999999999E-2</v>
      </c>
      <c r="K335" s="32">
        <v>5.3100000000000003E-5</v>
      </c>
      <c r="L335" s="26">
        <v>-0.01</v>
      </c>
      <c r="M335" s="31">
        <v>2.3000000000000001E-4</v>
      </c>
      <c r="N335" s="31">
        <v>1.56386348166003E-2</v>
      </c>
      <c r="Q335" s="34"/>
      <c r="R335" s="33"/>
      <c r="S335" s="34"/>
      <c r="T335" s="34"/>
    </row>
    <row r="336" spans="1:20" x14ac:dyDescent="0.2">
      <c r="A336" s="1">
        <v>333</v>
      </c>
      <c r="B336" s="2">
        <v>17</v>
      </c>
      <c r="C336" s="2">
        <v>27540945</v>
      </c>
      <c r="D336" s="2">
        <v>27655455</v>
      </c>
      <c r="E336" s="2" t="s">
        <v>361</v>
      </c>
      <c r="F336" s="2" t="s">
        <v>413</v>
      </c>
      <c r="G336" s="2">
        <v>27570325</v>
      </c>
      <c r="H336" s="2" t="s">
        <v>898</v>
      </c>
      <c r="I336" s="2" t="s">
        <v>900</v>
      </c>
      <c r="J336" s="26">
        <v>1.0999999999999999E-2</v>
      </c>
      <c r="K336" s="31">
        <v>6.9649999999999996E-4</v>
      </c>
      <c r="L336" s="26">
        <v>8.9999999999999993E-3</v>
      </c>
      <c r="M336" s="31">
        <v>4.4999999999999999E-4</v>
      </c>
      <c r="N336" s="31">
        <v>3.8841358381298298E-2</v>
      </c>
      <c r="Q336" s="34"/>
      <c r="R336" s="33"/>
      <c r="S336" s="34"/>
      <c r="T336" s="33"/>
    </row>
    <row r="337" spans="1:20" x14ac:dyDescent="0.2">
      <c r="A337" s="1">
        <v>334</v>
      </c>
      <c r="B337" s="2">
        <v>17</v>
      </c>
      <c r="C337" s="2">
        <v>31539143</v>
      </c>
      <c r="D337" s="2">
        <v>31571194</v>
      </c>
      <c r="E337" s="2" t="s">
        <v>362</v>
      </c>
      <c r="F337" s="2" t="s">
        <v>413</v>
      </c>
      <c r="G337" s="2">
        <v>31539165</v>
      </c>
      <c r="H337" s="2" t="s">
        <v>900</v>
      </c>
      <c r="I337" s="2" t="s">
        <v>898</v>
      </c>
      <c r="J337" s="26">
        <v>-1.9E-2</v>
      </c>
      <c r="K337" s="32">
        <v>5.5730000000000005E-7</v>
      </c>
      <c r="L337" s="26">
        <v>-8.0000000000000002E-3</v>
      </c>
      <c r="M337" s="31">
        <v>2.3E-3</v>
      </c>
      <c r="N337" s="31">
        <v>4.8261973799858103E-2</v>
      </c>
      <c r="Q337" s="34"/>
      <c r="R337" s="34"/>
      <c r="S337" s="34"/>
      <c r="T337" s="33"/>
    </row>
    <row r="338" spans="1:20" x14ac:dyDescent="0.2">
      <c r="A338" s="1">
        <v>335</v>
      </c>
      <c r="B338" s="2">
        <v>17</v>
      </c>
      <c r="C338" s="2">
        <v>46043986</v>
      </c>
      <c r="D338" s="2">
        <v>46778079</v>
      </c>
      <c r="E338" s="2" t="s">
        <v>364</v>
      </c>
      <c r="F338" s="2" t="s">
        <v>363</v>
      </c>
      <c r="G338" s="2">
        <v>46762881</v>
      </c>
      <c r="H338" s="2" t="s">
        <v>899</v>
      </c>
      <c r="I338" s="2" t="s">
        <v>901</v>
      </c>
      <c r="J338" s="26">
        <v>1.4999999999999999E-2</v>
      </c>
      <c r="K338" s="32">
        <v>4.0579999999999999E-6</v>
      </c>
      <c r="L338" s="26">
        <v>8.9999999999999993E-3</v>
      </c>
      <c r="M338" s="31">
        <v>3.6999999999999999E-4</v>
      </c>
      <c r="N338" s="31">
        <v>1.8354737598678301E-2</v>
      </c>
      <c r="Q338" s="34"/>
      <c r="R338" s="33"/>
      <c r="S338" s="34"/>
      <c r="T338" s="33"/>
    </row>
    <row r="339" spans="1:20" x14ac:dyDescent="0.2">
      <c r="A339" s="1">
        <v>336</v>
      </c>
      <c r="B339" s="2">
        <v>17</v>
      </c>
      <c r="C339" s="2">
        <v>50224898</v>
      </c>
      <c r="D339" s="2">
        <v>50341986</v>
      </c>
      <c r="E339" s="2" t="s">
        <v>365</v>
      </c>
      <c r="F339" s="2" t="s">
        <v>413</v>
      </c>
      <c r="G339" s="2">
        <v>50302285</v>
      </c>
      <c r="H339" s="2" t="s">
        <v>899</v>
      </c>
      <c r="I339" s="2" t="s">
        <v>901</v>
      </c>
      <c r="J339" s="26">
        <v>1.4E-2</v>
      </c>
      <c r="K339" s="32">
        <v>2.3110000000000001E-5</v>
      </c>
      <c r="L339" s="26">
        <v>1.4999999999999999E-2</v>
      </c>
      <c r="M339" s="32">
        <v>6.20000000000001E-9</v>
      </c>
      <c r="N339" s="31">
        <v>6.5557850975756999E-3</v>
      </c>
      <c r="Q339" s="34"/>
      <c r="R339" s="34"/>
      <c r="S339" s="34"/>
      <c r="T339" s="34"/>
    </row>
    <row r="340" spans="1:20" x14ac:dyDescent="0.2">
      <c r="A340" s="1">
        <v>337</v>
      </c>
      <c r="B340" s="2">
        <v>17</v>
      </c>
      <c r="C340" s="2">
        <v>55224736</v>
      </c>
      <c r="D340" s="2">
        <v>55229150</v>
      </c>
      <c r="E340" s="2" t="s">
        <v>366</v>
      </c>
      <c r="F340" s="2" t="s">
        <v>413</v>
      </c>
      <c r="G340" s="2">
        <v>55224736</v>
      </c>
      <c r="H340" s="2" t="s">
        <v>898</v>
      </c>
      <c r="I340" s="2" t="s">
        <v>900</v>
      </c>
      <c r="J340" s="26">
        <v>1.2999999999999999E-2</v>
      </c>
      <c r="K340" s="31">
        <v>1.362E-4</v>
      </c>
      <c r="L340" s="26">
        <v>8.0000000000000002E-3</v>
      </c>
      <c r="M340" s="32">
        <v>5.9999999999999995E-4</v>
      </c>
      <c r="N340" s="31">
        <v>3.0442043310018999E-2</v>
      </c>
      <c r="Q340" s="34"/>
      <c r="R340" s="33"/>
      <c r="S340" s="34"/>
      <c r="T340" s="33"/>
    </row>
    <row r="341" spans="1:20" x14ac:dyDescent="0.2">
      <c r="A341" s="1">
        <v>338</v>
      </c>
      <c r="B341" s="2">
        <v>17</v>
      </c>
      <c r="C341" s="2">
        <v>65764164</v>
      </c>
      <c r="D341" s="2">
        <v>66098979</v>
      </c>
      <c r="E341" s="2" t="s">
        <v>367</v>
      </c>
      <c r="F341" s="2" t="s">
        <v>413</v>
      </c>
      <c r="G341" s="2">
        <v>65990500</v>
      </c>
      <c r="H341" s="2" t="s">
        <v>900</v>
      </c>
      <c r="I341" s="2" t="s">
        <v>901</v>
      </c>
      <c r="J341" s="26">
        <v>1.9E-2</v>
      </c>
      <c r="K341" s="32">
        <v>2.0809999999999999E-7</v>
      </c>
      <c r="L341" s="26">
        <v>1.4999999999999999E-2</v>
      </c>
      <c r="M341" s="32">
        <v>5.5000000000000003E-7</v>
      </c>
      <c r="N341" s="31">
        <v>7.4142565869370004E-4</v>
      </c>
      <c r="Q341" s="34"/>
      <c r="R341" s="33"/>
      <c r="S341" s="34"/>
      <c r="T341" s="33"/>
    </row>
    <row r="342" spans="1:20" x14ac:dyDescent="0.2">
      <c r="A342" s="1">
        <v>339</v>
      </c>
      <c r="B342" s="2">
        <v>17</v>
      </c>
      <c r="C342" s="2">
        <v>79010519</v>
      </c>
      <c r="D342" s="2">
        <v>79027296</v>
      </c>
      <c r="E342" s="2" t="s">
        <v>368</v>
      </c>
      <c r="F342" s="2" t="s">
        <v>413</v>
      </c>
      <c r="G342" s="2">
        <v>79027296</v>
      </c>
      <c r="H342" s="2" t="s">
        <v>899</v>
      </c>
      <c r="I342" s="2" t="s">
        <v>901</v>
      </c>
      <c r="J342" s="26">
        <v>-1.4999999999999999E-2</v>
      </c>
      <c r="K342" s="31">
        <v>1.1529999999999999E-3</v>
      </c>
      <c r="L342" s="26">
        <v>-1.2999999999999999E-2</v>
      </c>
      <c r="M342" s="31">
        <v>1.8000000000000001E-4</v>
      </c>
      <c r="N342" s="31">
        <v>4.0971379108199799E-2</v>
      </c>
      <c r="Q342" s="34"/>
      <c r="R342" s="34"/>
      <c r="S342" s="34"/>
      <c r="T342" s="34"/>
    </row>
    <row r="343" spans="1:20" x14ac:dyDescent="0.2">
      <c r="A343" s="1">
        <v>340</v>
      </c>
      <c r="B343" s="2">
        <v>18</v>
      </c>
      <c r="C343" s="2">
        <v>5869838</v>
      </c>
      <c r="D343" s="2">
        <v>5894929</v>
      </c>
      <c r="E343" s="2" t="s">
        <v>369</v>
      </c>
      <c r="F343" s="2" t="s">
        <v>370</v>
      </c>
      <c r="G343" s="2">
        <v>5889765</v>
      </c>
      <c r="H343" s="2" t="s">
        <v>901</v>
      </c>
      <c r="I343" s="2" t="s">
        <v>899</v>
      </c>
      <c r="J343" s="26">
        <v>1.2999999999999999E-2</v>
      </c>
      <c r="K343" s="32">
        <v>5.1320000000000003E-5</v>
      </c>
      <c r="L343" s="26">
        <v>0.01</v>
      </c>
      <c r="M343" s="32">
        <v>3.8999999999999999E-5</v>
      </c>
      <c r="N343" s="31">
        <v>9.8306910259668995E-3</v>
      </c>
      <c r="Q343" s="34"/>
      <c r="R343" s="33"/>
      <c r="S343" s="34"/>
      <c r="T343" s="33"/>
    </row>
    <row r="344" spans="1:20" x14ac:dyDescent="0.2">
      <c r="A344" s="1">
        <v>341</v>
      </c>
      <c r="B344" s="2">
        <v>18</v>
      </c>
      <c r="C344" s="2">
        <v>20866546</v>
      </c>
      <c r="D344" s="2">
        <v>21165409</v>
      </c>
      <c r="E344" s="2" t="s">
        <v>624</v>
      </c>
      <c r="F344" s="2" t="s">
        <v>626</v>
      </c>
      <c r="G344" s="2">
        <v>21143932</v>
      </c>
      <c r="H344" s="2" t="s">
        <v>900</v>
      </c>
      <c r="I344" s="2" t="s">
        <v>898</v>
      </c>
      <c r="J344" s="26">
        <v>1.2999999999999999E-2</v>
      </c>
      <c r="K344" s="32">
        <v>2.7359999999999999E-5</v>
      </c>
      <c r="L344" s="26">
        <v>-0.01</v>
      </c>
      <c r="M344" s="32">
        <v>8.5000000000000006E-5</v>
      </c>
      <c r="N344" s="31">
        <v>8.7968464197392994E-3</v>
      </c>
      <c r="Q344" s="34"/>
      <c r="R344" s="33"/>
      <c r="S344" s="34"/>
      <c r="T344" s="33"/>
    </row>
    <row r="345" spans="1:20" x14ac:dyDescent="0.2">
      <c r="A345" s="1">
        <v>342</v>
      </c>
      <c r="B345" s="2">
        <v>18</v>
      </c>
      <c r="C345" s="2">
        <v>26259012</v>
      </c>
      <c r="D345" s="2">
        <v>26454930</v>
      </c>
      <c r="E345" s="2" t="s">
        <v>371</v>
      </c>
      <c r="F345" s="2" t="s">
        <v>413</v>
      </c>
      <c r="G345" s="2">
        <v>26264343</v>
      </c>
      <c r="H345" s="2" t="s">
        <v>899</v>
      </c>
      <c r="I345" s="2" t="s">
        <v>901</v>
      </c>
      <c r="J345" s="26">
        <v>1.2999999999999999E-2</v>
      </c>
      <c r="K345" s="31">
        <v>1.227E-4</v>
      </c>
      <c r="L345" s="26">
        <v>8.0000000000000002E-3</v>
      </c>
      <c r="M345" s="31">
        <v>9.5E-4</v>
      </c>
      <c r="N345" s="31">
        <v>3.7541329910163797E-2</v>
      </c>
      <c r="Q345" s="34"/>
      <c r="R345" s="33"/>
      <c r="S345" s="34"/>
      <c r="T345" s="33"/>
    </row>
    <row r="346" spans="1:20" x14ac:dyDescent="0.2">
      <c r="A346" s="1">
        <v>343</v>
      </c>
      <c r="B346" s="2">
        <v>18</v>
      </c>
      <c r="C346" s="2">
        <v>31097035</v>
      </c>
      <c r="D346" s="2">
        <v>31524913</v>
      </c>
      <c r="E346" s="2" t="s">
        <v>372</v>
      </c>
      <c r="F346" s="2" t="s">
        <v>373</v>
      </c>
      <c r="G346" s="2">
        <v>31289841</v>
      </c>
      <c r="H346" s="2" t="s">
        <v>898</v>
      </c>
      <c r="I346" s="2" t="s">
        <v>900</v>
      </c>
      <c r="J346" s="26">
        <v>0.02</v>
      </c>
      <c r="K346" s="32">
        <v>5.0830000000000103E-10</v>
      </c>
      <c r="L346" s="26">
        <v>1.2999999999999999E-2</v>
      </c>
      <c r="M346" s="32">
        <v>1.6E-7</v>
      </c>
      <c r="N346" s="31">
        <v>3.9396217673910001E-4</v>
      </c>
      <c r="Q346" s="34"/>
      <c r="R346" s="33"/>
      <c r="S346" s="34"/>
      <c r="T346" s="34"/>
    </row>
    <row r="347" spans="1:20" x14ac:dyDescent="0.2">
      <c r="A347" s="1">
        <v>344</v>
      </c>
      <c r="B347" s="2">
        <v>18</v>
      </c>
      <c r="C347" s="2">
        <v>35086085</v>
      </c>
      <c r="D347" s="2">
        <v>35278126</v>
      </c>
      <c r="E347" s="2" t="s">
        <v>374</v>
      </c>
      <c r="F347" s="2" t="s">
        <v>375</v>
      </c>
      <c r="G347" s="2">
        <v>35134259</v>
      </c>
      <c r="H347" s="2" t="s">
        <v>900</v>
      </c>
      <c r="I347" s="2" t="s">
        <v>898</v>
      </c>
      <c r="J347" s="26">
        <v>2.1000000000000001E-2</v>
      </c>
      <c r="K347" s="32">
        <v>3.6080000000000003E-8</v>
      </c>
      <c r="L347" s="26">
        <v>1.2999999999999999E-2</v>
      </c>
      <c r="M347" s="32">
        <v>2.2000000000000001E-6</v>
      </c>
      <c r="N347" s="31">
        <v>1.3869412185580001E-3</v>
      </c>
      <c r="Q347" s="34"/>
      <c r="R347" s="34"/>
      <c r="S347" s="34"/>
      <c r="T347" s="33"/>
    </row>
    <row r="348" spans="1:20" x14ac:dyDescent="0.2">
      <c r="A348" s="1">
        <v>345</v>
      </c>
      <c r="B348" s="2">
        <v>18</v>
      </c>
      <c r="C348" s="2">
        <v>38773473</v>
      </c>
      <c r="D348" s="2">
        <v>39324075</v>
      </c>
      <c r="E348" s="2" t="s">
        <v>377</v>
      </c>
      <c r="F348" s="2" t="s">
        <v>376</v>
      </c>
      <c r="G348" s="2">
        <v>39322639</v>
      </c>
      <c r="H348" s="2" t="s">
        <v>898</v>
      </c>
      <c r="I348" s="2" t="s">
        <v>900</v>
      </c>
      <c r="J348" s="26">
        <v>-2.4E-2</v>
      </c>
      <c r="K348" s="32">
        <v>2.2210000000000001E-9</v>
      </c>
      <c r="L348" s="26">
        <v>-1.4E-2</v>
      </c>
      <c r="M348" s="32">
        <v>5.6999999999999996E-6</v>
      </c>
      <c r="N348" s="31">
        <v>2.2986033284864002E-3</v>
      </c>
      <c r="Q348" s="34"/>
      <c r="R348" s="34"/>
      <c r="S348" s="34"/>
      <c r="T348" s="34"/>
    </row>
    <row r="349" spans="1:20" x14ac:dyDescent="0.2">
      <c r="A349" s="1">
        <v>346</v>
      </c>
      <c r="B349" s="2">
        <v>18</v>
      </c>
      <c r="C349" s="2">
        <v>40932006</v>
      </c>
      <c r="D349" s="2">
        <v>40989336</v>
      </c>
      <c r="E349" s="2" t="s">
        <v>378</v>
      </c>
      <c r="F349" s="2" t="s">
        <v>413</v>
      </c>
      <c r="G349" s="2">
        <v>40966885</v>
      </c>
      <c r="H349" s="2" t="s">
        <v>898</v>
      </c>
      <c r="I349" s="2" t="s">
        <v>900</v>
      </c>
      <c r="J349" s="26">
        <v>1.6E-2</v>
      </c>
      <c r="K349" s="32">
        <v>2.4260000000000002E-5</v>
      </c>
      <c r="L349" s="26">
        <v>0.01</v>
      </c>
      <c r="M349" s="31">
        <v>7.9000000000000001E-4</v>
      </c>
      <c r="N349" s="31">
        <v>2.7962618403789202E-2</v>
      </c>
      <c r="Q349" s="34"/>
      <c r="R349" s="33"/>
      <c r="S349" s="34"/>
      <c r="T349" s="33"/>
    </row>
    <row r="350" spans="1:20" x14ac:dyDescent="0.2">
      <c r="A350" s="1">
        <v>347</v>
      </c>
      <c r="B350" s="2">
        <v>18</v>
      </c>
      <c r="C350" s="2">
        <v>42176866</v>
      </c>
      <c r="D350" s="2">
        <v>42260348</v>
      </c>
      <c r="E350" s="2" t="s">
        <v>379</v>
      </c>
      <c r="F350" s="2" t="s">
        <v>413</v>
      </c>
      <c r="G350" s="2">
        <v>42260348</v>
      </c>
      <c r="H350" s="2" t="s">
        <v>898</v>
      </c>
      <c r="I350" s="2" t="s">
        <v>900</v>
      </c>
      <c r="J350" s="26">
        <v>-1.4E-2</v>
      </c>
      <c r="K350" s="31">
        <v>1.7479999999999999E-4</v>
      </c>
      <c r="L350" s="26">
        <v>-1.4E-2</v>
      </c>
      <c r="M350" s="32">
        <v>1.1000000000000001E-6</v>
      </c>
      <c r="N350" s="31">
        <v>1.7039781252694501E-2</v>
      </c>
      <c r="Q350" s="34"/>
      <c r="R350" s="33"/>
      <c r="S350" s="34"/>
      <c r="T350" s="33"/>
    </row>
    <row r="351" spans="1:20" x14ac:dyDescent="0.2">
      <c r="A351" s="1">
        <v>348</v>
      </c>
      <c r="B351" s="2">
        <v>18</v>
      </c>
      <c r="C351" s="2">
        <v>49158874</v>
      </c>
      <c r="D351" s="2">
        <v>49274781</v>
      </c>
      <c r="E351" s="2" t="s">
        <v>380</v>
      </c>
      <c r="F351" s="2" t="s">
        <v>413</v>
      </c>
      <c r="G351" s="2">
        <v>49161569</v>
      </c>
      <c r="H351" s="2" t="s">
        <v>901</v>
      </c>
      <c r="I351" s="2" t="s">
        <v>899</v>
      </c>
      <c r="J351" s="26">
        <v>-1.0999999999999999E-2</v>
      </c>
      <c r="K351" s="31">
        <v>1.356E-3</v>
      </c>
      <c r="L351" s="26">
        <v>-0.01</v>
      </c>
      <c r="M351" s="31">
        <v>2.7E-4</v>
      </c>
      <c r="N351" s="31">
        <v>4.7522926899450799E-2</v>
      </c>
      <c r="Q351" s="34"/>
      <c r="R351" s="34"/>
      <c r="S351" s="34"/>
      <c r="T351" s="34"/>
    </row>
    <row r="352" spans="1:20" x14ac:dyDescent="0.2">
      <c r="A352" s="1">
        <v>349</v>
      </c>
      <c r="B352" s="2">
        <v>18</v>
      </c>
      <c r="C352" s="2">
        <v>50038122</v>
      </c>
      <c r="D352" s="2">
        <v>51060972</v>
      </c>
      <c r="E352" s="2" t="s">
        <v>381</v>
      </c>
      <c r="F352" s="2" t="s">
        <v>916</v>
      </c>
      <c r="G352" s="2">
        <v>50737358</v>
      </c>
      <c r="H352" s="2" t="s">
        <v>898</v>
      </c>
      <c r="I352" s="2" t="s">
        <v>899</v>
      </c>
      <c r="J352" s="26">
        <v>2.1999999999999999E-2</v>
      </c>
      <c r="K352" s="32">
        <v>1.392E-11</v>
      </c>
      <c r="L352" s="26">
        <v>1.6E-2</v>
      </c>
      <c r="M352" s="32">
        <v>4.5E-11</v>
      </c>
      <c r="N352" s="32">
        <v>2.81987787225849E-5</v>
      </c>
      <c r="Q352" s="34"/>
      <c r="R352" s="33"/>
      <c r="S352" s="34"/>
      <c r="T352" s="33"/>
    </row>
    <row r="353" spans="1:20" x14ac:dyDescent="0.2">
      <c r="A353" s="1">
        <v>350</v>
      </c>
      <c r="B353" s="2">
        <v>18</v>
      </c>
      <c r="C353" s="2">
        <v>52720948</v>
      </c>
      <c r="D353" s="2">
        <v>53474904</v>
      </c>
      <c r="E353" s="2" t="s">
        <v>382</v>
      </c>
      <c r="F353" s="2" t="s">
        <v>917</v>
      </c>
      <c r="G353" s="2">
        <v>53252388</v>
      </c>
      <c r="H353" s="2" t="s">
        <v>899</v>
      </c>
      <c r="I353" s="2" t="s">
        <v>901</v>
      </c>
      <c r="J353" s="26">
        <v>-0.02</v>
      </c>
      <c r="K353" s="32">
        <v>6.8859999999999998E-6</v>
      </c>
      <c r="L353" s="26">
        <v>-1.7000000000000001E-2</v>
      </c>
      <c r="M353" s="32">
        <v>4.0999999999999999E-7</v>
      </c>
      <c r="N353" s="31">
        <v>3.5539990519061998E-3</v>
      </c>
      <c r="Q353" s="34"/>
      <c r="R353" s="34"/>
      <c r="S353" s="34"/>
      <c r="T353" s="34"/>
    </row>
    <row r="354" spans="1:20" x14ac:dyDescent="0.2">
      <c r="A354" s="1">
        <v>351</v>
      </c>
      <c r="B354" s="2">
        <v>18</v>
      </c>
      <c r="C354" s="2">
        <v>67523453</v>
      </c>
      <c r="D354" s="2">
        <v>67559987</v>
      </c>
      <c r="E354" s="2" t="s">
        <v>383</v>
      </c>
      <c r="F354" s="2" t="s">
        <v>413</v>
      </c>
      <c r="G354" s="2">
        <v>67546831</v>
      </c>
      <c r="H354" s="2" t="s">
        <v>900</v>
      </c>
      <c r="I354" s="2" t="s">
        <v>898</v>
      </c>
      <c r="J354" s="26">
        <v>1.2E-2</v>
      </c>
      <c r="K354" s="31">
        <v>3.1119999999999997E-4</v>
      </c>
      <c r="L354" s="26">
        <v>8.9999999999999993E-3</v>
      </c>
      <c r="M354" s="31">
        <v>8.1999999999999998E-4</v>
      </c>
      <c r="N354" s="31">
        <v>4.0980673013172E-2</v>
      </c>
      <c r="Q354" s="34"/>
      <c r="R354" s="34"/>
      <c r="S354" s="34"/>
      <c r="T354" s="34"/>
    </row>
    <row r="355" spans="1:20" x14ac:dyDescent="0.2">
      <c r="A355" s="1">
        <v>352</v>
      </c>
      <c r="B355" s="2">
        <v>18</v>
      </c>
      <c r="C355" s="2">
        <v>77551586</v>
      </c>
      <c r="D355" s="2">
        <v>77580712</v>
      </c>
      <c r="E355" s="2" t="s">
        <v>384</v>
      </c>
      <c r="F355" s="2" t="s">
        <v>413</v>
      </c>
      <c r="G355" s="2">
        <v>77578191</v>
      </c>
      <c r="H355" s="2" t="s">
        <v>901</v>
      </c>
      <c r="I355" s="2" t="s">
        <v>900</v>
      </c>
      <c r="J355" s="26">
        <v>2.1000000000000001E-2</v>
      </c>
      <c r="K355" s="32">
        <v>2.1449999999999999E-9</v>
      </c>
      <c r="L355" s="26">
        <v>1.0999999999999999E-2</v>
      </c>
      <c r="M355" s="32">
        <v>3.0000000000000001E-5</v>
      </c>
      <c r="N355" s="31">
        <v>5.2350678136948003E-3</v>
      </c>
      <c r="Q355" s="34"/>
      <c r="R355" s="33"/>
      <c r="S355" s="34"/>
      <c r="T355" s="33"/>
    </row>
    <row r="356" spans="1:20" x14ac:dyDescent="0.2">
      <c r="A356" s="1">
        <v>353</v>
      </c>
      <c r="B356" s="2">
        <v>19</v>
      </c>
      <c r="C356" s="2">
        <v>10221876</v>
      </c>
      <c r="D356" s="2">
        <v>10322595</v>
      </c>
      <c r="E356" s="2" t="s">
        <v>385</v>
      </c>
      <c r="F356" s="2" t="s">
        <v>413</v>
      </c>
      <c r="G356" s="2">
        <v>10291473</v>
      </c>
      <c r="H356" s="2" t="s">
        <v>898</v>
      </c>
      <c r="I356" s="2" t="s">
        <v>900</v>
      </c>
      <c r="J356" s="26">
        <v>4.2999999999999997E-2</v>
      </c>
      <c r="K356" s="31">
        <v>1.029E-3</v>
      </c>
      <c r="L356" s="26">
        <v>4.1000000000000002E-2</v>
      </c>
      <c r="M356" s="31">
        <v>1.9000000000000001E-4</v>
      </c>
      <c r="N356" s="31">
        <v>3.9026415043271999E-2</v>
      </c>
      <c r="Q356" s="34"/>
      <c r="R356" s="33"/>
      <c r="S356" s="34"/>
      <c r="T356" s="34"/>
    </row>
    <row r="357" spans="1:20" x14ac:dyDescent="0.2">
      <c r="A357" s="1">
        <v>354</v>
      </c>
      <c r="B357" s="2">
        <v>19</v>
      </c>
      <c r="C357" s="2">
        <v>17392105</v>
      </c>
      <c r="D357" s="2">
        <v>17461934</v>
      </c>
      <c r="E357" s="2" t="s">
        <v>386</v>
      </c>
      <c r="F357" s="2" t="s">
        <v>413</v>
      </c>
      <c r="G357" s="2">
        <v>17451631</v>
      </c>
      <c r="H357" s="2" t="s">
        <v>898</v>
      </c>
      <c r="I357" s="2" t="s">
        <v>900</v>
      </c>
      <c r="J357" s="26">
        <v>1.7000000000000001E-2</v>
      </c>
      <c r="K357" s="31">
        <v>1.341E-3</v>
      </c>
      <c r="L357" s="26">
        <v>1.4E-2</v>
      </c>
      <c r="M357" s="31">
        <v>2.4000000000000001E-4</v>
      </c>
      <c r="N357" s="31">
        <v>4.6406104368879202E-2</v>
      </c>
      <c r="Q357" s="34"/>
      <c r="R357" s="34"/>
      <c r="S357" s="34"/>
      <c r="T357" s="34"/>
    </row>
    <row r="358" spans="1:20" x14ac:dyDescent="0.2">
      <c r="A358" s="1">
        <v>355</v>
      </c>
      <c r="B358" s="2">
        <v>19</v>
      </c>
      <c r="C358" s="2">
        <v>19319484</v>
      </c>
      <c r="D358" s="2">
        <v>19799120</v>
      </c>
      <c r="E358" s="2" t="s">
        <v>388</v>
      </c>
      <c r="F358" s="2" t="s">
        <v>387</v>
      </c>
      <c r="G358" s="2">
        <v>19774832</v>
      </c>
      <c r="H358" s="2" t="s">
        <v>898</v>
      </c>
      <c r="I358" s="2" t="s">
        <v>900</v>
      </c>
      <c r="J358" s="26">
        <v>3.7999999999999999E-2</v>
      </c>
      <c r="K358" s="32">
        <v>4.32E-5</v>
      </c>
      <c r="L358" s="26">
        <v>3.1E-2</v>
      </c>
      <c r="M358" s="32">
        <v>3.1E-6</v>
      </c>
      <c r="N358" s="31">
        <v>9.0480206314379006E-3</v>
      </c>
      <c r="Q358" s="34"/>
      <c r="R358" s="34"/>
      <c r="S358" s="34"/>
      <c r="T358" s="34"/>
    </row>
    <row r="359" spans="1:20" x14ac:dyDescent="0.2">
      <c r="A359" s="1">
        <v>356</v>
      </c>
      <c r="B359" s="2">
        <v>19</v>
      </c>
      <c r="C359" s="2">
        <v>29997151</v>
      </c>
      <c r="D359" s="2">
        <v>29997151</v>
      </c>
      <c r="E359" s="2" t="s">
        <v>389</v>
      </c>
      <c r="F359" s="2" t="s">
        <v>413</v>
      </c>
      <c r="G359" s="2">
        <v>29997151</v>
      </c>
      <c r="H359" s="2" t="s">
        <v>899</v>
      </c>
      <c r="I359" s="2" t="s">
        <v>901</v>
      </c>
      <c r="J359" s="26">
        <v>3.2000000000000001E-2</v>
      </c>
      <c r="K359" s="32">
        <v>2.7399999999999999E-5</v>
      </c>
      <c r="L359" s="26">
        <v>1.7999999999999999E-2</v>
      </c>
      <c r="M359" s="31">
        <v>1.6000000000000001E-3</v>
      </c>
      <c r="N359" s="31">
        <v>3.9618530700660598E-2</v>
      </c>
      <c r="Q359" s="34"/>
      <c r="R359" s="33"/>
      <c r="S359" s="34"/>
      <c r="T359" s="34"/>
    </row>
    <row r="360" spans="1:20" x14ac:dyDescent="0.2">
      <c r="A360" s="1">
        <v>357</v>
      </c>
      <c r="B360" s="2">
        <v>19</v>
      </c>
      <c r="C360" s="2">
        <v>49990465</v>
      </c>
      <c r="D360" s="2">
        <v>50113598</v>
      </c>
      <c r="E360" s="2" t="s">
        <v>390</v>
      </c>
      <c r="F360" s="2" t="s">
        <v>413</v>
      </c>
      <c r="G360" s="2">
        <v>49995254</v>
      </c>
      <c r="H360" s="2" t="s">
        <v>899</v>
      </c>
      <c r="I360" s="2" t="s">
        <v>901</v>
      </c>
      <c r="J360" s="26">
        <v>2.8000000000000001E-2</v>
      </c>
      <c r="K360" s="31">
        <v>2.128E-4</v>
      </c>
      <c r="L360" s="26">
        <v>1.9E-2</v>
      </c>
      <c r="M360" s="31">
        <v>3.2000000000000003E-4</v>
      </c>
      <c r="N360" s="31">
        <v>2.3041778625535501E-2</v>
      </c>
      <c r="Q360" s="34"/>
      <c r="R360" s="34"/>
      <c r="S360" s="34"/>
      <c r="T360" s="34"/>
    </row>
    <row r="361" spans="1:20" x14ac:dyDescent="0.2">
      <c r="A361" s="1">
        <v>358</v>
      </c>
      <c r="B361" s="2">
        <v>19</v>
      </c>
      <c r="C361" s="2">
        <v>56206311</v>
      </c>
      <c r="D361" s="2">
        <v>56206311</v>
      </c>
      <c r="E361" s="2" t="s">
        <v>391</v>
      </c>
      <c r="F361" s="2" t="s">
        <v>413</v>
      </c>
      <c r="G361" s="2">
        <v>56206311</v>
      </c>
      <c r="H361" s="2" t="s">
        <v>898</v>
      </c>
      <c r="I361" s="2" t="s">
        <v>900</v>
      </c>
      <c r="J361" s="26">
        <v>3.6999999999999998E-2</v>
      </c>
      <c r="K361" s="31">
        <v>1.2999999999999999E-4</v>
      </c>
      <c r="L361" s="26">
        <v>2.4E-2</v>
      </c>
      <c r="M361" s="31">
        <v>2.7E-4</v>
      </c>
      <c r="N361" s="31">
        <v>1.9714726150961599E-2</v>
      </c>
      <c r="Q361" s="34"/>
      <c r="R361" s="34"/>
      <c r="S361" s="34"/>
      <c r="T361" s="34"/>
    </row>
    <row r="362" spans="1:20" x14ac:dyDescent="0.2">
      <c r="A362" s="1">
        <v>359</v>
      </c>
      <c r="B362" s="2">
        <v>20</v>
      </c>
      <c r="C362" s="2">
        <v>9500401</v>
      </c>
      <c r="D362" s="2">
        <v>9571271</v>
      </c>
      <c r="E362" s="2" t="s">
        <v>392</v>
      </c>
      <c r="F362" s="2" t="s">
        <v>413</v>
      </c>
      <c r="G362" s="2">
        <v>9513175</v>
      </c>
      <c r="H362" s="2" t="s">
        <v>901</v>
      </c>
      <c r="I362" s="2" t="s">
        <v>899</v>
      </c>
      <c r="J362" s="26">
        <v>1.6E-2</v>
      </c>
      <c r="K362" s="32">
        <v>9.1550000000000003E-5</v>
      </c>
      <c r="L362" s="26">
        <v>1.0999999999999999E-2</v>
      </c>
      <c r="M362" s="31">
        <v>5.1000000000000004E-4</v>
      </c>
      <c r="N362" s="31">
        <v>2.5725600447660101E-2</v>
      </c>
      <c r="Q362" s="34"/>
      <c r="R362" s="33"/>
      <c r="S362" s="34"/>
      <c r="T362" s="33"/>
    </row>
    <row r="363" spans="1:20" x14ac:dyDescent="0.2">
      <c r="A363" s="1">
        <v>360</v>
      </c>
      <c r="B363" s="2">
        <v>20</v>
      </c>
      <c r="C363" s="2">
        <v>15155164</v>
      </c>
      <c r="D363" s="2">
        <v>15220837</v>
      </c>
      <c r="E363" s="2" t="s">
        <v>639</v>
      </c>
      <c r="F363" s="2" t="s">
        <v>413</v>
      </c>
      <c r="G363" s="2">
        <v>15215915</v>
      </c>
      <c r="H363" s="2" t="s">
        <v>901</v>
      </c>
      <c r="I363" s="2" t="s">
        <v>899</v>
      </c>
      <c r="J363" s="26">
        <v>1.0999999999999999E-2</v>
      </c>
      <c r="K363" s="31">
        <v>8.3149999999999999E-4</v>
      </c>
      <c r="L363" s="26">
        <v>-0.01</v>
      </c>
      <c r="M363" s="31">
        <v>1.1E-4</v>
      </c>
      <c r="N363" s="31">
        <v>3.4129037169878501E-2</v>
      </c>
      <c r="Q363" s="34"/>
      <c r="R363" s="33"/>
      <c r="S363" s="34"/>
      <c r="T363" s="34"/>
    </row>
    <row r="364" spans="1:20" x14ac:dyDescent="0.2">
      <c r="A364" s="1">
        <v>361</v>
      </c>
      <c r="B364" s="2">
        <v>20</v>
      </c>
      <c r="C364" s="2">
        <v>16513342</v>
      </c>
      <c r="D364" s="2">
        <v>16602540</v>
      </c>
      <c r="E364" s="2" t="s">
        <v>393</v>
      </c>
      <c r="F364" s="2" t="s">
        <v>413</v>
      </c>
      <c r="G364" s="2">
        <v>16560990</v>
      </c>
      <c r="H364" s="2" t="s">
        <v>898</v>
      </c>
      <c r="I364" s="2" t="s">
        <v>900</v>
      </c>
      <c r="J364" s="26">
        <v>-1.2999999999999999E-2</v>
      </c>
      <c r="K364" s="31">
        <v>1.4899999999999999E-4</v>
      </c>
      <c r="L364" s="26">
        <v>-8.9999999999999993E-3</v>
      </c>
      <c r="M364" s="31">
        <v>6.4999999999999997E-4</v>
      </c>
      <c r="N364" s="31">
        <v>3.25028309834407E-2</v>
      </c>
      <c r="Q364" s="34"/>
      <c r="R364" s="33"/>
      <c r="S364" s="34"/>
      <c r="T364" s="33"/>
    </row>
    <row r="365" spans="1:20" x14ac:dyDescent="0.2">
      <c r="A365" s="1">
        <v>362</v>
      </c>
      <c r="B365" s="2">
        <v>20</v>
      </c>
      <c r="C365" s="2">
        <v>19460032</v>
      </c>
      <c r="D365" s="2">
        <v>19709392</v>
      </c>
      <c r="E365" s="2" t="s">
        <v>395</v>
      </c>
      <c r="F365" s="2" t="s">
        <v>394</v>
      </c>
      <c r="G365" s="2">
        <v>19709372</v>
      </c>
      <c r="H365" s="2" t="s">
        <v>901</v>
      </c>
      <c r="I365" s="2" t="s">
        <v>899</v>
      </c>
      <c r="J365" s="26">
        <v>-0.03</v>
      </c>
      <c r="K365" s="32">
        <v>5.1540000000000001E-6</v>
      </c>
      <c r="L365" s="26">
        <v>-2.4E-2</v>
      </c>
      <c r="M365" s="32">
        <v>7.7000000000000093E-6</v>
      </c>
      <c r="N365" s="31">
        <v>3.0511085473073E-3</v>
      </c>
      <c r="Q365" s="34"/>
      <c r="R365" s="34"/>
      <c r="S365" s="34"/>
      <c r="T365" s="34"/>
    </row>
    <row r="366" spans="1:20" x14ac:dyDescent="0.2">
      <c r="A366" s="1">
        <v>363</v>
      </c>
      <c r="B366" s="2">
        <v>20</v>
      </c>
      <c r="C366" s="2">
        <v>21011163</v>
      </c>
      <c r="D366" s="2">
        <v>21054496</v>
      </c>
      <c r="E366" s="2" t="s">
        <v>396</v>
      </c>
      <c r="F366" s="2" t="s">
        <v>413</v>
      </c>
      <c r="G366" s="2">
        <v>21019305</v>
      </c>
      <c r="H366" s="2" t="s">
        <v>898</v>
      </c>
      <c r="I366" s="2" t="s">
        <v>900</v>
      </c>
      <c r="J366" s="26">
        <v>1.6E-2</v>
      </c>
      <c r="K366" s="32">
        <v>7.8679999999999999E-5</v>
      </c>
      <c r="L366" s="26">
        <v>0.01</v>
      </c>
      <c r="M366" s="31">
        <v>1.1000000000000001E-3</v>
      </c>
      <c r="N366" s="31">
        <v>3.7569014298347497E-2</v>
      </c>
      <c r="Q366" s="34"/>
      <c r="R366" s="33"/>
      <c r="S366" s="34"/>
      <c r="T366" s="34"/>
    </row>
    <row r="367" spans="1:20" x14ac:dyDescent="0.2">
      <c r="A367" s="1">
        <v>364</v>
      </c>
      <c r="B367" s="2">
        <v>20</v>
      </c>
      <c r="C367" s="2">
        <v>30632082</v>
      </c>
      <c r="D367" s="2">
        <v>31187504</v>
      </c>
      <c r="E367" s="2" t="s">
        <v>398</v>
      </c>
      <c r="F367" s="2" t="s">
        <v>397</v>
      </c>
      <c r="G367" s="2">
        <v>31091235</v>
      </c>
      <c r="H367" s="2" t="s">
        <v>900</v>
      </c>
      <c r="I367" s="2" t="s">
        <v>898</v>
      </c>
      <c r="J367" s="26">
        <v>1.7000000000000001E-2</v>
      </c>
      <c r="K367" s="32">
        <v>1.5449999999999999E-7</v>
      </c>
      <c r="L367" s="26">
        <v>1.2999999999999999E-2</v>
      </c>
      <c r="M367" s="32">
        <v>1.5999999999999999E-6</v>
      </c>
      <c r="N367" s="31">
        <v>1.1812348358845E-3</v>
      </c>
      <c r="Q367" s="34"/>
      <c r="R367" s="33"/>
      <c r="S367" s="34"/>
      <c r="T367" s="33"/>
    </row>
    <row r="368" spans="1:20" x14ac:dyDescent="0.2">
      <c r="A368" s="1">
        <v>365</v>
      </c>
      <c r="B368" s="2">
        <v>20</v>
      </c>
      <c r="C368" s="2">
        <v>35743138</v>
      </c>
      <c r="D368" s="2">
        <v>35872867</v>
      </c>
      <c r="E368" s="2" t="s">
        <v>399</v>
      </c>
      <c r="F368" s="2" t="s">
        <v>413</v>
      </c>
      <c r="G368" s="2">
        <v>35839858</v>
      </c>
      <c r="H368" s="2" t="s">
        <v>901</v>
      </c>
      <c r="I368" s="2" t="s">
        <v>899</v>
      </c>
      <c r="J368" s="26">
        <v>-1.4E-2</v>
      </c>
      <c r="K368" s="31">
        <v>4.504E-4</v>
      </c>
      <c r="L368" s="26">
        <v>-0.01</v>
      </c>
      <c r="M368" s="31">
        <v>1.1000000000000001E-3</v>
      </c>
      <c r="N368" s="31">
        <v>4.9281262599576998E-2</v>
      </c>
      <c r="Q368" s="34"/>
      <c r="R368" s="34"/>
      <c r="S368" s="34"/>
      <c r="T368" s="34"/>
    </row>
    <row r="369" spans="1:20" x14ac:dyDescent="0.2">
      <c r="A369" s="1">
        <v>366</v>
      </c>
      <c r="B369" s="2">
        <v>20</v>
      </c>
      <c r="C369" s="2">
        <v>44532484</v>
      </c>
      <c r="D369" s="2">
        <v>44749251</v>
      </c>
      <c r="E369" s="2" t="s">
        <v>401</v>
      </c>
      <c r="F369" s="2" t="s">
        <v>400</v>
      </c>
      <c r="G369" s="2">
        <v>44680412</v>
      </c>
      <c r="H369" s="2" t="s">
        <v>898</v>
      </c>
      <c r="I369" s="2" t="s">
        <v>900</v>
      </c>
      <c r="J369" s="26">
        <v>2.3E-2</v>
      </c>
      <c r="K369" s="32">
        <v>1.554E-9</v>
      </c>
      <c r="L369" s="26">
        <v>1.2E-2</v>
      </c>
      <c r="M369" s="31">
        <v>1.1E-4</v>
      </c>
      <c r="N369" s="31">
        <v>1.01472943309346E-2</v>
      </c>
      <c r="Q369" s="34"/>
      <c r="R369" s="33"/>
      <c r="S369" s="34"/>
      <c r="T369" s="33"/>
    </row>
    <row r="370" spans="1:20" x14ac:dyDescent="0.2">
      <c r="A370" s="1">
        <v>367</v>
      </c>
      <c r="B370" s="2">
        <v>20</v>
      </c>
      <c r="C370" s="2">
        <v>50832466</v>
      </c>
      <c r="D370" s="2">
        <v>51264331</v>
      </c>
      <c r="E370" s="2" t="s">
        <v>402</v>
      </c>
      <c r="F370" s="2" t="s">
        <v>413</v>
      </c>
      <c r="G370" s="2">
        <v>51211863</v>
      </c>
      <c r="H370" s="2" t="s">
        <v>899</v>
      </c>
      <c r="I370" s="2" t="s">
        <v>901</v>
      </c>
      <c r="J370" s="26">
        <v>-0.02</v>
      </c>
      <c r="K370" s="32">
        <v>2.5629999999999999E-7</v>
      </c>
      <c r="L370" s="26">
        <v>-1.2999999999999999E-2</v>
      </c>
      <c r="M370" s="32">
        <v>9.5000000000000005E-6</v>
      </c>
      <c r="N370" s="31">
        <v>2.8811336097911001E-3</v>
      </c>
      <c r="Q370" s="34"/>
      <c r="R370" s="33"/>
      <c r="S370" s="34"/>
      <c r="T370" s="34"/>
    </row>
    <row r="371" spans="1:20" x14ac:dyDescent="0.2">
      <c r="A371" s="1">
        <v>368</v>
      </c>
      <c r="B371" s="2">
        <v>20</v>
      </c>
      <c r="C371" s="2">
        <v>58993857</v>
      </c>
      <c r="D371" s="2">
        <v>59049432</v>
      </c>
      <c r="E371" s="2" t="s">
        <v>403</v>
      </c>
      <c r="F371" s="2" t="s">
        <v>413</v>
      </c>
      <c r="G371" s="2">
        <v>59022494</v>
      </c>
      <c r="H371" s="2" t="s">
        <v>898</v>
      </c>
      <c r="I371" s="2" t="s">
        <v>900</v>
      </c>
      <c r="J371" s="26">
        <v>1.4E-2</v>
      </c>
      <c r="K371" s="31">
        <v>2.5119999999999998E-4</v>
      </c>
      <c r="L371" s="26">
        <v>1.0999999999999999E-2</v>
      </c>
      <c r="M371" s="31">
        <v>1.1E-4</v>
      </c>
      <c r="N371" s="31">
        <v>1.9846685143411001E-2</v>
      </c>
      <c r="Q371" s="34"/>
      <c r="R371" s="34"/>
      <c r="S371" s="34"/>
      <c r="T371" s="33"/>
    </row>
    <row r="372" spans="1:20" x14ac:dyDescent="0.2">
      <c r="A372" s="1">
        <v>369</v>
      </c>
      <c r="B372" s="2">
        <v>20</v>
      </c>
      <c r="C372" s="2">
        <v>62280874</v>
      </c>
      <c r="D372" s="2">
        <v>62567684</v>
      </c>
      <c r="E372" s="2" t="s">
        <v>404</v>
      </c>
      <c r="F372" s="2" t="s">
        <v>413</v>
      </c>
      <c r="G372" s="2">
        <v>62426149</v>
      </c>
      <c r="H372" s="2" t="s">
        <v>900</v>
      </c>
      <c r="I372" s="2" t="s">
        <v>901</v>
      </c>
      <c r="J372" s="26">
        <v>-2.4E-2</v>
      </c>
      <c r="K372" s="32">
        <v>7.2119999999999994E-5</v>
      </c>
      <c r="L372" s="26">
        <v>-1.9E-2</v>
      </c>
      <c r="M372" s="32">
        <v>6.2000000000000098E-5</v>
      </c>
      <c r="N372" s="31">
        <v>1.1460290762921601E-2</v>
      </c>
      <c r="Q372" s="34"/>
      <c r="R372" s="33"/>
      <c r="S372" s="34"/>
      <c r="T372" s="33"/>
    </row>
    <row r="373" spans="1:20" x14ac:dyDescent="0.2">
      <c r="A373" s="1">
        <v>370</v>
      </c>
      <c r="B373" s="2">
        <v>21</v>
      </c>
      <c r="C373" s="2">
        <v>46488169</v>
      </c>
      <c r="D373" s="2">
        <v>46686499</v>
      </c>
      <c r="E373" s="2" t="s">
        <v>405</v>
      </c>
      <c r="F373" s="2" t="s">
        <v>413</v>
      </c>
      <c r="G373" s="2">
        <v>46488169</v>
      </c>
      <c r="H373" s="2" t="s">
        <v>900</v>
      </c>
      <c r="I373" s="2" t="s">
        <v>901</v>
      </c>
      <c r="J373" s="26">
        <v>-1.7999999999999999E-2</v>
      </c>
      <c r="K373" s="32">
        <v>1.427E-8</v>
      </c>
      <c r="L373" s="26">
        <v>-8.9999999999999993E-3</v>
      </c>
      <c r="M373" s="31">
        <v>1.6000000000000001E-4</v>
      </c>
      <c r="N373" s="31">
        <v>1.19208464315729E-2</v>
      </c>
      <c r="Q373" s="34"/>
      <c r="R373" s="33"/>
      <c r="S373" s="34"/>
      <c r="T373" s="34"/>
    </row>
    <row r="374" spans="1:20" x14ac:dyDescent="0.2">
      <c r="A374" s="1">
        <v>371</v>
      </c>
      <c r="B374" s="2">
        <v>22</v>
      </c>
      <c r="C374" s="2">
        <v>31175525</v>
      </c>
      <c r="D374" s="2">
        <v>31213097</v>
      </c>
      <c r="E374" s="2" t="s">
        <v>406</v>
      </c>
      <c r="F374" s="2" t="s">
        <v>413</v>
      </c>
      <c r="G374" s="2">
        <v>31181735</v>
      </c>
      <c r="H374" s="2" t="s">
        <v>900</v>
      </c>
      <c r="I374" s="2" t="s">
        <v>898</v>
      </c>
      <c r="J374" s="26">
        <v>1.2999999999999999E-2</v>
      </c>
      <c r="K374" s="31">
        <v>8.1099999999999998E-4</v>
      </c>
      <c r="L374" s="26">
        <v>0.01</v>
      </c>
      <c r="M374" s="32">
        <v>5.0000000000000001E-4</v>
      </c>
      <c r="N374" s="31">
        <v>4.2844141127918699E-2</v>
      </c>
      <c r="Q374" s="34"/>
      <c r="R374" s="34"/>
      <c r="S374" s="34"/>
      <c r="T374" s="34"/>
    </row>
    <row r="375" spans="1:20" x14ac:dyDescent="0.2">
      <c r="A375" s="1">
        <v>372</v>
      </c>
      <c r="B375" s="2">
        <v>22</v>
      </c>
      <c r="C375" s="2">
        <v>40558064</v>
      </c>
      <c r="D375" s="2">
        <v>42688034</v>
      </c>
      <c r="E375" s="2" t="s">
        <v>407</v>
      </c>
      <c r="F375" s="2" t="s">
        <v>918</v>
      </c>
      <c r="G375" s="2">
        <v>41476337</v>
      </c>
      <c r="H375" s="2" t="s">
        <v>900</v>
      </c>
      <c r="I375" s="2" t="s">
        <v>898</v>
      </c>
      <c r="J375" s="26">
        <v>2.3E-2</v>
      </c>
      <c r="K375" s="32">
        <v>8.6900000000000104E-13</v>
      </c>
      <c r="L375" s="26">
        <v>0.01</v>
      </c>
      <c r="M375" s="32">
        <v>8.7999999999999903E-5</v>
      </c>
      <c r="N375" s="31">
        <v>8.9725757038715999E-3</v>
      </c>
      <c r="Q375" s="34"/>
      <c r="R375" s="34"/>
      <c r="S375" s="34"/>
      <c r="T375" s="34"/>
    </row>
    <row r="376" spans="1:20" x14ac:dyDescent="0.2">
      <c r="A376" s="1">
        <v>373</v>
      </c>
      <c r="B376" s="2">
        <v>22</v>
      </c>
      <c r="C376" s="2">
        <v>44800639</v>
      </c>
      <c r="D376" s="2">
        <v>44818799</v>
      </c>
      <c r="E376" s="2" t="s">
        <v>408</v>
      </c>
      <c r="F376" s="2" t="s">
        <v>413</v>
      </c>
      <c r="G376" s="2">
        <v>44816777</v>
      </c>
      <c r="H376" s="2" t="s">
        <v>899</v>
      </c>
      <c r="I376" s="2" t="s">
        <v>901</v>
      </c>
      <c r="J376" s="26">
        <v>2.3E-2</v>
      </c>
      <c r="K376" s="32">
        <v>2.1950000000000002E-5</v>
      </c>
      <c r="L376" s="26">
        <v>1.4E-2</v>
      </c>
      <c r="M376" s="31">
        <v>1E-3</v>
      </c>
      <c r="N376" s="31">
        <v>3.11294888241095E-2</v>
      </c>
      <c r="Q376" s="34"/>
      <c r="R376" s="34"/>
      <c r="S376" s="34"/>
      <c r="T376" s="34"/>
    </row>
    <row r="377" spans="1:20" x14ac:dyDescent="0.2">
      <c r="A377" s="1">
        <v>374</v>
      </c>
      <c r="B377" s="2">
        <v>22</v>
      </c>
      <c r="C377" s="2">
        <v>46391888</v>
      </c>
      <c r="D377" s="2">
        <v>46481623</v>
      </c>
      <c r="E377" s="2" t="s">
        <v>409</v>
      </c>
      <c r="F377" s="2" t="s">
        <v>650</v>
      </c>
      <c r="G377" s="2">
        <v>46481623</v>
      </c>
      <c r="H377" s="2" t="s">
        <v>901</v>
      </c>
      <c r="I377" s="2" t="s">
        <v>899</v>
      </c>
      <c r="J377" s="26">
        <v>-1.2999999999999999E-2</v>
      </c>
      <c r="K377" s="31">
        <v>2.9750000000000002E-4</v>
      </c>
      <c r="L377" s="26">
        <v>-1.0999999999999999E-2</v>
      </c>
      <c r="M377" s="31">
        <v>1.4999999999999999E-4</v>
      </c>
      <c r="N377" s="31">
        <v>2.1405745795693501E-2</v>
      </c>
      <c r="Q377" s="34"/>
      <c r="R377" s="34"/>
      <c r="S377" s="34"/>
      <c r="T377" s="34"/>
    </row>
    <row r="378" spans="1:20" x14ac:dyDescent="0.2">
      <c r="A378" s="1">
        <v>375</v>
      </c>
      <c r="B378" s="2">
        <v>22</v>
      </c>
      <c r="C378" s="2">
        <v>48030529</v>
      </c>
      <c r="D378" s="2">
        <v>48131294</v>
      </c>
      <c r="E378" s="2" t="s">
        <v>410</v>
      </c>
      <c r="F378" s="2" t="s">
        <v>413</v>
      </c>
      <c r="G378" s="2">
        <v>48030529</v>
      </c>
      <c r="H378" s="2" t="s">
        <v>898</v>
      </c>
      <c r="I378" s="2" t="s">
        <v>900</v>
      </c>
      <c r="J378" s="26">
        <v>-0.03</v>
      </c>
      <c r="K378" s="31">
        <v>1.122E-3</v>
      </c>
      <c r="L378" s="26">
        <v>-2.1999999999999999E-2</v>
      </c>
      <c r="M378" s="31">
        <v>3.8999999999999999E-4</v>
      </c>
      <c r="N378" s="31">
        <v>4.65689491340558E-2</v>
      </c>
      <c r="Q378" s="34"/>
      <c r="R378" s="34"/>
      <c r="S378" s="34"/>
      <c r="T378" s="34"/>
    </row>
    <row r="379" spans="1:20" x14ac:dyDescent="0.2">
      <c r="J379" s="26"/>
      <c r="K379" s="26"/>
      <c r="L379" s="26"/>
      <c r="M379" s="26"/>
      <c r="N379" s="26"/>
      <c r="Q379" s="34"/>
      <c r="R379" s="34"/>
      <c r="S379" s="34"/>
      <c r="T379" s="34"/>
    </row>
    <row r="380" spans="1:20" x14ac:dyDescent="0.2">
      <c r="Q380" s="34"/>
      <c r="R380" s="34"/>
      <c r="S380" s="34"/>
      <c r="T380" s="34"/>
    </row>
    <row r="381" spans="1:20" x14ac:dyDescent="0.2">
      <c r="Q381" s="34"/>
      <c r="R381" s="34"/>
      <c r="S381" s="34"/>
      <c r="T381" s="34"/>
    </row>
    <row r="382" spans="1:20" x14ac:dyDescent="0.2">
      <c r="Q382" s="34"/>
      <c r="R382" s="34"/>
      <c r="S382" s="34"/>
      <c r="T382" s="34"/>
    </row>
    <row r="383" spans="1:20" x14ac:dyDescent="0.2">
      <c r="Q383" s="34"/>
      <c r="R383" s="34"/>
      <c r="S383" s="34"/>
      <c r="T383" s="34"/>
    </row>
    <row r="384" spans="1:20" x14ac:dyDescent="0.2">
      <c r="Q384" s="34"/>
      <c r="R384" s="34"/>
      <c r="S384" s="34"/>
      <c r="T384" s="34"/>
    </row>
    <row r="385" spans="17:20" x14ac:dyDescent="0.2">
      <c r="Q385" s="34"/>
      <c r="R385" s="34"/>
      <c r="S385" s="34"/>
      <c r="T385" s="34"/>
    </row>
  </sheetData>
  <mergeCells count="2">
    <mergeCell ref="A1:N1"/>
    <mergeCell ref="A2:F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78309-5417-DD42-A0B8-21825F5ED06C}">
  <dimension ref="A1:N511"/>
  <sheetViews>
    <sheetView workbookViewId="0">
      <selection sqref="A1:I1"/>
    </sheetView>
  </sheetViews>
  <sheetFormatPr baseColWidth="10" defaultRowHeight="16" x14ac:dyDescent="0.2"/>
  <cols>
    <col min="1" max="1" width="11" style="3" bestFit="1" customWidth="1"/>
    <col min="2" max="3" width="11.6640625" style="3" bestFit="1" customWidth="1"/>
    <col min="4" max="4" width="10.83203125" style="3"/>
    <col min="5" max="5" width="11.6640625" style="3" bestFit="1" customWidth="1"/>
    <col min="6" max="6" width="10.83203125" style="3"/>
    <col min="7" max="7" width="11" style="3" bestFit="1" customWidth="1"/>
    <col min="8" max="9" width="10.83203125" style="3"/>
    <col min="10" max="10" width="11" style="3" bestFit="1" customWidth="1"/>
    <col min="11" max="12" width="10.83203125" style="3"/>
    <col min="13" max="13" width="11" style="3" bestFit="1" customWidth="1"/>
    <col min="14" max="14" width="11.6640625" style="3" bestFit="1" customWidth="1"/>
    <col min="15" max="16384" width="10.83203125" style="3"/>
  </cols>
  <sheetData>
    <row r="1" spans="1:14" x14ac:dyDescent="0.2">
      <c r="A1" s="35" t="s">
        <v>883</v>
      </c>
      <c r="B1" s="35"/>
      <c r="C1" s="35"/>
      <c r="D1" s="35"/>
      <c r="E1" s="35"/>
      <c r="F1" s="35"/>
      <c r="G1" s="35"/>
      <c r="H1" s="35"/>
      <c r="I1" s="35"/>
    </row>
    <row r="2" spans="1:14" x14ac:dyDescent="0.2">
      <c r="A2" s="42" t="s">
        <v>1118</v>
      </c>
      <c r="B2" s="42"/>
      <c r="C2" s="42"/>
      <c r="D2" s="42"/>
      <c r="E2" s="42"/>
      <c r="F2" s="42"/>
      <c r="G2" s="43" t="s">
        <v>1117</v>
      </c>
      <c r="H2" s="43"/>
      <c r="I2" s="43"/>
      <c r="J2" s="43"/>
      <c r="K2" s="43"/>
      <c r="L2" s="43"/>
      <c r="M2" s="43"/>
      <c r="N2" s="43"/>
    </row>
    <row r="3" spans="1:14" x14ac:dyDescent="0.2">
      <c r="A3" s="17" t="s">
        <v>1360</v>
      </c>
      <c r="B3" s="19" t="s">
        <v>885</v>
      </c>
      <c r="C3" s="19" t="s">
        <v>886</v>
      </c>
      <c r="D3" s="19" t="s">
        <v>887</v>
      </c>
      <c r="E3" s="19" t="s">
        <v>888</v>
      </c>
      <c r="F3" s="19" t="s">
        <v>1116</v>
      </c>
      <c r="G3" s="19" t="s">
        <v>920</v>
      </c>
      <c r="H3" s="19" t="s">
        <v>921</v>
      </c>
      <c r="I3" s="19" t="s">
        <v>922</v>
      </c>
      <c r="J3" s="19" t="s">
        <v>923</v>
      </c>
      <c r="K3" s="19" t="s">
        <v>924</v>
      </c>
      <c r="L3" s="19" t="s">
        <v>925</v>
      </c>
      <c r="M3" s="19" t="s">
        <v>926</v>
      </c>
      <c r="N3" s="19" t="s">
        <v>411</v>
      </c>
    </row>
    <row r="4" spans="1:14" x14ac:dyDescent="0.2">
      <c r="A4" s="2">
        <v>1</v>
      </c>
      <c r="B4" s="20">
        <v>1</v>
      </c>
      <c r="C4" s="20">
        <v>8520487</v>
      </c>
      <c r="D4" s="20">
        <v>8895970</v>
      </c>
      <c r="E4" s="20" t="s">
        <v>0</v>
      </c>
      <c r="F4" s="20">
        <v>8677188</v>
      </c>
      <c r="G4" s="20" t="s">
        <v>412</v>
      </c>
      <c r="H4" s="20" t="s">
        <v>413</v>
      </c>
      <c r="I4" s="20" t="s">
        <v>413</v>
      </c>
      <c r="J4" s="20" t="s">
        <v>927</v>
      </c>
      <c r="K4" s="20" t="s">
        <v>413</v>
      </c>
      <c r="L4" s="20" t="s">
        <v>413</v>
      </c>
      <c r="M4" s="20" t="s">
        <v>927</v>
      </c>
      <c r="N4" s="44">
        <v>5.9927692252467503E-3</v>
      </c>
    </row>
    <row r="5" spans="1:14" x14ac:dyDescent="0.2">
      <c r="A5" s="2">
        <v>2</v>
      </c>
      <c r="B5" s="20">
        <v>1</v>
      </c>
      <c r="C5" s="20">
        <v>9580177</v>
      </c>
      <c r="D5" s="20">
        <v>9682631</v>
      </c>
      <c r="E5" s="20" t="s">
        <v>1</v>
      </c>
      <c r="F5" s="20">
        <v>9642329</v>
      </c>
      <c r="G5" s="20" t="s">
        <v>412</v>
      </c>
      <c r="H5" s="20" t="s">
        <v>413</v>
      </c>
      <c r="I5" s="20" t="s">
        <v>413</v>
      </c>
      <c r="J5" s="20" t="s">
        <v>1</v>
      </c>
      <c r="K5" s="20" t="s">
        <v>413</v>
      </c>
      <c r="L5" s="20" t="s">
        <v>413</v>
      </c>
      <c r="M5" s="20" t="s">
        <v>1</v>
      </c>
      <c r="N5" s="44">
        <v>7.6707010499152796E-3</v>
      </c>
    </row>
    <row r="6" spans="1:14" x14ac:dyDescent="0.2">
      <c r="A6" s="2">
        <v>3</v>
      </c>
      <c r="B6" s="20">
        <v>1</v>
      </c>
      <c r="C6" s="20">
        <v>32168381</v>
      </c>
      <c r="D6" s="20">
        <v>32247780</v>
      </c>
      <c r="E6" s="20" t="s">
        <v>2</v>
      </c>
      <c r="F6" s="20">
        <v>32169415</v>
      </c>
      <c r="G6" s="20" t="s">
        <v>415</v>
      </c>
      <c r="H6" s="20">
        <v>24</v>
      </c>
      <c r="I6" s="20" t="s">
        <v>928</v>
      </c>
      <c r="J6" s="20" t="s">
        <v>2</v>
      </c>
      <c r="K6" s="20">
        <v>5</v>
      </c>
      <c r="L6" s="20" t="s">
        <v>929</v>
      </c>
      <c r="M6" s="20" t="s">
        <v>930</v>
      </c>
      <c r="N6" s="44">
        <v>0.88130576397762905</v>
      </c>
    </row>
    <row r="7" spans="1:14" x14ac:dyDescent="0.2">
      <c r="A7" s="2">
        <v>4</v>
      </c>
      <c r="B7" s="20">
        <v>1</v>
      </c>
      <c r="C7" s="20">
        <v>34732797</v>
      </c>
      <c r="D7" s="20">
        <v>34785764</v>
      </c>
      <c r="E7" s="20" t="s">
        <v>414</v>
      </c>
      <c r="F7" s="20">
        <v>34753885</v>
      </c>
      <c r="G7" s="20" t="s">
        <v>412</v>
      </c>
      <c r="H7" s="20" t="s">
        <v>413</v>
      </c>
      <c r="I7" s="20" t="s">
        <v>413</v>
      </c>
      <c r="J7" s="20" t="s">
        <v>416</v>
      </c>
      <c r="K7" s="20" t="s">
        <v>413</v>
      </c>
      <c r="L7" s="20" t="s">
        <v>413</v>
      </c>
      <c r="M7" s="20" t="s">
        <v>416</v>
      </c>
      <c r="N7" s="44">
        <v>2.6267708187290399E-3</v>
      </c>
    </row>
    <row r="8" spans="1:14" x14ac:dyDescent="0.2">
      <c r="A8" s="2">
        <v>5</v>
      </c>
      <c r="B8" s="20">
        <v>1</v>
      </c>
      <c r="C8" s="20">
        <v>37084040</v>
      </c>
      <c r="D8" s="20">
        <v>37259813</v>
      </c>
      <c r="E8" s="20" t="s">
        <v>3</v>
      </c>
      <c r="F8" s="20">
        <v>37161263</v>
      </c>
      <c r="G8" s="20" t="s">
        <v>415</v>
      </c>
      <c r="H8" s="20">
        <v>7</v>
      </c>
      <c r="I8" s="20" t="s">
        <v>931</v>
      </c>
      <c r="J8" s="20" t="s">
        <v>417</v>
      </c>
      <c r="K8" s="20">
        <v>38</v>
      </c>
      <c r="L8" s="20" t="s">
        <v>932</v>
      </c>
      <c r="M8" s="20" t="s">
        <v>3</v>
      </c>
      <c r="N8" s="44">
        <v>0.108398457386296</v>
      </c>
    </row>
    <row r="9" spans="1:14" x14ac:dyDescent="0.2">
      <c r="A9" s="2">
        <v>6</v>
      </c>
      <c r="B9" s="20">
        <v>1</v>
      </c>
      <c r="C9" s="20">
        <v>50825038</v>
      </c>
      <c r="D9" s="20">
        <v>51526458</v>
      </c>
      <c r="E9" s="20" t="s">
        <v>4</v>
      </c>
      <c r="F9" s="20">
        <v>50972015</v>
      </c>
      <c r="G9" s="20" t="s">
        <v>412</v>
      </c>
      <c r="H9" s="20" t="s">
        <v>413</v>
      </c>
      <c r="I9" s="20" t="s">
        <v>413</v>
      </c>
      <c r="J9" s="20" t="s">
        <v>418</v>
      </c>
      <c r="K9" s="20" t="s">
        <v>413</v>
      </c>
      <c r="L9" s="20" t="s">
        <v>413</v>
      </c>
      <c r="M9" s="20" t="s">
        <v>418</v>
      </c>
      <c r="N9" s="44">
        <v>3.3699316736402002E-2</v>
      </c>
    </row>
    <row r="10" spans="1:14" x14ac:dyDescent="0.2">
      <c r="A10" s="2">
        <v>7</v>
      </c>
      <c r="B10" s="20">
        <v>1</v>
      </c>
      <c r="C10" s="20">
        <v>57493832</v>
      </c>
      <c r="D10" s="20">
        <v>57521655</v>
      </c>
      <c r="E10" s="20" t="s">
        <v>5</v>
      </c>
      <c r="F10" s="20">
        <v>57511521</v>
      </c>
      <c r="G10" s="20" t="s">
        <v>412</v>
      </c>
      <c r="H10" s="20" t="s">
        <v>413</v>
      </c>
      <c r="I10" s="20" t="s">
        <v>413</v>
      </c>
      <c r="J10" s="20" t="s">
        <v>5</v>
      </c>
      <c r="K10" s="20" t="s">
        <v>413</v>
      </c>
      <c r="L10" s="20" t="s">
        <v>413</v>
      </c>
      <c r="M10" s="20" t="s">
        <v>5</v>
      </c>
      <c r="N10" s="44">
        <v>2.14974321687608E-3</v>
      </c>
    </row>
    <row r="11" spans="1:14" x14ac:dyDescent="0.2">
      <c r="A11" s="2">
        <v>8</v>
      </c>
      <c r="B11" s="20">
        <v>1</v>
      </c>
      <c r="C11" s="20">
        <v>65705337</v>
      </c>
      <c r="D11" s="20">
        <v>65753240</v>
      </c>
      <c r="E11" s="20" t="s">
        <v>6</v>
      </c>
      <c r="F11" s="20">
        <v>65746913</v>
      </c>
      <c r="G11" s="20" t="s">
        <v>415</v>
      </c>
      <c r="H11" s="20">
        <v>41</v>
      </c>
      <c r="I11" s="20" t="s">
        <v>933</v>
      </c>
      <c r="J11" s="20" t="s">
        <v>934</v>
      </c>
      <c r="K11" s="20">
        <v>31</v>
      </c>
      <c r="L11" s="20" t="s">
        <v>935</v>
      </c>
      <c r="M11" s="20" t="s">
        <v>936</v>
      </c>
      <c r="N11" s="44">
        <v>0.761537859934589</v>
      </c>
    </row>
    <row r="12" spans="1:14" x14ac:dyDescent="0.2">
      <c r="A12" s="2">
        <v>9</v>
      </c>
      <c r="B12" s="20">
        <v>1</v>
      </c>
      <c r="C12" s="20">
        <v>66392405</v>
      </c>
      <c r="D12" s="20">
        <v>66547212</v>
      </c>
      <c r="E12" s="20" t="s">
        <v>7</v>
      </c>
      <c r="F12" s="20">
        <v>66461401</v>
      </c>
      <c r="G12" s="20" t="s">
        <v>412</v>
      </c>
      <c r="H12" s="20" t="s">
        <v>413</v>
      </c>
      <c r="I12" s="20" t="s">
        <v>413</v>
      </c>
      <c r="J12" s="20" t="s">
        <v>7</v>
      </c>
      <c r="K12" s="20" t="s">
        <v>413</v>
      </c>
      <c r="L12" s="20" t="s">
        <v>413</v>
      </c>
      <c r="M12" s="20" t="s">
        <v>7</v>
      </c>
      <c r="N12" s="44">
        <v>9.97987633183888E-2</v>
      </c>
    </row>
    <row r="13" spans="1:14" x14ac:dyDescent="0.2">
      <c r="A13" s="2">
        <v>10</v>
      </c>
      <c r="B13" s="20">
        <v>1</v>
      </c>
      <c r="C13" s="20">
        <v>67024215</v>
      </c>
      <c r="D13" s="20">
        <v>67221552</v>
      </c>
      <c r="E13" s="20" t="s">
        <v>8</v>
      </c>
      <c r="F13" s="20">
        <v>67160602</v>
      </c>
      <c r="G13" s="20" t="s">
        <v>412</v>
      </c>
      <c r="H13" s="20" t="s">
        <v>413</v>
      </c>
      <c r="I13" s="20" t="s">
        <v>413</v>
      </c>
      <c r="J13" s="20" t="s">
        <v>8</v>
      </c>
      <c r="K13" s="20" t="s">
        <v>413</v>
      </c>
      <c r="L13" s="20" t="s">
        <v>413</v>
      </c>
      <c r="M13" s="20" t="s">
        <v>8</v>
      </c>
      <c r="N13" s="44">
        <v>2.7942399077018499E-2</v>
      </c>
    </row>
    <row r="14" spans="1:14" x14ac:dyDescent="0.2">
      <c r="A14" s="2">
        <v>11</v>
      </c>
      <c r="B14" s="20">
        <v>1</v>
      </c>
      <c r="C14" s="20">
        <v>69169563</v>
      </c>
      <c r="D14" s="20">
        <v>69304252</v>
      </c>
      <c r="E14" s="20" t="s">
        <v>9</v>
      </c>
      <c r="F14" s="20">
        <v>69290631</v>
      </c>
      <c r="G14" s="20" t="s">
        <v>412</v>
      </c>
      <c r="H14" s="20" t="s">
        <v>413</v>
      </c>
      <c r="I14" s="20" t="s">
        <v>413</v>
      </c>
      <c r="J14" s="20" t="s">
        <v>9</v>
      </c>
      <c r="K14" s="20" t="s">
        <v>413</v>
      </c>
      <c r="L14" s="20" t="s">
        <v>413</v>
      </c>
      <c r="M14" s="20" t="s">
        <v>9</v>
      </c>
      <c r="N14" s="44">
        <v>7.7366442005510905E-2</v>
      </c>
    </row>
    <row r="15" spans="1:14" x14ac:dyDescent="0.2">
      <c r="A15" s="2">
        <v>12</v>
      </c>
      <c r="B15" s="20">
        <v>1</v>
      </c>
      <c r="C15" s="20">
        <v>71469819</v>
      </c>
      <c r="D15" s="20">
        <v>71817369</v>
      </c>
      <c r="E15" s="20" t="s">
        <v>10</v>
      </c>
      <c r="F15" s="20">
        <v>71535608</v>
      </c>
      <c r="G15" s="20" t="s">
        <v>412</v>
      </c>
      <c r="H15" s="20" t="s">
        <v>413</v>
      </c>
      <c r="I15" s="20" t="s">
        <v>413</v>
      </c>
      <c r="J15" s="20" t="s">
        <v>10</v>
      </c>
      <c r="K15" s="20" t="s">
        <v>413</v>
      </c>
      <c r="L15" s="20" t="s">
        <v>413</v>
      </c>
      <c r="M15" s="20" t="s">
        <v>10</v>
      </c>
      <c r="N15" s="44">
        <v>5.3854193454381999E-2</v>
      </c>
    </row>
    <row r="16" spans="1:14" x14ac:dyDescent="0.2">
      <c r="A16" s="2">
        <v>13</v>
      </c>
      <c r="B16" s="20">
        <v>1</v>
      </c>
      <c r="C16" s="20">
        <v>72628347</v>
      </c>
      <c r="D16" s="20">
        <v>73298749</v>
      </c>
      <c r="E16" s="20" t="s">
        <v>11</v>
      </c>
      <c r="F16" s="20">
        <v>73239539</v>
      </c>
      <c r="G16" s="20" t="s">
        <v>412</v>
      </c>
      <c r="H16" s="20" t="s">
        <v>413</v>
      </c>
      <c r="I16" s="20" t="s">
        <v>413</v>
      </c>
      <c r="J16" s="20" t="s">
        <v>937</v>
      </c>
      <c r="K16" s="20" t="s">
        <v>413</v>
      </c>
      <c r="L16" s="20" t="s">
        <v>413</v>
      </c>
      <c r="M16" s="20" t="s">
        <v>937</v>
      </c>
      <c r="N16" s="44">
        <v>5.3653841363392699E-2</v>
      </c>
    </row>
    <row r="17" spans="1:14" x14ac:dyDescent="0.2">
      <c r="A17" s="2">
        <v>14</v>
      </c>
      <c r="B17" s="20">
        <v>1</v>
      </c>
      <c r="C17" s="20">
        <v>73867012</v>
      </c>
      <c r="D17" s="20">
        <v>74028873</v>
      </c>
      <c r="E17" s="20" t="s">
        <v>12</v>
      </c>
      <c r="F17" s="20">
        <v>73900843</v>
      </c>
      <c r="G17" s="20" t="s">
        <v>412</v>
      </c>
      <c r="H17" s="20" t="s">
        <v>413</v>
      </c>
      <c r="I17" s="20" t="s">
        <v>413</v>
      </c>
      <c r="J17" s="20" t="s">
        <v>938</v>
      </c>
      <c r="K17" s="20" t="s">
        <v>413</v>
      </c>
      <c r="L17" s="20" t="s">
        <v>413</v>
      </c>
      <c r="M17" s="20" t="s">
        <v>938</v>
      </c>
      <c r="N17" s="44">
        <v>9.9214756925918891E-3</v>
      </c>
    </row>
    <row r="18" spans="1:14" x14ac:dyDescent="0.2">
      <c r="A18" s="2">
        <v>15</v>
      </c>
      <c r="B18" s="20">
        <v>1</v>
      </c>
      <c r="C18" s="20">
        <v>76003572</v>
      </c>
      <c r="D18" s="20">
        <v>76071271</v>
      </c>
      <c r="E18" s="20" t="s">
        <v>14</v>
      </c>
      <c r="F18" s="20">
        <v>76047910</v>
      </c>
      <c r="G18" s="20" t="s">
        <v>412</v>
      </c>
      <c r="H18" s="20" t="s">
        <v>413</v>
      </c>
      <c r="I18" s="20" t="s">
        <v>413</v>
      </c>
      <c r="J18" s="20" t="s">
        <v>14</v>
      </c>
      <c r="K18" s="20" t="s">
        <v>413</v>
      </c>
      <c r="L18" s="20" t="s">
        <v>413</v>
      </c>
      <c r="M18" s="20" t="s">
        <v>14</v>
      </c>
      <c r="N18" s="44">
        <v>1.48702454014386E-3</v>
      </c>
    </row>
    <row r="19" spans="1:14" x14ac:dyDescent="0.2">
      <c r="A19" s="2">
        <v>17</v>
      </c>
      <c r="B19" s="20">
        <v>1</v>
      </c>
      <c r="C19" s="20">
        <v>87893132</v>
      </c>
      <c r="D19" s="20">
        <v>87965485</v>
      </c>
      <c r="E19" s="20" t="s">
        <v>16</v>
      </c>
      <c r="F19" s="20">
        <v>87919920</v>
      </c>
      <c r="G19" s="20" t="s">
        <v>412</v>
      </c>
      <c r="H19" s="20" t="s">
        <v>413</v>
      </c>
      <c r="I19" s="20" t="s">
        <v>413</v>
      </c>
      <c r="J19" s="20" t="s">
        <v>419</v>
      </c>
      <c r="K19" s="20" t="s">
        <v>413</v>
      </c>
      <c r="L19" s="20" t="s">
        <v>413</v>
      </c>
      <c r="M19" s="20" t="s">
        <v>419</v>
      </c>
      <c r="N19" s="44">
        <v>9.6115581365617403E-2</v>
      </c>
    </row>
    <row r="20" spans="1:14" x14ac:dyDescent="0.2">
      <c r="A20" s="2">
        <v>18</v>
      </c>
      <c r="B20" s="20">
        <v>1</v>
      </c>
      <c r="C20" s="20">
        <v>88790511</v>
      </c>
      <c r="D20" s="20">
        <v>88836922</v>
      </c>
      <c r="E20" s="20" t="s">
        <v>17</v>
      </c>
      <c r="F20" s="20">
        <v>88823566</v>
      </c>
      <c r="G20" s="20" t="s">
        <v>412</v>
      </c>
      <c r="H20" s="20" t="s">
        <v>413</v>
      </c>
      <c r="I20" s="20" t="s">
        <v>413</v>
      </c>
      <c r="J20" s="20" t="s">
        <v>17</v>
      </c>
      <c r="K20" s="20" t="s">
        <v>413</v>
      </c>
      <c r="L20" s="20" t="s">
        <v>413</v>
      </c>
      <c r="M20" s="20" t="s">
        <v>17</v>
      </c>
      <c r="N20" s="44">
        <v>4.9654312204830599E-3</v>
      </c>
    </row>
    <row r="21" spans="1:14" x14ac:dyDescent="0.2">
      <c r="A21" s="2">
        <v>19</v>
      </c>
      <c r="B21" s="20">
        <v>1</v>
      </c>
      <c r="C21" s="20">
        <v>112273485</v>
      </c>
      <c r="D21" s="20">
        <v>112340306</v>
      </c>
      <c r="E21" s="20" t="s">
        <v>18</v>
      </c>
      <c r="F21" s="20">
        <v>112308972</v>
      </c>
      <c r="G21" s="20" t="s">
        <v>412</v>
      </c>
      <c r="H21" s="20" t="s">
        <v>413</v>
      </c>
      <c r="I21" s="20" t="s">
        <v>413</v>
      </c>
      <c r="J21" s="20" t="s">
        <v>420</v>
      </c>
      <c r="K21" s="20" t="s">
        <v>413</v>
      </c>
      <c r="L21" s="20" t="s">
        <v>413</v>
      </c>
      <c r="M21" s="20" t="s">
        <v>420</v>
      </c>
      <c r="N21" s="44">
        <v>0.47166583848489102</v>
      </c>
    </row>
    <row r="22" spans="1:14" x14ac:dyDescent="0.2">
      <c r="A22" s="2">
        <v>20</v>
      </c>
      <c r="B22" s="20">
        <v>1</v>
      </c>
      <c r="C22" s="20">
        <v>117816368</v>
      </c>
      <c r="D22" s="20">
        <v>118097638</v>
      </c>
      <c r="E22" s="20" t="s">
        <v>20</v>
      </c>
      <c r="F22" s="20">
        <v>118054772</v>
      </c>
      <c r="G22" s="20" t="s">
        <v>412</v>
      </c>
      <c r="H22" s="20" t="s">
        <v>413</v>
      </c>
      <c r="I22" s="20" t="s">
        <v>413</v>
      </c>
      <c r="J22" s="20" t="s">
        <v>421</v>
      </c>
      <c r="K22" s="20" t="s">
        <v>413</v>
      </c>
      <c r="L22" s="20" t="s">
        <v>413</v>
      </c>
      <c r="M22" s="20" t="s">
        <v>421</v>
      </c>
      <c r="N22" s="44">
        <v>0.50478198903188198</v>
      </c>
    </row>
    <row r="23" spans="1:14" x14ac:dyDescent="0.2">
      <c r="A23" s="2">
        <v>21</v>
      </c>
      <c r="B23" s="20">
        <v>1</v>
      </c>
      <c r="C23" s="20">
        <v>150250636</v>
      </c>
      <c r="D23" s="20">
        <v>150515021</v>
      </c>
      <c r="E23" s="20" t="s">
        <v>21</v>
      </c>
      <c r="F23" s="20">
        <v>150276022</v>
      </c>
      <c r="G23" s="20" t="s">
        <v>412</v>
      </c>
      <c r="H23" s="20" t="s">
        <v>413</v>
      </c>
      <c r="I23" s="20" t="s">
        <v>413</v>
      </c>
      <c r="J23" s="20" t="s">
        <v>21</v>
      </c>
      <c r="K23" s="20" t="s">
        <v>413</v>
      </c>
      <c r="L23" s="20" t="s">
        <v>413</v>
      </c>
      <c r="M23" s="20" t="s">
        <v>21</v>
      </c>
      <c r="N23" s="44">
        <v>1.4196178802575E-2</v>
      </c>
    </row>
    <row r="24" spans="1:14" x14ac:dyDescent="0.2">
      <c r="A24" s="2">
        <v>22</v>
      </c>
      <c r="B24" s="20">
        <v>1</v>
      </c>
      <c r="C24" s="20">
        <v>154239334</v>
      </c>
      <c r="D24" s="20">
        <v>154260361</v>
      </c>
      <c r="E24" s="20" t="s">
        <v>22</v>
      </c>
      <c r="F24" s="20">
        <v>154257718</v>
      </c>
      <c r="G24" s="20" t="s">
        <v>415</v>
      </c>
      <c r="H24" s="20">
        <v>3</v>
      </c>
      <c r="I24" s="20" t="s">
        <v>939</v>
      </c>
      <c r="J24" s="20" t="s">
        <v>940</v>
      </c>
      <c r="K24" s="20">
        <v>8</v>
      </c>
      <c r="L24" s="20" t="s">
        <v>941</v>
      </c>
      <c r="M24" s="20" t="s">
        <v>942</v>
      </c>
      <c r="N24" s="44">
        <v>0.50578066872835303</v>
      </c>
    </row>
    <row r="25" spans="1:14" x14ac:dyDescent="0.2">
      <c r="A25" s="2">
        <v>23</v>
      </c>
      <c r="B25" s="20">
        <v>1</v>
      </c>
      <c r="C25" s="20">
        <v>164799091</v>
      </c>
      <c r="D25" s="20">
        <v>164861149</v>
      </c>
      <c r="E25" s="20" t="s">
        <v>23</v>
      </c>
      <c r="F25" s="20">
        <v>164799091</v>
      </c>
      <c r="G25" s="20" t="s">
        <v>412</v>
      </c>
      <c r="H25" s="20" t="s">
        <v>413</v>
      </c>
      <c r="I25" s="20" t="s">
        <v>413</v>
      </c>
      <c r="J25" s="20" t="s">
        <v>23</v>
      </c>
      <c r="K25" s="20" t="s">
        <v>413</v>
      </c>
      <c r="L25" s="20" t="s">
        <v>413</v>
      </c>
      <c r="M25" s="20" t="s">
        <v>23</v>
      </c>
      <c r="N25" s="44">
        <v>4.7795179948169897E-2</v>
      </c>
    </row>
    <row r="26" spans="1:14" x14ac:dyDescent="0.2">
      <c r="A26" s="2">
        <v>24</v>
      </c>
      <c r="B26" s="20">
        <v>1</v>
      </c>
      <c r="C26" s="20">
        <v>173674087</v>
      </c>
      <c r="D26" s="20">
        <v>175003074</v>
      </c>
      <c r="E26" s="20" t="s">
        <v>24</v>
      </c>
      <c r="F26" s="20">
        <v>174468991</v>
      </c>
      <c r="G26" s="20" t="s">
        <v>415</v>
      </c>
      <c r="H26" s="20">
        <v>115</v>
      </c>
      <c r="I26" s="20" t="s">
        <v>943</v>
      </c>
      <c r="J26" s="20" t="s">
        <v>944</v>
      </c>
      <c r="K26" s="20">
        <v>274</v>
      </c>
      <c r="L26" s="20" t="s">
        <v>945</v>
      </c>
      <c r="M26" s="20" t="s">
        <v>422</v>
      </c>
      <c r="N26" s="44">
        <v>0.66851699777530105</v>
      </c>
    </row>
    <row r="27" spans="1:14" x14ac:dyDescent="0.2">
      <c r="A27" s="2">
        <v>24</v>
      </c>
      <c r="B27" s="20">
        <v>1</v>
      </c>
      <c r="C27" s="20">
        <v>173674087</v>
      </c>
      <c r="D27" s="20">
        <v>175003074</v>
      </c>
      <c r="E27" s="20" t="s">
        <v>24</v>
      </c>
      <c r="F27" s="20">
        <v>174468991</v>
      </c>
      <c r="G27" s="20" t="s">
        <v>415</v>
      </c>
      <c r="H27" s="20">
        <v>85</v>
      </c>
      <c r="I27" s="20" t="s">
        <v>946</v>
      </c>
      <c r="J27" s="20" t="s">
        <v>947</v>
      </c>
      <c r="K27" s="20">
        <v>274</v>
      </c>
      <c r="L27" s="20" t="s">
        <v>945</v>
      </c>
      <c r="M27" s="20" t="s">
        <v>422</v>
      </c>
      <c r="N27" s="44">
        <v>3.11627259237636E-4</v>
      </c>
    </row>
    <row r="28" spans="1:14" x14ac:dyDescent="0.2">
      <c r="A28" s="2">
        <v>25</v>
      </c>
      <c r="B28" s="20">
        <v>1</v>
      </c>
      <c r="C28" s="20">
        <v>184630291</v>
      </c>
      <c r="D28" s="20">
        <v>184734785</v>
      </c>
      <c r="E28" s="20" t="s">
        <v>25</v>
      </c>
      <c r="F28" s="20">
        <v>184721394</v>
      </c>
      <c r="G28" s="20" t="s">
        <v>412</v>
      </c>
      <c r="H28" s="20" t="s">
        <v>413</v>
      </c>
      <c r="I28" s="20" t="s">
        <v>413</v>
      </c>
      <c r="J28" s="20" t="s">
        <v>25</v>
      </c>
      <c r="K28" s="20" t="s">
        <v>413</v>
      </c>
      <c r="L28" s="20" t="s">
        <v>413</v>
      </c>
      <c r="M28" s="20" t="s">
        <v>25</v>
      </c>
      <c r="N28" s="44">
        <v>5.4796081374181701E-3</v>
      </c>
    </row>
    <row r="29" spans="1:14" x14ac:dyDescent="0.2">
      <c r="A29" s="2">
        <v>26</v>
      </c>
      <c r="B29" s="20">
        <v>1</v>
      </c>
      <c r="C29" s="20">
        <v>190839343</v>
      </c>
      <c r="D29" s="20">
        <v>191423124</v>
      </c>
      <c r="E29" s="20" t="s">
        <v>26</v>
      </c>
      <c r="F29" s="20">
        <v>191115099</v>
      </c>
      <c r="G29" s="20" t="s">
        <v>412</v>
      </c>
      <c r="H29" s="20" t="s">
        <v>413</v>
      </c>
      <c r="I29" s="20" t="s">
        <v>413</v>
      </c>
      <c r="J29" s="20" t="s">
        <v>26</v>
      </c>
      <c r="K29" s="20" t="s">
        <v>413</v>
      </c>
      <c r="L29" s="20" t="s">
        <v>413</v>
      </c>
      <c r="M29" s="20" t="s">
        <v>26</v>
      </c>
      <c r="N29" s="44">
        <v>7.1777357425147501E-2</v>
      </c>
    </row>
    <row r="30" spans="1:14" x14ac:dyDescent="0.2">
      <c r="A30" s="2">
        <v>27</v>
      </c>
      <c r="B30" s="20">
        <v>1</v>
      </c>
      <c r="C30" s="20">
        <v>208416087</v>
      </c>
      <c r="D30" s="20">
        <v>208507471</v>
      </c>
      <c r="E30" s="20" t="s">
        <v>28</v>
      </c>
      <c r="F30" s="20">
        <v>208443522</v>
      </c>
      <c r="G30" s="20" t="s">
        <v>412</v>
      </c>
      <c r="H30" s="20" t="s">
        <v>413</v>
      </c>
      <c r="I30" s="20" t="s">
        <v>413</v>
      </c>
      <c r="J30" s="20" t="s">
        <v>423</v>
      </c>
      <c r="K30" s="20" t="s">
        <v>413</v>
      </c>
      <c r="L30" s="20" t="s">
        <v>413</v>
      </c>
      <c r="M30" s="20" t="s">
        <v>423</v>
      </c>
      <c r="N30" s="44">
        <v>2.07939088073095E-2</v>
      </c>
    </row>
    <row r="31" spans="1:14" x14ac:dyDescent="0.2">
      <c r="A31" s="2">
        <v>28</v>
      </c>
      <c r="B31" s="20">
        <v>1</v>
      </c>
      <c r="C31" s="20">
        <v>214145389</v>
      </c>
      <c r="D31" s="20">
        <v>214163069</v>
      </c>
      <c r="E31" s="20" t="s">
        <v>29</v>
      </c>
      <c r="F31" s="20">
        <v>214148246</v>
      </c>
      <c r="G31" s="20" t="s">
        <v>415</v>
      </c>
      <c r="H31" s="20">
        <v>13</v>
      </c>
      <c r="I31" s="20" t="s">
        <v>948</v>
      </c>
      <c r="J31" s="20" t="s">
        <v>949</v>
      </c>
      <c r="K31" s="20">
        <v>17</v>
      </c>
      <c r="L31" s="20" t="s">
        <v>950</v>
      </c>
      <c r="M31" s="20" t="s">
        <v>29</v>
      </c>
      <c r="N31" s="44">
        <v>0.51387779485034601</v>
      </c>
    </row>
    <row r="32" spans="1:14" x14ac:dyDescent="0.2">
      <c r="A32" s="2">
        <v>29</v>
      </c>
      <c r="B32" s="20">
        <v>1</v>
      </c>
      <c r="C32" s="20">
        <v>214413099</v>
      </c>
      <c r="D32" s="20">
        <v>214464883</v>
      </c>
      <c r="E32" s="20" t="s">
        <v>30</v>
      </c>
      <c r="F32" s="20">
        <v>214427919</v>
      </c>
      <c r="G32" s="20" t="s">
        <v>412</v>
      </c>
      <c r="H32" s="20" t="s">
        <v>413</v>
      </c>
      <c r="I32" s="20" t="s">
        <v>413</v>
      </c>
      <c r="J32" s="20" t="s">
        <v>424</v>
      </c>
      <c r="K32" s="20" t="s">
        <v>413</v>
      </c>
      <c r="L32" s="20" t="s">
        <v>413</v>
      </c>
      <c r="M32" s="20" t="s">
        <v>424</v>
      </c>
      <c r="N32" s="44">
        <v>0.77182010387021105</v>
      </c>
    </row>
    <row r="33" spans="1:14" x14ac:dyDescent="0.2">
      <c r="A33" s="2">
        <v>30</v>
      </c>
      <c r="B33" s="20">
        <v>1</v>
      </c>
      <c r="C33" s="20">
        <v>234739101</v>
      </c>
      <c r="D33" s="20">
        <v>234740880</v>
      </c>
      <c r="E33" s="20" t="s">
        <v>32</v>
      </c>
      <c r="F33" s="20">
        <v>234739101</v>
      </c>
      <c r="G33" s="20" t="s">
        <v>412</v>
      </c>
      <c r="H33" s="20" t="s">
        <v>413</v>
      </c>
      <c r="I33" s="20" t="s">
        <v>413</v>
      </c>
      <c r="J33" s="20" t="s">
        <v>32</v>
      </c>
      <c r="K33" s="20" t="s">
        <v>413</v>
      </c>
      <c r="L33" s="20" t="s">
        <v>413</v>
      </c>
      <c r="M33" s="20" t="s">
        <v>32</v>
      </c>
      <c r="N33" s="44">
        <v>5.3325319574813301E-4</v>
      </c>
    </row>
    <row r="34" spans="1:14" x14ac:dyDescent="0.2">
      <c r="A34" s="2">
        <v>31</v>
      </c>
      <c r="B34" s="20">
        <v>1</v>
      </c>
      <c r="C34" s="20">
        <v>243123360</v>
      </c>
      <c r="D34" s="20">
        <v>243394093</v>
      </c>
      <c r="E34" s="20" t="s">
        <v>33</v>
      </c>
      <c r="F34" s="20">
        <v>243255821</v>
      </c>
      <c r="G34" s="20" t="s">
        <v>412</v>
      </c>
      <c r="H34" s="20" t="s">
        <v>413</v>
      </c>
      <c r="I34" s="20" t="s">
        <v>413</v>
      </c>
      <c r="J34" s="20" t="s">
        <v>425</v>
      </c>
      <c r="K34" s="20" t="s">
        <v>413</v>
      </c>
      <c r="L34" s="20" t="s">
        <v>413</v>
      </c>
      <c r="M34" s="20" t="s">
        <v>425</v>
      </c>
      <c r="N34" s="44">
        <v>0.27258041715797598</v>
      </c>
    </row>
    <row r="35" spans="1:14" x14ac:dyDescent="0.2">
      <c r="A35" s="2">
        <v>32</v>
      </c>
      <c r="B35" s="20">
        <v>1</v>
      </c>
      <c r="C35" s="20">
        <v>244245394</v>
      </c>
      <c r="D35" s="20">
        <v>244258685</v>
      </c>
      <c r="E35" s="20" t="s">
        <v>34</v>
      </c>
      <c r="F35" s="20">
        <v>244249034</v>
      </c>
      <c r="G35" s="20" t="s">
        <v>415</v>
      </c>
      <c r="H35" s="20">
        <v>6</v>
      </c>
      <c r="I35" s="20" t="s">
        <v>951</v>
      </c>
      <c r="J35" s="20" t="s">
        <v>952</v>
      </c>
      <c r="K35" s="20">
        <v>12</v>
      </c>
      <c r="L35" s="20" t="s">
        <v>953</v>
      </c>
      <c r="M35" s="20" t="s">
        <v>954</v>
      </c>
      <c r="N35" s="44">
        <v>0.73845125872455897</v>
      </c>
    </row>
    <row r="36" spans="1:14" x14ac:dyDescent="0.2">
      <c r="A36" s="2">
        <v>33</v>
      </c>
      <c r="B36" s="20">
        <v>2</v>
      </c>
      <c r="C36" s="20">
        <v>5815111</v>
      </c>
      <c r="D36" s="20">
        <v>5970354</v>
      </c>
      <c r="E36" s="20" t="s">
        <v>36</v>
      </c>
      <c r="F36" s="20">
        <v>5870941</v>
      </c>
      <c r="G36" s="20" t="s">
        <v>412</v>
      </c>
      <c r="H36" s="20" t="s">
        <v>413</v>
      </c>
      <c r="I36" s="20" t="s">
        <v>413</v>
      </c>
      <c r="J36" s="20" t="s">
        <v>426</v>
      </c>
      <c r="K36" s="20" t="s">
        <v>413</v>
      </c>
      <c r="L36" s="20" t="s">
        <v>413</v>
      </c>
      <c r="M36" s="20" t="s">
        <v>426</v>
      </c>
      <c r="N36" s="44">
        <v>0.105473565154747</v>
      </c>
    </row>
    <row r="37" spans="1:14" x14ac:dyDescent="0.2">
      <c r="A37" s="2">
        <v>35</v>
      </c>
      <c r="B37" s="20">
        <v>2</v>
      </c>
      <c r="C37" s="20">
        <v>12864613</v>
      </c>
      <c r="D37" s="20">
        <v>12984903</v>
      </c>
      <c r="E37" s="20" t="s">
        <v>38</v>
      </c>
      <c r="F37" s="20">
        <v>12875800</v>
      </c>
      <c r="G37" s="20" t="s">
        <v>412</v>
      </c>
      <c r="H37" s="20" t="s">
        <v>413</v>
      </c>
      <c r="I37" s="20" t="s">
        <v>413</v>
      </c>
      <c r="J37" s="20" t="s">
        <v>427</v>
      </c>
      <c r="K37" s="20" t="s">
        <v>413</v>
      </c>
      <c r="L37" s="20" t="s">
        <v>413</v>
      </c>
      <c r="M37" s="20" t="s">
        <v>427</v>
      </c>
      <c r="N37" s="44">
        <v>0.243745361402012</v>
      </c>
    </row>
    <row r="38" spans="1:14" x14ac:dyDescent="0.2">
      <c r="A38" s="2">
        <v>36</v>
      </c>
      <c r="B38" s="20">
        <v>2</v>
      </c>
      <c r="C38" s="20">
        <v>15308326</v>
      </c>
      <c r="D38" s="20">
        <v>15468791</v>
      </c>
      <c r="E38" s="20" t="s">
        <v>39</v>
      </c>
      <c r="F38" s="20">
        <v>15425781</v>
      </c>
      <c r="G38" s="20" t="s">
        <v>412</v>
      </c>
      <c r="H38" s="20" t="s">
        <v>413</v>
      </c>
      <c r="I38" s="20" t="s">
        <v>413</v>
      </c>
      <c r="J38" s="20" t="s">
        <v>428</v>
      </c>
      <c r="K38" s="20" t="s">
        <v>413</v>
      </c>
      <c r="L38" s="20" t="s">
        <v>413</v>
      </c>
      <c r="M38" s="20" t="s">
        <v>428</v>
      </c>
      <c r="N38" s="44">
        <v>3.9561336882648297E-2</v>
      </c>
    </row>
    <row r="39" spans="1:14" x14ac:dyDescent="0.2">
      <c r="A39" s="2">
        <v>37</v>
      </c>
      <c r="B39" s="20">
        <v>2</v>
      </c>
      <c r="C39" s="20">
        <v>22430795</v>
      </c>
      <c r="D39" s="20">
        <v>22613427</v>
      </c>
      <c r="E39" s="20" t="s">
        <v>40</v>
      </c>
      <c r="F39" s="20">
        <v>22582968</v>
      </c>
      <c r="G39" s="20" t="s">
        <v>412</v>
      </c>
      <c r="H39" s="20" t="s">
        <v>413</v>
      </c>
      <c r="I39" s="20" t="s">
        <v>413</v>
      </c>
      <c r="J39" s="20" t="s">
        <v>429</v>
      </c>
      <c r="K39" s="20" t="s">
        <v>413</v>
      </c>
      <c r="L39" s="20" t="s">
        <v>413</v>
      </c>
      <c r="M39" s="20" t="s">
        <v>429</v>
      </c>
      <c r="N39" s="44">
        <v>0.82703574336164998</v>
      </c>
    </row>
    <row r="40" spans="1:14" x14ac:dyDescent="0.2">
      <c r="A40" s="2">
        <v>38</v>
      </c>
      <c r="B40" s="20">
        <v>2</v>
      </c>
      <c r="C40" s="20">
        <v>27067059</v>
      </c>
      <c r="D40" s="20">
        <v>27359887</v>
      </c>
      <c r="E40" s="20" t="s">
        <v>41</v>
      </c>
      <c r="F40" s="20">
        <v>27340819</v>
      </c>
      <c r="G40" s="20" t="s">
        <v>412</v>
      </c>
      <c r="H40" s="20" t="s">
        <v>413</v>
      </c>
      <c r="I40" s="20" t="s">
        <v>413</v>
      </c>
      <c r="J40" s="20" t="s">
        <v>430</v>
      </c>
      <c r="K40" s="20" t="s">
        <v>413</v>
      </c>
      <c r="L40" s="20" t="s">
        <v>413</v>
      </c>
      <c r="M40" s="20" t="s">
        <v>430</v>
      </c>
      <c r="N40" s="44">
        <v>0.16020069199589601</v>
      </c>
    </row>
    <row r="41" spans="1:14" x14ac:dyDescent="0.2">
      <c r="A41" s="2">
        <v>39</v>
      </c>
      <c r="B41" s="20">
        <v>2</v>
      </c>
      <c r="C41" s="20">
        <v>32496223</v>
      </c>
      <c r="D41" s="20">
        <v>32859905</v>
      </c>
      <c r="E41" s="20" t="s">
        <v>42</v>
      </c>
      <c r="F41" s="20">
        <v>32552611</v>
      </c>
      <c r="G41" s="20" t="s">
        <v>412</v>
      </c>
      <c r="H41" s="20" t="s">
        <v>413</v>
      </c>
      <c r="I41" s="20" t="s">
        <v>413</v>
      </c>
      <c r="J41" s="20" t="s">
        <v>431</v>
      </c>
      <c r="K41" s="20" t="s">
        <v>413</v>
      </c>
      <c r="L41" s="20" t="s">
        <v>413</v>
      </c>
      <c r="M41" s="20" t="s">
        <v>431</v>
      </c>
      <c r="N41" s="44">
        <v>8.6157861010958993E-3</v>
      </c>
    </row>
    <row r="42" spans="1:14" x14ac:dyDescent="0.2">
      <c r="A42" s="2">
        <v>40</v>
      </c>
      <c r="B42" s="20">
        <v>2</v>
      </c>
      <c r="C42" s="20">
        <v>50079603</v>
      </c>
      <c r="D42" s="20">
        <v>50386966</v>
      </c>
      <c r="E42" s="20" t="s">
        <v>43</v>
      </c>
      <c r="F42" s="20">
        <v>50081489</v>
      </c>
      <c r="G42" s="20" t="s">
        <v>412</v>
      </c>
      <c r="H42" s="20" t="s">
        <v>413</v>
      </c>
      <c r="I42" s="20" t="s">
        <v>413</v>
      </c>
      <c r="J42" s="20" t="s">
        <v>432</v>
      </c>
      <c r="K42" s="20" t="s">
        <v>413</v>
      </c>
      <c r="L42" s="20" t="s">
        <v>413</v>
      </c>
      <c r="M42" s="20" t="s">
        <v>432</v>
      </c>
      <c r="N42" s="44">
        <v>2.8061525729045099E-2</v>
      </c>
    </row>
    <row r="43" spans="1:14" x14ac:dyDescent="0.2">
      <c r="A43" s="2">
        <v>41</v>
      </c>
      <c r="B43" s="20">
        <v>2</v>
      </c>
      <c r="C43" s="20">
        <v>50887843</v>
      </c>
      <c r="D43" s="20">
        <v>51230274</v>
      </c>
      <c r="E43" s="20" t="s">
        <v>45</v>
      </c>
      <c r="F43" s="20">
        <v>51079664</v>
      </c>
      <c r="G43" s="20" t="s">
        <v>412</v>
      </c>
      <c r="H43" s="20" t="s">
        <v>413</v>
      </c>
      <c r="I43" s="20" t="s">
        <v>413</v>
      </c>
      <c r="J43" s="20" t="s">
        <v>433</v>
      </c>
      <c r="K43" s="20" t="s">
        <v>413</v>
      </c>
      <c r="L43" s="20" t="s">
        <v>413</v>
      </c>
      <c r="M43" s="20" t="s">
        <v>433</v>
      </c>
      <c r="N43" s="44">
        <v>7.2391373548622198E-2</v>
      </c>
    </row>
    <row r="44" spans="1:14" x14ac:dyDescent="0.2">
      <c r="A44" s="2">
        <v>42</v>
      </c>
      <c r="B44" s="20">
        <v>2</v>
      </c>
      <c r="C44" s="20">
        <v>52105119</v>
      </c>
      <c r="D44" s="20">
        <v>52213918</v>
      </c>
      <c r="E44" s="20" t="s">
        <v>46</v>
      </c>
      <c r="F44" s="20">
        <v>52154738</v>
      </c>
      <c r="G44" s="20" t="s">
        <v>412</v>
      </c>
      <c r="H44" s="20" t="s">
        <v>413</v>
      </c>
      <c r="I44" s="20" t="s">
        <v>413</v>
      </c>
      <c r="J44" s="20" t="s">
        <v>434</v>
      </c>
      <c r="K44" s="20" t="s">
        <v>413</v>
      </c>
      <c r="L44" s="20" t="s">
        <v>413</v>
      </c>
      <c r="M44" s="20" t="s">
        <v>434</v>
      </c>
      <c r="N44" s="44">
        <v>1.39901037995876E-2</v>
      </c>
    </row>
    <row r="45" spans="1:14" x14ac:dyDescent="0.2">
      <c r="A45" s="2">
        <v>43</v>
      </c>
      <c r="B45" s="20">
        <v>2</v>
      </c>
      <c r="C45" s="20">
        <v>53025738</v>
      </c>
      <c r="D45" s="20">
        <v>53144141</v>
      </c>
      <c r="E45" s="20" t="s">
        <v>435</v>
      </c>
      <c r="F45" s="20">
        <v>53135331</v>
      </c>
      <c r="G45" s="20" t="s">
        <v>412</v>
      </c>
      <c r="H45" s="20" t="s">
        <v>413</v>
      </c>
      <c r="I45" s="20" t="s">
        <v>413</v>
      </c>
      <c r="J45" s="20" t="s">
        <v>435</v>
      </c>
      <c r="K45" s="20" t="s">
        <v>413</v>
      </c>
      <c r="L45" s="20" t="s">
        <v>413</v>
      </c>
      <c r="M45" s="20" t="s">
        <v>435</v>
      </c>
      <c r="N45" s="44">
        <v>7.6778598265754396E-3</v>
      </c>
    </row>
    <row r="46" spans="1:14" x14ac:dyDescent="0.2">
      <c r="A46" s="2">
        <v>44</v>
      </c>
      <c r="B46" s="20">
        <v>2</v>
      </c>
      <c r="C46" s="20">
        <v>57597221</v>
      </c>
      <c r="D46" s="20">
        <v>58932674</v>
      </c>
      <c r="E46" s="20" t="s">
        <v>47</v>
      </c>
      <c r="F46" s="20">
        <v>58896970</v>
      </c>
      <c r="G46" s="20" t="s">
        <v>412</v>
      </c>
      <c r="H46" s="20" t="s">
        <v>413</v>
      </c>
      <c r="I46" s="20" t="s">
        <v>413</v>
      </c>
      <c r="J46" s="20" t="s">
        <v>436</v>
      </c>
      <c r="K46" s="20" t="s">
        <v>413</v>
      </c>
      <c r="L46" s="20" t="s">
        <v>413</v>
      </c>
      <c r="M46" s="20" t="s">
        <v>436</v>
      </c>
      <c r="N46" s="44">
        <v>1.96037532688586E-2</v>
      </c>
    </row>
    <row r="47" spans="1:14" x14ac:dyDescent="0.2">
      <c r="A47" s="2">
        <v>45</v>
      </c>
      <c r="B47" s="20">
        <v>2</v>
      </c>
      <c r="C47" s="20">
        <v>59747471</v>
      </c>
      <c r="D47" s="20">
        <v>59789324</v>
      </c>
      <c r="E47" s="20" t="s">
        <v>48</v>
      </c>
      <c r="F47" s="20">
        <v>59780472</v>
      </c>
      <c r="G47" s="20" t="s">
        <v>412</v>
      </c>
      <c r="H47" s="20" t="s">
        <v>413</v>
      </c>
      <c r="I47" s="20" t="s">
        <v>413</v>
      </c>
      <c r="J47" s="20" t="s">
        <v>437</v>
      </c>
      <c r="K47" s="20" t="s">
        <v>413</v>
      </c>
      <c r="L47" s="20" t="s">
        <v>413</v>
      </c>
      <c r="M47" s="20" t="s">
        <v>437</v>
      </c>
      <c r="N47" s="44">
        <v>0.13739941156691701</v>
      </c>
    </row>
    <row r="48" spans="1:14" x14ac:dyDescent="0.2">
      <c r="A48" s="2">
        <v>46</v>
      </c>
      <c r="B48" s="20">
        <v>2</v>
      </c>
      <c r="C48" s="20">
        <v>60293216</v>
      </c>
      <c r="D48" s="20">
        <v>60529903</v>
      </c>
      <c r="E48" s="20" t="s">
        <v>49</v>
      </c>
      <c r="F48" s="20">
        <v>60500415</v>
      </c>
      <c r="G48" s="20" t="s">
        <v>412</v>
      </c>
      <c r="H48" s="20" t="s">
        <v>413</v>
      </c>
      <c r="I48" s="20" t="s">
        <v>413</v>
      </c>
      <c r="J48" s="20" t="s">
        <v>438</v>
      </c>
      <c r="K48" s="20" t="s">
        <v>413</v>
      </c>
      <c r="L48" s="20" t="s">
        <v>413</v>
      </c>
      <c r="M48" s="20" t="s">
        <v>438</v>
      </c>
      <c r="N48" s="44">
        <v>0.61568130957325895</v>
      </c>
    </row>
    <row r="49" spans="1:14" x14ac:dyDescent="0.2">
      <c r="A49" s="2">
        <v>47</v>
      </c>
      <c r="B49" s="20">
        <v>2</v>
      </c>
      <c r="C49" s="20">
        <v>63113648</v>
      </c>
      <c r="D49" s="20">
        <v>64368598</v>
      </c>
      <c r="E49" s="20" t="s">
        <v>50</v>
      </c>
      <c r="F49" s="20">
        <v>64274558</v>
      </c>
      <c r="G49" s="20" t="s">
        <v>412</v>
      </c>
      <c r="H49" s="20" t="s">
        <v>413</v>
      </c>
      <c r="I49" s="20" t="s">
        <v>413</v>
      </c>
      <c r="J49" s="20" t="s">
        <v>955</v>
      </c>
      <c r="K49" s="20" t="s">
        <v>413</v>
      </c>
      <c r="L49" s="20" t="s">
        <v>413</v>
      </c>
      <c r="M49" s="20" t="s">
        <v>955</v>
      </c>
      <c r="N49" s="44">
        <v>5.1211267106969702E-2</v>
      </c>
    </row>
    <row r="50" spans="1:14" x14ac:dyDescent="0.2">
      <c r="A50" s="2">
        <v>48</v>
      </c>
      <c r="B50" s="20">
        <v>2</v>
      </c>
      <c r="C50" s="20">
        <v>79956168</v>
      </c>
      <c r="D50" s="20">
        <v>79975698</v>
      </c>
      <c r="E50" s="20" t="s">
        <v>51</v>
      </c>
      <c r="F50" s="20">
        <v>79975698</v>
      </c>
      <c r="G50" s="20" t="s">
        <v>412</v>
      </c>
      <c r="H50" s="20" t="s">
        <v>413</v>
      </c>
      <c r="I50" s="20" t="s">
        <v>413</v>
      </c>
      <c r="J50" s="20" t="s">
        <v>439</v>
      </c>
      <c r="K50" s="20" t="s">
        <v>413</v>
      </c>
      <c r="L50" s="20" t="s">
        <v>413</v>
      </c>
      <c r="M50" s="20" t="s">
        <v>439</v>
      </c>
      <c r="N50" s="44">
        <v>8.5791437111902309E-3</v>
      </c>
    </row>
    <row r="51" spans="1:14" x14ac:dyDescent="0.2">
      <c r="A51" s="2">
        <v>49</v>
      </c>
      <c r="B51" s="20">
        <v>2</v>
      </c>
      <c r="C51" s="20">
        <v>82947299</v>
      </c>
      <c r="D51" s="20">
        <v>83362842</v>
      </c>
      <c r="E51" s="20" t="s">
        <v>52</v>
      </c>
      <c r="F51" s="20">
        <v>83229477</v>
      </c>
      <c r="G51" s="20" t="s">
        <v>412</v>
      </c>
      <c r="H51" s="20" t="s">
        <v>413</v>
      </c>
      <c r="I51" s="20" t="s">
        <v>413</v>
      </c>
      <c r="J51" s="20" t="s">
        <v>440</v>
      </c>
      <c r="K51" s="20" t="s">
        <v>413</v>
      </c>
      <c r="L51" s="20" t="s">
        <v>413</v>
      </c>
      <c r="M51" s="20" t="s">
        <v>440</v>
      </c>
      <c r="N51" s="44">
        <v>7.8351526964165696E-2</v>
      </c>
    </row>
    <row r="52" spans="1:14" x14ac:dyDescent="0.2">
      <c r="A52" s="2">
        <v>50</v>
      </c>
      <c r="B52" s="20">
        <v>2</v>
      </c>
      <c r="C52" s="20">
        <v>97593614</v>
      </c>
      <c r="D52" s="20">
        <v>98059502</v>
      </c>
      <c r="E52" s="20" t="s">
        <v>53</v>
      </c>
      <c r="F52" s="20">
        <v>97593614</v>
      </c>
      <c r="G52" s="20" t="s">
        <v>412</v>
      </c>
      <c r="H52" s="20" t="s">
        <v>413</v>
      </c>
      <c r="I52" s="20" t="s">
        <v>413</v>
      </c>
      <c r="J52" s="20" t="s">
        <v>53</v>
      </c>
      <c r="K52" s="20" t="s">
        <v>413</v>
      </c>
      <c r="L52" s="20" t="s">
        <v>413</v>
      </c>
      <c r="M52" s="20" t="s">
        <v>53</v>
      </c>
      <c r="N52" s="44">
        <v>6.65107353040254E-3</v>
      </c>
    </row>
    <row r="53" spans="1:14" x14ac:dyDescent="0.2">
      <c r="A53" s="2">
        <v>51</v>
      </c>
      <c r="B53" s="20">
        <v>2</v>
      </c>
      <c r="C53" s="20">
        <v>99573471</v>
      </c>
      <c r="D53" s="20">
        <v>100109251</v>
      </c>
      <c r="E53" s="20" t="s">
        <v>54</v>
      </c>
      <c r="F53" s="20">
        <v>100060441</v>
      </c>
      <c r="G53" s="20" t="s">
        <v>412</v>
      </c>
      <c r="H53" s="20" t="s">
        <v>413</v>
      </c>
      <c r="I53" s="20" t="s">
        <v>413</v>
      </c>
      <c r="J53" s="20" t="s">
        <v>956</v>
      </c>
      <c r="K53" s="20" t="s">
        <v>413</v>
      </c>
      <c r="L53" s="20" t="s">
        <v>413</v>
      </c>
      <c r="M53" s="20" t="s">
        <v>956</v>
      </c>
      <c r="N53" s="44">
        <v>6.4842542079180998E-2</v>
      </c>
    </row>
    <row r="54" spans="1:14" x14ac:dyDescent="0.2">
      <c r="A54" s="2">
        <v>52</v>
      </c>
      <c r="B54" s="20">
        <v>2</v>
      </c>
      <c r="C54" s="20">
        <v>100479963</v>
      </c>
      <c r="D54" s="20">
        <v>100516134</v>
      </c>
      <c r="E54" s="20" t="s">
        <v>55</v>
      </c>
      <c r="F54" s="20">
        <v>100482934</v>
      </c>
      <c r="G54" s="20" t="s">
        <v>415</v>
      </c>
      <c r="H54" s="20">
        <v>12</v>
      </c>
      <c r="I54" s="20" t="s">
        <v>957</v>
      </c>
      <c r="J54" s="20" t="s">
        <v>55</v>
      </c>
      <c r="K54" s="20">
        <v>11</v>
      </c>
      <c r="L54" s="20" t="s">
        <v>958</v>
      </c>
      <c r="M54" s="20" t="s">
        <v>959</v>
      </c>
      <c r="N54" s="44">
        <v>0.70484393078389596</v>
      </c>
    </row>
    <row r="55" spans="1:14" x14ac:dyDescent="0.2">
      <c r="A55" s="2">
        <v>53</v>
      </c>
      <c r="B55" s="20">
        <v>2</v>
      </c>
      <c r="C55" s="20">
        <v>100921592</v>
      </c>
      <c r="D55" s="20">
        <v>101101352</v>
      </c>
      <c r="E55" s="20" t="s">
        <v>56</v>
      </c>
      <c r="F55" s="20">
        <v>101053261</v>
      </c>
      <c r="G55" s="20" t="s">
        <v>412</v>
      </c>
      <c r="H55" s="20" t="s">
        <v>413</v>
      </c>
      <c r="I55" s="20" t="s">
        <v>413</v>
      </c>
      <c r="J55" s="20" t="s">
        <v>56</v>
      </c>
      <c r="K55" s="20" t="s">
        <v>413</v>
      </c>
      <c r="L55" s="20" t="s">
        <v>413</v>
      </c>
      <c r="M55" s="20" t="s">
        <v>56</v>
      </c>
      <c r="N55" s="44">
        <v>4.2084950504625802E-2</v>
      </c>
    </row>
    <row r="56" spans="1:14" x14ac:dyDescent="0.2">
      <c r="A56" s="2">
        <v>54</v>
      </c>
      <c r="B56" s="20">
        <v>2</v>
      </c>
      <c r="C56" s="20">
        <v>104057364</v>
      </c>
      <c r="D56" s="20">
        <v>104481325</v>
      </c>
      <c r="E56" s="20" t="s">
        <v>57</v>
      </c>
      <c r="F56" s="20">
        <v>104461000</v>
      </c>
      <c r="G56" s="20" t="s">
        <v>412</v>
      </c>
      <c r="H56" s="20" t="s">
        <v>413</v>
      </c>
      <c r="I56" s="20" t="s">
        <v>413</v>
      </c>
      <c r="J56" s="20" t="s">
        <v>441</v>
      </c>
      <c r="K56" s="20" t="s">
        <v>413</v>
      </c>
      <c r="L56" s="20" t="s">
        <v>413</v>
      </c>
      <c r="M56" s="20" t="s">
        <v>441</v>
      </c>
      <c r="N56" s="44">
        <v>0.100870066350163</v>
      </c>
    </row>
    <row r="57" spans="1:14" x14ac:dyDescent="0.2">
      <c r="A57" s="2">
        <v>55</v>
      </c>
      <c r="B57" s="20">
        <v>2</v>
      </c>
      <c r="C57" s="20">
        <v>107434148</v>
      </c>
      <c r="D57" s="20">
        <v>107705519</v>
      </c>
      <c r="E57" s="20" t="s">
        <v>58</v>
      </c>
      <c r="F57" s="20">
        <v>107685033</v>
      </c>
      <c r="G57" s="20" t="s">
        <v>412</v>
      </c>
      <c r="H57" s="20" t="s">
        <v>413</v>
      </c>
      <c r="I57" s="20" t="s">
        <v>413</v>
      </c>
      <c r="J57" s="20" t="s">
        <v>442</v>
      </c>
      <c r="K57" s="20" t="s">
        <v>413</v>
      </c>
      <c r="L57" s="20" t="s">
        <v>413</v>
      </c>
      <c r="M57" s="20" t="s">
        <v>442</v>
      </c>
      <c r="N57" s="44">
        <v>3.0584258748514601E-2</v>
      </c>
    </row>
    <row r="58" spans="1:14" x14ac:dyDescent="0.2">
      <c r="A58" s="2">
        <v>56</v>
      </c>
      <c r="B58" s="20">
        <v>2</v>
      </c>
      <c r="C58" s="20">
        <v>113007757</v>
      </c>
      <c r="D58" s="20">
        <v>113240917</v>
      </c>
      <c r="E58" s="20" t="s">
        <v>59</v>
      </c>
      <c r="F58" s="20">
        <v>113205116</v>
      </c>
      <c r="G58" s="20" t="s">
        <v>412</v>
      </c>
      <c r="H58" s="20" t="s">
        <v>413</v>
      </c>
      <c r="I58" s="20" t="s">
        <v>413</v>
      </c>
      <c r="J58" s="20" t="s">
        <v>59</v>
      </c>
      <c r="K58" s="20" t="s">
        <v>413</v>
      </c>
      <c r="L58" s="20" t="s">
        <v>413</v>
      </c>
      <c r="M58" s="20" t="s">
        <v>59</v>
      </c>
      <c r="N58" s="44">
        <v>4.5427554712861602E-3</v>
      </c>
    </row>
    <row r="59" spans="1:14" x14ac:dyDescent="0.2">
      <c r="A59" s="2">
        <v>57</v>
      </c>
      <c r="B59" s="20">
        <v>2</v>
      </c>
      <c r="C59" s="20">
        <v>124151818</v>
      </c>
      <c r="D59" s="20">
        <v>124265549</v>
      </c>
      <c r="E59" s="20" t="s">
        <v>60</v>
      </c>
      <c r="F59" s="20">
        <v>124196072</v>
      </c>
      <c r="G59" s="20" t="s">
        <v>412</v>
      </c>
      <c r="H59" s="20" t="s">
        <v>413</v>
      </c>
      <c r="I59" s="20" t="s">
        <v>413</v>
      </c>
      <c r="J59" s="20" t="s">
        <v>60</v>
      </c>
      <c r="K59" s="20" t="s">
        <v>413</v>
      </c>
      <c r="L59" s="20" t="s">
        <v>413</v>
      </c>
      <c r="M59" s="20" t="s">
        <v>60</v>
      </c>
      <c r="N59" s="44">
        <v>1.00029322801766E-2</v>
      </c>
    </row>
    <row r="60" spans="1:14" x14ac:dyDescent="0.2">
      <c r="A60" s="2">
        <v>58</v>
      </c>
      <c r="B60" s="20">
        <v>2</v>
      </c>
      <c r="C60" s="20">
        <v>124976163</v>
      </c>
      <c r="D60" s="20">
        <v>125053081</v>
      </c>
      <c r="E60" s="20" t="s">
        <v>61</v>
      </c>
      <c r="F60" s="20">
        <v>125024950</v>
      </c>
      <c r="G60" s="20" t="s">
        <v>412</v>
      </c>
      <c r="H60" s="20" t="s">
        <v>413</v>
      </c>
      <c r="I60" s="20" t="s">
        <v>413</v>
      </c>
      <c r="J60" s="20" t="s">
        <v>443</v>
      </c>
      <c r="K60" s="20" t="s">
        <v>413</v>
      </c>
      <c r="L60" s="20" t="s">
        <v>413</v>
      </c>
      <c r="M60" s="20" t="s">
        <v>443</v>
      </c>
      <c r="N60" s="44">
        <v>6.22117843858623E-2</v>
      </c>
    </row>
    <row r="61" spans="1:14" x14ac:dyDescent="0.2">
      <c r="A61" s="2">
        <v>59</v>
      </c>
      <c r="B61" s="20">
        <v>2</v>
      </c>
      <c r="C61" s="20">
        <v>138077405</v>
      </c>
      <c r="D61" s="20">
        <v>138394805</v>
      </c>
      <c r="E61" s="20" t="s">
        <v>62</v>
      </c>
      <c r="F61" s="20">
        <v>138290299</v>
      </c>
      <c r="G61" s="20" t="s">
        <v>412</v>
      </c>
      <c r="H61" s="20" t="s">
        <v>413</v>
      </c>
      <c r="I61" s="20" t="s">
        <v>413</v>
      </c>
      <c r="J61" s="20" t="s">
        <v>444</v>
      </c>
      <c r="K61" s="20" t="s">
        <v>413</v>
      </c>
      <c r="L61" s="20" t="s">
        <v>413</v>
      </c>
      <c r="M61" s="20" t="s">
        <v>444</v>
      </c>
      <c r="N61" s="44">
        <v>2.39299433099226E-2</v>
      </c>
    </row>
    <row r="62" spans="1:14" x14ac:dyDescent="0.2">
      <c r="A62" s="2">
        <v>60</v>
      </c>
      <c r="B62" s="20">
        <v>2</v>
      </c>
      <c r="C62" s="20">
        <v>144440306</v>
      </c>
      <c r="D62" s="20">
        <v>144503215</v>
      </c>
      <c r="E62" s="20" t="s">
        <v>63</v>
      </c>
      <c r="F62" s="20">
        <v>144489101</v>
      </c>
      <c r="G62" s="20" t="s">
        <v>412</v>
      </c>
      <c r="H62" s="20" t="s">
        <v>413</v>
      </c>
      <c r="I62" s="20" t="s">
        <v>413</v>
      </c>
      <c r="J62" s="20" t="s">
        <v>445</v>
      </c>
      <c r="K62" s="20" t="s">
        <v>413</v>
      </c>
      <c r="L62" s="20" t="s">
        <v>413</v>
      </c>
      <c r="M62" s="20" t="s">
        <v>445</v>
      </c>
      <c r="N62" s="44">
        <v>8.5690953834836797E-2</v>
      </c>
    </row>
    <row r="63" spans="1:14" x14ac:dyDescent="0.2">
      <c r="A63" s="2">
        <v>61</v>
      </c>
      <c r="B63" s="20">
        <v>2</v>
      </c>
      <c r="C63" s="20">
        <v>145634153</v>
      </c>
      <c r="D63" s="20">
        <v>145872366</v>
      </c>
      <c r="E63" s="20" t="s">
        <v>64</v>
      </c>
      <c r="F63" s="20">
        <v>145638766</v>
      </c>
      <c r="G63" s="20" t="s">
        <v>412</v>
      </c>
      <c r="H63" s="20" t="s">
        <v>413</v>
      </c>
      <c r="I63" s="20" t="s">
        <v>413</v>
      </c>
      <c r="J63" s="20" t="s">
        <v>64</v>
      </c>
      <c r="K63" s="20" t="s">
        <v>413</v>
      </c>
      <c r="L63" s="20" t="s">
        <v>413</v>
      </c>
      <c r="M63" s="20" t="s">
        <v>64</v>
      </c>
      <c r="N63" s="44">
        <v>0.42764911141117401</v>
      </c>
    </row>
    <row r="64" spans="1:14" x14ac:dyDescent="0.2">
      <c r="A64" s="2">
        <v>62</v>
      </c>
      <c r="B64" s="20">
        <v>2</v>
      </c>
      <c r="C64" s="20">
        <v>156954563</v>
      </c>
      <c r="D64" s="20">
        <v>156989107</v>
      </c>
      <c r="E64" s="20" t="s">
        <v>66</v>
      </c>
      <c r="F64" s="20">
        <v>156964521</v>
      </c>
      <c r="G64" s="20" t="s">
        <v>412</v>
      </c>
      <c r="H64" s="20" t="s">
        <v>413</v>
      </c>
      <c r="I64" s="20" t="s">
        <v>413</v>
      </c>
      <c r="J64" s="20" t="s">
        <v>960</v>
      </c>
      <c r="K64" s="20" t="s">
        <v>413</v>
      </c>
      <c r="L64" s="20" t="s">
        <v>413</v>
      </c>
      <c r="M64" s="20" t="s">
        <v>960</v>
      </c>
      <c r="N64" s="44">
        <v>3.8532882067371703E-2</v>
      </c>
    </row>
    <row r="65" spans="1:14" x14ac:dyDescent="0.2">
      <c r="A65" s="2">
        <v>63</v>
      </c>
      <c r="B65" s="20">
        <v>2</v>
      </c>
      <c r="C65" s="20">
        <v>160073515</v>
      </c>
      <c r="D65" s="20">
        <v>161368213</v>
      </c>
      <c r="E65" s="20" t="s">
        <v>67</v>
      </c>
      <c r="F65" s="20">
        <v>160407851</v>
      </c>
      <c r="G65" s="20" t="s">
        <v>412</v>
      </c>
      <c r="H65" s="20" t="s">
        <v>413</v>
      </c>
      <c r="I65" s="20" t="s">
        <v>413</v>
      </c>
      <c r="J65" s="20" t="s">
        <v>67</v>
      </c>
      <c r="K65" s="20" t="s">
        <v>413</v>
      </c>
      <c r="L65" s="20" t="s">
        <v>413</v>
      </c>
      <c r="M65" s="20" t="s">
        <v>67</v>
      </c>
      <c r="N65" s="44">
        <v>0.64747812060893695</v>
      </c>
    </row>
    <row r="66" spans="1:14" x14ac:dyDescent="0.2">
      <c r="A66" s="2">
        <v>64</v>
      </c>
      <c r="B66" s="20">
        <v>2</v>
      </c>
      <c r="C66" s="20">
        <v>161865901</v>
      </c>
      <c r="D66" s="20">
        <v>162752287</v>
      </c>
      <c r="E66" s="20" t="s">
        <v>69</v>
      </c>
      <c r="F66" s="20">
        <v>161904823</v>
      </c>
      <c r="G66" s="20" t="s">
        <v>412</v>
      </c>
      <c r="H66" s="20" t="s">
        <v>413</v>
      </c>
      <c r="I66" s="20" t="s">
        <v>413</v>
      </c>
      <c r="J66" s="20" t="s">
        <v>69</v>
      </c>
      <c r="K66" s="20" t="s">
        <v>413</v>
      </c>
      <c r="L66" s="20" t="s">
        <v>413</v>
      </c>
      <c r="M66" s="20" t="s">
        <v>69</v>
      </c>
      <c r="N66" s="44">
        <v>0.86440820893367698</v>
      </c>
    </row>
    <row r="67" spans="1:14" x14ac:dyDescent="0.2">
      <c r="A67" s="2">
        <v>65</v>
      </c>
      <c r="B67" s="20">
        <v>2</v>
      </c>
      <c r="C67" s="20">
        <v>164700130</v>
      </c>
      <c r="D67" s="20">
        <v>164926908</v>
      </c>
      <c r="E67" s="20" t="s">
        <v>70</v>
      </c>
      <c r="F67" s="20">
        <v>164737372</v>
      </c>
      <c r="G67" s="20" t="s">
        <v>412</v>
      </c>
      <c r="H67" s="20" t="s">
        <v>413</v>
      </c>
      <c r="I67" s="20" t="s">
        <v>413</v>
      </c>
      <c r="J67" s="20" t="s">
        <v>70</v>
      </c>
      <c r="K67" s="20" t="s">
        <v>413</v>
      </c>
      <c r="L67" s="20" t="s">
        <v>413</v>
      </c>
      <c r="M67" s="20" t="s">
        <v>70</v>
      </c>
      <c r="N67" s="44">
        <v>6.4424538983967897E-2</v>
      </c>
    </row>
    <row r="68" spans="1:14" x14ac:dyDescent="0.2">
      <c r="A68" s="2">
        <v>66</v>
      </c>
      <c r="B68" s="20">
        <v>2</v>
      </c>
      <c r="C68" s="20">
        <v>174939137</v>
      </c>
      <c r="D68" s="20">
        <v>175288698</v>
      </c>
      <c r="E68" s="20" t="s">
        <v>72</v>
      </c>
      <c r="F68" s="20">
        <v>175250165</v>
      </c>
      <c r="G68" s="20" t="s">
        <v>412</v>
      </c>
      <c r="H68" s="20" t="s">
        <v>413</v>
      </c>
      <c r="I68" s="20" t="s">
        <v>413</v>
      </c>
      <c r="J68" s="20" t="s">
        <v>447</v>
      </c>
      <c r="K68" s="20" t="s">
        <v>413</v>
      </c>
      <c r="L68" s="20" t="s">
        <v>413</v>
      </c>
      <c r="M68" s="20" t="s">
        <v>447</v>
      </c>
      <c r="N68" s="44">
        <v>0.123963566925145</v>
      </c>
    </row>
    <row r="69" spans="1:14" x14ac:dyDescent="0.2">
      <c r="A69" s="2">
        <v>67</v>
      </c>
      <c r="B69" s="20">
        <v>2</v>
      </c>
      <c r="C69" s="20">
        <v>176717741</v>
      </c>
      <c r="D69" s="20">
        <v>176735925</v>
      </c>
      <c r="E69" s="20" t="s">
        <v>73</v>
      </c>
      <c r="F69" s="20">
        <v>176727834</v>
      </c>
      <c r="G69" s="20" t="s">
        <v>412</v>
      </c>
      <c r="H69" s="20" t="s">
        <v>413</v>
      </c>
      <c r="I69" s="20" t="s">
        <v>413</v>
      </c>
      <c r="J69" s="20" t="s">
        <v>448</v>
      </c>
      <c r="K69" s="20" t="s">
        <v>413</v>
      </c>
      <c r="L69" s="20" t="s">
        <v>413</v>
      </c>
      <c r="M69" s="20" t="s">
        <v>448</v>
      </c>
      <c r="N69" s="44">
        <v>5.3999451445533196E-3</v>
      </c>
    </row>
    <row r="70" spans="1:14" x14ac:dyDescent="0.2">
      <c r="A70" s="2">
        <v>68</v>
      </c>
      <c r="B70" s="20">
        <v>2</v>
      </c>
      <c r="C70" s="20">
        <v>185455751</v>
      </c>
      <c r="D70" s="20">
        <v>186059597</v>
      </c>
      <c r="E70" s="20" t="s">
        <v>74</v>
      </c>
      <c r="F70" s="20">
        <v>185550441</v>
      </c>
      <c r="G70" s="20" t="s">
        <v>412</v>
      </c>
      <c r="H70" s="20" t="s">
        <v>413</v>
      </c>
      <c r="I70" s="20" t="s">
        <v>413</v>
      </c>
      <c r="J70" s="20" t="s">
        <v>961</v>
      </c>
      <c r="K70" s="20" t="s">
        <v>413</v>
      </c>
      <c r="L70" s="20" t="s">
        <v>413</v>
      </c>
      <c r="M70" s="20" t="s">
        <v>961</v>
      </c>
      <c r="N70" s="44">
        <v>6.4936671438074106E-2</v>
      </c>
    </row>
    <row r="71" spans="1:14" x14ac:dyDescent="0.2">
      <c r="A71" s="2">
        <v>69</v>
      </c>
      <c r="B71" s="20">
        <v>2</v>
      </c>
      <c r="C71" s="20">
        <v>198244598</v>
      </c>
      <c r="D71" s="20">
        <v>198954831</v>
      </c>
      <c r="E71" s="20" t="s">
        <v>75</v>
      </c>
      <c r="F71" s="20">
        <v>198558024</v>
      </c>
      <c r="G71" s="20" t="s">
        <v>415</v>
      </c>
      <c r="H71" s="20">
        <v>90</v>
      </c>
      <c r="I71" s="20" t="s">
        <v>962</v>
      </c>
      <c r="J71" s="20" t="s">
        <v>450</v>
      </c>
      <c r="K71" s="20">
        <v>134</v>
      </c>
      <c r="L71" s="20" t="s">
        <v>963</v>
      </c>
      <c r="M71" s="20" t="s">
        <v>449</v>
      </c>
      <c r="N71" s="44">
        <v>6.0656448828059198E-3</v>
      </c>
    </row>
    <row r="72" spans="1:14" x14ac:dyDescent="0.2">
      <c r="A72" s="2">
        <v>70</v>
      </c>
      <c r="B72" s="20">
        <v>2</v>
      </c>
      <c r="C72" s="20">
        <v>201257203</v>
      </c>
      <c r="D72" s="20">
        <v>201311772</v>
      </c>
      <c r="E72" s="20" t="s">
        <v>451</v>
      </c>
      <c r="F72" s="20">
        <v>201270538</v>
      </c>
      <c r="G72" s="20" t="s">
        <v>415</v>
      </c>
      <c r="H72" s="20">
        <v>21</v>
      </c>
      <c r="I72" s="20" t="s">
        <v>964</v>
      </c>
      <c r="J72" s="20" t="s">
        <v>965</v>
      </c>
      <c r="K72" s="20">
        <v>25</v>
      </c>
      <c r="L72" s="20" t="s">
        <v>966</v>
      </c>
      <c r="M72" s="20" t="s">
        <v>452</v>
      </c>
      <c r="N72" s="44">
        <v>0.560653883949358</v>
      </c>
    </row>
    <row r="73" spans="1:14" x14ac:dyDescent="0.2">
      <c r="A73" s="2">
        <v>71</v>
      </c>
      <c r="B73" s="20">
        <v>2</v>
      </c>
      <c r="C73" s="20">
        <v>206167496</v>
      </c>
      <c r="D73" s="20">
        <v>206256232</v>
      </c>
      <c r="E73" s="20" t="s">
        <v>76</v>
      </c>
      <c r="F73" s="20">
        <v>206207241</v>
      </c>
      <c r="G73" s="20" t="s">
        <v>412</v>
      </c>
      <c r="H73" s="20" t="s">
        <v>413</v>
      </c>
      <c r="I73" s="20" t="s">
        <v>413</v>
      </c>
      <c r="J73" s="20" t="s">
        <v>76</v>
      </c>
      <c r="K73" s="20" t="s">
        <v>413</v>
      </c>
      <c r="L73" s="20" t="s">
        <v>413</v>
      </c>
      <c r="M73" s="20" t="s">
        <v>76</v>
      </c>
      <c r="N73" s="44">
        <v>2.0523227238724202E-2</v>
      </c>
    </row>
    <row r="74" spans="1:14" x14ac:dyDescent="0.2">
      <c r="A74" s="2">
        <v>72</v>
      </c>
      <c r="B74" s="20">
        <v>2</v>
      </c>
      <c r="C74" s="20">
        <v>208017033</v>
      </c>
      <c r="D74" s="20">
        <v>208102505</v>
      </c>
      <c r="E74" s="20" t="s">
        <v>77</v>
      </c>
      <c r="F74" s="20">
        <v>208049581</v>
      </c>
      <c r="G74" s="20" t="s">
        <v>415</v>
      </c>
      <c r="H74" s="20">
        <v>41</v>
      </c>
      <c r="I74" s="20" t="s">
        <v>967</v>
      </c>
      <c r="J74" s="20" t="s">
        <v>453</v>
      </c>
      <c r="K74" s="20">
        <v>29</v>
      </c>
      <c r="L74" s="20" t="s">
        <v>968</v>
      </c>
      <c r="M74" s="20" t="s">
        <v>77</v>
      </c>
      <c r="N74" s="44">
        <v>0.84412416965443304</v>
      </c>
    </row>
    <row r="75" spans="1:14" x14ac:dyDescent="0.2">
      <c r="A75" s="2">
        <v>73</v>
      </c>
      <c r="B75" s="20">
        <v>2</v>
      </c>
      <c r="C75" s="20">
        <v>211549856</v>
      </c>
      <c r="D75" s="20">
        <v>211652980</v>
      </c>
      <c r="E75" s="20" t="s">
        <v>78</v>
      </c>
      <c r="F75" s="20">
        <v>211562924</v>
      </c>
      <c r="G75" s="20" t="s">
        <v>412</v>
      </c>
      <c r="H75" s="20" t="s">
        <v>413</v>
      </c>
      <c r="I75" s="20" t="s">
        <v>413</v>
      </c>
      <c r="J75" s="20" t="s">
        <v>969</v>
      </c>
      <c r="K75" s="20" t="s">
        <v>413</v>
      </c>
      <c r="L75" s="20" t="s">
        <v>413</v>
      </c>
      <c r="M75" s="20" t="s">
        <v>969</v>
      </c>
      <c r="N75" s="44">
        <v>1.8489149919314E-2</v>
      </c>
    </row>
    <row r="76" spans="1:14" x14ac:dyDescent="0.2">
      <c r="A76" s="2">
        <v>74</v>
      </c>
      <c r="B76" s="20">
        <v>2</v>
      </c>
      <c r="C76" s="20">
        <v>212590505</v>
      </c>
      <c r="D76" s="20">
        <v>213162029</v>
      </c>
      <c r="E76" s="20" t="s">
        <v>79</v>
      </c>
      <c r="F76" s="20">
        <v>212693775</v>
      </c>
      <c r="G76" s="20" t="s">
        <v>412</v>
      </c>
      <c r="H76" s="20" t="s">
        <v>413</v>
      </c>
      <c r="I76" s="20" t="s">
        <v>413</v>
      </c>
      <c r="J76" s="20" t="s">
        <v>79</v>
      </c>
      <c r="K76" s="20" t="s">
        <v>413</v>
      </c>
      <c r="L76" s="20" t="s">
        <v>413</v>
      </c>
      <c r="M76" s="20" t="s">
        <v>79</v>
      </c>
      <c r="N76" s="44">
        <v>0.62714869030397202</v>
      </c>
    </row>
    <row r="77" spans="1:14" x14ac:dyDescent="0.2">
      <c r="A77" s="2">
        <v>75</v>
      </c>
      <c r="B77" s="20">
        <v>2</v>
      </c>
      <c r="C77" s="20">
        <v>215294940</v>
      </c>
      <c r="D77" s="20">
        <v>215406636</v>
      </c>
      <c r="E77" s="20" t="s">
        <v>80</v>
      </c>
      <c r="F77" s="20">
        <v>215402926</v>
      </c>
      <c r="G77" s="20" t="s">
        <v>412</v>
      </c>
      <c r="H77" s="20" t="s">
        <v>413</v>
      </c>
      <c r="I77" s="20" t="s">
        <v>413</v>
      </c>
      <c r="J77" s="20" t="s">
        <v>454</v>
      </c>
      <c r="K77" s="20" t="s">
        <v>413</v>
      </c>
      <c r="L77" s="20" t="s">
        <v>413</v>
      </c>
      <c r="M77" s="20" t="s">
        <v>454</v>
      </c>
      <c r="N77" s="44">
        <v>3.8789281353647197E-2</v>
      </c>
    </row>
    <row r="78" spans="1:14" x14ac:dyDescent="0.2">
      <c r="A78" s="2">
        <v>76</v>
      </c>
      <c r="B78" s="20">
        <v>2</v>
      </c>
      <c r="C78" s="20">
        <v>226247263</v>
      </c>
      <c r="D78" s="20">
        <v>226360417</v>
      </c>
      <c r="E78" s="20" t="s">
        <v>81</v>
      </c>
      <c r="F78" s="20">
        <v>226251703</v>
      </c>
      <c r="G78" s="20" t="s">
        <v>415</v>
      </c>
      <c r="H78" s="20">
        <v>27</v>
      </c>
      <c r="I78" s="20" t="s">
        <v>970</v>
      </c>
      <c r="J78" s="20" t="s">
        <v>455</v>
      </c>
      <c r="K78" s="20">
        <v>45</v>
      </c>
      <c r="L78" s="20" t="s">
        <v>971</v>
      </c>
      <c r="M78" s="20" t="s">
        <v>81</v>
      </c>
      <c r="N78" s="44">
        <v>0.66778764077805297</v>
      </c>
    </row>
    <row r="79" spans="1:14" x14ac:dyDescent="0.2">
      <c r="A79" s="2">
        <v>77</v>
      </c>
      <c r="B79" s="20">
        <v>2</v>
      </c>
      <c r="C79" s="20">
        <v>237051706</v>
      </c>
      <c r="D79" s="20">
        <v>237081962</v>
      </c>
      <c r="E79" s="20" t="s">
        <v>82</v>
      </c>
      <c r="F79" s="20">
        <v>237077700</v>
      </c>
      <c r="G79" s="20" t="s">
        <v>415</v>
      </c>
      <c r="H79" s="20">
        <v>66</v>
      </c>
      <c r="I79" s="20" t="s">
        <v>972</v>
      </c>
      <c r="J79" s="20" t="s">
        <v>973</v>
      </c>
      <c r="K79" s="20">
        <v>66</v>
      </c>
      <c r="L79" s="20" t="s">
        <v>974</v>
      </c>
      <c r="M79" s="20" t="s">
        <v>975</v>
      </c>
      <c r="N79" s="44">
        <v>0.32737693741916402</v>
      </c>
    </row>
    <row r="80" spans="1:14" x14ac:dyDescent="0.2">
      <c r="A80" s="2">
        <v>78</v>
      </c>
      <c r="B80" s="20">
        <v>3</v>
      </c>
      <c r="C80" s="20">
        <v>2281853</v>
      </c>
      <c r="D80" s="20">
        <v>2419203</v>
      </c>
      <c r="E80" s="20" t="s">
        <v>84</v>
      </c>
      <c r="F80" s="20">
        <v>2354035</v>
      </c>
      <c r="G80" s="20" t="s">
        <v>412</v>
      </c>
      <c r="H80" s="20" t="s">
        <v>413</v>
      </c>
      <c r="I80" s="20" t="s">
        <v>413</v>
      </c>
      <c r="J80" s="20" t="s">
        <v>84</v>
      </c>
      <c r="K80" s="20" t="s">
        <v>413</v>
      </c>
      <c r="L80" s="20" t="s">
        <v>413</v>
      </c>
      <c r="M80" s="20" t="s">
        <v>84</v>
      </c>
      <c r="N80" s="44">
        <v>1.42794744523873E-2</v>
      </c>
    </row>
    <row r="81" spans="1:14" x14ac:dyDescent="0.2">
      <c r="A81" s="2">
        <v>79</v>
      </c>
      <c r="B81" s="20">
        <v>3</v>
      </c>
      <c r="C81" s="20">
        <v>8246179</v>
      </c>
      <c r="D81" s="20">
        <v>8276009</v>
      </c>
      <c r="E81" s="20" t="s">
        <v>85</v>
      </c>
      <c r="F81" s="20">
        <v>8249587</v>
      </c>
      <c r="G81" s="20" t="s">
        <v>412</v>
      </c>
      <c r="H81" s="20" t="s">
        <v>413</v>
      </c>
      <c r="I81" s="20" t="s">
        <v>413</v>
      </c>
      <c r="J81" s="20" t="s">
        <v>456</v>
      </c>
      <c r="K81" s="20" t="s">
        <v>413</v>
      </c>
      <c r="L81" s="20" t="s">
        <v>413</v>
      </c>
      <c r="M81" s="20" t="s">
        <v>456</v>
      </c>
      <c r="N81" s="44">
        <v>5.5332882701262603E-2</v>
      </c>
    </row>
    <row r="82" spans="1:14" x14ac:dyDescent="0.2">
      <c r="A82" s="2">
        <v>80</v>
      </c>
      <c r="B82" s="20">
        <v>3</v>
      </c>
      <c r="C82" s="20">
        <v>18611283</v>
      </c>
      <c r="D82" s="20">
        <v>18824298</v>
      </c>
      <c r="E82" s="20" t="s">
        <v>86</v>
      </c>
      <c r="F82" s="20">
        <v>18674644</v>
      </c>
      <c r="G82" s="20" t="s">
        <v>412</v>
      </c>
      <c r="H82" s="20" t="s">
        <v>413</v>
      </c>
      <c r="I82" s="20" t="s">
        <v>413</v>
      </c>
      <c r="J82" s="20" t="s">
        <v>457</v>
      </c>
      <c r="K82" s="20" t="s">
        <v>413</v>
      </c>
      <c r="L82" s="20" t="s">
        <v>413</v>
      </c>
      <c r="M82" s="20" t="s">
        <v>457</v>
      </c>
      <c r="N82" s="44">
        <v>3.5605852516225799E-2</v>
      </c>
    </row>
    <row r="83" spans="1:14" x14ac:dyDescent="0.2">
      <c r="A83" s="2">
        <v>81</v>
      </c>
      <c r="B83" s="20">
        <v>3</v>
      </c>
      <c r="C83" s="20">
        <v>26688112</v>
      </c>
      <c r="D83" s="20">
        <v>26738788</v>
      </c>
      <c r="E83" s="20" t="s">
        <v>87</v>
      </c>
      <c r="F83" s="20">
        <v>26728880</v>
      </c>
      <c r="G83" s="20" t="s">
        <v>412</v>
      </c>
      <c r="H83" s="20" t="s">
        <v>413</v>
      </c>
      <c r="I83" s="20" t="s">
        <v>413</v>
      </c>
      <c r="J83" s="20" t="s">
        <v>87</v>
      </c>
      <c r="K83" s="20" t="s">
        <v>413</v>
      </c>
      <c r="L83" s="20" t="s">
        <v>413</v>
      </c>
      <c r="M83" s="20" t="s">
        <v>87</v>
      </c>
      <c r="N83" s="44">
        <v>2.4755424819265601E-2</v>
      </c>
    </row>
    <row r="84" spans="1:14" x14ac:dyDescent="0.2">
      <c r="A84" s="2">
        <v>82</v>
      </c>
      <c r="B84" s="20">
        <v>3</v>
      </c>
      <c r="C84" s="20">
        <v>27371330</v>
      </c>
      <c r="D84" s="20">
        <v>27601386</v>
      </c>
      <c r="E84" s="20" t="s">
        <v>458</v>
      </c>
      <c r="F84" s="20">
        <v>27590225</v>
      </c>
      <c r="G84" s="20" t="s">
        <v>412</v>
      </c>
      <c r="H84" s="20" t="s">
        <v>413</v>
      </c>
      <c r="I84" s="20" t="s">
        <v>413</v>
      </c>
      <c r="J84" s="20" t="s">
        <v>458</v>
      </c>
      <c r="K84" s="20" t="s">
        <v>413</v>
      </c>
      <c r="L84" s="20" t="s">
        <v>413</v>
      </c>
      <c r="M84" s="20" t="s">
        <v>458</v>
      </c>
      <c r="N84" s="44">
        <v>3.8153792424891302E-3</v>
      </c>
    </row>
    <row r="85" spans="1:14" x14ac:dyDescent="0.2">
      <c r="A85" s="2">
        <v>83</v>
      </c>
      <c r="B85" s="20">
        <v>3</v>
      </c>
      <c r="C85" s="20">
        <v>29708788</v>
      </c>
      <c r="D85" s="20">
        <v>29787389</v>
      </c>
      <c r="E85" s="20" t="s">
        <v>88</v>
      </c>
      <c r="F85" s="20">
        <v>29751223</v>
      </c>
      <c r="G85" s="20" t="s">
        <v>415</v>
      </c>
      <c r="H85" s="20">
        <v>48</v>
      </c>
      <c r="I85" s="20" t="s">
        <v>976</v>
      </c>
      <c r="J85" s="20" t="s">
        <v>459</v>
      </c>
      <c r="K85" s="20">
        <v>61</v>
      </c>
      <c r="L85" s="20" t="s">
        <v>977</v>
      </c>
      <c r="M85" s="20" t="s">
        <v>978</v>
      </c>
      <c r="N85" s="44">
        <v>0.77913139204522797</v>
      </c>
    </row>
    <row r="86" spans="1:14" x14ac:dyDescent="0.2">
      <c r="A86" s="2">
        <v>84</v>
      </c>
      <c r="B86" s="20">
        <v>3</v>
      </c>
      <c r="C86" s="20">
        <v>38865386</v>
      </c>
      <c r="D86" s="20">
        <v>39195202</v>
      </c>
      <c r="E86" s="20" t="s">
        <v>89</v>
      </c>
      <c r="F86" s="20">
        <v>38877842</v>
      </c>
      <c r="G86" s="20" t="s">
        <v>412</v>
      </c>
      <c r="H86" s="20" t="s">
        <v>413</v>
      </c>
      <c r="I86" s="20" t="s">
        <v>413</v>
      </c>
      <c r="J86" s="20" t="s">
        <v>460</v>
      </c>
      <c r="K86" s="20" t="s">
        <v>413</v>
      </c>
      <c r="L86" s="20" t="s">
        <v>413</v>
      </c>
      <c r="M86" s="20" t="s">
        <v>460</v>
      </c>
      <c r="N86" s="44">
        <v>0.13409708463939399</v>
      </c>
    </row>
    <row r="87" spans="1:14" x14ac:dyDescent="0.2">
      <c r="A87" s="2">
        <v>85</v>
      </c>
      <c r="B87" s="20">
        <v>3</v>
      </c>
      <c r="C87" s="20">
        <v>43249957</v>
      </c>
      <c r="D87" s="20">
        <v>43591405</v>
      </c>
      <c r="E87" s="20" t="s">
        <v>90</v>
      </c>
      <c r="F87" s="20">
        <v>43537085</v>
      </c>
      <c r="G87" s="20" t="s">
        <v>412</v>
      </c>
      <c r="H87" s="20" t="s">
        <v>413</v>
      </c>
      <c r="I87" s="20" t="s">
        <v>413</v>
      </c>
      <c r="J87" s="20" t="s">
        <v>90</v>
      </c>
      <c r="K87" s="20" t="s">
        <v>413</v>
      </c>
      <c r="L87" s="20" t="s">
        <v>413</v>
      </c>
      <c r="M87" s="20" t="s">
        <v>90</v>
      </c>
      <c r="N87" s="44">
        <v>0.76883597775582402</v>
      </c>
    </row>
    <row r="88" spans="1:14" x14ac:dyDescent="0.2">
      <c r="A88" s="2">
        <v>86</v>
      </c>
      <c r="B88" s="20">
        <v>3</v>
      </c>
      <c r="C88" s="20">
        <v>44226512</v>
      </c>
      <c r="D88" s="20">
        <v>45016526</v>
      </c>
      <c r="E88" s="20" t="s">
        <v>91</v>
      </c>
      <c r="F88" s="20">
        <v>44592979</v>
      </c>
      <c r="G88" s="20" t="s">
        <v>412</v>
      </c>
      <c r="H88" s="20" t="s">
        <v>413</v>
      </c>
      <c r="I88" s="20" t="s">
        <v>413</v>
      </c>
      <c r="J88" s="20" t="s">
        <v>461</v>
      </c>
      <c r="K88" s="20" t="s">
        <v>413</v>
      </c>
      <c r="L88" s="20" t="s">
        <v>413</v>
      </c>
      <c r="M88" s="20" t="s">
        <v>461</v>
      </c>
      <c r="N88" s="44">
        <v>0.29438595215144597</v>
      </c>
    </row>
    <row r="89" spans="1:14" x14ac:dyDescent="0.2">
      <c r="A89" s="2">
        <v>87</v>
      </c>
      <c r="B89" s="20">
        <v>3</v>
      </c>
      <c r="C89" s="20">
        <v>48723302</v>
      </c>
      <c r="D89" s="20">
        <v>51725534</v>
      </c>
      <c r="E89" s="20" t="s">
        <v>93</v>
      </c>
      <c r="F89" s="20">
        <v>49754970</v>
      </c>
      <c r="G89" s="20" t="s">
        <v>412</v>
      </c>
      <c r="H89" s="20" t="s">
        <v>413</v>
      </c>
      <c r="I89" s="20" t="s">
        <v>413</v>
      </c>
      <c r="J89" s="20" t="s">
        <v>93</v>
      </c>
      <c r="K89" s="20" t="s">
        <v>413</v>
      </c>
      <c r="L89" s="20" t="s">
        <v>413</v>
      </c>
      <c r="M89" s="20" t="s">
        <v>93</v>
      </c>
      <c r="N89" s="44">
        <v>0.55867885261975703</v>
      </c>
    </row>
    <row r="90" spans="1:14" x14ac:dyDescent="0.2">
      <c r="A90" s="2">
        <v>88</v>
      </c>
      <c r="B90" s="20">
        <v>3</v>
      </c>
      <c r="C90" s="20">
        <v>56015670</v>
      </c>
      <c r="D90" s="20">
        <v>56088978</v>
      </c>
      <c r="E90" s="20" t="s">
        <v>94</v>
      </c>
      <c r="F90" s="20">
        <v>56088978</v>
      </c>
      <c r="G90" s="20" t="s">
        <v>412</v>
      </c>
      <c r="H90" s="20" t="s">
        <v>413</v>
      </c>
      <c r="I90" s="20" t="s">
        <v>413</v>
      </c>
      <c r="J90" s="20" t="s">
        <v>979</v>
      </c>
      <c r="K90" s="20" t="s">
        <v>413</v>
      </c>
      <c r="L90" s="20" t="s">
        <v>413</v>
      </c>
      <c r="M90" s="20" t="s">
        <v>979</v>
      </c>
      <c r="N90" s="44">
        <v>6.5548991748152303E-3</v>
      </c>
    </row>
    <row r="91" spans="1:14" x14ac:dyDescent="0.2">
      <c r="A91" s="2">
        <v>89</v>
      </c>
      <c r="B91" s="20">
        <v>3</v>
      </c>
      <c r="C91" s="20">
        <v>65642169</v>
      </c>
      <c r="D91" s="20">
        <v>65657125</v>
      </c>
      <c r="E91" s="20" t="s">
        <v>95</v>
      </c>
      <c r="F91" s="20">
        <v>65643558</v>
      </c>
      <c r="G91" s="20" t="s">
        <v>412</v>
      </c>
      <c r="H91" s="20" t="s">
        <v>413</v>
      </c>
      <c r="I91" s="20" t="s">
        <v>413</v>
      </c>
      <c r="J91" s="20" t="s">
        <v>95</v>
      </c>
      <c r="K91" s="20" t="s">
        <v>413</v>
      </c>
      <c r="L91" s="20" t="s">
        <v>413</v>
      </c>
      <c r="M91" s="20" t="s">
        <v>95</v>
      </c>
      <c r="N91" s="44">
        <v>9.9747684425077797E-4</v>
      </c>
    </row>
    <row r="92" spans="1:14" x14ac:dyDescent="0.2">
      <c r="A92" s="2">
        <v>90</v>
      </c>
      <c r="B92" s="20">
        <v>3</v>
      </c>
      <c r="C92" s="20">
        <v>71481192</v>
      </c>
      <c r="D92" s="20">
        <v>71867089</v>
      </c>
      <c r="E92" s="20" t="s">
        <v>97</v>
      </c>
      <c r="F92" s="20">
        <v>71811130</v>
      </c>
      <c r="G92" s="20" t="s">
        <v>412</v>
      </c>
      <c r="H92" s="20" t="s">
        <v>413</v>
      </c>
      <c r="I92" s="20" t="s">
        <v>413</v>
      </c>
      <c r="J92" s="20" t="s">
        <v>97</v>
      </c>
      <c r="K92" s="20" t="s">
        <v>413</v>
      </c>
      <c r="L92" s="20" t="s">
        <v>413</v>
      </c>
      <c r="M92" s="20" t="s">
        <v>97</v>
      </c>
      <c r="N92" s="44">
        <v>0.86103320076589196</v>
      </c>
    </row>
    <row r="93" spans="1:14" x14ac:dyDescent="0.2">
      <c r="A93" s="2">
        <v>91</v>
      </c>
      <c r="B93" s="20">
        <v>3</v>
      </c>
      <c r="C93" s="20">
        <v>73243076</v>
      </c>
      <c r="D93" s="20">
        <v>73261147</v>
      </c>
      <c r="E93" s="20" t="s">
        <v>98</v>
      </c>
      <c r="F93" s="20">
        <v>73252662</v>
      </c>
      <c r="G93" s="20" t="s">
        <v>415</v>
      </c>
      <c r="H93" s="20">
        <v>17</v>
      </c>
      <c r="I93" s="20" t="s">
        <v>980</v>
      </c>
      <c r="J93" s="20" t="s">
        <v>981</v>
      </c>
      <c r="K93" s="20">
        <v>20</v>
      </c>
      <c r="L93" s="20" t="s">
        <v>982</v>
      </c>
      <c r="M93" s="20" t="s">
        <v>98</v>
      </c>
      <c r="N93" s="44">
        <v>0.78544354420828699</v>
      </c>
    </row>
    <row r="94" spans="1:14" x14ac:dyDescent="0.2">
      <c r="A94" s="2">
        <v>92</v>
      </c>
      <c r="B94" s="20">
        <v>3</v>
      </c>
      <c r="C94" s="20">
        <v>76192181</v>
      </c>
      <c r="D94" s="20">
        <v>76272570</v>
      </c>
      <c r="E94" s="20" t="s">
        <v>99</v>
      </c>
      <c r="F94" s="20">
        <v>76211681</v>
      </c>
      <c r="G94" s="20" t="s">
        <v>412</v>
      </c>
      <c r="H94" s="20" t="s">
        <v>413</v>
      </c>
      <c r="I94" s="20" t="s">
        <v>413</v>
      </c>
      <c r="J94" s="20" t="s">
        <v>99</v>
      </c>
      <c r="K94" s="20" t="s">
        <v>413</v>
      </c>
      <c r="L94" s="20" t="s">
        <v>413</v>
      </c>
      <c r="M94" s="20" t="s">
        <v>99</v>
      </c>
      <c r="N94" s="44">
        <v>0.13492301859505801</v>
      </c>
    </row>
    <row r="95" spans="1:14" x14ac:dyDescent="0.2">
      <c r="A95" s="2">
        <v>93</v>
      </c>
      <c r="B95" s="20">
        <v>3</v>
      </c>
      <c r="C95" s="20">
        <v>77237003</v>
      </c>
      <c r="D95" s="20">
        <v>77322213</v>
      </c>
      <c r="E95" s="20" t="s">
        <v>100</v>
      </c>
      <c r="F95" s="20">
        <v>77301313</v>
      </c>
      <c r="G95" s="20" t="s">
        <v>412</v>
      </c>
      <c r="H95" s="20" t="s">
        <v>413</v>
      </c>
      <c r="I95" s="20" t="s">
        <v>413</v>
      </c>
      <c r="J95" s="20" t="s">
        <v>462</v>
      </c>
      <c r="K95" s="20" t="s">
        <v>413</v>
      </c>
      <c r="L95" s="20" t="s">
        <v>413</v>
      </c>
      <c r="M95" s="20" t="s">
        <v>462</v>
      </c>
      <c r="N95" s="44">
        <v>0.24814145633093801</v>
      </c>
    </row>
    <row r="96" spans="1:14" x14ac:dyDescent="0.2">
      <c r="A96" s="2">
        <v>94</v>
      </c>
      <c r="B96" s="20">
        <v>3</v>
      </c>
      <c r="C96" s="20">
        <v>88516514</v>
      </c>
      <c r="D96" s="20">
        <v>88778033</v>
      </c>
      <c r="E96" s="20" t="s">
        <v>101</v>
      </c>
      <c r="F96" s="20">
        <v>88765475</v>
      </c>
      <c r="G96" s="20" t="s">
        <v>412</v>
      </c>
      <c r="H96" s="20" t="s">
        <v>413</v>
      </c>
      <c r="I96" s="20" t="s">
        <v>413</v>
      </c>
      <c r="J96" s="20" t="s">
        <v>101</v>
      </c>
      <c r="K96" s="20" t="s">
        <v>413</v>
      </c>
      <c r="L96" s="20" t="s">
        <v>413</v>
      </c>
      <c r="M96" s="20" t="s">
        <v>101</v>
      </c>
      <c r="N96" s="44">
        <v>4.01721600021075E-2</v>
      </c>
    </row>
    <row r="97" spans="1:14" x14ac:dyDescent="0.2">
      <c r="A97" s="2">
        <v>95</v>
      </c>
      <c r="B97" s="20">
        <v>3</v>
      </c>
      <c r="C97" s="20">
        <v>117373632</v>
      </c>
      <c r="D97" s="20">
        <v>117947804</v>
      </c>
      <c r="E97" s="20" t="s">
        <v>102</v>
      </c>
      <c r="F97" s="20">
        <v>117515519</v>
      </c>
      <c r="G97" s="20" t="s">
        <v>412</v>
      </c>
      <c r="H97" s="20" t="s">
        <v>413</v>
      </c>
      <c r="I97" s="20" t="s">
        <v>413</v>
      </c>
      <c r="J97" s="20" t="s">
        <v>463</v>
      </c>
      <c r="K97" s="20" t="s">
        <v>413</v>
      </c>
      <c r="L97" s="20" t="s">
        <v>413</v>
      </c>
      <c r="M97" s="20" t="s">
        <v>463</v>
      </c>
      <c r="N97" s="44">
        <v>4.2692425415709098E-2</v>
      </c>
    </row>
    <row r="98" spans="1:14" x14ac:dyDescent="0.2">
      <c r="A98" s="2">
        <v>96</v>
      </c>
      <c r="B98" s="20">
        <v>3</v>
      </c>
      <c r="C98" s="20">
        <v>135625498</v>
      </c>
      <c r="D98" s="20">
        <v>136815175</v>
      </c>
      <c r="E98" s="20" t="s">
        <v>103</v>
      </c>
      <c r="F98" s="20">
        <v>135820265</v>
      </c>
      <c r="G98" s="20" t="s">
        <v>412</v>
      </c>
      <c r="H98" s="20" t="s">
        <v>413</v>
      </c>
      <c r="I98" s="20" t="s">
        <v>413</v>
      </c>
      <c r="J98" s="20" t="s">
        <v>983</v>
      </c>
      <c r="K98" s="20" t="s">
        <v>413</v>
      </c>
      <c r="L98" s="20" t="s">
        <v>413</v>
      </c>
      <c r="M98" s="20" t="s">
        <v>983</v>
      </c>
      <c r="N98" s="44">
        <v>9.8018505125252703E-2</v>
      </c>
    </row>
    <row r="99" spans="1:14" x14ac:dyDescent="0.2">
      <c r="A99" s="2">
        <v>97</v>
      </c>
      <c r="B99" s="20">
        <v>3</v>
      </c>
      <c r="C99" s="20">
        <v>143617326</v>
      </c>
      <c r="D99" s="20">
        <v>143617422</v>
      </c>
      <c r="E99" s="20" t="s">
        <v>104</v>
      </c>
      <c r="F99" s="20">
        <v>143617326</v>
      </c>
      <c r="G99" s="20" t="s">
        <v>415</v>
      </c>
      <c r="H99" s="20">
        <v>2</v>
      </c>
      <c r="I99" s="20" t="s">
        <v>984</v>
      </c>
      <c r="J99" s="20" t="s">
        <v>104</v>
      </c>
      <c r="K99" s="20">
        <v>2</v>
      </c>
      <c r="L99" s="20" t="s">
        <v>984</v>
      </c>
      <c r="M99" s="20" t="s">
        <v>985</v>
      </c>
      <c r="N99" s="44">
        <v>4.6886475469889097E-2</v>
      </c>
    </row>
    <row r="100" spans="1:14" x14ac:dyDescent="0.2">
      <c r="A100" s="2">
        <v>98</v>
      </c>
      <c r="B100" s="20">
        <v>3</v>
      </c>
      <c r="C100" s="20">
        <v>146810327</v>
      </c>
      <c r="D100" s="20">
        <v>146963799</v>
      </c>
      <c r="E100" s="20" t="s">
        <v>105</v>
      </c>
      <c r="F100" s="20">
        <v>146823099</v>
      </c>
      <c r="G100" s="20" t="s">
        <v>412</v>
      </c>
      <c r="H100" s="20" t="s">
        <v>413</v>
      </c>
      <c r="I100" s="20" t="s">
        <v>413</v>
      </c>
      <c r="J100" s="20" t="s">
        <v>464</v>
      </c>
      <c r="K100" s="20" t="s">
        <v>413</v>
      </c>
      <c r="L100" s="20" t="s">
        <v>413</v>
      </c>
      <c r="M100" s="20" t="s">
        <v>464</v>
      </c>
      <c r="N100" s="44">
        <v>1.2808526988750599E-2</v>
      </c>
    </row>
    <row r="101" spans="1:14" x14ac:dyDescent="0.2">
      <c r="A101" s="2">
        <v>99</v>
      </c>
      <c r="B101" s="20">
        <v>3</v>
      </c>
      <c r="C101" s="20">
        <v>165436272</v>
      </c>
      <c r="D101" s="20">
        <v>165735140</v>
      </c>
      <c r="E101" s="20" t="s">
        <v>106</v>
      </c>
      <c r="F101" s="20">
        <v>165594316</v>
      </c>
      <c r="G101" s="20" t="s">
        <v>412</v>
      </c>
      <c r="H101" s="20" t="s">
        <v>413</v>
      </c>
      <c r="I101" s="20" t="s">
        <v>413</v>
      </c>
      <c r="J101" s="20" t="s">
        <v>465</v>
      </c>
      <c r="K101" s="20" t="s">
        <v>413</v>
      </c>
      <c r="L101" s="20" t="s">
        <v>413</v>
      </c>
      <c r="M101" s="20" t="s">
        <v>465</v>
      </c>
      <c r="N101" s="44">
        <v>5.9300982725518099E-2</v>
      </c>
    </row>
    <row r="102" spans="1:14" x14ac:dyDescent="0.2">
      <c r="A102" s="2">
        <v>100</v>
      </c>
      <c r="B102" s="20">
        <v>3</v>
      </c>
      <c r="C102" s="20">
        <v>167121996</v>
      </c>
      <c r="D102" s="20">
        <v>167222989</v>
      </c>
      <c r="E102" s="20" t="s">
        <v>107</v>
      </c>
      <c r="F102" s="20">
        <v>167154132</v>
      </c>
      <c r="G102" s="20" t="s">
        <v>412</v>
      </c>
      <c r="H102" s="20" t="s">
        <v>413</v>
      </c>
      <c r="I102" s="20" t="s">
        <v>413</v>
      </c>
      <c r="J102" s="20" t="s">
        <v>107</v>
      </c>
      <c r="K102" s="20" t="s">
        <v>413</v>
      </c>
      <c r="L102" s="20" t="s">
        <v>413</v>
      </c>
      <c r="M102" s="20" t="s">
        <v>107</v>
      </c>
      <c r="N102" s="44">
        <v>3.8840297109591998E-2</v>
      </c>
    </row>
    <row r="103" spans="1:14" x14ac:dyDescent="0.2">
      <c r="A103" s="2">
        <v>101</v>
      </c>
      <c r="B103" s="20">
        <v>3</v>
      </c>
      <c r="C103" s="20">
        <v>173044559</v>
      </c>
      <c r="D103" s="20">
        <v>173127808</v>
      </c>
      <c r="E103" s="20" t="s">
        <v>108</v>
      </c>
      <c r="F103" s="20">
        <v>173119768</v>
      </c>
      <c r="G103" s="20" t="s">
        <v>412</v>
      </c>
      <c r="H103" s="20" t="s">
        <v>413</v>
      </c>
      <c r="I103" s="20" t="s">
        <v>413</v>
      </c>
      <c r="J103" s="20" t="s">
        <v>108</v>
      </c>
      <c r="K103" s="20" t="s">
        <v>413</v>
      </c>
      <c r="L103" s="20" t="s">
        <v>413</v>
      </c>
      <c r="M103" s="20" t="s">
        <v>108</v>
      </c>
      <c r="N103" s="44">
        <v>0.62634248051736796</v>
      </c>
    </row>
    <row r="104" spans="1:14" x14ac:dyDescent="0.2">
      <c r="A104" s="2">
        <v>102</v>
      </c>
      <c r="B104" s="20">
        <v>3</v>
      </c>
      <c r="C104" s="20">
        <v>174853447</v>
      </c>
      <c r="D104" s="20">
        <v>174903037</v>
      </c>
      <c r="E104" s="20" t="s">
        <v>109</v>
      </c>
      <c r="F104" s="20">
        <v>174855071</v>
      </c>
      <c r="G104" s="20" t="s">
        <v>412</v>
      </c>
      <c r="H104" s="20" t="s">
        <v>413</v>
      </c>
      <c r="I104" s="20" t="s">
        <v>413</v>
      </c>
      <c r="J104" s="20" t="s">
        <v>109</v>
      </c>
      <c r="K104" s="20" t="s">
        <v>413</v>
      </c>
      <c r="L104" s="20" t="s">
        <v>413</v>
      </c>
      <c r="M104" s="20" t="s">
        <v>109</v>
      </c>
      <c r="N104" s="44">
        <v>1.0549426519646901E-2</v>
      </c>
    </row>
    <row r="105" spans="1:14" x14ac:dyDescent="0.2">
      <c r="A105" s="2">
        <v>103</v>
      </c>
      <c r="B105" s="20">
        <v>3</v>
      </c>
      <c r="C105" s="20">
        <v>196848666</v>
      </c>
      <c r="D105" s="20">
        <v>197050392</v>
      </c>
      <c r="E105" s="20" t="s">
        <v>110</v>
      </c>
      <c r="F105" s="20">
        <v>196960719</v>
      </c>
      <c r="G105" s="20" t="s">
        <v>412</v>
      </c>
      <c r="H105" s="20" t="s">
        <v>413</v>
      </c>
      <c r="I105" s="20" t="s">
        <v>413</v>
      </c>
      <c r="J105" s="20" t="s">
        <v>466</v>
      </c>
      <c r="K105" s="20" t="s">
        <v>413</v>
      </c>
      <c r="L105" s="20" t="s">
        <v>413</v>
      </c>
      <c r="M105" s="20" t="s">
        <v>466</v>
      </c>
      <c r="N105" s="44">
        <v>2.15271662913839E-2</v>
      </c>
    </row>
    <row r="106" spans="1:14" x14ac:dyDescent="0.2">
      <c r="A106" s="2">
        <v>104</v>
      </c>
      <c r="B106" s="20">
        <v>4</v>
      </c>
      <c r="C106" s="20">
        <v>2845274</v>
      </c>
      <c r="D106" s="20">
        <v>3383552</v>
      </c>
      <c r="E106" s="20" t="s">
        <v>111</v>
      </c>
      <c r="F106" s="20">
        <v>3241845</v>
      </c>
      <c r="G106" s="20" t="s">
        <v>412</v>
      </c>
      <c r="H106" s="20" t="s">
        <v>413</v>
      </c>
      <c r="I106" s="20" t="s">
        <v>413</v>
      </c>
      <c r="J106" s="20" t="s">
        <v>111</v>
      </c>
      <c r="K106" s="20" t="s">
        <v>413</v>
      </c>
      <c r="L106" s="20" t="s">
        <v>413</v>
      </c>
      <c r="M106" s="20" t="s">
        <v>111</v>
      </c>
      <c r="N106" s="44">
        <v>0.18653354471111999</v>
      </c>
    </row>
    <row r="107" spans="1:14" x14ac:dyDescent="0.2">
      <c r="A107" s="2">
        <v>105</v>
      </c>
      <c r="B107" s="20">
        <v>4</v>
      </c>
      <c r="C107" s="20">
        <v>10422356</v>
      </c>
      <c r="D107" s="20">
        <v>10522278</v>
      </c>
      <c r="E107" s="20" t="s">
        <v>467</v>
      </c>
      <c r="F107" s="20">
        <v>10500970</v>
      </c>
      <c r="G107" s="20" t="s">
        <v>412</v>
      </c>
      <c r="H107" s="20" t="s">
        <v>413</v>
      </c>
      <c r="I107" s="20" t="s">
        <v>413</v>
      </c>
      <c r="J107" s="20" t="s">
        <v>467</v>
      </c>
      <c r="K107" s="20" t="s">
        <v>413</v>
      </c>
      <c r="L107" s="20" t="s">
        <v>413</v>
      </c>
      <c r="M107" s="20" t="s">
        <v>467</v>
      </c>
      <c r="N107" s="44">
        <v>6.368948536374E-2</v>
      </c>
    </row>
    <row r="108" spans="1:14" x14ac:dyDescent="0.2">
      <c r="A108" s="2">
        <v>106</v>
      </c>
      <c r="B108" s="20">
        <v>4</v>
      </c>
      <c r="C108" s="20">
        <v>20098254</v>
      </c>
      <c r="D108" s="20">
        <v>20239663</v>
      </c>
      <c r="E108" s="20" t="s">
        <v>112</v>
      </c>
      <c r="F108" s="20">
        <v>20201825</v>
      </c>
      <c r="G108" s="20" t="s">
        <v>412</v>
      </c>
      <c r="H108" s="20" t="s">
        <v>413</v>
      </c>
      <c r="I108" s="20" t="s">
        <v>413</v>
      </c>
      <c r="J108" s="20" t="s">
        <v>468</v>
      </c>
      <c r="K108" s="20" t="s">
        <v>413</v>
      </c>
      <c r="L108" s="20" t="s">
        <v>413</v>
      </c>
      <c r="M108" s="20" t="s">
        <v>468</v>
      </c>
      <c r="N108" s="44">
        <v>8.1952497589265802E-2</v>
      </c>
    </row>
    <row r="109" spans="1:14" x14ac:dyDescent="0.2">
      <c r="A109" s="2">
        <v>107</v>
      </c>
      <c r="B109" s="20">
        <v>4</v>
      </c>
      <c r="C109" s="20">
        <v>25342606</v>
      </c>
      <c r="D109" s="20">
        <v>25408838</v>
      </c>
      <c r="E109" s="20" t="s">
        <v>113</v>
      </c>
      <c r="F109" s="20">
        <v>25342606</v>
      </c>
      <c r="G109" s="20" t="s">
        <v>412</v>
      </c>
      <c r="H109" s="20" t="s">
        <v>413</v>
      </c>
      <c r="I109" s="20" t="s">
        <v>413</v>
      </c>
      <c r="J109" s="20" t="s">
        <v>113</v>
      </c>
      <c r="K109" s="20" t="s">
        <v>413</v>
      </c>
      <c r="L109" s="20" t="s">
        <v>413</v>
      </c>
      <c r="M109" s="20" t="s">
        <v>113</v>
      </c>
      <c r="N109" s="44">
        <v>0.18833575355895199</v>
      </c>
    </row>
    <row r="110" spans="1:14" x14ac:dyDescent="0.2">
      <c r="A110" s="2">
        <v>108</v>
      </c>
      <c r="B110" s="20">
        <v>4</v>
      </c>
      <c r="C110" s="20">
        <v>28247071</v>
      </c>
      <c r="D110" s="20">
        <v>28794178</v>
      </c>
      <c r="E110" s="20" t="s">
        <v>115</v>
      </c>
      <c r="F110" s="20">
        <v>28789317</v>
      </c>
      <c r="G110" s="20" t="s">
        <v>415</v>
      </c>
      <c r="H110" s="20">
        <v>68</v>
      </c>
      <c r="I110" s="20" t="s">
        <v>986</v>
      </c>
      <c r="J110" s="20" t="s">
        <v>987</v>
      </c>
      <c r="K110" s="20">
        <v>23</v>
      </c>
      <c r="L110" s="20" t="s">
        <v>988</v>
      </c>
      <c r="M110" s="20" t="s">
        <v>469</v>
      </c>
      <c r="N110" s="44">
        <v>1.6131531271221699E-5</v>
      </c>
    </row>
    <row r="111" spans="1:14" x14ac:dyDescent="0.2">
      <c r="A111" s="2">
        <v>109</v>
      </c>
      <c r="B111" s="20">
        <v>4</v>
      </c>
      <c r="C111" s="20">
        <v>56202973</v>
      </c>
      <c r="D111" s="20">
        <v>56294628</v>
      </c>
      <c r="E111" s="20" t="s">
        <v>116</v>
      </c>
      <c r="F111" s="20">
        <v>56289778</v>
      </c>
      <c r="G111" s="20" t="s">
        <v>412</v>
      </c>
      <c r="H111" s="20" t="s">
        <v>413</v>
      </c>
      <c r="I111" s="20" t="s">
        <v>413</v>
      </c>
      <c r="J111" s="20" t="s">
        <v>989</v>
      </c>
      <c r="K111" s="20" t="s">
        <v>413</v>
      </c>
      <c r="L111" s="20" t="s">
        <v>413</v>
      </c>
      <c r="M111" s="20" t="s">
        <v>989</v>
      </c>
      <c r="N111" s="44">
        <v>4.5718496136232398E-2</v>
      </c>
    </row>
    <row r="112" spans="1:14" x14ac:dyDescent="0.2">
      <c r="A112" s="2">
        <v>110</v>
      </c>
      <c r="B112" s="20">
        <v>4</v>
      </c>
      <c r="C112" s="20">
        <v>61741503</v>
      </c>
      <c r="D112" s="20">
        <v>61745604</v>
      </c>
      <c r="E112" s="20" t="s">
        <v>117</v>
      </c>
      <c r="F112" s="20">
        <v>61745045</v>
      </c>
      <c r="G112" s="20" t="s">
        <v>412</v>
      </c>
      <c r="H112" s="20" t="s">
        <v>413</v>
      </c>
      <c r="I112" s="20" t="s">
        <v>413</v>
      </c>
      <c r="J112" s="20" t="s">
        <v>117</v>
      </c>
      <c r="K112" s="20" t="s">
        <v>413</v>
      </c>
      <c r="L112" s="20" t="s">
        <v>413</v>
      </c>
      <c r="M112" s="20" t="s">
        <v>117</v>
      </c>
      <c r="N112" s="44">
        <v>6.3994864254585701E-4</v>
      </c>
    </row>
    <row r="113" spans="1:14" x14ac:dyDescent="0.2">
      <c r="A113" s="2">
        <v>111</v>
      </c>
      <c r="B113" s="20">
        <v>4</v>
      </c>
      <c r="C113" s="20">
        <v>62740024</v>
      </c>
      <c r="D113" s="20">
        <v>63056880</v>
      </c>
      <c r="E113" s="20" t="s">
        <v>119</v>
      </c>
      <c r="F113" s="20">
        <v>62895380</v>
      </c>
      <c r="G113" s="20" t="s">
        <v>412</v>
      </c>
      <c r="H113" s="20" t="s">
        <v>413</v>
      </c>
      <c r="I113" s="20" t="s">
        <v>413</v>
      </c>
      <c r="J113" s="20" t="s">
        <v>119</v>
      </c>
      <c r="K113" s="20" t="s">
        <v>413</v>
      </c>
      <c r="L113" s="20" t="s">
        <v>413</v>
      </c>
      <c r="M113" s="20" t="s">
        <v>119</v>
      </c>
      <c r="N113" s="44">
        <v>0.73559143670717497</v>
      </c>
    </row>
    <row r="114" spans="1:14" x14ac:dyDescent="0.2">
      <c r="A114" s="2">
        <v>112</v>
      </c>
      <c r="B114" s="20">
        <v>4</v>
      </c>
      <c r="C114" s="20">
        <v>67916981</v>
      </c>
      <c r="D114" s="20">
        <v>68058681</v>
      </c>
      <c r="E114" s="20" t="s">
        <v>120</v>
      </c>
      <c r="F114" s="20">
        <v>68058681</v>
      </c>
      <c r="G114" s="20" t="s">
        <v>412</v>
      </c>
      <c r="H114" s="20" t="s">
        <v>413</v>
      </c>
      <c r="I114" s="20" t="s">
        <v>413</v>
      </c>
      <c r="J114" s="20" t="s">
        <v>470</v>
      </c>
      <c r="K114" s="20" t="s">
        <v>413</v>
      </c>
      <c r="L114" s="20" t="s">
        <v>413</v>
      </c>
      <c r="M114" s="20" t="s">
        <v>470</v>
      </c>
      <c r="N114" s="44">
        <v>1.7258683209847199E-2</v>
      </c>
    </row>
    <row r="115" spans="1:14" x14ac:dyDescent="0.2">
      <c r="A115" s="2">
        <v>113</v>
      </c>
      <c r="B115" s="20">
        <v>4</v>
      </c>
      <c r="C115" s="20">
        <v>103001649</v>
      </c>
      <c r="D115" s="20">
        <v>103198082</v>
      </c>
      <c r="E115" s="20" t="s">
        <v>471</v>
      </c>
      <c r="F115" s="20">
        <v>103188709</v>
      </c>
      <c r="G115" s="20" t="s">
        <v>412</v>
      </c>
      <c r="H115" s="20" t="s">
        <v>413</v>
      </c>
      <c r="I115" s="20" t="s">
        <v>413</v>
      </c>
      <c r="J115" s="20" t="s">
        <v>471</v>
      </c>
      <c r="K115" s="20" t="s">
        <v>413</v>
      </c>
      <c r="L115" s="20" t="s">
        <v>413</v>
      </c>
      <c r="M115" s="20" t="s">
        <v>471</v>
      </c>
      <c r="N115" s="44">
        <v>0.31402721759867502</v>
      </c>
    </row>
    <row r="116" spans="1:14" x14ac:dyDescent="0.2">
      <c r="A116" s="2">
        <v>114</v>
      </c>
      <c r="B116" s="20">
        <v>4</v>
      </c>
      <c r="C116" s="20">
        <v>121546342</v>
      </c>
      <c r="D116" s="20">
        <v>121623873</v>
      </c>
      <c r="E116" s="20" t="s">
        <v>122</v>
      </c>
      <c r="F116" s="20">
        <v>121582628</v>
      </c>
      <c r="G116" s="20" t="s">
        <v>415</v>
      </c>
      <c r="H116" s="20">
        <v>171</v>
      </c>
      <c r="I116" s="20" t="s">
        <v>990</v>
      </c>
      <c r="J116" s="20" t="s">
        <v>991</v>
      </c>
      <c r="K116" s="20">
        <v>168</v>
      </c>
      <c r="L116" s="20" t="s">
        <v>992</v>
      </c>
      <c r="M116" s="20" t="s">
        <v>993</v>
      </c>
      <c r="N116" s="44">
        <v>0.28591963630100797</v>
      </c>
    </row>
    <row r="117" spans="1:14" x14ac:dyDescent="0.2">
      <c r="A117" s="2">
        <v>115</v>
      </c>
      <c r="B117" s="20">
        <v>4</v>
      </c>
      <c r="C117" s="20">
        <v>122913532</v>
      </c>
      <c r="D117" s="20">
        <v>123558330</v>
      </c>
      <c r="E117" s="20" t="s">
        <v>123</v>
      </c>
      <c r="F117" s="20">
        <v>123096690</v>
      </c>
      <c r="G117" s="20" t="s">
        <v>412</v>
      </c>
      <c r="H117" s="20" t="s">
        <v>413</v>
      </c>
      <c r="I117" s="20" t="s">
        <v>413</v>
      </c>
      <c r="J117" s="20" t="s">
        <v>472</v>
      </c>
      <c r="K117" s="20" t="s">
        <v>413</v>
      </c>
      <c r="L117" s="20" t="s">
        <v>413</v>
      </c>
      <c r="M117" s="20" t="s">
        <v>472</v>
      </c>
      <c r="N117" s="44">
        <v>0.96264109382838603</v>
      </c>
    </row>
    <row r="118" spans="1:14" x14ac:dyDescent="0.2">
      <c r="A118" s="2">
        <v>116</v>
      </c>
      <c r="B118" s="20">
        <v>4</v>
      </c>
      <c r="C118" s="20">
        <v>138599607</v>
      </c>
      <c r="D118" s="20">
        <v>138763411</v>
      </c>
      <c r="E118" s="20" t="s">
        <v>124</v>
      </c>
      <c r="F118" s="20">
        <v>138601778</v>
      </c>
      <c r="G118" s="20" t="s">
        <v>412</v>
      </c>
      <c r="H118" s="20" t="s">
        <v>413</v>
      </c>
      <c r="I118" s="20" t="s">
        <v>413</v>
      </c>
      <c r="J118" s="20" t="s">
        <v>473</v>
      </c>
      <c r="K118" s="20" t="s">
        <v>413</v>
      </c>
      <c r="L118" s="20" t="s">
        <v>413</v>
      </c>
      <c r="M118" s="20" t="s">
        <v>473</v>
      </c>
      <c r="N118" s="44">
        <v>6.0173240822522303E-2</v>
      </c>
    </row>
    <row r="119" spans="1:14" x14ac:dyDescent="0.2">
      <c r="A119" s="2">
        <v>117</v>
      </c>
      <c r="B119" s="20">
        <v>4</v>
      </c>
      <c r="C119" s="20">
        <v>140791102</v>
      </c>
      <c r="D119" s="20">
        <v>140951417</v>
      </c>
      <c r="E119" s="20" t="s">
        <v>126</v>
      </c>
      <c r="F119" s="20">
        <v>140908755</v>
      </c>
      <c r="G119" s="20" t="s">
        <v>412</v>
      </c>
      <c r="H119" s="20" t="s">
        <v>413</v>
      </c>
      <c r="I119" s="20" t="s">
        <v>413</v>
      </c>
      <c r="J119" s="20" t="s">
        <v>474</v>
      </c>
      <c r="K119" s="20" t="s">
        <v>413</v>
      </c>
      <c r="L119" s="20" t="s">
        <v>413</v>
      </c>
      <c r="M119" s="20" t="s">
        <v>474</v>
      </c>
      <c r="N119" s="44">
        <v>0.80616849249222</v>
      </c>
    </row>
    <row r="120" spans="1:14" x14ac:dyDescent="0.2">
      <c r="A120" s="2">
        <v>118</v>
      </c>
      <c r="B120" s="20">
        <v>4</v>
      </c>
      <c r="C120" s="20">
        <v>159651875</v>
      </c>
      <c r="D120" s="20">
        <v>159874392</v>
      </c>
      <c r="E120" s="20" t="s">
        <v>127</v>
      </c>
      <c r="F120" s="20">
        <v>159835412</v>
      </c>
      <c r="G120" s="20" t="s">
        <v>412</v>
      </c>
      <c r="H120" s="20" t="s">
        <v>413</v>
      </c>
      <c r="I120" s="20" t="s">
        <v>413</v>
      </c>
      <c r="J120" s="20" t="s">
        <v>475</v>
      </c>
      <c r="K120" s="20" t="s">
        <v>413</v>
      </c>
      <c r="L120" s="20" t="s">
        <v>413</v>
      </c>
      <c r="M120" s="20" t="s">
        <v>475</v>
      </c>
      <c r="N120" s="44">
        <v>0.17604740884832601</v>
      </c>
    </row>
    <row r="121" spans="1:14" x14ac:dyDescent="0.2">
      <c r="A121" s="2">
        <v>119</v>
      </c>
      <c r="B121" s="20">
        <v>4</v>
      </c>
      <c r="C121" s="20">
        <v>164483214</v>
      </c>
      <c r="D121" s="20">
        <v>164569660</v>
      </c>
      <c r="E121" s="20" t="s">
        <v>128</v>
      </c>
      <c r="F121" s="20">
        <v>164519028</v>
      </c>
      <c r="G121" s="20" t="s">
        <v>412</v>
      </c>
      <c r="H121" s="20" t="s">
        <v>413</v>
      </c>
      <c r="I121" s="20" t="s">
        <v>413</v>
      </c>
      <c r="J121" s="20" t="s">
        <v>128</v>
      </c>
      <c r="K121" s="20" t="s">
        <v>413</v>
      </c>
      <c r="L121" s="20" t="s">
        <v>413</v>
      </c>
      <c r="M121" s="20" t="s">
        <v>128</v>
      </c>
      <c r="N121" s="44">
        <v>8.1386813721675503E-3</v>
      </c>
    </row>
    <row r="122" spans="1:14" x14ac:dyDescent="0.2">
      <c r="A122" s="2">
        <v>120</v>
      </c>
      <c r="B122" s="20">
        <v>4</v>
      </c>
      <c r="C122" s="20">
        <v>172792972</v>
      </c>
      <c r="D122" s="20">
        <v>172903447</v>
      </c>
      <c r="E122" s="20" t="s">
        <v>129</v>
      </c>
      <c r="F122" s="20">
        <v>172831074</v>
      </c>
      <c r="G122" s="20" t="s">
        <v>412</v>
      </c>
      <c r="H122" s="20" t="s">
        <v>413</v>
      </c>
      <c r="I122" s="20" t="s">
        <v>413</v>
      </c>
      <c r="J122" s="20" t="s">
        <v>476</v>
      </c>
      <c r="K122" s="20" t="s">
        <v>413</v>
      </c>
      <c r="L122" s="20" t="s">
        <v>413</v>
      </c>
      <c r="M122" s="20" t="s">
        <v>476</v>
      </c>
      <c r="N122" s="44">
        <v>0.100100489115743</v>
      </c>
    </row>
    <row r="123" spans="1:14" x14ac:dyDescent="0.2">
      <c r="A123" s="2">
        <v>121</v>
      </c>
      <c r="B123" s="20">
        <v>4</v>
      </c>
      <c r="C123" s="20">
        <v>176835890</v>
      </c>
      <c r="D123" s="20">
        <v>176904037</v>
      </c>
      <c r="E123" s="20" t="s">
        <v>130</v>
      </c>
      <c r="F123" s="20">
        <v>176845204</v>
      </c>
      <c r="G123" s="20" t="s">
        <v>412</v>
      </c>
      <c r="H123" s="20" t="s">
        <v>413</v>
      </c>
      <c r="I123" s="20" t="s">
        <v>413</v>
      </c>
      <c r="J123" s="20" t="s">
        <v>994</v>
      </c>
      <c r="K123" s="20" t="s">
        <v>413</v>
      </c>
      <c r="L123" s="20" t="s">
        <v>413</v>
      </c>
      <c r="M123" s="20" t="s">
        <v>994</v>
      </c>
      <c r="N123" s="44">
        <v>8.3953331874329906E-3</v>
      </c>
    </row>
    <row r="124" spans="1:14" x14ac:dyDescent="0.2">
      <c r="A124" s="2">
        <v>122</v>
      </c>
      <c r="B124" s="20">
        <v>4</v>
      </c>
      <c r="C124" s="20">
        <v>183716283</v>
      </c>
      <c r="D124" s="20">
        <v>183737231</v>
      </c>
      <c r="E124" s="20" t="s">
        <v>131</v>
      </c>
      <c r="F124" s="20">
        <v>183724068</v>
      </c>
      <c r="G124" s="20" t="s">
        <v>412</v>
      </c>
      <c r="H124" s="20" t="s">
        <v>413</v>
      </c>
      <c r="I124" s="20" t="s">
        <v>413</v>
      </c>
      <c r="J124" s="20" t="s">
        <v>477</v>
      </c>
      <c r="K124" s="20" t="s">
        <v>413</v>
      </c>
      <c r="L124" s="20" t="s">
        <v>413</v>
      </c>
      <c r="M124" s="20" t="s">
        <v>477</v>
      </c>
      <c r="N124" s="44">
        <v>0.213853303631417</v>
      </c>
    </row>
    <row r="125" spans="1:14" x14ac:dyDescent="0.2">
      <c r="A125" s="2">
        <v>123</v>
      </c>
      <c r="B125" s="20">
        <v>5</v>
      </c>
      <c r="C125" s="20">
        <v>7243981</v>
      </c>
      <c r="D125" s="20">
        <v>7440086</v>
      </c>
      <c r="E125" s="20" t="s">
        <v>133</v>
      </c>
      <c r="F125" s="20">
        <v>7423717</v>
      </c>
      <c r="G125" s="20" t="s">
        <v>412</v>
      </c>
      <c r="H125" s="20" t="s">
        <v>413</v>
      </c>
      <c r="I125" s="20" t="s">
        <v>413</v>
      </c>
      <c r="J125" s="20" t="s">
        <v>133</v>
      </c>
      <c r="K125" s="20" t="s">
        <v>413</v>
      </c>
      <c r="L125" s="20" t="s">
        <v>413</v>
      </c>
      <c r="M125" s="20" t="s">
        <v>133</v>
      </c>
      <c r="N125" s="44">
        <v>0.87468334125528302</v>
      </c>
    </row>
    <row r="126" spans="1:14" x14ac:dyDescent="0.2">
      <c r="A126" s="2">
        <v>124</v>
      </c>
      <c r="B126" s="20">
        <v>5</v>
      </c>
      <c r="C126" s="20">
        <v>13185887</v>
      </c>
      <c r="D126" s="20">
        <v>13400294</v>
      </c>
      <c r="E126" s="20" t="s">
        <v>134</v>
      </c>
      <c r="F126" s="20">
        <v>13255380</v>
      </c>
      <c r="G126" s="20" t="s">
        <v>412</v>
      </c>
      <c r="H126" s="20" t="s">
        <v>413</v>
      </c>
      <c r="I126" s="20" t="s">
        <v>413</v>
      </c>
      <c r="J126" s="20" t="s">
        <v>134</v>
      </c>
      <c r="K126" s="20" t="s">
        <v>413</v>
      </c>
      <c r="L126" s="20" t="s">
        <v>413</v>
      </c>
      <c r="M126" s="20" t="s">
        <v>134</v>
      </c>
      <c r="N126" s="44">
        <v>0.335483414035185</v>
      </c>
    </row>
    <row r="127" spans="1:14" x14ac:dyDescent="0.2">
      <c r="A127" s="2">
        <v>125</v>
      </c>
      <c r="B127" s="20">
        <v>5</v>
      </c>
      <c r="C127" s="20">
        <v>24871470</v>
      </c>
      <c r="D127" s="20">
        <v>24934107</v>
      </c>
      <c r="E127" s="20" t="s">
        <v>135</v>
      </c>
      <c r="F127" s="20">
        <v>24876291</v>
      </c>
      <c r="G127" s="20" t="s">
        <v>412</v>
      </c>
      <c r="H127" s="20" t="s">
        <v>413</v>
      </c>
      <c r="I127" s="20" t="s">
        <v>413</v>
      </c>
      <c r="J127" s="20" t="s">
        <v>135</v>
      </c>
      <c r="K127" s="20" t="s">
        <v>413</v>
      </c>
      <c r="L127" s="20" t="s">
        <v>413</v>
      </c>
      <c r="M127" s="20" t="s">
        <v>135</v>
      </c>
      <c r="N127" s="44">
        <v>5.1251387383889797E-2</v>
      </c>
    </row>
    <row r="128" spans="1:14" x14ac:dyDescent="0.2">
      <c r="A128" s="2">
        <v>127</v>
      </c>
      <c r="B128" s="20">
        <v>5</v>
      </c>
      <c r="C128" s="20">
        <v>30743148</v>
      </c>
      <c r="D128" s="20">
        <v>30880177</v>
      </c>
      <c r="E128" s="20" t="s">
        <v>137</v>
      </c>
      <c r="F128" s="20">
        <v>30830597</v>
      </c>
      <c r="G128" s="20" t="s">
        <v>415</v>
      </c>
      <c r="H128" s="20">
        <v>8</v>
      </c>
      <c r="I128" s="20" t="s">
        <v>995</v>
      </c>
      <c r="J128" s="20" t="s">
        <v>996</v>
      </c>
      <c r="K128" s="20">
        <v>16</v>
      </c>
      <c r="L128" s="20" t="s">
        <v>997</v>
      </c>
      <c r="M128" s="20" t="s">
        <v>998</v>
      </c>
      <c r="N128" s="44">
        <v>0.950694891338278</v>
      </c>
    </row>
    <row r="129" spans="1:14" x14ac:dyDescent="0.2">
      <c r="A129" s="2">
        <v>128</v>
      </c>
      <c r="B129" s="20">
        <v>5</v>
      </c>
      <c r="C129" s="20">
        <v>51498800</v>
      </c>
      <c r="D129" s="20">
        <v>51698132</v>
      </c>
      <c r="E129" s="20" t="s">
        <v>138</v>
      </c>
      <c r="F129" s="20">
        <v>51660526</v>
      </c>
      <c r="G129" s="20" t="s">
        <v>412</v>
      </c>
      <c r="H129" s="20" t="s">
        <v>413</v>
      </c>
      <c r="I129" s="20" t="s">
        <v>413</v>
      </c>
      <c r="J129" s="20" t="s">
        <v>479</v>
      </c>
      <c r="K129" s="20" t="s">
        <v>413</v>
      </c>
      <c r="L129" s="20" t="s">
        <v>413</v>
      </c>
      <c r="M129" s="20" t="s">
        <v>479</v>
      </c>
      <c r="N129" s="44">
        <v>8.8299386217628503E-3</v>
      </c>
    </row>
    <row r="130" spans="1:14" x14ac:dyDescent="0.2">
      <c r="A130" s="2">
        <v>129</v>
      </c>
      <c r="B130" s="20">
        <v>5</v>
      </c>
      <c r="C130" s="20">
        <v>77370947</v>
      </c>
      <c r="D130" s="20">
        <v>77799193</v>
      </c>
      <c r="E130" s="20" t="s">
        <v>481</v>
      </c>
      <c r="F130" s="20">
        <v>77626757</v>
      </c>
      <c r="G130" s="20" t="s">
        <v>412</v>
      </c>
      <c r="H130" s="20" t="s">
        <v>413</v>
      </c>
      <c r="I130" s="20" t="s">
        <v>413</v>
      </c>
      <c r="J130" s="20" t="s">
        <v>482</v>
      </c>
      <c r="K130" s="20" t="s">
        <v>413</v>
      </c>
      <c r="L130" s="20" t="s">
        <v>413</v>
      </c>
      <c r="M130" s="20" t="s">
        <v>482</v>
      </c>
      <c r="N130" s="44">
        <v>1.0262754674226099E-2</v>
      </c>
    </row>
    <row r="131" spans="1:14" x14ac:dyDescent="0.2">
      <c r="A131" s="2">
        <v>130</v>
      </c>
      <c r="B131" s="20">
        <v>5</v>
      </c>
      <c r="C131" s="20">
        <v>87854395</v>
      </c>
      <c r="D131" s="20">
        <v>87933568</v>
      </c>
      <c r="E131" s="20" t="s">
        <v>483</v>
      </c>
      <c r="F131" s="20">
        <v>87897271</v>
      </c>
      <c r="G131" s="20" t="s">
        <v>412</v>
      </c>
      <c r="H131" s="20" t="s">
        <v>413</v>
      </c>
      <c r="I131" s="20" t="s">
        <v>413</v>
      </c>
      <c r="J131" s="20" t="s">
        <v>483</v>
      </c>
      <c r="K131" s="20" t="s">
        <v>413</v>
      </c>
      <c r="L131" s="20" t="s">
        <v>413</v>
      </c>
      <c r="M131" s="20" t="s">
        <v>483</v>
      </c>
      <c r="N131" s="44">
        <v>0.218603209488797</v>
      </c>
    </row>
    <row r="132" spans="1:14" x14ac:dyDescent="0.2">
      <c r="A132" s="2">
        <v>131</v>
      </c>
      <c r="B132" s="20">
        <v>5</v>
      </c>
      <c r="C132" s="20">
        <v>92273400</v>
      </c>
      <c r="D132" s="20">
        <v>92538853</v>
      </c>
      <c r="E132" s="20" t="s">
        <v>139</v>
      </c>
      <c r="F132" s="20">
        <v>92316380</v>
      </c>
      <c r="G132" s="20" t="s">
        <v>412</v>
      </c>
      <c r="H132" s="20" t="s">
        <v>413</v>
      </c>
      <c r="I132" s="20" t="s">
        <v>413</v>
      </c>
      <c r="J132" s="20" t="s">
        <v>139</v>
      </c>
      <c r="K132" s="20" t="s">
        <v>413</v>
      </c>
      <c r="L132" s="20" t="s">
        <v>413</v>
      </c>
      <c r="M132" s="20" t="s">
        <v>139</v>
      </c>
      <c r="N132" s="44">
        <v>0.100065142372809</v>
      </c>
    </row>
    <row r="133" spans="1:14" x14ac:dyDescent="0.2">
      <c r="A133" s="2">
        <v>132</v>
      </c>
      <c r="B133" s="20">
        <v>5</v>
      </c>
      <c r="C133" s="20">
        <v>92995013</v>
      </c>
      <c r="D133" s="20">
        <v>93494731</v>
      </c>
      <c r="E133" s="20" t="s">
        <v>140</v>
      </c>
      <c r="F133" s="20">
        <v>93104707</v>
      </c>
      <c r="G133" s="20" t="s">
        <v>415</v>
      </c>
      <c r="H133" s="20">
        <v>48</v>
      </c>
      <c r="I133" s="20" t="s">
        <v>999</v>
      </c>
      <c r="J133" s="20" t="s">
        <v>1000</v>
      </c>
      <c r="K133" s="20">
        <v>176</v>
      </c>
      <c r="L133" s="20" t="s">
        <v>1001</v>
      </c>
      <c r="M133" s="20" t="s">
        <v>1002</v>
      </c>
      <c r="N133" s="44">
        <v>1.84044344449491E-3</v>
      </c>
    </row>
    <row r="134" spans="1:14" x14ac:dyDescent="0.2">
      <c r="A134" s="2">
        <v>133</v>
      </c>
      <c r="B134" s="20">
        <v>5</v>
      </c>
      <c r="C134" s="20">
        <v>103671867</v>
      </c>
      <c r="D134" s="20">
        <v>104119208</v>
      </c>
      <c r="E134" s="20" t="s">
        <v>141</v>
      </c>
      <c r="F134" s="20">
        <v>103917837</v>
      </c>
      <c r="G134" s="20" t="s">
        <v>412</v>
      </c>
      <c r="H134" s="20" t="s">
        <v>413</v>
      </c>
      <c r="I134" s="20" t="s">
        <v>413</v>
      </c>
      <c r="J134" s="20" t="s">
        <v>484</v>
      </c>
      <c r="K134" s="20" t="s">
        <v>413</v>
      </c>
      <c r="L134" s="20" t="s">
        <v>413</v>
      </c>
      <c r="M134" s="20" t="s">
        <v>484</v>
      </c>
      <c r="N134" s="44">
        <v>0.29644253393320102</v>
      </c>
    </row>
    <row r="135" spans="1:14" x14ac:dyDescent="0.2">
      <c r="A135" s="2">
        <v>134</v>
      </c>
      <c r="B135" s="20">
        <v>5</v>
      </c>
      <c r="C135" s="20">
        <v>106137217</v>
      </c>
      <c r="D135" s="20">
        <v>106215439</v>
      </c>
      <c r="E135" s="20" t="s">
        <v>143</v>
      </c>
      <c r="F135" s="20">
        <v>106198267</v>
      </c>
      <c r="G135" s="20" t="s">
        <v>412</v>
      </c>
      <c r="H135" s="20" t="s">
        <v>413</v>
      </c>
      <c r="I135" s="20" t="s">
        <v>413</v>
      </c>
      <c r="J135" s="20" t="s">
        <v>485</v>
      </c>
      <c r="K135" s="20" t="s">
        <v>413</v>
      </c>
      <c r="L135" s="20" t="s">
        <v>413</v>
      </c>
      <c r="M135" s="20" t="s">
        <v>485</v>
      </c>
      <c r="N135" s="44">
        <v>7.0359504978734898E-3</v>
      </c>
    </row>
    <row r="136" spans="1:14" x14ac:dyDescent="0.2">
      <c r="A136" s="2">
        <v>135</v>
      </c>
      <c r="B136" s="20">
        <v>5</v>
      </c>
      <c r="C136" s="20">
        <v>106911087</v>
      </c>
      <c r="D136" s="20">
        <v>107073493</v>
      </c>
      <c r="E136" s="20" t="s">
        <v>144</v>
      </c>
      <c r="F136" s="20">
        <v>106918112</v>
      </c>
      <c r="G136" s="20" t="s">
        <v>412</v>
      </c>
      <c r="H136" s="20" t="s">
        <v>413</v>
      </c>
      <c r="I136" s="20" t="s">
        <v>413</v>
      </c>
      <c r="J136" s="20" t="s">
        <v>486</v>
      </c>
      <c r="K136" s="20" t="s">
        <v>413</v>
      </c>
      <c r="L136" s="20" t="s">
        <v>413</v>
      </c>
      <c r="M136" s="20" t="s">
        <v>486</v>
      </c>
      <c r="N136" s="44">
        <v>4.7546906975816303E-2</v>
      </c>
    </row>
    <row r="137" spans="1:14" x14ac:dyDescent="0.2">
      <c r="A137" s="2">
        <v>136</v>
      </c>
      <c r="B137" s="20">
        <v>5</v>
      </c>
      <c r="C137" s="20">
        <v>117101972</v>
      </c>
      <c r="D137" s="20">
        <v>117682264</v>
      </c>
      <c r="E137" s="20" t="s">
        <v>145</v>
      </c>
      <c r="F137" s="20">
        <v>117260281</v>
      </c>
      <c r="G137" s="20" t="s">
        <v>412</v>
      </c>
      <c r="H137" s="20" t="s">
        <v>413</v>
      </c>
      <c r="I137" s="20" t="s">
        <v>413</v>
      </c>
      <c r="J137" s="20" t="s">
        <v>487</v>
      </c>
      <c r="K137" s="20" t="s">
        <v>413</v>
      </c>
      <c r="L137" s="20" t="s">
        <v>413</v>
      </c>
      <c r="M137" s="20" t="s">
        <v>487</v>
      </c>
      <c r="N137" s="44">
        <v>0.13348953644328601</v>
      </c>
    </row>
    <row r="138" spans="1:14" x14ac:dyDescent="0.2">
      <c r="A138" s="2">
        <v>137</v>
      </c>
      <c r="B138" s="20">
        <v>5</v>
      </c>
      <c r="C138" s="20">
        <v>119925692</v>
      </c>
      <c r="D138" s="20">
        <v>120331625</v>
      </c>
      <c r="E138" s="20" t="s">
        <v>148</v>
      </c>
      <c r="F138" s="20">
        <v>120176330</v>
      </c>
      <c r="G138" s="20" t="s">
        <v>415</v>
      </c>
      <c r="H138" s="20">
        <v>57</v>
      </c>
      <c r="I138" s="20" t="s">
        <v>489</v>
      </c>
      <c r="J138" s="20" t="s">
        <v>488</v>
      </c>
      <c r="K138" s="20">
        <v>109</v>
      </c>
      <c r="L138" s="20" t="s">
        <v>1003</v>
      </c>
      <c r="M138" s="20" t="s">
        <v>148</v>
      </c>
      <c r="N138" s="44">
        <v>0.61825530015936103</v>
      </c>
    </row>
    <row r="139" spans="1:14" x14ac:dyDescent="0.2">
      <c r="A139" s="2">
        <v>138</v>
      </c>
      <c r="B139" s="20">
        <v>5</v>
      </c>
      <c r="C139" s="20">
        <v>122005132</v>
      </c>
      <c r="D139" s="20">
        <v>122150448</v>
      </c>
      <c r="E139" s="20" t="s">
        <v>149</v>
      </c>
      <c r="F139" s="20">
        <v>122029776</v>
      </c>
      <c r="G139" s="20" t="s">
        <v>412</v>
      </c>
      <c r="H139" s="20" t="s">
        <v>413</v>
      </c>
      <c r="I139" s="20" t="s">
        <v>413</v>
      </c>
      <c r="J139" s="20" t="s">
        <v>149</v>
      </c>
      <c r="K139" s="20" t="s">
        <v>413</v>
      </c>
      <c r="L139" s="20" t="s">
        <v>413</v>
      </c>
      <c r="M139" s="20" t="s">
        <v>149</v>
      </c>
      <c r="N139" s="44">
        <v>4.4951114119039497E-3</v>
      </c>
    </row>
    <row r="140" spans="1:14" x14ac:dyDescent="0.2">
      <c r="A140" s="2">
        <v>139</v>
      </c>
      <c r="B140" s="20">
        <v>5</v>
      </c>
      <c r="C140" s="20">
        <v>122653399</v>
      </c>
      <c r="D140" s="20">
        <v>122813029</v>
      </c>
      <c r="E140" s="20" t="s">
        <v>150</v>
      </c>
      <c r="F140" s="20">
        <v>122762229</v>
      </c>
      <c r="G140" s="20" t="s">
        <v>412</v>
      </c>
      <c r="H140" s="20" t="s">
        <v>413</v>
      </c>
      <c r="I140" s="20" t="s">
        <v>413</v>
      </c>
      <c r="J140" s="20" t="s">
        <v>490</v>
      </c>
      <c r="K140" s="20" t="s">
        <v>413</v>
      </c>
      <c r="L140" s="20" t="s">
        <v>413</v>
      </c>
      <c r="M140" s="20" t="s">
        <v>490</v>
      </c>
      <c r="N140" s="44">
        <v>5.6328548425416403E-3</v>
      </c>
    </row>
    <row r="141" spans="1:14" x14ac:dyDescent="0.2">
      <c r="A141" s="2">
        <v>140</v>
      </c>
      <c r="B141" s="20">
        <v>5</v>
      </c>
      <c r="C141" s="20">
        <v>124990398</v>
      </c>
      <c r="D141" s="20">
        <v>125025803</v>
      </c>
      <c r="E141" s="20" t="s">
        <v>151</v>
      </c>
      <c r="F141" s="20">
        <v>124993304</v>
      </c>
      <c r="G141" s="20" t="s">
        <v>412</v>
      </c>
      <c r="H141" s="20" t="s">
        <v>413</v>
      </c>
      <c r="I141" s="20" t="s">
        <v>413</v>
      </c>
      <c r="J141" s="20" t="s">
        <v>1004</v>
      </c>
      <c r="K141" s="20" t="s">
        <v>413</v>
      </c>
      <c r="L141" s="20" t="s">
        <v>413</v>
      </c>
      <c r="M141" s="20" t="s">
        <v>1004</v>
      </c>
      <c r="N141" s="44">
        <v>0.11359229233912101</v>
      </c>
    </row>
    <row r="142" spans="1:14" x14ac:dyDescent="0.2">
      <c r="A142" s="2">
        <v>141</v>
      </c>
      <c r="B142" s="20">
        <v>5</v>
      </c>
      <c r="C142" s="20">
        <v>133875033</v>
      </c>
      <c r="D142" s="20">
        <v>133904597</v>
      </c>
      <c r="E142" s="20" t="s">
        <v>152</v>
      </c>
      <c r="F142" s="20">
        <v>133900576</v>
      </c>
      <c r="G142" s="20" t="s">
        <v>412</v>
      </c>
      <c r="H142" s="20" t="s">
        <v>413</v>
      </c>
      <c r="I142" s="20" t="s">
        <v>413</v>
      </c>
      <c r="J142" s="20" t="s">
        <v>152</v>
      </c>
      <c r="K142" s="20" t="s">
        <v>413</v>
      </c>
      <c r="L142" s="20" t="s">
        <v>413</v>
      </c>
      <c r="M142" s="20" t="s">
        <v>152</v>
      </c>
      <c r="N142" s="44">
        <v>0.10679843002023499</v>
      </c>
    </row>
    <row r="143" spans="1:14" x14ac:dyDescent="0.2">
      <c r="A143" s="2">
        <v>142</v>
      </c>
      <c r="B143" s="20">
        <v>5</v>
      </c>
      <c r="C143" s="20">
        <v>140858245</v>
      </c>
      <c r="D143" s="20">
        <v>141280692</v>
      </c>
      <c r="E143" s="20" t="s">
        <v>154</v>
      </c>
      <c r="F143" s="20">
        <v>141277172</v>
      </c>
      <c r="G143" s="20" t="s">
        <v>412</v>
      </c>
      <c r="H143" s="20" t="s">
        <v>413</v>
      </c>
      <c r="I143" s="20" t="s">
        <v>413</v>
      </c>
      <c r="J143" s="20" t="s">
        <v>491</v>
      </c>
      <c r="K143" s="20" t="s">
        <v>413</v>
      </c>
      <c r="L143" s="20" t="s">
        <v>413</v>
      </c>
      <c r="M143" s="20" t="s">
        <v>491</v>
      </c>
      <c r="N143" s="44">
        <v>0.110570535361286</v>
      </c>
    </row>
    <row r="144" spans="1:14" x14ac:dyDescent="0.2">
      <c r="A144" s="2">
        <v>143</v>
      </c>
      <c r="B144" s="20">
        <v>5</v>
      </c>
      <c r="C144" s="20">
        <v>153065438</v>
      </c>
      <c r="D144" s="20">
        <v>153483653</v>
      </c>
      <c r="E144" s="20" t="s">
        <v>155</v>
      </c>
      <c r="F144" s="20">
        <v>153157659</v>
      </c>
      <c r="G144" s="20" t="s">
        <v>412</v>
      </c>
      <c r="H144" s="20" t="s">
        <v>413</v>
      </c>
      <c r="I144" s="20" t="s">
        <v>413</v>
      </c>
      <c r="J144" s="20" t="s">
        <v>492</v>
      </c>
      <c r="K144" s="20" t="s">
        <v>413</v>
      </c>
      <c r="L144" s="20" t="s">
        <v>413</v>
      </c>
      <c r="M144" s="20" t="s">
        <v>492</v>
      </c>
      <c r="N144" s="44">
        <v>0.57591609618870598</v>
      </c>
    </row>
    <row r="145" spans="1:14" x14ac:dyDescent="0.2">
      <c r="A145" s="2">
        <v>144</v>
      </c>
      <c r="B145" s="20">
        <v>5</v>
      </c>
      <c r="C145" s="20">
        <v>155510524</v>
      </c>
      <c r="D145" s="20">
        <v>155570592</v>
      </c>
      <c r="E145" s="20" t="s">
        <v>157</v>
      </c>
      <c r="F145" s="20">
        <v>155521375</v>
      </c>
      <c r="G145" s="20" t="s">
        <v>412</v>
      </c>
      <c r="H145" s="20" t="s">
        <v>413</v>
      </c>
      <c r="I145" s="20" t="s">
        <v>413</v>
      </c>
      <c r="J145" s="20" t="s">
        <v>157</v>
      </c>
      <c r="K145" s="20" t="s">
        <v>413</v>
      </c>
      <c r="L145" s="20" t="s">
        <v>413</v>
      </c>
      <c r="M145" s="20" t="s">
        <v>157</v>
      </c>
      <c r="N145" s="44">
        <v>2.5897149031945199E-3</v>
      </c>
    </row>
    <row r="146" spans="1:14" x14ac:dyDescent="0.2">
      <c r="A146" s="2">
        <v>145</v>
      </c>
      <c r="B146" s="20">
        <v>5</v>
      </c>
      <c r="C146" s="20">
        <v>160696163</v>
      </c>
      <c r="D146" s="20">
        <v>161681172</v>
      </c>
      <c r="E146" s="20" t="s">
        <v>158</v>
      </c>
      <c r="F146" s="20">
        <v>160864102</v>
      </c>
      <c r="G146" s="20" t="s">
        <v>415</v>
      </c>
      <c r="H146" s="20">
        <v>11</v>
      </c>
      <c r="I146" s="20" t="s">
        <v>494</v>
      </c>
      <c r="J146" s="20" t="s">
        <v>493</v>
      </c>
      <c r="K146" s="20">
        <v>13</v>
      </c>
      <c r="L146" s="20" t="s">
        <v>1005</v>
      </c>
      <c r="M146" s="20" t="s">
        <v>1006</v>
      </c>
      <c r="N146" s="44">
        <v>1.79149209100584E-3</v>
      </c>
    </row>
    <row r="147" spans="1:14" x14ac:dyDescent="0.2">
      <c r="A147" s="2">
        <v>146</v>
      </c>
      <c r="B147" s="20">
        <v>5</v>
      </c>
      <c r="C147" s="20">
        <v>166866356</v>
      </c>
      <c r="D147" s="20">
        <v>166866876</v>
      </c>
      <c r="E147" s="20" t="s">
        <v>159</v>
      </c>
      <c r="F147" s="20">
        <v>166866387</v>
      </c>
      <c r="G147" s="20" t="s">
        <v>415</v>
      </c>
      <c r="H147" s="20">
        <v>3</v>
      </c>
      <c r="I147" s="20" t="s">
        <v>1007</v>
      </c>
      <c r="J147" s="20" t="s">
        <v>159</v>
      </c>
      <c r="K147" s="20">
        <v>3</v>
      </c>
      <c r="L147" s="20" t="s">
        <v>1008</v>
      </c>
      <c r="M147" s="20" t="s">
        <v>1009</v>
      </c>
      <c r="N147" s="44">
        <v>7.55080499284604E-2</v>
      </c>
    </row>
    <row r="148" spans="1:14" x14ac:dyDescent="0.2">
      <c r="A148" s="2">
        <v>147</v>
      </c>
      <c r="B148" s="20">
        <v>5</v>
      </c>
      <c r="C148" s="20">
        <v>167163563</v>
      </c>
      <c r="D148" s="20">
        <v>167250989</v>
      </c>
      <c r="E148" s="20" t="s">
        <v>160</v>
      </c>
      <c r="F148" s="20">
        <v>167173160</v>
      </c>
      <c r="G148" s="20" t="s">
        <v>412</v>
      </c>
      <c r="H148" s="20" t="s">
        <v>413</v>
      </c>
      <c r="I148" s="20" t="s">
        <v>413</v>
      </c>
      <c r="J148" s="20" t="s">
        <v>160</v>
      </c>
      <c r="K148" s="20" t="s">
        <v>413</v>
      </c>
      <c r="L148" s="20" t="s">
        <v>413</v>
      </c>
      <c r="M148" s="20" t="s">
        <v>160</v>
      </c>
      <c r="N148" s="44">
        <v>0.20233665511632601</v>
      </c>
    </row>
    <row r="149" spans="1:14" x14ac:dyDescent="0.2">
      <c r="A149" s="2">
        <v>148</v>
      </c>
      <c r="B149" s="20">
        <v>5</v>
      </c>
      <c r="C149" s="20">
        <v>170748790</v>
      </c>
      <c r="D149" s="20">
        <v>170846151</v>
      </c>
      <c r="E149" s="20" t="s">
        <v>161</v>
      </c>
      <c r="F149" s="20">
        <v>170840142</v>
      </c>
      <c r="G149" s="20" t="s">
        <v>412</v>
      </c>
      <c r="H149" s="20" t="s">
        <v>413</v>
      </c>
      <c r="I149" s="20" t="s">
        <v>413</v>
      </c>
      <c r="J149" s="20" t="s">
        <v>161</v>
      </c>
      <c r="K149" s="20" t="s">
        <v>413</v>
      </c>
      <c r="L149" s="20" t="s">
        <v>413</v>
      </c>
      <c r="M149" s="20" t="s">
        <v>161</v>
      </c>
      <c r="N149" s="44">
        <v>0.110665361490834</v>
      </c>
    </row>
    <row r="150" spans="1:14" x14ac:dyDescent="0.2">
      <c r="A150" s="2">
        <v>149</v>
      </c>
      <c r="B150" s="20">
        <v>6</v>
      </c>
      <c r="C150" s="20">
        <v>11729460</v>
      </c>
      <c r="D150" s="20">
        <v>11770814</v>
      </c>
      <c r="E150" s="20" t="s">
        <v>162</v>
      </c>
      <c r="F150" s="20">
        <v>11732823</v>
      </c>
      <c r="G150" s="20" t="s">
        <v>412</v>
      </c>
      <c r="H150" s="20" t="s">
        <v>413</v>
      </c>
      <c r="I150" s="20" t="s">
        <v>413</v>
      </c>
      <c r="J150" s="20" t="s">
        <v>162</v>
      </c>
      <c r="K150" s="20" t="s">
        <v>413</v>
      </c>
      <c r="L150" s="20" t="s">
        <v>413</v>
      </c>
      <c r="M150" s="20" t="s">
        <v>162</v>
      </c>
      <c r="N150" s="44">
        <v>3.5198308192498799E-2</v>
      </c>
    </row>
    <row r="151" spans="1:14" x14ac:dyDescent="0.2">
      <c r="A151" s="2">
        <v>150</v>
      </c>
      <c r="B151" s="20">
        <v>6</v>
      </c>
      <c r="C151" s="20">
        <v>16923873</v>
      </c>
      <c r="D151" s="20">
        <v>17030394</v>
      </c>
      <c r="E151" s="20" t="s">
        <v>163</v>
      </c>
      <c r="F151" s="20">
        <v>17020510</v>
      </c>
      <c r="G151" s="20" t="s">
        <v>412</v>
      </c>
      <c r="H151" s="20" t="s">
        <v>413</v>
      </c>
      <c r="I151" s="20" t="s">
        <v>413</v>
      </c>
      <c r="J151" s="20" t="s">
        <v>495</v>
      </c>
      <c r="K151" s="20" t="s">
        <v>413</v>
      </c>
      <c r="L151" s="20" t="s">
        <v>413</v>
      </c>
      <c r="M151" s="20" t="s">
        <v>495</v>
      </c>
      <c r="N151" s="44">
        <v>0.397179735081365</v>
      </c>
    </row>
    <row r="152" spans="1:14" x14ac:dyDescent="0.2">
      <c r="A152" s="2">
        <v>151</v>
      </c>
      <c r="B152" s="20">
        <v>6</v>
      </c>
      <c r="C152" s="20">
        <v>19212286</v>
      </c>
      <c r="D152" s="20">
        <v>19376241</v>
      </c>
      <c r="E152" s="20" t="s">
        <v>164</v>
      </c>
      <c r="F152" s="20">
        <v>19338172</v>
      </c>
      <c r="G152" s="20" t="s">
        <v>412</v>
      </c>
      <c r="H152" s="20" t="s">
        <v>413</v>
      </c>
      <c r="I152" s="20" t="s">
        <v>413</v>
      </c>
      <c r="J152" s="20" t="s">
        <v>496</v>
      </c>
      <c r="K152" s="20" t="s">
        <v>413</v>
      </c>
      <c r="L152" s="20" t="s">
        <v>413</v>
      </c>
      <c r="M152" s="20" t="s">
        <v>496</v>
      </c>
      <c r="N152" s="44">
        <v>4.8452854072539901E-2</v>
      </c>
    </row>
    <row r="153" spans="1:14" x14ac:dyDescent="0.2">
      <c r="A153" s="2">
        <v>152</v>
      </c>
      <c r="B153" s="20">
        <v>6</v>
      </c>
      <c r="C153" s="20">
        <v>36347337</v>
      </c>
      <c r="D153" s="20">
        <v>36524911</v>
      </c>
      <c r="E153" s="20" t="s">
        <v>165</v>
      </c>
      <c r="F153" s="20">
        <v>36361118</v>
      </c>
      <c r="G153" s="20" t="s">
        <v>412</v>
      </c>
      <c r="H153" s="20" t="s">
        <v>413</v>
      </c>
      <c r="I153" s="20" t="s">
        <v>413</v>
      </c>
      <c r="J153" s="20" t="s">
        <v>497</v>
      </c>
      <c r="K153" s="20" t="s">
        <v>413</v>
      </c>
      <c r="L153" s="20" t="s">
        <v>413</v>
      </c>
      <c r="M153" s="20" t="s">
        <v>497</v>
      </c>
      <c r="N153" s="44">
        <v>1.10828201623101E-2</v>
      </c>
    </row>
    <row r="154" spans="1:14" x14ac:dyDescent="0.2">
      <c r="A154" s="2">
        <v>153</v>
      </c>
      <c r="B154" s="20">
        <v>6</v>
      </c>
      <c r="C154" s="20">
        <v>47602852</v>
      </c>
      <c r="D154" s="20">
        <v>47706124</v>
      </c>
      <c r="E154" s="20" t="s">
        <v>166</v>
      </c>
      <c r="F154" s="20">
        <v>47696865</v>
      </c>
      <c r="G154" s="20" t="s">
        <v>412</v>
      </c>
      <c r="H154" s="20" t="s">
        <v>413</v>
      </c>
      <c r="I154" s="20" t="s">
        <v>413</v>
      </c>
      <c r="J154" s="20" t="s">
        <v>498</v>
      </c>
      <c r="K154" s="20" t="s">
        <v>413</v>
      </c>
      <c r="L154" s="20" t="s">
        <v>413</v>
      </c>
      <c r="M154" s="20" t="s">
        <v>498</v>
      </c>
      <c r="N154" s="44">
        <v>9.1212125905397509E-3</v>
      </c>
    </row>
    <row r="155" spans="1:14" x14ac:dyDescent="0.2">
      <c r="A155" s="2">
        <v>154</v>
      </c>
      <c r="B155" s="20">
        <v>6</v>
      </c>
      <c r="C155" s="20">
        <v>50784880</v>
      </c>
      <c r="D155" s="20">
        <v>51264363</v>
      </c>
      <c r="E155" s="20" t="s">
        <v>167</v>
      </c>
      <c r="F155" s="20">
        <v>50880479</v>
      </c>
      <c r="G155" s="20" t="s">
        <v>412</v>
      </c>
      <c r="H155" s="20" t="s">
        <v>413</v>
      </c>
      <c r="I155" s="20" t="s">
        <v>413</v>
      </c>
      <c r="J155" s="20" t="s">
        <v>499</v>
      </c>
      <c r="K155" s="20" t="s">
        <v>413</v>
      </c>
      <c r="L155" s="20" t="s">
        <v>413</v>
      </c>
      <c r="M155" s="20" t="s">
        <v>499</v>
      </c>
      <c r="N155" s="44">
        <v>0.34131222162249603</v>
      </c>
    </row>
    <row r="156" spans="1:14" x14ac:dyDescent="0.2">
      <c r="A156" s="2">
        <v>155</v>
      </c>
      <c r="B156" s="20">
        <v>6</v>
      </c>
      <c r="C156" s="20">
        <v>64126180</v>
      </c>
      <c r="D156" s="20">
        <v>64342103</v>
      </c>
      <c r="E156" s="20" t="s">
        <v>169</v>
      </c>
      <c r="F156" s="20">
        <v>64144114</v>
      </c>
      <c r="G156" s="20" t="s">
        <v>412</v>
      </c>
      <c r="H156" s="20" t="s">
        <v>413</v>
      </c>
      <c r="I156" s="20" t="s">
        <v>413</v>
      </c>
      <c r="J156" s="20" t="s">
        <v>500</v>
      </c>
      <c r="K156" s="20" t="s">
        <v>413</v>
      </c>
      <c r="L156" s="20" t="s">
        <v>413</v>
      </c>
      <c r="M156" s="20" t="s">
        <v>500</v>
      </c>
      <c r="N156" s="44">
        <v>3.4372190938770399E-2</v>
      </c>
    </row>
    <row r="157" spans="1:14" x14ac:dyDescent="0.2">
      <c r="A157" s="2">
        <v>156</v>
      </c>
      <c r="B157" s="20">
        <v>6</v>
      </c>
      <c r="C157" s="20">
        <v>66346131</v>
      </c>
      <c r="D157" s="20">
        <v>66519231</v>
      </c>
      <c r="E157" s="20" t="s">
        <v>170</v>
      </c>
      <c r="F157" s="20">
        <v>66501393</v>
      </c>
      <c r="G157" s="20" t="s">
        <v>412</v>
      </c>
      <c r="H157" s="20" t="s">
        <v>413</v>
      </c>
      <c r="I157" s="20" t="s">
        <v>413</v>
      </c>
      <c r="J157" s="20" t="s">
        <v>1010</v>
      </c>
      <c r="K157" s="20" t="s">
        <v>413</v>
      </c>
      <c r="L157" s="20" t="s">
        <v>413</v>
      </c>
      <c r="M157" s="20" t="s">
        <v>1010</v>
      </c>
      <c r="N157" s="44">
        <v>2.2214220117564999E-2</v>
      </c>
    </row>
    <row r="158" spans="1:14" x14ac:dyDescent="0.2">
      <c r="A158" s="2">
        <v>157</v>
      </c>
      <c r="B158" s="20">
        <v>6</v>
      </c>
      <c r="C158" s="20">
        <v>84223760</v>
      </c>
      <c r="D158" s="20">
        <v>84408045</v>
      </c>
      <c r="E158" s="20" t="s">
        <v>171</v>
      </c>
      <c r="F158" s="20">
        <v>84342600</v>
      </c>
      <c r="G158" s="20" t="s">
        <v>412</v>
      </c>
      <c r="H158" s="20" t="s">
        <v>413</v>
      </c>
      <c r="I158" s="20" t="s">
        <v>413</v>
      </c>
      <c r="J158" s="20" t="s">
        <v>501</v>
      </c>
      <c r="K158" s="20" t="s">
        <v>413</v>
      </c>
      <c r="L158" s="20" t="s">
        <v>413</v>
      </c>
      <c r="M158" s="20" t="s">
        <v>501</v>
      </c>
      <c r="N158" s="44">
        <v>0.80080825485482998</v>
      </c>
    </row>
    <row r="159" spans="1:14" x14ac:dyDescent="0.2">
      <c r="A159" s="2">
        <v>158</v>
      </c>
      <c r="B159" s="20">
        <v>6</v>
      </c>
      <c r="C159" s="20">
        <v>92397438</v>
      </c>
      <c r="D159" s="20">
        <v>92524381</v>
      </c>
      <c r="E159" s="20" t="s">
        <v>172</v>
      </c>
      <c r="F159" s="20">
        <v>92453252</v>
      </c>
      <c r="G159" s="20" t="s">
        <v>412</v>
      </c>
      <c r="H159" s="20" t="s">
        <v>413</v>
      </c>
      <c r="I159" s="20" t="s">
        <v>413</v>
      </c>
      <c r="J159" s="20" t="s">
        <v>1011</v>
      </c>
      <c r="K159" s="20" t="s">
        <v>413</v>
      </c>
      <c r="L159" s="20" t="s">
        <v>413</v>
      </c>
      <c r="M159" s="20" t="s">
        <v>1011</v>
      </c>
      <c r="N159" s="44">
        <v>4.15172348636383E-2</v>
      </c>
    </row>
    <row r="160" spans="1:14" x14ac:dyDescent="0.2">
      <c r="A160" s="2">
        <v>159</v>
      </c>
      <c r="B160" s="20">
        <v>6</v>
      </c>
      <c r="C160" s="20">
        <v>94498850</v>
      </c>
      <c r="D160" s="20">
        <v>94797961</v>
      </c>
      <c r="E160" s="20" t="s">
        <v>173</v>
      </c>
      <c r="F160" s="20">
        <v>94643529</v>
      </c>
      <c r="G160" s="20" t="s">
        <v>415</v>
      </c>
      <c r="H160" s="20">
        <v>81</v>
      </c>
      <c r="I160" s="20" t="s">
        <v>1012</v>
      </c>
      <c r="J160" s="20" t="s">
        <v>503</v>
      </c>
      <c r="K160" s="20">
        <v>94</v>
      </c>
      <c r="L160" s="20" t="s">
        <v>504</v>
      </c>
      <c r="M160" s="20" t="s">
        <v>502</v>
      </c>
      <c r="N160" s="44">
        <v>0.76730109052794204</v>
      </c>
    </row>
    <row r="161" spans="1:14" x14ac:dyDescent="0.2">
      <c r="A161" s="2">
        <v>160</v>
      </c>
      <c r="B161" s="20">
        <v>6</v>
      </c>
      <c r="C161" s="20">
        <v>99533281</v>
      </c>
      <c r="D161" s="20">
        <v>99601886</v>
      </c>
      <c r="E161" s="20" t="s">
        <v>174</v>
      </c>
      <c r="F161" s="20">
        <v>99533281</v>
      </c>
      <c r="G161" s="20" t="s">
        <v>415</v>
      </c>
      <c r="H161" s="20">
        <v>12</v>
      </c>
      <c r="I161" s="20" t="s">
        <v>1013</v>
      </c>
      <c r="J161" s="20" t="s">
        <v>505</v>
      </c>
      <c r="K161" s="20">
        <v>15</v>
      </c>
      <c r="L161" s="20" t="s">
        <v>1014</v>
      </c>
      <c r="M161" s="20" t="s">
        <v>1015</v>
      </c>
      <c r="N161" s="44">
        <v>0.23969625914645601</v>
      </c>
    </row>
    <row r="162" spans="1:14" x14ac:dyDescent="0.2">
      <c r="A162" s="2">
        <v>161</v>
      </c>
      <c r="B162" s="20">
        <v>6</v>
      </c>
      <c r="C162" s="20">
        <v>100886114</v>
      </c>
      <c r="D162" s="20">
        <v>101033379</v>
      </c>
      <c r="E162" s="20" t="s">
        <v>175</v>
      </c>
      <c r="F162" s="20">
        <v>100932028</v>
      </c>
      <c r="G162" s="20" t="s">
        <v>412</v>
      </c>
      <c r="H162" s="20" t="s">
        <v>413</v>
      </c>
      <c r="I162" s="20" t="s">
        <v>413</v>
      </c>
      <c r="J162" s="20" t="s">
        <v>1016</v>
      </c>
      <c r="K162" s="20" t="s">
        <v>413</v>
      </c>
      <c r="L162" s="20" t="s">
        <v>413</v>
      </c>
      <c r="M162" s="20" t="s">
        <v>1016</v>
      </c>
      <c r="N162" s="44">
        <v>4.2179952012658499E-2</v>
      </c>
    </row>
    <row r="163" spans="1:14" x14ac:dyDescent="0.2">
      <c r="A163" s="2">
        <v>162</v>
      </c>
      <c r="B163" s="20">
        <v>6</v>
      </c>
      <c r="C163" s="20">
        <v>117776756</v>
      </c>
      <c r="D163" s="20">
        <v>117823289</v>
      </c>
      <c r="E163" s="20" t="s">
        <v>176</v>
      </c>
      <c r="F163" s="20">
        <v>117819198</v>
      </c>
      <c r="G163" s="20" t="s">
        <v>412</v>
      </c>
      <c r="H163" s="20" t="s">
        <v>413</v>
      </c>
      <c r="I163" s="20" t="s">
        <v>413</v>
      </c>
      <c r="J163" s="20" t="s">
        <v>506</v>
      </c>
      <c r="K163" s="20" t="s">
        <v>413</v>
      </c>
      <c r="L163" s="20" t="s">
        <v>413</v>
      </c>
      <c r="M163" s="20" t="s">
        <v>506</v>
      </c>
      <c r="N163" s="44">
        <v>4.6973698819696E-2</v>
      </c>
    </row>
    <row r="164" spans="1:14" x14ac:dyDescent="0.2">
      <c r="A164" s="2">
        <v>163</v>
      </c>
      <c r="B164" s="20">
        <v>6</v>
      </c>
      <c r="C164" s="20">
        <v>126657472</v>
      </c>
      <c r="D164" s="20">
        <v>127080700</v>
      </c>
      <c r="E164" s="20" t="s">
        <v>177</v>
      </c>
      <c r="F164" s="20">
        <v>126674354</v>
      </c>
      <c r="G164" s="20" t="s">
        <v>412</v>
      </c>
      <c r="H164" s="20" t="s">
        <v>413</v>
      </c>
      <c r="I164" s="20" t="s">
        <v>413</v>
      </c>
      <c r="J164" s="20" t="s">
        <v>177</v>
      </c>
      <c r="K164" s="20" t="s">
        <v>413</v>
      </c>
      <c r="L164" s="20" t="s">
        <v>413</v>
      </c>
      <c r="M164" s="20" t="s">
        <v>177</v>
      </c>
      <c r="N164" s="44">
        <v>2.8172688705007201E-3</v>
      </c>
    </row>
    <row r="165" spans="1:14" x14ac:dyDescent="0.2">
      <c r="A165" s="2">
        <v>164</v>
      </c>
      <c r="B165" s="20">
        <v>6</v>
      </c>
      <c r="C165" s="20">
        <v>128301981</v>
      </c>
      <c r="D165" s="20">
        <v>128333682</v>
      </c>
      <c r="E165" s="20" t="s">
        <v>178</v>
      </c>
      <c r="F165" s="20">
        <v>128312033</v>
      </c>
      <c r="G165" s="20" t="s">
        <v>412</v>
      </c>
      <c r="H165" s="20" t="s">
        <v>413</v>
      </c>
      <c r="I165" s="20" t="s">
        <v>413</v>
      </c>
      <c r="J165" s="20" t="s">
        <v>178</v>
      </c>
      <c r="K165" s="20" t="s">
        <v>413</v>
      </c>
      <c r="L165" s="20" t="s">
        <v>413</v>
      </c>
      <c r="M165" s="20" t="s">
        <v>178</v>
      </c>
      <c r="N165" s="44">
        <v>5.01759757428266E-3</v>
      </c>
    </row>
    <row r="166" spans="1:14" x14ac:dyDescent="0.2">
      <c r="A166" s="2">
        <v>165</v>
      </c>
      <c r="B166" s="20">
        <v>6</v>
      </c>
      <c r="C166" s="20">
        <v>128982167</v>
      </c>
      <c r="D166" s="20">
        <v>129410736</v>
      </c>
      <c r="E166" s="20" t="s">
        <v>179</v>
      </c>
      <c r="F166" s="20">
        <v>129058509</v>
      </c>
      <c r="G166" s="20" t="s">
        <v>412</v>
      </c>
      <c r="H166" s="20" t="s">
        <v>413</v>
      </c>
      <c r="I166" s="20" t="s">
        <v>413</v>
      </c>
      <c r="J166" s="20" t="s">
        <v>507</v>
      </c>
      <c r="K166" s="20" t="s">
        <v>413</v>
      </c>
      <c r="L166" s="20" t="s">
        <v>413</v>
      </c>
      <c r="M166" s="20" t="s">
        <v>507</v>
      </c>
      <c r="N166" s="44">
        <v>2.3008009666247602E-2</v>
      </c>
    </row>
    <row r="167" spans="1:14" x14ac:dyDescent="0.2">
      <c r="A167" s="2">
        <v>166</v>
      </c>
      <c r="B167" s="20">
        <v>6</v>
      </c>
      <c r="C167" s="20">
        <v>132238056</v>
      </c>
      <c r="D167" s="20">
        <v>132239072</v>
      </c>
      <c r="E167" s="20" t="s">
        <v>181</v>
      </c>
      <c r="F167" s="20">
        <v>132239072</v>
      </c>
      <c r="G167" s="20" t="s">
        <v>415</v>
      </c>
      <c r="H167" s="20">
        <v>3</v>
      </c>
      <c r="I167" s="20" t="s">
        <v>1017</v>
      </c>
      <c r="J167" s="20" t="s">
        <v>181</v>
      </c>
      <c r="K167" s="20">
        <v>3</v>
      </c>
      <c r="L167" s="20" t="s">
        <v>1017</v>
      </c>
      <c r="M167" s="20" t="s">
        <v>181</v>
      </c>
      <c r="N167" s="44">
        <v>1.4788985820772E-2</v>
      </c>
    </row>
    <row r="168" spans="1:14" x14ac:dyDescent="0.2">
      <c r="A168" s="2">
        <v>167</v>
      </c>
      <c r="B168" s="20">
        <v>6</v>
      </c>
      <c r="C168" s="20">
        <v>140197517</v>
      </c>
      <c r="D168" s="20">
        <v>140876207</v>
      </c>
      <c r="E168" s="20" t="s">
        <v>182</v>
      </c>
      <c r="F168" s="20">
        <v>140647329</v>
      </c>
      <c r="G168" s="20" t="s">
        <v>412</v>
      </c>
      <c r="H168" s="20" t="s">
        <v>413</v>
      </c>
      <c r="I168" s="20" t="s">
        <v>413</v>
      </c>
      <c r="J168" s="20" t="s">
        <v>508</v>
      </c>
      <c r="K168" s="20" t="s">
        <v>413</v>
      </c>
      <c r="L168" s="20" t="s">
        <v>413</v>
      </c>
      <c r="M168" s="20" t="s">
        <v>508</v>
      </c>
      <c r="N168" s="44">
        <v>9.3849128402051896E-2</v>
      </c>
    </row>
    <row r="169" spans="1:14" x14ac:dyDescent="0.2">
      <c r="A169" s="2">
        <v>168</v>
      </c>
      <c r="B169" s="20">
        <v>6</v>
      </c>
      <c r="C169" s="20">
        <v>142868502</v>
      </c>
      <c r="D169" s="20">
        <v>143011771</v>
      </c>
      <c r="E169" s="20" t="s">
        <v>183</v>
      </c>
      <c r="F169" s="20">
        <v>142972917</v>
      </c>
      <c r="G169" s="20" t="s">
        <v>412</v>
      </c>
      <c r="H169" s="20" t="s">
        <v>413</v>
      </c>
      <c r="I169" s="20" t="s">
        <v>413</v>
      </c>
      <c r="J169" s="20" t="s">
        <v>183</v>
      </c>
      <c r="K169" s="20" t="s">
        <v>413</v>
      </c>
      <c r="L169" s="20" t="s">
        <v>413</v>
      </c>
      <c r="M169" s="20" t="s">
        <v>183</v>
      </c>
      <c r="N169" s="44">
        <v>0.15892451340335101</v>
      </c>
    </row>
    <row r="170" spans="1:14" x14ac:dyDescent="0.2">
      <c r="A170" s="2">
        <v>169</v>
      </c>
      <c r="B170" s="20">
        <v>6</v>
      </c>
      <c r="C170" s="20">
        <v>144842778</v>
      </c>
      <c r="D170" s="20">
        <v>144997663</v>
      </c>
      <c r="E170" s="20" t="s">
        <v>184</v>
      </c>
      <c r="F170" s="20">
        <v>144982326</v>
      </c>
      <c r="G170" s="20" t="s">
        <v>412</v>
      </c>
      <c r="H170" s="20" t="s">
        <v>413</v>
      </c>
      <c r="I170" s="20" t="s">
        <v>413</v>
      </c>
      <c r="J170" s="20" t="s">
        <v>1018</v>
      </c>
      <c r="K170" s="20" t="s">
        <v>413</v>
      </c>
      <c r="L170" s="20" t="s">
        <v>413</v>
      </c>
      <c r="M170" s="20" t="s">
        <v>1018</v>
      </c>
      <c r="N170" s="44">
        <v>6.8570014642830397E-3</v>
      </c>
    </row>
    <row r="171" spans="1:14" x14ac:dyDescent="0.2">
      <c r="A171" s="2">
        <v>170</v>
      </c>
      <c r="B171" s="20">
        <v>6</v>
      </c>
      <c r="C171" s="20">
        <v>147946018</v>
      </c>
      <c r="D171" s="20">
        <v>147987135</v>
      </c>
      <c r="E171" s="20" t="s">
        <v>185</v>
      </c>
      <c r="F171" s="20">
        <v>147973296</v>
      </c>
      <c r="G171" s="20" t="s">
        <v>412</v>
      </c>
      <c r="H171" s="20" t="s">
        <v>413</v>
      </c>
      <c r="I171" s="20" t="s">
        <v>413</v>
      </c>
      <c r="J171" s="20" t="s">
        <v>509</v>
      </c>
      <c r="K171" s="20" t="s">
        <v>413</v>
      </c>
      <c r="L171" s="20" t="s">
        <v>413</v>
      </c>
      <c r="M171" s="20" t="s">
        <v>509</v>
      </c>
      <c r="N171" s="44">
        <v>4.8948130872354299E-2</v>
      </c>
    </row>
    <row r="172" spans="1:14" x14ac:dyDescent="0.2">
      <c r="A172" s="2">
        <v>171</v>
      </c>
      <c r="B172" s="20">
        <v>6</v>
      </c>
      <c r="C172" s="20">
        <v>149874899</v>
      </c>
      <c r="D172" s="20">
        <v>150244689</v>
      </c>
      <c r="E172" s="20" t="s">
        <v>510</v>
      </c>
      <c r="F172" s="20">
        <v>150169569</v>
      </c>
      <c r="G172" s="20" t="s">
        <v>415</v>
      </c>
      <c r="H172" s="20">
        <v>281</v>
      </c>
      <c r="I172" s="20" t="s">
        <v>1019</v>
      </c>
      <c r="J172" s="20" t="s">
        <v>512</v>
      </c>
      <c r="K172" s="20">
        <v>291</v>
      </c>
      <c r="L172" s="20" t="s">
        <v>1020</v>
      </c>
      <c r="M172" s="20" t="s">
        <v>511</v>
      </c>
      <c r="N172" s="44">
        <v>0.46714552209393201</v>
      </c>
    </row>
    <row r="173" spans="1:14" x14ac:dyDescent="0.2">
      <c r="A173" s="2">
        <v>172</v>
      </c>
      <c r="B173" s="20">
        <v>6</v>
      </c>
      <c r="C173" s="20">
        <v>152201201</v>
      </c>
      <c r="D173" s="20">
        <v>152264529</v>
      </c>
      <c r="E173" s="20" t="s">
        <v>186</v>
      </c>
      <c r="F173" s="20">
        <v>152237618</v>
      </c>
      <c r="G173" s="20" t="s">
        <v>412</v>
      </c>
      <c r="H173" s="20" t="s">
        <v>413</v>
      </c>
      <c r="I173" s="20" t="s">
        <v>413</v>
      </c>
      <c r="J173" s="20" t="s">
        <v>513</v>
      </c>
      <c r="K173" s="20" t="s">
        <v>413</v>
      </c>
      <c r="L173" s="20" t="s">
        <v>413</v>
      </c>
      <c r="M173" s="20" t="s">
        <v>513</v>
      </c>
      <c r="N173" s="44">
        <v>8.1393638786514802E-2</v>
      </c>
    </row>
    <row r="174" spans="1:14" x14ac:dyDescent="0.2">
      <c r="A174" s="2">
        <v>173</v>
      </c>
      <c r="B174" s="20">
        <v>6</v>
      </c>
      <c r="C174" s="20">
        <v>164616167</v>
      </c>
      <c r="D174" s="20">
        <v>164634589</v>
      </c>
      <c r="E174" s="20" t="s">
        <v>187</v>
      </c>
      <c r="F174" s="20">
        <v>164621949</v>
      </c>
      <c r="G174" s="20" t="s">
        <v>412</v>
      </c>
      <c r="H174" s="20" t="s">
        <v>413</v>
      </c>
      <c r="I174" s="20" t="s">
        <v>413</v>
      </c>
      <c r="J174" s="20" t="s">
        <v>187</v>
      </c>
      <c r="K174" s="20" t="s">
        <v>413</v>
      </c>
      <c r="L174" s="20" t="s">
        <v>413</v>
      </c>
      <c r="M174" s="20" t="s">
        <v>187</v>
      </c>
      <c r="N174" s="44">
        <v>3.12412110195407E-2</v>
      </c>
    </row>
    <row r="175" spans="1:14" x14ac:dyDescent="0.2">
      <c r="A175" s="2">
        <v>174</v>
      </c>
      <c r="B175" s="20">
        <v>7</v>
      </c>
      <c r="C175" s="20">
        <v>1062527</v>
      </c>
      <c r="D175" s="20">
        <v>1217440</v>
      </c>
      <c r="E175" s="20" t="s">
        <v>188</v>
      </c>
      <c r="F175" s="20">
        <v>1121849</v>
      </c>
      <c r="G175" s="20" t="s">
        <v>412</v>
      </c>
      <c r="H175" s="20" t="s">
        <v>413</v>
      </c>
      <c r="I175" s="20" t="s">
        <v>413</v>
      </c>
      <c r="J175" s="20" t="s">
        <v>188</v>
      </c>
      <c r="K175" s="20" t="s">
        <v>413</v>
      </c>
      <c r="L175" s="20" t="s">
        <v>413</v>
      </c>
      <c r="M175" s="20" t="s">
        <v>188</v>
      </c>
      <c r="N175" s="44">
        <v>2.0028821389642602E-2</v>
      </c>
    </row>
    <row r="176" spans="1:14" x14ac:dyDescent="0.2">
      <c r="A176" s="2">
        <v>175</v>
      </c>
      <c r="B176" s="20">
        <v>7</v>
      </c>
      <c r="C176" s="20">
        <v>1812267</v>
      </c>
      <c r="D176" s="20">
        <v>2190385</v>
      </c>
      <c r="E176" s="20" t="s">
        <v>190</v>
      </c>
      <c r="F176" s="20">
        <v>2104055</v>
      </c>
      <c r="G176" s="20" t="s">
        <v>415</v>
      </c>
      <c r="H176" s="20">
        <v>45</v>
      </c>
      <c r="I176" s="20" t="s">
        <v>1021</v>
      </c>
      <c r="J176" s="20" t="s">
        <v>1022</v>
      </c>
      <c r="K176" s="20">
        <v>71</v>
      </c>
      <c r="L176" s="20" t="s">
        <v>1023</v>
      </c>
      <c r="M176" s="20" t="s">
        <v>190</v>
      </c>
      <c r="N176" s="44">
        <v>0.80231917628810501</v>
      </c>
    </row>
    <row r="177" spans="1:14" x14ac:dyDescent="0.2">
      <c r="A177" s="2">
        <v>176</v>
      </c>
      <c r="B177" s="20">
        <v>7</v>
      </c>
      <c r="C177" s="20">
        <v>2760750</v>
      </c>
      <c r="D177" s="20">
        <v>2904672</v>
      </c>
      <c r="E177" s="20" t="s">
        <v>191</v>
      </c>
      <c r="F177" s="20">
        <v>2765786</v>
      </c>
      <c r="G177" s="20" t="s">
        <v>412</v>
      </c>
      <c r="H177" s="20" t="s">
        <v>413</v>
      </c>
      <c r="I177" s="20" t="s">
        <v>413</v>
      </c>
      <c r="J177" s="20" t="s">
        <v>514</v>
      </c>
      <c r="K177" s="20" t="s">
        <v>413</v>
      </c>
      <c r="L177" s="20" t="s">
        <v>413</v>
      </c>
      <c r="M177" s="20" t="s">
        <v>514</v>
      </c>
      <c r="N177" s="44">
        <v>0.20590700382722199</v>
      </c>
    </row>
    <row r="178" spans="1:14" x14ac:dyDescent="0.2">
      <c r="A178" s="2">
        <v>177</v>
      </c>
      <c r="B178" s="20">
        <v>7</v>
      </c>
      <c r="C178" s="20">
        <v>3314356</v>
      </c>
      <c r="D178" s="20">
        <v>4175879</v>
      </c>
      <c r="E178" s="20" t="s">
        <v>192</v>
      </c>
      <c r="F178" s="20">
        <v>3395033</v>
      </c>
      <c r="G178" s="20" t="s">
        <v>412</v>
      </c>
      <c r="H178" s="20" t="s">
        <v>413</v>
      </c>
      <c r="I178" s="20" t="s">
        <v>413</v>
      </c>
      <c r="J178" s="20" t="s">
        <v>515</v>
      </c>
      <c r="K178" s="20" t="s">
        <v>413</v>
      </c>
      <c r="L178" s="20" t="s">
        <v>413</v>
      </c>
      <c r="M178" s="20" t="s">
        <v>515</v>
      </c>
      <c r="N178" s="44">
        <v>0.71038816643849001</v>
      </c>
    </row>
    <row r="179" spans="1:14" x14ac:dyDescent="0.2">
      <c r="A179" s="2">
        <v>178</v>
      </c>
      <c r="B179" s="20">
        <v>7</v>
      </c>
      <c r="C179" s="20">
        <v>12126276</v>
      </c>
      <c r="D179" s="20">
        <v>12134658</v>
      </c>
      <c r="E179" s="20" t="s">
        <v>193</v>
      </c>
      <c r="F179" s="20">
        <v>12130536</v>
      </c>
      <c r="G179" s="20" t="s">
        <v>412</v>
      </c>
      <c r="H179" s="20" t="s">
        <v>413</v>
      </c>
      <c r="I179" s="20" t="s">
        <v>413</v>
      </c>
      <c r="J179" s="20" t="s">
        <v>193</v>
      </c>
      <c r="K179" s="20" t="s">
        <v>413</v>
      </c>
      <c r="L179" s="20" t="s">
        <v>413</v>
      </c>
      <c r="M179" s="20" t="s">
        <v>193</v>
      </c>
      <c r="N179" s="44">
        <v>9.3184776848874204E-2</v>
      </c>
    </row>
    <row r="180" spans="1:14" x14ac:dyDescent="0.2">
      <c r="A180" s="2">
        <v>179</v>
      </c>
      <c r="B180" s="20">
        <v>7</v>
      </c>
      <c r="C180" s="20">
        <v>13681514</v>
      </c>
      <c r="D180" s="20">
        <v>13704951</v>
      </c>
      <c r="E180" s="20" t="s">
        <v>194</v>
      </c>
      <c r="F180" s="20">
        <v>13691252</v>
      </c>
      <c r="G180" s="20" t="s">
        <v>412</v>
      </c>
      <c r="H180" s="20" t="s">
        <v>413</v>
      </c>
      <c r="I180" s="20" t="s">
        <v>413</v>
      </c>
      <c r="J180" s="20" t="s">
        <v>194</v>
      </c>
      <c r="K180" s="20" t="s">
        <v>413</v>
      </c>
      <c r="L180" s="20" t="s">
        <v>413</v>
      </c>
      <c r="M180" s="20" t="s">
        <v>194</v>
      </c>
      <c r="N180" s="44">
        <v>2.69463397682107E-2</v>
      </c>
    </row>
    <row r="181" spans="1:14" x14ac:dyDescent="0.2">
      <c r="A181" s="2">
        <v>180</v>
      </c>
      <c r="B181" s="20">
        <v>7</v>
      </c>
      <c r="C181" s="20">
        <v>16791225</v>
      </c>
      <c r="D181" s="20">
        <v>17082894</v>
      </c>
      <c r="E181" s="20" t="s">
        <v>195</v>
      </c>
      <c r="F181" s="20">
        <v>16812915</v>
      </c>
      <c r="G181" s="20" t="s">
        <v>415</v>
      </c>
      <c r="H181" s="20">
        <v>33</v>
      </c>
      <c r="I181" s="20" t="s">
        <v>1024</v>
      </c>
      <c r="J181" s="20" t="s">
        <v>1025</v>
      </c>
      <c r="K181" s="20">
        <v>11</v>
      </c>
      <c r="L181" s="20" t="s">
        <v>1026</v>
      </c>
      <c r="M181" s="20" t="s">
        <v>1027</v>
      </c>
      <c r="N181" s="44">
        <v>4.36066463876131E-2</v>
      </c>
    </row>
    <row r="182" spans="1:14" x14ac:dyDescent="0.2">
      <c r="A182" s="2">
        <v>181</v>
      </c>
      <c r="B182" s="20">
        <v>7</v>
      </c>
      <c r="C182" s="20">
        <v>21468640</v>
      </c>
      <c r="D182" s="20">
        <v>21641629</v>
      </c>
      <c r="E182" s="20" t="s">
        <v>197</v>
      </c>
      <c r="F182" s="20">
        <v>21502260</v>
      </c>
      <c r="G182" s="20" t="s">
        <v>412</v>
      </c>
      <c r="H182" s="20" t="s">
        <v>413</v>
      </c>
      <c r="I182" s="20" t="s">
        <v>413</v>
      </c>
      <c r="J182" s="20" t="s">
        <v>516</v>
      </c>
      <c r="K182" s="20" t="s">
        <v>413</v>
      </c>
      <c r="L182" s="20" t="s">
        <v>413</v>
      </c>
      <c r="M182" s="20" t="s">
        <v>516</v>
      </c>
      <c r="N182" s="44">
        <v>0.86223925611510599</v>
      </c>
    </row>
    <row r="183" spans="1:14" x14ac:dyDescent="0.2">
      <c r="A183" s="2">
        <v>183</v>
      </c>
      <c r="B183" s="20">
        <v>7</v>
      </c>
      <c r="C183" s="20">
        <v>48627470</v>
      </c>
      <c r="D183" s="20">
        <v>48694611</v>
      </c>
      <c r="E183" s="20" t="s">
        <v>200</v>
      </c>
      <c r="F183" s="20">
        <v>48653581</v>
      </c>
      <c r="G183" s="20" t="s">
        <v>412</v>
      </c>
      <c r="H183" s="20" t="s">
        <v>413</v>
      </c>
      <c r="I183" s="20" t="s">
        <v>413</v>
      </c>
      <c r="J183" s="20" t="s">
        <v>200</v>
      </c>
      <c r="K183" s="20" t="s">
        <v>413</v>
      </c>
      <c r="L183" s="20" t="s">
        <v>413</v>
      </c>
      <c r="M183" s="20" t="s">
        <v>200</v>
      </c>
      <c r="N183" s="44">
        <v>1.1356138640485101E-2</v>
      </c>
    </row>
    <row r="184" spans="1:14" x14ac:dyDescent="0.2">
      <c r="A184" s="2">
        <v>184</v>
      </c>
      <c r="B184" s="20">
        <v>7</v>
      </c>
      <c r="C184" s="20">
        <v>48964751</v>
      </c>
      <c r="D184" s="20">
        <v>49127859</v>
      </c>
      <c r="E184" s="20" t="s">
        <v>201</v>
      </c>
      <c r="F184" s="20">
        <v>48973578</v>
      </c>
      <c r="G184" s="20" t="s">
        <v>412</v>
      </c>
      <c r="H184" s="20" t="s">
        <v>413</v>
      </c>
      <c r="I184" s="20" t="s">
        <v>413</v>
      </c>
      <c r="J184" s="20" t="s">
        <v>201</v>
      </c>
      <c r="K184" s="20" t="s">
        <v>413</v>
      </c>
      <c r="L184" s="20" t="s">
        <v>413</v>
      </c>
      <c r="M184" s="20" t="s">
        <v>201</v>
      </c>
      <c r="N184" s="44">
        <v>3.1505183752280502E-3</v>
      </c>
    </row>
    <row r="185" spans="1:14" x14ac:dyDescent="0.2">
      <c r="A185" s="2">
        <v>185</v>
      </c>
      <c r="B185" s="20">
        <v>7</v>
      </c>
      <c r="C185" s="20">
        <v>53820470</v>
      </c>
      <c r="D185" s="20">
        <v>53980226</v>
      </c>
      <c r="E185" s="20" t="s">
        <v>202</v>
      </c>
      <c r="F185" s="20">
        <v>53892048</v>
      </c>
      <c r="G185" s="20" t="s">
        <v>412</v>
      </c>
      <c r="H185" s="20" t="s">
        <v>413</v>
      </c>
      <c r="I185" s="20" t="s">
        <v>413</v>
      </c>
      <c r="J185" s="20" t="s">
        <v>202</v>
      </c>
      <c r="K185" s="20" t="s">
        <v>413</v>
      </c>
      <c r="L185" s="20" t="s">
        <v>413</v>
      </c>
      <c r="M185" s="20" t="s">
        <v>202</v>
      </c>
      <c r="N185" s="44">
        <v>2.8051431145737901E-3</v>
      </c>
    </row>
    <row r="186" spans="1:14" x14ac:dyDescent="0.2">
      <c r="A186" s="2">
        <v>186</v>
      </c>
      <c r="B186" s="20">
        <v>7</v>
      </c>
      <c r="C186" s="20">
        <v>72144202</v>
      </c>
      <c r="D186" s="20">
        <v>72437342</v>
      </c>
      <c r="E186" s="20" t="s">
        <v>203</v>
      </c>
      <c r="F186" s="20">
        <v>72144202</v>
      </c>
      <c r="G186" s="20" t="s">
        <v>412</v>
      </c>
      <c r="H186" s="20" t="s">
        <v>413</v>
      </c>
      <c r="I186" s="20" t="s">
        <v>413</v>
      </c>
      <c r="J186" s="20" t="s">
        <v>203</v>
      </c>
      <c r="K186" s="20" t="s">
        <v>413</v>
      </c>
      <c r="L186" s="20" t="s">
        <v>413</v>
      </c>
      <c r="M186" s="20" t="s">
        <v>203</v>
      </c>
      <c r="N186" s="44">
        <v>2.0113421990726799E-2</v>
      </c>
    </row>
    <row r="187" spans="1:14" x14ac:dyDescent="0.2">
      <c r="A187" s="2">
        <v>187</v>
      </c>
      <c r="B187" s="20">
        <v>7</v>
      </c>
      <c r="C187" s="20">
        <v>78119931</v>
      </c>
      <c r="D187" s="20">
        <v>78154778</v>
      </c>
      <c r="E187" s="20" t="s">
        <v>204</v>
      </c>
      <c r="F187" s="20">
        <v>78120735</v>
      </c>
      <c r="G187" s="20" t="s">
        <v>412</v>
      </c>
      <c r="H187" s="20" t="s">
        <v>413</v>
      </c>
      <c r="I187" s="20" t="s">
        <v>413</v>
      </c>
      <c r="J187" s="20" t="s">
        <v>204</v>
      </c>
      <c r="K187" s="20" t="s">
        <v>413</v>
      </c>
      <c r="L187" s="20" t="s">
        <v>413</v>
      </c>
      <c r="M187" s="20" t="s">
        <v>204</v>
      </c>
      <c r="N187" s="44">
        <v>0.55694674433117197</v>
      </c>
    </row>
    <row r="188" spans="1:14" x14ac:dyDescent="0.2">
      <c r="A188" s="2">
        <v>188</v>
      </c>
      <c r="B188" s="20">
        <v>7</v>
      </c>
      <c r="C188" s="20">
        <v>86201832</v>
      </c>
      <c r="D188" s="20">
        <v>86340497</v>
      </c>
      <c r="E188" s="20" t="s">
        <v>205</v>
      </c>
      <c r="F188" s="20">
        <v>86315426</v>
      </c>
      <c r="G188" s="20" t="s">
        <v>412</v>
      </c>
      <c r="H188" s="20" t="s">
        <v>413</v>
      </c>
      <c r="I188" s="20" t="s">
        <v>413</v>
      </c>
      <c r="J188" s="20" t="s">
        <v>517</v>
      </c>
      <c r="K188" s="20" t="s">
        <v>413</v>
      </c>
      <c r="L188" s="20" t="s">
        <v>413</v>
      </c>
      <c r="M188" s="20" t="s">
        <v>517</v>
      </c>
      <c r="N188" s="44">
        <v>0.10506674484535</v>
      </c>
    </row>
    <row r="189" spans="1:14" x14ac:dyDescent="0.2">
      <c r="A189" s="2">
        <v>189</v>
      </c>
      <c r="B189" s="20">
        <v>7</v>
      </c>
      <c r="C189" s="20">
        <v>91417816</v>
      </c>
      <c r="D189" s="20">
        <v>91874527</v>
      </c>
      <c r="E189" s="20" t="s">
        <v>206</v>
      </c>
      <c r="F189" s="20">
        <v>91478070</v>
      </c>
      <c r="G189" s="20" t="s">
        <v>412</v>
      </c>
      <c r="H189" s="20" t="s">
        <v>413</v>
      </c>
      <c r="I189" s="20" t="s">
        <v>413</v>
      </c>
      <c r="J189" s="20" t="s">
        <v>206</v>
      </c>
      <c r="K189" s="20" t="s">
        <v>413</v>
      </c>
      <c r="L189" s="20" t="s">
        <v>413</v>
      </c>
      <c r="M189" s="20" t="s">
        <v>206</v>
      </c>
      <c r="N189" s="44">
        <v>4.4337172837771999E-2</v>
      </c>
    </row>
    <row r="190" spans="1:14" x14ac:dyDescent="0.2">
      <c r="A190" s="2">
        <v>190</v>
      </c>
      <c r="B190" s="20">
        <v>7</v>
      </c>
      <c r="C190" s="20">
        <v>95706596</v>
      </c>
      <c r="D190" s="20">
        <v>96033041</v>
      </c>
      <c r="E190" s="20" t="s">
        <v>207</v>
      </c>
      <c r="F190" s="20">
        <v>95763941</v>
      </c>
      <c r="G190" s="20" t="s">
        <v>412</v>
      </c>
      <c r="H190" s="20" t="s">
        <v>413</v>
      </c>
      <c r="I190" s="20" t="s">
        <v>413</v>
      </c>
      <c r="J190" s="20" t="s">
        <v>518</v>
      </c>
      <c r="K190" s="20" t="s">
        <v>413</v>
      </c>
      <c r="L190" s="20" t="s">
        <v>413</v>
      </c>
      <c r="M190" s="20" t="s">
        <v>518</v>
      </c>
      <c r="N190" s="44">
        <v>0.472544271025155</v>
      </c>
    </row>
    <row r="191" spans="1:14" x14ac:dyDescent="0.2">
      <c r="A191" s="2">
        <v>191</v>
      </c>
      <c r="B191" s="20">
        <v>7</v>
      </c>
      <c r="C191" s="20">
        <v>97264194</v>
      </c>
      <c r="D191" s="20">
        <v>97310892</v>
      </c>
      <c r="E191" s="20" t="s">
        <v>209</v>
      </c>
      <c r="F191" s="20">
        <v>97298846</v>
      </c>
      <c r="G191" s="20" t="s">
        <v>412</v>
      </c>
      <c r="H191" s="20" t="s">
        <v>413</v>
      </c>
      <c r="I191" s="20" t="s">
        <v>413</v>
      </c>
      <c r="J191" s="20" t="s">
        <v>519</v>
      </c>
      <c r="K191" s="20" t="s">
        <v>413</v>
      </c>
      <c r="L191" s="20" t="s">
        <v>413</v>
      </c>
      <c r="M191" s="20" t="s">
        <v>519</v>
      </c>
      <c r="N191" s="44">
        <v>4.8824518778562601E-2</v>
      </c>
    </row>
    <row r="192" spans="1:14" x14ac:dyDescent="0.2">
      <c r="A192" s="2">
        <v>192</v>
      </c>
      <c r="B192" s="20">
        <v>7</v>
      </c>
      <c r="C192" s="20">
        <v>104466964</v>
      </c>
      <c r="D192" s="20">
        <v>105041949</v>
      </c>
      <c r="E192" s="20" t="s">
        <v>521</v>
      </c>
      <c r="F192" s="20">
        <v>104556432</v>
      </c>
      <c r="G192" s="20" t="s">
        <v>412</v>
      </c>
      <c r="H192" s="20" t="s">
        <v>413</v>
      </c>
      <c r="I192" s="20" t="s">
        <v>413</v>
      </c>
      <c r="J192" s="20" t="s">
        <v>520</v>
      </c>
      <c r="K192" s="20" t="s">
        <v>413</v>
      </c>
      <c r="L192" s="20" t="s">
        <v>413</v>
      </c>
      <c r="M192" s="20" t="s">
        <v>520</v>
      </c>
      <c r="N192" s="44">
        <v>4.9878775676708197E-2</v>
      </c>
    </row>
    <row r="193" spans="1:14" x14ac:dyDescent="0.2">
      <c r="A193" s="2">
        <v>193</v>
      </c>
      <c r="B193" s="20">
        <v>7</v>
      </c>
      <c r="C193" s="20">
        <v>108526177</v>
      </c>
      <c r="D193" s="20">
        <v>108714346</v>
      </c>
      <c r="E193" s="20" t="s">
        <v>211</v>
      </c>
      <c r="F193" s="20">
        <v>108532718</v>
      </c>
      <c r="G193" s="20" t="s">
        <v>412</v>
      </c>
      <c r="H193" s="20" t="s">
        <v>413</v>
      </c>
      <c r="I193" s="20" t="s">
        <v>413</v>
      </c>
      <c r="J193" s="20" t="s">
        <v>1028</v>
      </c>
      <c r="K193" s="20" t="s">
        <v>413</v>
      </c>
      <c r="L193" s="20" t="s">
        <v>413</v>
      </c>
      <c r="M193" s="20" t="s">
        <v>1028</v>
      </c>
      <c r="N193" s="44">
        <v>8.0911937538881401E-2</v>
      </c>
    </row>
    <row r="194" spans="1:14" x14ac:dyDescent="0.2">
      <c r="A194" s="2">
        <v>194</v>
      </c>
      <c r="B194" s="20">
        <v>7</v>
      </c>
      <c r="C194" s="20">
        <v>109099919</v>
      </c>
      <c r="D194" s="20">
        <v>109228343</v>
      </c>
      <c r="E194" s="20" t="s">
        <v>212</v>
      </c>
      <c r="F194" s="20">
        <v>109133497</v>
      </c>
      <c r="G194" s="20" t="s">
        <v>412</v>
      </c>
      <c r="H194" s="20" t="s">
        <v>413</v>
      </c>
      <c r="I194" s="20" t="s">
        <v>413</v>
      </c>
      <c r="J194" s="20" t="s">
        <v>522</v>
      </c>
      <c r="K194" s="20" t="s">
        <v>413</v>
      </c>
      <c r="L194" s="20" t="s">
        <v>413</v>
      </c>
      <c r="M194" s="20" t="s">
        <v>522</v>
      </c>
      <c r="N194" s="44">
        <v>6.20928069273258E-2</v>
      </c>
    </row>
    <row r="195" spans="1:14" x14ac:dyDescent="0.2">
      <c r="A195" s="2">
        <v>195</v>
      </c>
      <c r="B195" s="20">
        <v>7</v>
      </c>
      <c r="C195" s="20">
        <v>110160724</v>
      </c>
      <c r="D195" s="20">
        <v>110219320</v>
      </c>
      <c r="E195" s="20" t="s">
        <v>213</v>
      </c>
      <c r="F195" s="20">
        <v>110189043</v>
      </c>
      <c r="G195" s="20" t="s">
        <v>412</v>
      </c>
      <c r="H195" s="20" t="s">
        <v>413</v>
      </c>
      <c r="I195" s="20" t="s">
        <v>413</v>
      </c>
      <c r="J195" s="20" t="s">
        <v>523</v>
      </c>
      <c r="K195" s="20" t="s">
        <v>413</v>
      </c>
      <c r="L195" s="20" t="s">
        <v>413</v>
      </c>
      <c r="M195" s="20" t="s">
        <v>523</v>
      </c>
      <c r="N195" s="44">
        <v>2.5769125866754599E-2</v>
      </c>
    </row>
    <row r="196" spans="1:14" x14ac:dyDescent="0.2">
      <c r="A196" s="2">
        <v>196</v>
      </c>
      <c r="B196" s="20">
        <v>7</v>
      </c>
      <c r="C196" s="20">
        <v>111340760</v>
      </c>
      <c r="D196" s="20">
        <v>111402589</v>
      </c>
      <c r="E196" s="20" t="s">
        <v>214</v>
      </c>
      <c r="F196" s="20">
        <v>111385671</v>
      </c>
      <c r="G196" s="20" t="s">
        <v>412</v>
      </c>
      <c r="H196" s="20" t="s">
        <v>413</v>
      </c>
      <c r="I196" s="20" t="s">
        <v>413</v>
      </c>
      <c r="J196" s="20" t="s">
        <v>524</v>
      </c>
      <c r="K196" s="20" t="s">
        <v>413</v>
      </c>
      <c r="L196" s="20" t="s">
        <v>413</v>
      </c>
      <c r="M196" s="20" t="s">
        <v>524</v>
      </c>
      <c r="N196" s="44">
        <v>3.5207636348529601E-2</v>
      </c>
    </row>
    <row r="197" spans="1:14" x14ac:dyDescent="0.2">
      <c r="A197" s="2">
        <v>197</v>
      </c>
      <c r="B197" s="20">
        <v>7</v>
      </c>
      <c r="C197" s="20">
        <v>113858363</v>
      </c>
      <c r="D197" s="20">
        <v>114391519</v>
      </c>
      <c r="E197" s="20" t="s">
        <v>215</v>
      </c>
      <c r="F197" s="20">
        <v>114059156</v>
      </c>
      <c r="G197" s="20" t="s">
        <v>412</v>
      </c>
      <c r="H197" s="20" t="s">
        <v>413</v>
      </c>
      <c r="I197" s="20" t="s">
        <v>413</v>
      </c>
      <c r="J197" s="20" t="s">
        <v>215</v>
      </c>
      <c r="K197" s="20" t="s">
        <v>413</v>
      </c>
      <c r="L197" s="20" t="s">
        <v>413</v>
      </c>
      <c r="M197" s="20" t="s">
        <v>215</v>
      </c>
      <c r="N197" s="44">
        <v>0.97983328020302396</v>
      </c>
    </row>
    <row r="198" spans="1:14" x14ac:dyDescent="0.2">
      <c r="A198" s="2">
        <v>198</v>
      </c>
      <c r="B198" s="20">
        <v>7</v>
      </c>
      <c r="C198" s="20">
        <v>114890745</v>
      </c>
      <c r="D198" s="20">
        <v>114922719</v>
      </c>
      <c r="E198" s="20" t="s">
        <v>216</v>
      </c>
      <c r="F198" s="20">
        <v>114922719</v>
      </c>
      <c r="G198" s="20" t="s">
        <v>412</v>
      </c>
      <c r="H198" s="20" t="s">
        <v>413</v>
      </c>
      <c r="I198" s="20" t="s">
        <v>413</v>
      </c>
      <c r="J198" s="20" t="s">
        <v>1029</v>
      </c>
      <c r="K198" s="20" t="s">
        <v>413</v>
      </c>
      <c r="L198" s="20" t="s">
        <v>413</v>
      </c>
      <c r="M198" s="20" t="s">
        <v>1029</v>
      </c>
      <c r="N198" s="44">
        <v>6.7980356210601998E-3</v>
      </c>
    </row>
    <row r="199" spans="1:14" x14ac:dyDescent="0.2">
      <c r="A199" s="2">
        <v>199</v>
      </c>
      <c r="B199" s="20">
        <v>7</v>
      </c>
      <c r="C199" s="20">
        <v>121954105</v>
      </c>
      <c r="D199" s="20">
        <v>122018598</v>
      </c>
      <c r="E199" s="20" t="s">
        <v>217</v>
      </c>
      <c r="F199" s="20">
        <v>121962953</v>
      </c>
      <c r="G199" s="20" t="s">
        <v>412</v>
      </c>
      <c r="H199" s="20" t="s">
        <v>413</v>
      </c>
      <c r="I199" s="20" t="s">
        <v>413</v>
      </c>
      <c r="J199" s="20" t="s">
        <v>525</v>
      </c>
      <c r="K199" s="20" t="s">
        <v>413</v>
      </c>
      <c r="L199" s="20" t="s">
        <v>413</v>
      </c>
      <c r="M199" s="20" t="s">
        <v>525</v>
      </c>
      <c r="N199" s="44">
        <v>0.125333535490883</v>
      </c>
    </row>
    <row r="200" spans="1:14" x14ac:dyDescent="0.2">
      <c r="A200" s="2">
        <v>200</v>
      </c>
      <c r="B200" s="20">
        <v>7</v>
      </c>
      <c r="C200" s="20">
        <v>126371011</v>
      </c>
      <c r="D200" s="20">
        <v>126513625</v>
      </c>
      <c r="E200" s="20" t="s">
        <v>218</v>
      </c>
      <c r="F200" s="20">
        <v>126459894</v>
      </c>
      <c r="G200" s="20" t="s">
        <v>412</v>
      </c>
      <c r="H200" s="20" t="s">
        <v>413</v>
      </c>
      <c r="I200" s="20" t="s">
        <v>413</v>
      </c>
      <c r="J200" s="20" t="s">
        <v>218</v>
      </c>
      <c r="K200" s="20" t="s">
        <v>413</v>
      </c>
      <c r="L200" s="20" t="s">
        <v>413</v>
      </c>
      <c r="M200" s="20" t="s">
        <v>218</v>
      </c>
      <c r="N200" s="44">
        <v>5.0606640140104499E-2</v>
      </c>
    </row>
    <row r="201" spans="1:14" x14ac:dyDescent="0.2">
      <c r="A201" s="2">
        <v>201</v>
      </c>
      <c r="B201" s="20">
        <v>7</v>
      </c>
      <c r="C201" s="20">
        <v>127241980</v>
      </c>
      <c r="D201" s="20">
        <v>127779703</v>
      </c>
      <c r="E201" s="20" t="s">
        <v>219</v>
      </c>
      <c r="F201" s="20">
        <v>127507991</v>
      </c>
      <c r="G201" s="20" t="s">
        <v>412</v>
      </c>
      <c r="H201" s="20" t="s">
        <v>413</v>
      </c>
      <c r="I201" s="20" t="s">
        <v>413</v>
      </c>
      <c r="J201" s="20" t="s">
        <v>219</v>
      </c>
      <c r="K201" s="20" t="s">
        <v>413</v>
      </c>
      <c r="L201" s="20" t="s">
        <v>413</v>
      </c>
      <c r="M201" s="20" t="s">
        <v>219</v>
      </c>
      <c r="N201" s="44">
        <v>4.0453053359620801E-2</v>
      </c>
    </row>
    <row r="202" spans="1:14" x14ac:dyDescent="0.2">
      <c r="A202" s="2">
        <v>202</v>
      </c>
      <c r="B202" s="20">
        <v>7</v>
      </c>
      <c r="C202" s="20">
        <v>129452845</v>
      </c>
      <c r="D202" s="20">
        <v>129586883</v>
      </c>
      <c r="E202" s="20" t="s">
        <v>220</v>
      </c>
      <c r="F202" s="20">
        <v>129586354</v>
      </c>
      <c r="G202" s="20" t="s">
        <v>412</v>
      </c>
      <c r="H202" s="20" t="s">
        <v>413</v>
      </c>
      <c r="I202" s="20" t="s">
        <v>413</v>
      </c>
      <c r="J202" s="20" t="s">
        <v>526</v>
      </c>
      <c r="K202" s="20" t="s">
        <v>413</v>
      </c>
      <c r="L202" s="20" t="s">
        <v>413</v>
      </c>
      <c r="M202" s="20" t="s">
        <v>526</v>
      </c>
      <c r="N202" s="44">
        <v>1.3152698061311099E-2</v>
      </c>
    </row>
    <row r="203" spans="1:14" x14ac:dyDescent="0.2">
      <c r="A203" s="2">
        <v>203</v>
      </c>
      <c r="B203" s="20">
        <v>7</v>
      </c>
      <c r="C203" s="20">
        <v>140117001</v>
      </c>
      <c r="D203" s="20">
        <v>140182514</v>
      </c>
      <c r="E203" s="20" t="s">
        <v>221</v>
      </c>
      <c r="F203" s="20">
        <v>140173170</v>
      </c>
      <c r="G203" s="20" t="s">
        <v>412</v>
      </c>
      <c r="H203" s="20" t="s">
        <v>413</v>
      </c>
      <c r="I203" s="20" t="s">
        <v>413</v>
      </c>
      <c r="J203" s="20" t="s">
        <v>221</v>
      </c>
      <c r="K203" s="20" t="s">
        <v>413</v>
      </c>
      <c r="L203" s="20" t="s">
        <v>413</v>
      </c>
      <c r="M203" s="20" t="s">
        <v>221</v>
      </c>
      <c r="N203" s="44">
        <v>0.711840168576787</v>
      </c>
    </row>
    <row r="204" spans="1:14" x14ac:dyDescent="0.2">
      <c r="A204" s="2">
        <v>204</v>
      </c>
      <c r="B204" s="20">
        <v>7</v>
      </c>
      <c r="C204" s="20">
        <v>146585987</v>
      </c>
      <c r="D204" s="20">
        <v>146680329</v>
      </c>
      <c r="E204" s="20" t="s">
        <v>222</v>
      </c>
      <c r="F204" s="20">
        <v>146672902</v>
      </c>
      <c r="G204" s="20" t="s">
        <v>412</v>
      </c>
      <c r="H204" s="20" t="s">
        <v>413</v>
      </c>
      <c r="I204" s="20" t="s">
        <v>413</v>
      </c>
      <c r="J204" s="20" t="s">
        <v>222</v>
      </c>
      <c r="K204" s="20" t="s">
        <v>413</v>
      </c>
      <c r="L204" s="20" t="s">
        <v>413</v>
      </c>
      <c r="M204" s="20" t="s">
        <v>222</v>
      </c>
      <c r="N204" s="44">
        <v>3.0204035399828699E-2</v>
      </c>
    </row>
    <row r="205" spans="1:14" x14ac:dyDescent="0.2">
      <c r="A205" s="2">
        <v>205</v>
      </c>
      <c r="B205" s="20">
        <v>7</v>
      </c>
      <c r="C205" s="20">
        <v>150706383</v>
      </c>
      <c r="D205" s="20">
        <v>150708850</v>
      </c>
      <c r="E205" s="20" t="s">
        <v>527</v>
      </c>
      <c r="F205" s="20">
        <v>150708850</v>
      </c>
      <c r="G205" s="20" t="s">
        <v>415</v>
      </c>
      <c r="H205" s="20">
        <v>5</v>
      </c>
      <c r="I205" s="20" t="s">
        <v>1030</v>
      </c>
      <c r="J205" s="20" t="s">
        <v>527</v>
      </c>
      <c r="K205" s="20">
        <v>4</v>
      </c>
      <c r="L205" s="20" t="s">
        <v>1031</v>
      </c>
      <c r="M205" s="20" t="s">
        <v>1032</v>
      </c>
      <c r="N205" s="44">
        <v>0.30164416761220297</v>
      </c>
    </row>
    <row r="206" spans="1:14" x14ac:dyDescent="0.2">
      <c r="A206" s="2">
        <v>206</v>
      </c>
      <c r="B206" s="20">
        <v>7</v>
      </c>
      <c r="C206" s="20">
        <v>156543698</v>
      </c>
      <c r="D206" s="20">
        <v>156726626</v>
      </c>
      <c r="E206" s="20" t="s">
        <v>223</v>
      </c>
      <c r="F206" s="20">
        <v>156633406</v>
      </c>
      <c r="G206" s="20" t="s">
        <v>412</v>
      </c>
      <c r="H206" s="20" t="s">
        <v>413</v>
      </c>
      <c r="I206" s="20" t="s">
        <v>413</v>
      </c>
      <c r="J206" s="20" t="s">
        <v>223</v>
      </c>
      <c r="K206" s="20" t="s">
        <v>413</v>
      </c>
      <c r="L206" s="20" t="s">
        <v>413</v>
      </c>
      <c r="M206" s="20" t="s">
        <v>223</v>
      </c>
      <c r="N206" s="44">
        <v>4.5775309361836096E-3</v>
      </c>
    </row>
    <row r="207" spans="1:14" x14ac:dyDescent="0.2">
      <c r="A207" s="2">
        <v>207</v>
      </c>
      <c r="B207" s="20">
        <v>7</v>
      </c>
      <c r="C207" s="20">
        <v>157496313</v>
      </c>
      <c r="D207" s="20">
        <v>157743364</v>
      </c>
      <c r="E207" s="20" t="s">
        <v>225</v>
      </c>
      <c r="F207" s="20">
        <v>157721969</v>
      </c>
      <c r="G207" s="20" t="s">
        <v>412</v>
      </c>
      <c r="H207" s="20" t="s">
        <v>413</v>
      </c>
      <c r="I207" s="20" t="s">
        <v>413</v>
      </c>
      <c r="J207" s="20" t="s">
        <v>528</v>
      </c>
      <c r="K207" s="20" t="s">
        <v>413</v>
      </c>
      <c r="L207" s="20" t="s">
        <v>413</v>
      </c>
      <c r="M207" s="20" t="s">
        <v>528</v>
      </c>
      <c r="N207" s="44">
        <v>0.13920190807930699</v>
      </c>
    </row>
    <row r="208" spans="1:14" x14ac:dyDescent="0.2">
      <c r="A208" s="2">
        <v>209</v>
      </c>
      <c r="B208" s="20">
        <v>8</v>
      </c>
      <c r="C208" s="20">
        <v>30830808</v>
      </c>
      <c r="D208" s="20">
        <v>30864339</v>
      </c>
      <c r="E208" s="20" t="s">
        <v>227</v>
      </c>
      <c r="F208" s="20">
        <v>30856464</v>
      </c>
      <c r="G208" s="20" t="s">
        <v>415</v>
      </c>
      <c r="H208" s="20">
        <v>30</v>
      </c>
      <c r="I208" s="20" t="s">
        <v>1033</v>
      </c>
      <c r="J208" s="20" t="s">
        <v>227</v>
      </c>
      <c r="K208" s="20">
        <v>27</v>
      </c>
      <c r="L208" s="20" t="s">
        <v>1034</v>
      </c>
      <c r="M208" s="20" t="s">
        <v>1035</v>
      </c>
      <c r="N208" s="44">
        <v>0.43170821649026397</v>
      </c>
    </row>
    <row r="209" spans="1:14" x14ac:dyDescent="0.2">
      <c r="A209" s="2">
        <v>210</v>
      </c>
      <c r="B209" s="20">
        <v>8</v>
      </c>
      <c r="C209" s="20">
        <v>40288573</v>
      </c>
      <c r="D209" s="20">
        <v>40387466</v>
      </c>
      <c r="E209" s="20" t="s">
        <v>228</v>
      </c>
      <c r="F209" s="20">
        <v>40385755</v>
      </c>
      <c r="G209" s="20" t="s">
        <v>412</v>
      </c>
      <c r="H209" s="20" t="s">
        <v>413</v>
      </c>
      <c r="I209" s="20" t="s">
        <v>413</v>
      </c>
      <c r="J209" s="20" t="s">
        <v>529</v>
      </c>
      <c r="K209" s="20" t="s">
        <v>413</v>
      </c>
      <c r="L209" s="20" t="s">
        <v>413</v>
      </c>
      <c r="M209" s="20" t="s">
        <v>529</v>
      </c>
      <c r="N209" s="44">
        <v>3.6440388489869399E-2</v>
      </c>
    </row>
    <row r="210" spans="1:14" x14ac:dyDescent="0.2">
      <c r="A210" s="2">
        <v>211</v>
      </c>
      <c r="B210" s="20">
        <v>8</v>
      </c>
      <c r="C210" s="20">
        <v>64700949</v>
      </c>
      <c r="D210" s="20">
        <v>64875487</v>
      </c>
      <c r="E210" s="20" t="s">
        <v>530</v>
      </c>
      <c r="F210" s="20">
        <v>64716469</v>
      </c>
      <c r="G210" s="20" t="s">
        <v>412</v>
      </c>
      <c r="H210" s="20" t="s">
        <v>413</v>
      </c>
      <c r="I210" s="20" t="s">
        <v>413</v>
      </c>
      <c r="J210" s="20" t="s">
        <v>531</v>
      </c>
      <c r="K210" s="20" t="s">
        <v>413</v>
      </c>
      <c r="L210" s="20" t="s">
        <v>413</v>
      </c>
      <c r="M210" s="20" t="s">
        <v>531</v>
      </c>
      <c r="N210" s="44">
        <v>1.7511256553991501E-2</v>
      </c>
    </row>
    <row r="211" spans="1:14" x14ac:dyDescent="0.2">
      <c r="A211" s="2">
        <v>213</v>
      </c>
      <c r="B211" s="20">
        <v>8</v>
      </c>
      <c r="C211" s="20">
        <v>73874962</v>
      </c>
      <c r="D211" s="20">
        <v>73983031</v>
      </c>
      <c r="E211" s="20" t="s">
        <v>229</v>
      </c>
      <c r="F211" s="20">
        <v>73890335</v>
      </c>
      <c r="G211" s="20" t="s">
        <v>412</v>
      </c>
      <c r="H211" s="20" t="s">
        <v>413</v>
      </c>
      <c r="I211" s="20" t="s">
        <v>413</v>
      </c>
      <c r="J211" s="20" t="s">
        <v>229</v>
      </c>
      <c r="K211" s="20" t="s">
        <v>413</v>
      </c>
      <c r="L211" s="20" t="s">
        <v>413</v>
      </c>
      <c r="M211" s="20" t="s">
        <v>229</v>
      </c>
      <c r="N211" s="44">
        <v>0.414376289415963</v>
      </c>
    </row>
    <row r="212" spans="1:14" x14ac:dyDescent="0.2">
      <c r="A212" s="2">
        <v>214</v>
      </c>
      <c r="B212" s="20">
        <v>8</v>
      </c>
      <c r="C212" s="20">
        <v>87678132</v>
      </c>
      <c r="D212" s="20">
        <v>88772186</v>
      </c>
      <c r="E212" s="20" t="s">
        <v>230</v>
      </c>
      <c r="F212" s="20">
        <v>87798531</v>
      </c>
      <c r="G212" s="20" t="s">
        <v>412</v>
      </c>
      <c r="H212" s="20" t="s">
        <v>413</v>
      </c>
      <c r="I212" s="20" t="s">
        <v>413</v>
      </c>
      <c r="J212" s="20" t="s">
        <v>1036</v>
      </c>
      <c r="K212" s="20" t="s">
        <v>413</v>
      </c>
      <c r="L212" s="20" t="s">
        <v>413</v>
      </c>
      <c r="M212" s="20" t="s">
        <v>1036</v>
      </c>
      <c r="N212" s="44">
        <v>0.118132408064374</v>
      </c>
    </row>
    <row r="213" spans="1:14" x14ac:dyDescent="0.2">
      <c r="A213" s="2">
        <v>215</v>
      </c>
      <c r="B213" s="20">
        <v>8</v>
      </c>
      <c r="C213" s="20">
        <v>92464180</v>
      </c>
      <c r="D213" s="20">
        <v>92814585</v>
      </c>
      <c r="E213" s="20" t="s">
        <v>231</v>
      </c>
      <c r="F213" s="20">
        <v>92661263</v>
      </c>
      <c r="G213" s="20" t="s">
        <v>412</v>
      </c>
      <c r="H213" s="20" t="s">
        <v>413</v>
      </c>
      <c r="I213" s="20" t="s">
        <v>413</v>
      </c>
      <c r="J213" s="20" t="s">
        <v>533</v>
      </c>
      <c r="K213" s="20" t="s">
        <v>413</v>
      </c>
      <c r="L213" s="20" t="s">
        <v>413</v>
      </c>
      <c r="M213" s="20" t="s">
        <v>533</v>
      </c>
      <c r="N213" s="44">
        <v>0.33103664489721801</v>
      </c>
    </row>
    <row r="214" spans="1:14" x14ac:dyDescent="0.2">
      <c r="A214" s="2">
        <v>216</v>
      </c>
      <c r="B214" s="20">
        <v>8</v>
      </c>
      <c r="C214" s="20">
        <v>115012510</v>
      </c>
      <c r="D214" s="20">
        <v>115835479</v>
      </c>
      <c r="E214" s="20" t="s">
        <v>232</v>
      </c>
      <c r="F214" s="20">
        <v>115360395</v>
      </c>
      <c r="G214" s="20" t="s">
        <v>412</v>
      </c>
      <c r="H214" s="20" t="s">
        <v>413</v>
      </c>
      <c r="I214" s="20" t="s">
        <v>413</v>
      </c>
      <c r="J214" s="20" t="s">
        <v>534</v>
      </c>
      <c r="K214" s="20" t="s">
        <v>413</v>
      </c>
      <c r="L214" s="20" t="s">
        <v>413</v>
      </c>
      <c r="M214" s="20" t="s">
        <v>534</v>
      </c>
      <c r="N214" s="44">
        <v>3.10699071866876E-2</v>
      </c>
    </row>
    <row r="215" spans="1:14" x14ac:dyDescent="0.2">
      <c r="A215" s="2">
        <v>217</v>
      </c>
      <c r="B215" s="20">
        <v>8</v>
      </c>
      <c r="C215" s="20">
        <v>133792740</v>
      </c>
      <c r="D215" s="20">
        <v>133890376</v>
      </c>
      <c r="E215" s="20" t="s">
        <v>234</v>
      </c>
      <c r="F215" s="20">
        <v>133860645</v>
      </c>
      <c r="G215" s="20" t="s">
        <v>412</v>
      </c>
      <c r="H215" s="20" t="s">
        <v>413</v>
      </c>
      <c r="I215" s="20" t="s">
        <v>413</v>
      </c>
      <c r="J215" s="20" t="s">
        <v>535</v>
      </c>
      <c r="K215" s="20" t="s">
        <v>413</v>
      </c>
      <c r="L215" s="20" t="s">
        <v>413</v>
      </c>
      <c r="M215" s="20" t="s">
        <v>535</v>
      </c>
      <c r="N215" s="44">
        <v>5.38175871598221E-2</v>
      </c>
    </row>
    <row r="216" spans="1:14" x14ac:dyDescent="0.2">
      <c r="A216" s="2">
        <v>218</v>
      </c>
      <c r="B216" s="20">
        <v>8</v>
      </c>
      <c r="C216" s="20">
        <v>136212232</v>
      </c>
      <c r="D216" s="20">
        <v>136234961</v>
      </c>
      <c r="E216" s="20" t="s">
        <v>536</v>
      </c>
      <c r="F216" s="20">
        <v>136223702</v>
      </c>
      <c r="G216" s="20" t="s">
        <v>412</v>
      </c>
      <c r="H216" s="20" t="s">
        <v>413</v>
      </c>
      <c r="I216" s="20" t="s">
        <v>413</v>
      </c>
      <c r="J216" s="20" t="s">
        <v>536</v>
      </c>
      <c r="K216" s="20" t="s">
        <v>413</v>
      </c>
      <c r="L216" s="20" t="s">
        <v>413</v>
      </c>
      <c r="M216" s="20" t="s">
        <v>536</v>
      </c>
      <c r="N216" s="44">
        <v>2.4274190926905598E-2</v>
      </c>
    </row>
    <row r="217" spans="1:14" x14ac:dyDescent="0.2">
      <c r="A217" s="2">
        <v>219</v>
      </c>
      <c r="B217" s="20">
        <v>8</v>
      </c>
      <c r="C217" s="20">
        <v>143309504</v>
      </c>
      <c r="D217" s="20">
        <v>143340566</v>
      </c>
      <c r="E217" s="20" t="s">
        <v>235</v>
      </c>
      <c r="F217" s="20">
        <v>143316970</v>
      </c>
      <c r="G217" s="20" t="s">
        <v>412</v>
      </c>
      <c r="H217" s="20" t="s">
        <v>413</v>
      </c>
      <c r="I217" s="20" t="s">
        <v>413</v>
      </c>
      <c r="J217" s="20" t="s">
        <v>235</v>
      </c>
      <c r="K217" s="20" t="s">
        <v>413</v>
      </c>
      <c r="L217" s="20" t="s">
        <v>413</v>
      </c>
      <c r="M217" s="20" t="s">
        <v>235</v>
      </c>
      <c r="N217" s="44">
        <v>4.4560683410183903E-3</v>
      </c>
    </row>
    <row r="218" spans="1:14" x14ac:dyDescent="0.2">
      <c r="A218" s="2">
        <v>220</v>
      </c>
      <c r="B218" s="20">
        <v>8</v>
      </c>
      <c r="C218" s="20">
        <v>143703218</v>
      </c>
      <c r="D218" s="20">
        <v>143855334</v>
      </c>
      <c r="E218" s="20" t="s">
        <v>537</v>
      </c>
      <c r="F218" s="20">
        <v>143855334</v>
      </c>
      <c r="G218" s="20" t="s">
        <v>412</v>
      </c>
      <c r="H218" s="20" t="s">
        <v>413</v>
      </c>
      <c r="I218" s="20" t="s">
        <v>413</v>
      </c>
      <c r="J218" s="20" t="s">
        <v>538</v>
      </c>
      <c r="K218" s="20" t="s">
        <v>413</v>
      </c>
      <c r="L218" s="20" t="s">
        <v>413</v>
      </c>
      <c r="M218" s="20" t="s">
        <v>538</v>
      </c>
      <c r="N218" s="44">
        <v>0.19017683883810099</v>
      </c>
    </row>
    <row r="219" spans="1:14" x14ac:dyDescent="0.2">
      <c r="A219" s="2">
        <v>221</v>
      </c>
      <c r="B219" s="20">
        <v>9</v>
      </c>
      <c r="C219" s="20">
        <v>10309001</v>
      </c>
      <c r="D219" s="20">
        <v>10567196</v>
      </c>
      <c r="E219" s="20" t="s">
        <v>237</v>
      </c>
      <c r="F219" s="20">
        <v>10521536</v>
      </c>
      <c r="G219" s="20" t="s">
        <v>412</v>
      </c>
      <c r="H219" s="20" t="s">
        <v>413</v>
      </c>
      <c r="I219" s="20" t="s">
        <v>413</v>
      </c>
      <c r="J219" s="20" t="s">
        <v>539</v>
      </c>
      <c r="K219" s="20" t="s">
        <v>413</v>
      </c>
      <c r="L219" s="20" t="s">
        <v>413</v>
      </c>
      <c r="M219" s="20" t="s">
        <v>539</v>
      </c>
      <c r="N219" s="44">
        <v>0.42563196274991799</v>
      </c>
    </row>
    <row r="220" spans="1:14" x14ac:dyDescent="0.2">
      <c r="A220" s="2">
        <v>222</v>
      </c>
      <c r="B220" s="20">
        <v>9</v>
      </c>
      <c r="C220" s="20">
        <v>11123701</v>
      </c>
      <c r="D220" s="20">
        <v>11887262</v>
      </c>
      <c r="E220" s="20" t="s">
        <v>238</v>
      </c>
      <c r="F220" s="20">
        <v>11243667</v>
      </c>
      <c r="G220" s="20" t="s">
        <v>412</v>
      </c>
      <c r="H220" s="20" t="s">
        <v>413</v>
      </c>
      <c r="I220" s="20" t="s">
        <v>413</v>
      </c>
      <c r="J220" s="20" t="s">
        <v>540</v>
      </c>
      <c r="K220" s="20" t="s">
        <v>413</v>
      </c>
      <c r="L220" s="20" t="s">
        <v>413</v>
      </c>
      <c r="M220" s="20" t="s">
        <v>540</v>
      </c>
      <c r="N220" s="44">
        <v>0.87535097140024398</v>
      </c>
    </row>
    <row r="221" spans="1:14" x14ac:dyDescent="0.2">
      <c r="A221" s="2">
        <v>223</v>
      </c>
      <c r="B221" s="20">
        <v>9</v>
      </c>
      <c r="C221" s="20">
        <v>14161670</v>
      </c>
      <c r="D221" s="20">
        <v>14161927</v>
      </c>
      <c r="E221" s="20" t="s">
        <v>240</v>
      </c>
      <c r="F221" s="20">
        <v>14161670</v>
      </c>
      <c r="G221" s="20" t="s">
        <v>415</v>
      </c>
      <c r="H221" s="20">
        <v>2</v>
      </c>
      <c r="I221" s="20" t="s">
        <v>1037</v>
      </c>
      <c r="J221" s="20" t="s">
        <v>240</v>
      </c>
      <c r="K221" s="20">
        <v>2</v>
      </c>
      <c r="L221" s="20" t="s">
        <v>1037</v>
      </c>
      <c r="M221" s="20" t="s">
        <v>240</v>
      </c>
      <c r="N221" s="44">
        <v>0.17261949153266101</v>
      </c>
    </row>
    <row r="222" spans="1:14" x14ac:dyDescent="0.2">
      <c r="A222" s="2">
        <v>224</v>
      </c>
      <c r="B222" s="20">
        <v>9</v>
      </c>
      <c r="C222" s="20">
        <v>14442045</v>
      </c>
      <c r="D222" s="20">
        <v>14710834</v>
      </c>
      <c r="E222" s="20" t="s">
        <v>242</v>
      </c>
      <c r="F222" s="20">
        <v>14597528</v>
      </c>
      <c r="G222" s="20" t="s">
        <v>412</v>
      </c>
      <c r="H222" s="20" t="s">
        <v>413</v>
      </c>
      <c r="I222" s="20" t="s">
        <v>413</v>
      </c>
      <c r="J222" s="20" t="s">
        <v>242</v>
      </c>
      <c r="K222" s="20" t="s">
        <v>413</v>
      </c>
      <c r="L222" s="20" t="s">
        <v>413</v>
      </c>
      <c r="M222" s="20" t="s">
        <v>242</v>
      </c>
      <c r="N222" s="44">
        <v>2.7252820104550001E-2</v>
      </c>
    </row>
    <row r="223" spans="1:14" x14ac:dyDescent="0.2">
      <c r="A223" s="2">
        <v>225</v>
      </c>
      <c r="B223" s="20">
        <v>9</v>
      </c>
      <c r="C223" s="20">
        <v>19507991</v>
      </c>
      <c r="D223" s="20">
        <v>19529707</v>
      </c>
      <c r="E223" s="20" t="s">
        <v>243</v>
      </c>
      <c r="F223" s="20">
        <v>19526387</v>
      </c>
      <c r="G223" s="20" t="s">
        <v>412</v>
      </c>
      <c r="H223" s="20" t="s">
        <v>413</v>
      </c>
      <c r="I223" s="20" t="s">
        <v>413</v>
      </c>
      <c r="J223" s="20" t="s">
        <v>243</v>
      </c>
      <c r="K223" s="20" t="s">
        <v>413</v>
      </c>
      <c r="L223" s="20" t="s">
        <v>413</v>
      </c>
      <c r="M223" s="20" t="s">
        <v>243</v>
      </c>
      <c r="N223" s="44">
        <v>1.5278447655769701E-3</v>
      </c>
    </row>
    <row r="224" spans="1:14" x14ac:dyDescent="0.2">
      <c r="A224" s="2">
        <v>226</v>
      </c>
      <c r="B224" s="20">
        <v>9</v>
      </c>
      <c r="C224" s="20">
        <v>23446025</v>
      </c>
      <c r="D224" s="20">
        <v>23741776</v>
      </c>
      <c r="E224" s="20" t="s">
        <v>245</v>
      </c>
      <c r="F224" s="20">
        <v>23720904</v>
      </c>
      <c r="G224" s="20" t="s">
        <v>412</v>
      </c>
      <c r="H224" s="20" t="s">
        <v>413</v>
      </c>
      <c r="I224" s="20" t="s">
        <v>413</v>
      </c>
      <c r="J224" s="20" t="s">
        <v>541</v>
      </c>
      <c r="K224" s="20" t="s">
        <v>413</v>
      </c>
      <c r="L224" s="20" t="s">
        <v>413</v>
      </c>
      <c r="M224" s="20" t="s">
        <v>541</v>
      </c>
      <c r="N224" s="44">
        <v>0.20098470180759401</v>
      </c>
    </row>
    <row r="225" spans="1:14" x14ac:dyDescent="0.2">
      <c r="A225" s="2">
        <v>227</v>
      </c>
      <c r="B225" s="20">
        <v>9</v>
      </c>
      <c r="C225" s="20">
        <v>29549992</v>
      </c>
      <c r="D225" s="20">
        <v>29588189</v>
      </c>
      <c r="E225" s="20" t="s">
        <v>246</v>
      </c>
      <c r="F225" s="20">
        <v>29585485</v>
      </c>
      <c r="G225" s="20" t="s">
        <v>412</v>
      </c>
      <c r="H225" s="20" t="s">
        <v>413</v>
      </c>
      <c r="I225" s="20" t="s">
        <v>413</v>
      </c>
      <c r="J225" s="20" t="s">
        <v>246</v>
      </c>
      <c r="K225" s="20" t="s">
        <v>413</v>
      </c>
      <c r="L225" s="20" t="s">
        <v>413</v>
      </c>
      <c r="M225" s="20" t="s">
        <v>246</v>
      </c>
      <c r="N225" s="44">
        <v>2.3069133628834799E-2</v>
      </c>
    </row>
    <row r="226" spans="1:14" x14ac:dyDescent="0.2">
      <c r="A226" s="2">
        <v>228</v>
      </c>
      <c r="B226" s="20">
        <v>9</v>
      </c>
      <c r="C226" s="20">
        <v>31255394</v>
      </c>
      <c r="D226" s="20">
        <v>31321155</v>
      </c>
      <c r="E226" s="20" t="s">
        <v>247</v>
      </c>
      <c r="F226" s="20">
        <v>31279757</v>
      </c>
      <c r="G226" s="20" t="s">
        <v>412</v>
      </c>
      <c r="H226" s="20" t="s">
        <v>413</v>
      </c>
      <c r="I226" s="20" t="s">
        <v>413</v>
      </c>
      <c r="J226" s="20" t="s">
        <v>1038</v>
      </c>
      <c r="K226" s="20" t="s">
        <v>413</v>
      </c>
      <c r="L226" s="20" t="s">
        <v>413</v>
      </c>
      <c r="M226" s="20" t="s">
        <v>1038</v>
      </c>
      <c r="N226" s="44">
        <v>2.4409794869375199E-2</v>
      </c>
    </row>
    <row r="227" spans="1:14" x14ac:dyDescent="0.2">
      <c r="A227" s="2">
        <v>229</v>
      </c>
      <c r="B227" s="20">
        <v>9</v>
      </c>
      <c r="C227" s="20">
        <v>32347719</v>
      </c>
      <c r="D227" s="20">
        <v>32414099</v>
      </c>
      <c r="E227" s="20" t="s">
        <v>248</v>
      </c>
      <c r="F227" s="20">
        <v>32409046</v>
      </c>
      <c r="G227" s="20" t="s">
        <v>412</v>
      </c>
      <c r="H227" s="20" t="s">
        <v>413</v>
      </c>
      <c r="I227" s="20" t="s">
        <v>413</v>
      </c>
      <c r="J227" s="20" t="s">
        <v>248</v>
      </c>
      <c r="K227" s="20" t="s">
        <v>413</v>
      </c>
      <c r="L227" s="20" t="s">
        <v>413</v>
      </c>
      <c r="M227" s="20" t="s">
        <v>248</v>
      </c>
      <c r="N227" s="44">
        <v>1.16592477595231E-2</v>
      </c>
    </row>
    <row r="228" spans="1:14" x14ac:dyDescent="0.2">
      <c r="A228" s="2">
        <v>230</v>
      </c>
      <c r="B228" s="20">
        <v>9</v>
      </c>
      <c r="C228" s="20">
        <v>37422880</v>
      </c>
      <c r="D228" s="20">
        <v>37479198</v>
      </c>
      <c r="E228" s="20" t="s">
        <v>249</v>
      </c>
      <c r="F228" s="20">
        <v>37462632</v>
      </c>
      <c r="G228" s="20" t="s">
        <v>415</v>
      </c>
      <c r="H228" s="20">
        <v>13</v>
      </c>
      <c r="I228" s="20" t="s">
        <v>1039</v>
      </c>
      <c r="J228" s="20" t="s">
        <v>1040</v>
      </c>
      <c r="K228" s="20">
        <v>12</v>
      </c>
      <c r="L228" s="20" t="s">
        <v>1041</v>
      </c>
      <c r="M228" s="20" t="s">
        <v>1042</v>
      </c>
      <c r="N228" s="44">
        <v>1.05121782796215E-2</v>
      </c>
    </row>
    <row r="229" spans="1:14" x14ac:dyDescent="0.2">
      <c r="A229" s="2">
        <v>231</v>
      </c>
      <c r="B229" s="20">
        <v>9</v>
      </c>
      <c r="C229" s="20">
        <v>96155812</v>
      </c>
      <c r="D229" s="20">
        <v>96484959</v>
      </c>
      <c r="E229" s="20" t="s">
        <v>250</v>
      </c>
      <c r="F229" s="20">
        <v>96328303</v>
      </c>
      <c r="G229" s="20" t="s">
        <v>415</v>
      </c>
      <c r="H229" s="20">
        <v>8</v>
      </c>
      <c r="I229" s="20" t="s">
        <v>545</v>
      </c>
      <c r="J229" s="20" t="s">
        <v>543</v>
      </c>
      <c r="K229" s="20">
        <v>85</v>
      </c>
      <c r="L229" s="20" t="s">
        <v>544</v>
      </c>
      <c r="M229" s="20" t="s">
        <v>542</v>
      </c>
      <c r="N229" s="44">
        <v>4.06856094324073E-4</v>
      </c>
    </row>
    <row r="230" spans="1:14" x14ac:dyDescent="0.2">
      <c r="A230" s="2">
        <v>232</v>
      </c>
      <c r="B230" s="20">
        <v>9</v>
      </c>
      <c r="C230" s="20">
        <v>109554690</v>
      </c>
      <c r="D230" s="20">
        <v>109670016</v>
      </c>
      <c r="E230" s="20" t="s">
        <v>252</v>
      </c>
      <c r="F230" s="20">
        <v>109590148</v>
      </c>
      <c r="G230" s="20" t="s">
        <v>412</v>
      </c>
      <c r="H230" s="20" t="s">
        <v>413</v>
      </c>
      <c r="I230" s="20" t="s">
        <v>413</v>
      </c>
      <c r="J230" s="20" t="s">
        <v>1043</v>
      </c>
      <c r="K230" s="20" t="s">
        <v>413</v>
      </c>
      <c r="L230" s="20" t="s">
        <v>413</v>
      </c>
      <c r="M230" s="20" t="s">
        <v>1043</v>
      </c>
      <c r="N230" s="44">
        <v>4.3090401805785002E-2</v>
      </c>
    </row>
    <row r="231" spans="1:14" x14ac:dyDescent="0.2">
      <c r="A231" s="2">
        <v>233</v>
      </c>
      <c r="B231" s="20">
        <v>9</v>
      </c>
      <c r="C231" s="20">
        <v>119516944</v>
      </c>
      <c r="D231" s="20">
        <v>119801737</v>
      </c>
      <c r="E231" s="20" t="s">
        <v>253</v>
      </c>
      <c r="F231" s="20">
        <v>119710032</v>
      </c>
      <c r="G231" s="20" t="s">
        <v>412</v>
      </c>
      <c r="H231" s="20" t="s">
        <v>413</v>
      </c>
      <c r="I231" s="20" t="s">
        <v>413</v>
      </c>
      <c r="J231" s="20" t="s">
        <v>546</v>
      </c>
      <c r="K231" s="20" t="s">
        <v>413</v>
      </c>
      <c r="L231" s="20" t="s">
        <v>413</v>
      </c>
      <c r="M231" s="20" t="s">
        <v>546</v>
      </c>
      <c r="N231" s="44">
        <v>0.78048115595631595</v>
      </c>
    </row>
    <row r="232" spans="1:14" x14ac:dyDescent="0.2">
      <c r="A232" s="2">
        <v>234</v>
      </c>
      <c r="B232" s="20">
        <v>9</v>
      </c>
      <c r="C232" s="20">
        <v>120320247</v>
      </c>
      <c r="D232" s="20">
        <v>120614014</v>
      </c>
      <c r="E232" s="20" t="s">
        <v>255</v>
      </c>
      <c r="F232" s="20">
        <v>120510295</v>
      </c>
      <c r="G232" s="20" t="s">
        <v>412</v>
      </c>
      <c r="H232" s="20" t="s">
        <v>413</v>
      </c>
      <c r="I232" s="20" t="s">
        <v>413</v>
      </c>
      <c r="J232" s="20" t="s">
        <v>547</v>
      </c>
      <c r="K232" s="20" t="s">
        <v>413</v>
      </c>
      <c r="L232" s="20" t="s">
        <v>413</v>
      </c>
      <c r="M232" s="20" t="s">
        <v>547</v>
      </c>
      <c r="N232" s="44">
        <v>0.64424562285616005</v>
      </c>
    </row>
    <row r="233" spans="1:14" x14ac:dyDescent="0.2">
      <c r="A233" s="2">
        <v>235</v>
      </c>
      <c r="B233" s="20">
        <v>9</v>
      </c>
      <c r="C233" s="20">
        <v>122655283</v>
      </c>
      <c r="D233" s="20">
        <v>122676328</v>
      </c>
      <c r="E233" s="20" t="s">
        <v>256</v>
      </c>
      <c r="F233" s="20">
        <v>122675981</v>
      </c>
      <c r="G233" s="20" t="s">
        <v>412</v>
      </c>
      <c r="H233" s="20" t="s">
        <v>413</v>
      </c>
      <c r="I233" s="20" t="s">
        <v>413</v>
      </c>
      <c r="J233" s="20" t="s">
        <v>548</v>
      </c>
      <c r="K233" s="20" t="s">
        <v>413</v>
      </c>
      <c r="L233" s="20" t="s">
        <v>413</v>
      </c>
      <c r="M233" s="20" t="s">
        <v>548</v>
      </c>
      <c r="N233" s="44">
        <v>7.4264807442978906E-2</v>
      </c>
    </row>
    <row r="234" spans="1:14" x14ac:dyDescent="0.2">
      <c r="A234" s="2">
        <v>236</v>
      </c>
      <c r="B234" s="20">
        <v>9</v>
      </c>
      <c r="C234" s="20">
        <v>123354222</v>
      </c>
      <c r="D234" s="20">
        <v>123507855</v>
      </c>
      <c r="E234" s="20" t="s">
        <v>257</v>
      </c>
      <c r="F234" s="20">
        <v>123482747</v>
      </c>
      <c r="G234" s="20" t="s">
        <v>412</v>
      </c>
      <c r="H234" s="20" t="s">
        <v>413</v>
      </c>
      <c r="I234" s="20" t="s">
        <v>413</v>
      </c>
      <c r="J234" s="20" t="s">
        <v>257</v>
      </c>
      <c r="K234" s="20" t="s">
        <v>413</v>
      </c>
      <c r="L234" s="20" t="s">
        <v>413</v>
      </c>
      <c r="M234" s="20" t="s">
        <v>257</v>
      </c>
      <c r="N234" s="44">
        <v>4.6340966047627302E-3</v>
      </c>
    </row>
    <row r="235" spans="1:14" x14ac:dyDescent="0.2">
      <c r="A235" s="2">
        <v>237</v>
      </c>
      <c r="B235" s="20">
        <v>9</v>
      </c>
      <c r="C235" s="20">
        <v>127594420</v>
      </c>
      <c r="D235" s="20">
        <v>127987802</v>
      </c>
      <c r="E235" s="20" t="s">
        <v>258</v>
      </c>
      <c r="F235" s="20">
        <v>127821554</v>
      </c>
      <c r="G235" s="20" t="s">
        <v>412</v>
      </c>
      <c r="H235" s="20" t="s">
        <v>413</v>
      </c>
      <c r="I235" s="20" t="s">
        <v>413</v>
      </c>
      <c r="J235" s="20" t="s">
        <v>258</v>
      </c>
      <c r="K235" s="20" t="s">
        <v>413</v>
      </c>
      <c r="L235" s="20" t="s">
        <v>413</v>
      </c>
      <c r="M235" s="20" t="s">
        <v>258</v>
      </c>
      <c r="N235" s="44">
        <v>0.92790905145347602</v>
      </c>
    </row>
    <row r="236" spans="1:14" x14ac:dyDescent="0.2">
      <c r="A236" s="2">
        <v>238</v>
      </c>
      <c r="B236" s="20">
        <v>9</v>
      </c>
      <c r="C236" s="20">
        <v>130981064</v>
      </c>
      <c r="D236" s="20">
        <v>131015279</v>
      </c>
      <c r="E236" s="20" t="s">
        <v>259</v>
      </c>
      <c r="F236" s="20">
        <v>130991176</v>
      </c>
      <c r="G236" s="20" t="s">
        <v>412</v>
      </c>
      <c r="H236" s="20" t="s">
        <v>413</v>
      </c>
      <c r="I236" s="20" t="s">
        <v>413</v>
      </c>
      <c r="J236" s="20" t="s">
        <v>259</v>
      </c>
      <c r="K236" s="20" t="s">
        <v>413</v>
      </c>
      <c r="L236" s="20" t="s">
        <v>413</v>
      </c>
      <c r="M236" s="20" t="s">
        <v>259</v>
      </c>
      <c r="N236" s="44">
        <v>3.7868188867422797E-2</v>
      </c>
    </row>
    <row r="237" spans="1:14" x14ac:dyDescent="0.2">
      <c r="A237" s="2">
        <v>239</v>
      </c>
      <c r="B237" s="20">
        <v>9</v>
      </c>
      <c r="C237" s="20">
        <v>137932302</v>
      </c>
      <c r="D237" s="20">
        <v>137959012</v>
      </c>
      <c r="E237" s="20" t="s">
        <v>260</v>
      </c>
      <c r="F237" s="20">
        <v>137937023</v>
      </c>
      <c r="G237" s="20" t="s">
        <v>412</v>
      </c>
      <c r="H237" s="20" t="s">
        <v>413</v>
      </c>
      <c r="I237" s="20" t="s">
        <v>413</v>
      </c>
      <c r="J237" s="20" t="s">
        <v>260</v>
      </c>
      <c r="K237" s="20" t="s">
        <v>413</v>
      </c>
      <c r="L237" s="20" t="s">
        <v>413</v>
      </c>
      <c r="M237" s="20" t="s">
        <v>260</v>
      </c>
      <c r="N237" s="44">
        <v>2.0643329872524499E-2</v>
      </c>
    </row>
    <row r="238" spans="1:14" x14ac:dyDescent="0.2">
      <c r="A238" s="2">
        <v>240</v>
      </c>
      <c r="B238" s="20">
        <v>10</v>
      </c>
      <c r="C238" s="20">
        <v>9651373</v>
      </c>
      <c r="D238" s="20">
        <v>9963730</v>
      </c>
      <c r="E238" s="20" t="s">
        <v>261</v>
      </c>
      <c r="F238" s="20">
        <v>9825744</v>
      </c>
      <c r="G238" s="20" t="s">
        <v>412</v>
      </c>
      <c r="H238" s="20" t="s">
        <v>413</v>
      </c>
      <c r="I238" s="20" t="s">
        <v>413</v>
      </c>
      <c r="J238" s="20" t="s">
        <v>549</v>
      </c>
      <c r="K238" s="20" t="s">
        <v>413</v>
      </c>
      <c r="L238" s="20" t="s">
        <v>413</v>
      </c>
      <c r="M238" s="20" t="s">
        <v>549</v>
      </c>
      <c r="N238" s="44">
        <v>4.1604471663112097E-2</v>
      </c>
    </row>
    <row r="239" spans="1:14" x14ac:dyDescent="0.2">
      <c r="A239" s="2">
        <v>241</v>
      </c>
      <c r="B239" s="20">
        <v>10</v>
      </c>
      <c r="C239" s="20">
        <v>12642803</v>
      </c>
      <c r="D239" s="20">
        <v>12762476</v>
      </c>
      <c r="E239" s="20" t="s">
        <v>263</v>
      </c>
      <c r="F239" s="20">
        <v>12711949</v>
      </c>
      <c r="G239" s="20" t="s">
        <v>415</v>
      </c>
      <c r="H239" s="20">
        <v>38</v>
      </c>
      <c r="I239" s="20" t="s">
        <v>1044</v>
      </c>
      <c r="J239" s="20" t="s">
        <v>769</v>
      </c>
      <c r="K239" s="20">
        <v>26</v>
      </c>
      <c r="L239" s="20" t="s">
        <v>1045</v>
      </c>
      <c r="M239" s="20" t="s">
        <v>550</v>
      </c>
      <c r="N239" s="44">
        <v>0.86791597724252001</v>
      </c>
    </row>
    <row r="240" spans="1:14" x14ac:dyDescent="0.2">
      <c r="A240" s="2">
        <v>242</v>
      </c>
      <c r="B240" s="20">
        <v>10</v>
      </c>
      <c r="C240" s="20">
        <v>20962844</v>
      </c>
      <c r="D240" s="20">
        <v>21201373</v>
      </c>
      <c r="E240" s="20" t="s">
        <v>264</v>
      </c>
      <c r="F240" s="20">
        <v>21048682</v>
      </c>
      <c r="G240" s="20" t="s">
        <v>412</v>
      </c>
      <c r="H240" s="20" t="s">
        <v>413</v>
      </c>
      <c r="I240" s="20" t="s">
        <v>413</v>
      </c>
      <c r="J240" s="20" t="s">
        <v>264</v>
      </c>
      <c r="K240" s="20" t="s">
        <v>413</v>
      </c>
      <c r="L240" s="20" t="s">
        <v>413</v>
      </c>
      <c r="M240" s="20" t="s">
        <v>264</v>
      </c>
      <c r="N240" s="44">
        <v>0.68574965009546895</v>
      </c>
    </row>
    <row r="241" spans="1:14" x14ac:dyDescent="0.2">
      <c r="A241" s="2">
        <v>243</v>
      </c>
      <c r="B241" s="20">
        <v>10</v>
      </c>
      <c r="C241" s="20">
        <v>21766969</v>
      </c>
      <c r="D241" s="20">
        <v>22288132</v>
      </c>
      <c r="E241" s="20" t="s">
        <v>265</v>
      </c>
      <c r="F241" s="20">
        <v>21824727</v>
      </c>
      <c r="G241" s="20" t="s">
        <v>412</v>
      </c>
      <c r="H241" s="20" t="s">
        <v>413</v>
      </c>
      <c r="I241" s="20" t="s">
        <v>413</v>
      </c>
      <c r="J241" s="20" t="s">
        <v>551</v>
      </c>
      <c r="K241" s="20" t="s">
        <v>413</v>
      </c>
      <c r="L241" s="20" t="s">
        <v>413</v>
      </c>
      <c r="M241" s="20" t="s">
        <v>551</v>
      </c>
      <c r="N241" s="44">
        <v>9.4335165012245301E-2</v>
      </c>
    </row>
    <row r="242" spans="1:14" x14ac:dyDescent="0.2">
      <c r="A242" s="2">
        <v>244</v>
      </c>
      <c r="B242" s="20">
        <v>10</v>
      </c>
      <c r="C242" s="20">
        <v>30235766</v>
      </c>
      <c r="D242" s="20">
        <v>30284685</v>
      </c>
      <c r="E242" s="20" t="s">
        <v>266</v>
      </c>
      <c r="F242" s="20">
        <v>30262363</v>
      </c>
      <c r="G242" s="20" t="s">
        <v>415</v>
      </c>
      <c r="H242" s="20">
        <v>84</v>
      </c>
      <c r="I242" s="20" t="s">
        <v>1046</v>
      </c>
      <c r="J242" s="20" t="s">
        <v>1047</v>
      </c>
      <c r="K242" s="20">
        <v>93</v>
      </c>
      <c r="L242" s="20" t="s">
        <v>1048</v>
      </c>
      <c r="M242" s="20" t="s">
        <v>266</v>
      </c>
      <c r="N242" s="44">
        <v>0.15278520790031799</v>
      </c>
    </row>
    <row r="243" spans="1:14" x14ac:dyDescent="0.2">
      <c r="A243" s="2">
        <v>245</v>
      </c>
      <c r="B243" s="20">
        <v>10</v>
      </c>
      <c r="C243" s="20">
        <v>37074742</v>
      </c>
      <c r="D243" s="20">
        <v>37237269</v>
      </c>
      <c r="E243" s="20" t="s">
        <v>267</v>
      </c>
      <c r="F243" s="20">
        <v>37074742</v>
      </c>
      <c r="G243" s="20" t="s">
        <v>412</v>
      </c>
      <c r="H243" s="20" t="s">
        <v>413</v>
      </c>
      <c r="I243" s="20" t="s">
        <v>413</v>
      </c>
      <c r="J243" s="20" t="s">
        <v>267</v>
      </c>
      <c r="K243" s="20" t="s">
        <v>413</v>
      </c>
      <c r="L243" s="20" t="s">
        <v>413</v>
      </c>
      <c r="M243" s="20" t="s">
        <v>267</v>
      </c>
      <c r="N243" s="44">
        <v>2.8182543538999398E-3</v>
      </c>
    </row>
    <row r="244" spans="1:14" x14ac:dyDescent="0.2">
      <c r="A244" s="2">
        <v>246</v>
      </c>
      <c r="B244" s="20">
        <v>10</v>
      </c>
      <c r="C244" s="20">
        <v>62081152</v>
      </c>
      <c r="D244" s="20">
        <v>62193164</v>
      </c>
      <c r="E244" s="20" t="s">
        <v>552</v>
      </c>
      <c r="F244" s="20">
        <v>62122120</v>
      </c>
      <c r="G244" s="20" t="s">
        <v>412</v>
      </c>
      <c r="H244" s="20" t="s">
        <v>413</v>
      </c>
      <c r="I244" s="20" t="s">
        <v>413</v>
      </c>
      <c r="J244" s="20" t="s">
        <v>553</v>
      </c>
      <c r="K244" s="20" t="s">
        <v>413</v>
      </c>
      <c r="L244" s="20" t="s">
        <v>413</v>
      </c>
      <c r="M244" s="20" t="s">
        <v>553</v>
      </c>
      <c r="N244" s="44">
        <v>7.0743583394533901E-3</v>
      </c>
    </row>
    <row r="245" spans="1:14" x14ac:dyDescent="0.2">
      <c r="A245" s="2">
        <v>247</v>
      </c>
      <c r="B245" s="20">
        <v>10</v>
      </c>
      <c r="C245" s="20">
        <v>67772857</v>
      </c>
      <c r="D245" s="20">
        <v>68011837</v>
      </c>
      <c r="E245" s="20" t="s">
        <v>554</v>
      </c>
      <c r="F245" s="20">
        <v>67909561</v>
      </c>
      <c r="G245" s="20" t="s">
        <v>412</v>
      </c>
      <c r="H245" s="20" t="s">
        <v>413</v>
      </c>
      <c r="I245" s="20" t="s">
        <v>413</v>
      </c>
      <c r="J245" s="20" t="s">
        <v>1049</v>
      </c>
      <c r="K245" s="20" t="s">
        <v>413</v>
      </c>
      <c r="L245" s="20" t="s">
        <v>413</v>
      </c>
      <c r="M245" s="20" t="s">
        <v>1049</v>
      </c>
      <c r="N245" s="44">
        <v>9.1175449611431807E-3</v>
      </c>
    </row>
    <row r="246" spans="1:14" x14ac:dyDescent="0.2">
      <c r="A246" s="2">
        <v>248</v>
      </c>
      <c r="B246" s="20">
        <v>10</v>
      </c>
      <c r="C246" s="20">
        <v>68432211</v>
      </c>
      <c r="D246" s="20">
        <v>68575278</v>
      </c>
      <c r="E246" s="20" t="s">
        <v>268</v>
      </c>
      <c r="F246" s="20">
        <v>68495141</v>
      </c>
      <c r="G246" s="20" t="s">
        <v>412</v>
      </c>
      <c r="H246" s="20" t="s">
        <v>413</v>
      </c>
      <c r="I246" s="20" t="s">
        <v>413</v>
      </c>
      <c r="J246" s="20" t="s">
        <v>268</v>
      </c>
      <c r="K246" s="20" t="s">
        <v>413</v>
      </c>
      <c r="L246" s="20" t="s">
        <v>413</v>
      </c>
      <c r="M246" s="20" t="s">
        <v>268</v>
      </c>
      <c r="N246" s="44">
        <v>3.9737465528072898E-2</v>
      </c>
    </row>
    <row r="247" spans="1:14" x14ac:dyDescent="0.2">
      <c r="A247" s="2">
        <v>249</v>
      </c>
      <c r="B247" s="20">
        <v>10</v>
      </c>
      <c r="C247" s="20">
        <v>75430874</v>
      </c>
      <c r="D247" s="20">
        <v>75695724</v>
      </c>
      <c r="E247" s="20" t="s">
        <v>269</v>
      </c>
      <c r="F247" s="20">
        <v>75580042</v>
      </c>
      <c r="G247" s="20" t="s">
        <v>412</v>
      </c>
      <c r="H247" s="20" t="s">
        <v>413</v>
      </c>
      <c r="I247" s="20" t="s">
        <v>413</v>
      </c>
      <c r="J247" s="20" t="s">
        <v>269</v>
      </c>
      <c r="K247" s="20" t="s">
        <v>413</v>
      </c>
      <c r="L247" s="20" t="s">
        <v>413</v>
      </c>
      <c r="M247" s="20" t="s">
        <v>269</v>
      </c>
      <c r="N247" s="44">
        <v>0.54646882689319798</v>
      </c>
    </row>
    <row r="248" spans="1:14" x14ac:dyDescent="0.2">
      <c r="A248" s="2">
        <v>250</v>
      </c>
      <c r="B248" s="20">
        <v>10</v>
      </c>
      <c r="C248" s="20">
        <v>77537562</v>
      </c>
      <c r="D248" s="20">
        <v>77660765</v>
      </c>
      <c r="E248" s="20" t="s">
        <v>270</v>
      </c>
      <c r="F248" s="20">
        <v>77651914</v>
      </c>
      <c r="G248" s="20" t="s">
        <v>412</v>
      </c>
      <c r="H248" s="20" t="s">
        <v>413</v>
      </c>
      <c r="I248" s="20" t="s">
        <v>413</v>
      </c>
      <c r="J248" s="20" t="s">
        <v>555</v>
      </c>
      <c r="K248" s="20" t="s">
        <v>413</v>
      </c>
      <c r="L248" s="20" t="s">
        <v>413</v>
      </c>
      <c r="M248" s="20" t="s">
        <v>555</v>
      </c>
      <c r="N248" s="44">
        <v>8.6384622891119797E-2</v>
      </c>
    </row>
    <row r="249" spans="1:14" x14ac:dyDescent="0.2">
      <c r="A249" s="2">
        <v>251</v>
      </c>
      <c r="B249" s="20">
        <v>10</v>
      </c>
      <c r="C249" s="20">
        <v>86023108</v>
      </c>
      <c r="D249" s="20">
        <v>86343824</v>
      </c>
      <c r="E249" s="20" t="s">
        <v>271</v>
      </c>
      <c r="F249" s="20">
        <v>86255972</v>
      </c>
      <c r="G249" s="20" t="s">
        <v>412</v>
      </c>
      <c r="H249" s="20" t="s">
        <v>413</v>
      </c>
      <c r="I249" s="20" t="s">
        <v>413</v>
      </c>
      <c r="J249" s="20" t="s">
        <v>271</v>
      </c>
      <c r="K249" s="20" t="s">
        <v>413</v>
      </c>
      <c r="L249" s="20" t="s">
        <v>413</v>
      </c>
      <c r="M249" s="20" t="s">
        <v>271</v>
      </c>
      <c r="N249" s="44">
        <v>2.6511515453414201E-2</v>
      </c>
    </row>
    <row r="250" spans="1:14" x14ac:dyDescent="0.2">
      <c r="A250" s="2">
        <v>252</v>
      </c>
      <c r="B250" s="20">
        <v>10</v>
      </c>
      <c r="C250" s="20">
        <v>99696003</v>
      </c>
      <c r="D250" s="20">
        <v>99855164</v>
      </c>
      <c r="E250" s="20" t="s">
        <v>556</v>
      </c>
      <c r="F250" s="20">
        <v>99696325</v>
      </c>
      <c r="G250" s="20" t="s">
        <v>412</v>
      </c>
      <c r="H250" s="20" t="s">
        <v>413</v>
      </c>
      <c r="I250" s="20" t="s">
        <v>413</v>
      </c>
      <c r="J250" s="20" t="s">
        <v>557</v>
      </c>
      <c r="K250" s="20" t="s">
        <v>413</v>
      </c>
      <c r="L250" s="20" t="s">
        <v>413</v>
      </c>
      <c r="M250" s="20" t="s">
        <v>557</v>
      </c>
      <c r="N250" s="44">
        <v>3.9393924589356803E-2</v>
      </c>
    </row>
    <row r="251" spans="1:14" x14ac:dyDescent="0.2">
      <c r="A251" s="2">
        <v>253</v>
      </c>
      <c r="B251" s="20">
        <v>10</v>
      </c>
      <c r="C251" s="20">
        <v>104546284</v>
      </c>
      <c r="D251" s="20">
        <v>104960464</v>
      </c>
      <c r="E251" s="20" t="s">
        <v>272</v>
      </c>
      <c r="F251" s="20">
        <v>104572276</v>
      </c>
      <c r="G251" s="20" t="s">
        <v>412</v>
      </c>
      <c r="H251" s="20" t="s">
        <v>413</v>
      </c>
      <c r="I251" s="20" t="s">
        <v>413</v>
      </c>
      <c r="J251" s="20" t="s">
        <v>558</v>
      </c>
      <c r="K251" s="20" t="s">
        <v>413</v>
      </c>
      <c r="L251" s="20" t="s">
        <v>413</v>
      </c>
      <c r="M251" s="20" t="s">
        <v>558</v>
      </c>
      <c r="N251" s="44">
        <v>7.9482470228017896E-2</v>
      </c>
    </row>
    <row r="252" spans="1:14" x14ac:dyDescent="0.2">
      <c r="A252" s="2">
        <v>254</v>
      </c>
      <c r="B252" s="20">
        <v>10</v>
      </c>
      <c r="C252" s="20">
        <v>106282325</v>
      </c>
      <c r="D252" s="20">
        <v>107663463</v>
      </c>
      <c r="E252" s="20" t="s">
        <v>273</v>
      </c>
      <c r="F252" s="20">
        <v>106454672</v>
      </c>
      <c r="G252" s="20" t="s">
        <v>415</v>
      </c>
      <c r="H252" s="20">
        <v>13</v>
      </c>
      <c r="I252" s="20" t="s">
        <v>1050</v>
      </c>
      <c r="J252" s="20" t="s">
        <v>559</v>
      </c>
      <c r="K252" s="20">
        <v>4</v>
      </c>
      <c r="L252" s="20" t="s">
        <v>560</v>
      </c>
      <c r="M252" s="20" t="s">
        <v>273</v>
      </c>
      <c r="N252" s="44">
        <v>0.28389652321221698</v>
      </c>
    </row>
    <row r="253" spans="1:14" x14ac:dyDescent="0.2">
      <c r="A253" s="2">
        <v>254</v>
      </c>
      <c r="B253" s="20">
        <v>10</v>
      </c>
      <c r="C253" s="20">
        <v>106282325</v>
      </c>
      <c r="D253" s="20">
        <v>107663463</v>
      </c>
      <c r="E253" s="20" t="s">
        <v>273</v>
      </c>
      <c r="F253" s="20">
        <v>106454672</v>
      </c>
      <c r="G253" s="20" t="s">
        <v>415</v>
      </c>
      <c r="H253" s="20">
        <v>35</v>
      </c>
      <c r="I253" s="20" t="s">
        <v>1051</v>
      </c>
      <c r="J253" s="20" t="s">
        <v>561</v>
      </c>
      <c r="K253" s="20">
        <v>4</v>
      </c>
      <c r="L253" s="20" t="s">
        <v>560</v>
      </c>
      <c r="M253" s="20" t="s">
        <v>273</v>
      </c>
      <c r="N253" s="44">
        <v>1.9640212043797999E-4</v>
      </c>
    </row>
    <row r="254" spans="1:14" x14ac:dyDescent="0.2">
      <c r="A254" s="2">
        <v>255</v>
      </c>
      <c r="B254" s="20">
        <v>10</v>
      </c>
      <c r="C254" s="20">
        <v>108046954</v>
      </c>
      <c r="D254" s="20">
        <v>108128979</v>
      </c>
      <c r="E254" s="20" t="s">
        <v>275</v>
      </c>
      <c r="F254" s="20">
        <v>108074558</v>
      </c>
      <c r="G254" s="20" t="s">
        <v>412</v>
      </c>
      <c r="H254" s="20" t="s">
        <v>413</v>
      </c>
      <c r="I254" s="20" t="s">
        <v>413</v>
      </c>
      <c r="J254" s="20" t="s">
        <v>562</v>
      </c>
      <c r="K254" s="20" t="s">
        <v>413</v>
      </c>
      <c r="L254" s="20" t="s">
        <v>413</v>
      </c>
      <c r="M254" s="20" t="s">
        <v>562</v>
      </c>
      <c r="N254" s="44">
        <v>0.100768875709193</v>
      </c>
    </row>
    <row r="255" spans="1:14" x14ac:dyDescent="0.2">
      <c r="A255" s="2">
        <v>256</v>
      </c>
      <c r="B255" s="20">
        <v>10</v>
      </c>
      <c r="C255" s="20">
        <v>125810871</v>
      </c>
      <c r="D255" s="20">
        <v>125867749</v>
      </c>
      <c r="E255" s="20" t="s">
        <v>276</v>
      </c>
      <c r="F255" s="20">
        <v>125862869</v>
      </c>
      <c r="G255" s="20" t="s">
        <v>412</v>
      </c>
      <c r="H255" s="20" t="s">
        <v>413</v>
      </c>
      <c r="I255" s="20" t="s">
        <v>413</v>
      </c>
      <c r="J255" s="20" t="s">
        <v>563</v>
      </c>
      <c r="K255" s="20" t="s">
        <v>413</v>
      </c>
      <c r="L255" s="20" t="s">
        <v>413</v>
      </c>
      <c r="M255" s="20" t="s">
        <v>563</v>
      </c>
      <c r="N255" s="44">
        <v>2.00703585305987E-2</v>
      </c>
    </row>
    <row r="256" spans="1:14" x14ac:dyDescent="0.2">
      <c r="A256" s="2">
        <v>257</v>
      </c>
      <c r="B256" s="20">
        <v>10</v>
      </c>
      <c r="C256" s="20">
        <v>134938075</v>
      </c>
      <c r="D256" s="20">
        <v>134980252</v>
      </c>
      <c r="E256" s="20" t="s">
        <v>277</v>
      </c>
      <c r="F256" s="20">
        <v>134957160</v>
      </c>
      <c r="G256" s="20" t="s">
        <v>412</v>
      </c>
      <c r="H256" s="20" t="s">
        <v>413</v>
      </c>
      <c r="I256" s="20" t="s">
        <v>413</v>
      </c>
      <c r="J256" s="20" t="s">
        <v>564</v>
      </c>
      <c r="K256" s="20" t="s">
        <v>413</v>
      </c>
      <c r="L256" s="20" t="s">
        <v>413</v>
      </c>
      <c r="M256" s="20" t="s">
        <v>564</v>
      </c>
      <c r="N256" s="44">
        <v>0.747077916390953</v>
      </c>
    </row>
    <row r="257" spans="1:14" x14ac:dyDescent="0.2">
      <c r="A257" s="2">
        <v>258</v>
      </c>
      <c r="B257" s="20">
        <v>11</v>
      </c>
      <c r="C257" s="20">
        <v>16235709</v>
      </c>
      <c r="D257" s="20">
        <v>16382882</v>
      </c>
      <c r="E257" s="20" t="s">
        <v>278</v>
      </c>
      <c r="F257" s="20">
        <v>16291213</v>
      </c>
      <c r="G257" s="20" t="s">
        <v>415</v>
      </c>
      <c r="H257" s="20">
        <v>4</v>
      </c>
      <c r="I257" s="20" t="s">
        <v>566</v>
      </c>
      <c r="J257" s="20" t="s">
        <v>278</v>
      </c>
      <c r="K257" s="20">
        <v>10</v>
      </c>
      <c r="L257" s="20" t="s">
        <v>1052</v>
      </c>
      <c r="M257" s="20" t="s">
        <v>565</v>
      </c>
      <c r="N257" s="44">
        <v>0.96111345954624094</v>
      </c>
    </row>
    <row r="258" spans="1:14" x14ac:dyDescent="0.2">
      <c r="A258" s="2">
        <v>259</v>
      </c>
      <c r="B258" s="20">
        <v>11</v>
      </c>
      <c r="C258" s="20">
        <v>17001427</v>
      </c>
      <c r="D258" s="20">
        <v>17305317</v>
      </c>
      <c r="E258" s="20" t="s">
        <v>279</v>
      </c>
      <c r="F258" s="20">
        <v>17070365</v>
      </c>
      <c r="G258" s="20" t="s">
        <v>412</v>
      </c>
      <c r="H258" s="20" t="s">
        <v>413</v>
      </c>
      <c r="I258" s="20" t="s">
        <v>413</v>
      </c>
      <c r="J258" s="20" t="s">
        <v>567</v>
      </c>
      <c r="K258" s="20" t="s">
        <v>413</v>
      </c>
      <c r="L258" s="20" t="s">
        <v>413</v>
      </c>
      <c r="M258" s="20" t="s">
        <v>567</v>
      </c>
      <c r="N258" s="44">
        <v>3.9743875223918597E-2</v>
      </c>
    </row>
    <row r="259" spans="1:14" x14ac:dyDescent="0.2">
      <c r="A259" s="2">
        <v>260</v>
      </c>
      <c r="B259" s="20">
        <v>11</v>
      </c>
      <c r="C259" s="20">
        <v>27541623</v>
      </c>
      <c r="D259" s="20">
        <v>27742447</v>
      </c>
      <c r="E259" s="20" t="s">
        <v>568</v>
      </c>
      <c r="F259" s="20">
        <v>27702383</v>
      </c>
      <c r="G259" s="20" t="s">
        <v>412</v>
      </c>
      <c r="H259" s="20" t="s">
        <v>413</v>
      </c>
      <c r="I259" s="20" t="s">
        <v>413</v>
      </c>
      <c r="J259" s="20" t="s">
        <v>1053</v>
      </c>
      <c r="K259" s="20" t="s">
        <v>413</v>
      </c>
      <c r="L259" s="20" t="s">
        <v>413</v>
      </c>
      <c r="M259" s="20" t="s">
        <v>1053</v>
      </c>
      <c r="N259" s="44">
        <v>9.5973657371557306E-3</v>
      </c>
    </row>
    <row r="260" spans="1:14" x14ac:dyDescent="0.2">
      <c r="A260" s="2">
        <v>261</v>
      </c>
      <c r="B260" s="20">
        <v>11</v>
      </c>
      <c r="C260" s="20">
        <v>30798288</v>
      </c>
      <c r="D260" s="20">
        <v>31020084</v>
      </c>
      <c r="E260" s="20" t="s">
        <v>280</v>
      </c>
      <c r="F260" s="20">
        <v>30956865</v>
      </c>
      <c r="G260" s="20" t="s">
        <v>415</v>
      </c>
      <c r="H260" s="20">
        <v>63</v>
      </c>
      <c r="I260" s="20" t="s">
        <v>1054</v>
      </c>
      <c r="J260" s="20" t="s">
        <v>1055</v>
      </c>
      <c r="K260" s="20">
        <v>98</v>
      </c>
      <c r="L260" s="20" t="s">
        <v>1056</v>
      </c>
      <c r="M260" s="20" t="s">
        <v>1057</v>
      </c>
      <c r="N260" s="44">
        <v>0.73453941983184101</v>
      </c>
    </row>
    <row r="261" spans="1:14" x14ac:dyDescent="0.2">
      <c r="A261" s="2">
        <v>262</v>
      </c>
      <c r="B261" s="20">
        <v>11</v>
      </c>
      <c r="C261" s="20">
        <v>31899977</v>
      </c>
      <c r="D261" s="20">
        <v>31939811</v>
      </c>
      <c r="E261" s="20" t="s">
        <v>281</v>
      </c>
      <c r="F261" s="20">
        <v>31903038</v>
      </c>
      <c r="G261" s="20" t="s">
        <v>412</v>
      </c>
      <c r="H261" s="20" t="s">
        <v>413</v>
      </c>
      <c r="I261" s="20" t="s">
        <v>413</v>
      </c>
      <c r="J261" s="20" t="s">
        <v>281</v>
      </c>
      <c r="K261" s="20" t="s">
        <v>413</v>
      </c>
      <c r="L261" s="20" t="s">
        <v>413</v>
      </c>
      <c r="M261" s="20" t="s">
        <v>281</v>
      </c>
      <c r="N261" s="44">
        <v>7.8878312639736603E-2</v>
      </c>
    </row>
    <row r="262" spans="1:14" x14ac:dyDescent="0.2">
      <c r="A262" s="2">
        <v>263</v>
      </c>
      <c r="B262" s="20">
        <v>11</v>
      </c>
      <c r="C262" s="20">
        <v>38707653</v>
      </c>
      <c r="D262" s="20">
        <v>39307473</v>
      </c>
      <c r="E262" s="20" t="s">
        <v>282</v>
      </c>
      <c r="F262" s="20">
        <v>38872990</v>
      </c>
      <c r="G262" s="20" t="s">
        <v>412</v>
      </c>
      <c r="H262" s="20" t="s">
        <v>413</v>
      </c>
      <c r="I262" s="20" t="s">
        <v>413</v>
      </c>
      <c r="J262" s="20" t="s">
        <v>282</v>
      </c>
      <c r="K262" s="20" t="s">
        <v>413</v>
      </c>
      <c r="L262" s="20" t="s">
        <v>413</v>
      </c>
      <c r="M262" s="20" t="s">
        <v>282</v>
      </c>
      <c r="N262" s="44">
        <v>0.58929510280749298</v>
      </c>
    </row>
    <row r="263" spans="1:14" x14ac:dyDescent="0.2">
      <c r="A263" s="2">
        <v>264</v>
      </c>
      <c r="B263" s="20">
        <v>11</v>
      </c>
      <c r="C263" s="20">
        <v>46089776</v>
      </c>
      <c r="D263" s="20">
        <v>46266009</v>
      </c>
      <c r="E263" s="20" t="s">
        <v>284</v>
      </c>
      <c r="F263" s="20">
        <v>46263640</v>
      </c>
      <c r="G263" s="20" t="s">
        <v>412</v>
      </c>
      <c r="H263" s="20" t="s">
        <v>413</v>
      </c>
      <c r="I263" s="20" t="s">
        <v>413</v>
      </c>
      <c r="J263" s="20" t="s">
        <v>569</v>
      </c>
      <c r="K263" s="20" t="s">
        <v>413</v>
      </c>
      <c r="L263" s="20" t="s">
        <v>413</v>
      </c>
      <c r="M263" s="20" t="s">
        <v>569</v>
      </c>
      <c r="N263" s="44">
        <v>1.2334788128921E-2</v>
      </c>
    </row>
    <row r="264" spans="1:14" x14ac:dyDescent="0.2">
      <c r="A264" s="2">
        <v>265</v>
      </c>
      <c r="B264" s="20">
        <v>11</v>
      </c>
      <c r="C264" s="20">
        <v>46744368</v>
      </c>
      <c r="D264" s="20">
        <v>47240490</v>
      </c>
      <c r="E264" s="20" t="s">
        <v>285</v>
      </c>
      <c r="F264" s="20">
        <v>46911457</v>
      </c>
      <c r="G264" s="20" t="s">
        <v>415</v>
      </c>
      <c r="H264" s="20">
        <v>7</v>
      </c>
      <c r="I264" s="20" t="s">
        <v>1058</v>
      </c>
      <c r="J264" s="20" t="s">
        <v>570</v>
      </c>
      <c r="K264" s="20">
        <v>78</v>
      </c>
      <c r="L264" s="20" t="s">
        <v>1059</v>
      </c>
      <c r="M264" s="20" t="s">
        <v>1060</v>
      </c>
      <c r="N264" s="44">
        <v>4.5134659482860004E-3</v>
      </c>
    </row>
    <row r="265" spans="1:14" x14ac:dyDescent="0.2">
      <c r="A265" s="2">
        <v>266</v>
      </c>
      <c r="B265" s="20">
        <v>11</v>
      </c>
      <c r="C265" s="20">
        <v>57369008</v>
      </c>
      <c r="D265" s="20">
        <v>57681828</v>
      </c>
      <c r="E265" s="20" t="s">
        <v>286</v>
      </c>
      <c r="F265" s="20">
        <v>57433327</v>
      </c>
      <c r="G265" s="20" t="s">
        <v>412</v>
      </c>
      <c r="H265" s="20" t="s">
        <v>413</v>
      </c>
      <c r="I265" s="20" t="s">
        <v>413</v>
      </c>
      <c r="J265" s="20" t="s">
        <v>571</v>
      </c>
      <c r="K265" s="20" t="s">
        <v>413</v>
      </c>
      <c r="L265" s="20" t="s">
        <v>413</v>
      </c>
      <c r="M265" s="20" t="s">
        <v>571</v>
      </c>
      <c r="N265" s="44">
        <v>0.39149411907630299</v>
      </c>
    </row>
    <row r="266" spans="1:14" x14ac:dyDescent="0.2">
      <c r="A266" s="2">
        <v>267</v>
      </c>
      <c r="B266" s="20">
        <v>11</v>
      </c>
      <c r="C266" s="20">
        <v>65217626</v>
      </c>
      <c r="D266" s="20">
        <v>65343399</v>
      </c>
      <c r="E266" s="20" t="s">
        <v>287</v>
      </c>
      <c r="F266" s="20">
        <v>65302893</v>
      </c>
      <c r="G266" s="20" t="s">
        <v>415</v>
      </c>
      <c r="H266" s="20">
        <v>9</v>
      </c>
      <c r="I266" s="20" t="s">
        <v>1061</v>
      </c>
      <c r="J266" s="20" t="s">
        <v>1062</v>
      </c>
      <c r="K266" s="20">
        <v>42</v>
      </c>
      <c r="L266" s="20" t="s">
        <v>1063</v>
      </c>
      <c r="M266" s="20" t="s">
        <v>287</v>
      </c>
      <c r="N266" s="44">
        <v>0.87843118321892999</v>
      </c>
    </row>
    <row r="267" spans="1:14" x14ac:dyDescent="0.2">
      <c r="A267" s="2">
        <v>268</v>
      </c>
      <c r="B267" s="20">
        <v>11</v>
      </c>
      <c r="C267" s="20">
        <v>76465272</v>
      </c>
      <c r="D267" s="20">
        <v>76511271</v>
      </c>
      <c r="E267" s="20" t="s">
        <v>288</v>
      </c>
      <c r="F267" s="20">
        <v>76476030</v>
      </c>
      <c r="G267" s="20" t="s">
        <v>412</v>
      </c>
      <c r="H267" s="20" t="s">
        <v>413</v>
      </c>
      <c r="I267" s="20" t="s">
        <v>413</v>
      </c>
      <c r="J267" s="20" t="s">
        <v>572</v>
      </c>
      <c r="K267" s="20" t="s">
        <v>413</v>
      </c>
      <c r="L267" s="20" t="s">
        <v>413</v>
      </c>
      <c r="M267" s="20" t="s">
        <v>572</v>
      </c>
      <c r="N267" s="44">
        <v>0.10482981677737099</v>
      </c>
    </row>
    <row r="268" spans="1:14" x14ac:dyDescent="0.2">
      <c r="A268" s="2">
        <v>269</v>
      </c>
      <c r="B268" s="20">
        <v>11</v>
      </c>
      <c r="C268" s="20">
        <v>112827048</v>
      </c>
      <c r="D268" s="20">
        <v>113018964</v>
      </c>
      <c r="E268" s="20" t="s">
        <v>289</v>
      </c>
      <c r="F268" s="20">
        <v>112912048</v>
      </c>
      <c r="G268" s="20" t="s">
        <v>415</v>
      </c>
      <c r="H268" s="20">
        <v>66</v>
      </c>
      <c r="I268" s="20" t="s">
        <v>1064</v>
      </c>
      <c r="J268" s="20" t="s">
        <v>1065</v>
      </c>
      <c r="K268" s="20">
        <v>41</v>
      </c>
      <c r="L268" s="20" t="s">
        <v>1066</v>
      </c>
      <c r="M268" s="20" t="s">
        <v>289</v>
      </c>
      <c r="N268" s="44">
        <v>1.0596919496020299E-2</v>
      </c>
    </row>
    <row r="269" spans="1:14" x14ac:dyDescent="0.2">
      <c r="A269" s="2">
        <v>269</v>
      </c>
      <c r="B269" s="20">
        <v>11</v>
      </c>
      <c r="C269" s="20">
        <v>112827048</v>
      </c>
      <c r="D269" s="20">
        <v>113018964</v>
      </c>
      <c r="E269" s="20" t="s">
        <v>289</v>
      </c>
      <c r="F269" s="20">
        <v>112912048</v>
      </c>
      <c r="G269" s="20" t="s">
        <v>415</v>
      </c>
      <c r="H269" s="20">
        <v>37</v>
      </c>
      <c r="I269" s="20" t="s">
        <v>1067</v>
      </c>
      <c r="J269" s="20" t="s">
        <v>1068</v>
      </c>
      <c r="K269" s="20">
        <v>41</v>
      </c>
      <c r="L269" s="20" t="s">
        <v>1066</v>
      </c>
      <c r="M269" s="20" t="s">
        <v>289</v>
      </c>
      <c r="N269" s="44">
        <v>2.47587558179995E-3</v>
      </c>
    </row>
    <row r="270" spans="1:14" x14ac:dyDescent="0.2">
      <c r="A270" s="2">
        <v>269</v>
      </c>
      <c r="B270" s="20">
        <v>11</v>
      </c>
      <c r="C270" s="20">
        <v>112827048</v>
      </c>
      <c r="D270" s="20">
        <v>113018964</v>
      </c>
      <c r="E270" s="20" t="s">
        <v>289</v>
      </c>
      <c r="F270" s="20">
        <v>112912048</v>
      </c>
      <c r="G270" s="20" t="s">
        <v>415</v>
      </c>
      <c r="H270" s="20">
        <v>20</v>
      </c>
      <c r="I270" s="20" t="s">
        <v>1069</v>
      </c>
      <c r="J270" s="20" t="s">
        <v>1070</v>
      </c>
      <c r="K270" s="20">
        <v>41</v>
      </c>
      <c r="L270" s="20" t="s">
        <v>1066</v>
      </c>
      <c r="M270" s="20" t="s">
        <v>289</v>
      </c>
      <c r="N270" s="44">
        <v>0.21143049486714099</v>
      </c>
    </row>
    <row r="271" spans="1:14" x14ac:dyDescent="0.2">
      <c r="A271" s="2">
        <v>270</v>
      </c>
      <c r="B271" s="20">
        <v>11</v>
      </c>
      <c r="C271" s="20">
        <v>113392994</v>
      </c>
      <c r="D271" s="20">
        <v>113451229</v>
      </c>
      <c r="E271" s="20" t="s">
        <v>290</v>
      </c>
      <c r="F271" s="20">
        <v>113436072</v>
      </c>
      <c r="G271" s="20" t="s">
        <v>412</v>
      </c>
      <c r="H271" s="20" t="s">
        <v>413</v>
      </c>
      <c r="I271" s="20" t="s">
        <v>413</v>
      </c>
      <c r="J271" s="20" t="s">
        <v>1071</v>
      </c>
      <c r="K271" s="20" t="s">
        <v>413</v>
      </c>
      <c r="L271" s="20" t="s">
        <v>413</v>
      </c>
      <c r="M271" s="20" t="s">
        <v>1071</v>
      </c>
      <c r="N271" s="44">
        <v>2.1236245510959099E-2</v>
      </c>
    </row>
    <row r="272" spans="1:14" x14ac:dyDescent="0.2">
      <c r="A272" s="2">
        <v>271</v>
      </c>
      <c r="B272" s="20">
        <v>11</v>
      </c>
      <c r="C272" s="20">
        <v>133310112</v>
      </c>
      <c r="D272" s="20">
        <v>133332848</v>
      </c>
      <c r="E272" s="20" t="s">
        <v>291</v>
      </c>
      <c r="F272" s="20">
        <v>133315491</v>
      </c>
      <c r="G272" s="20" t="s">
        <v>412</v>
      </c>
      <c r="H272" s="20" t="s">
        <v>413</v>
      </c>
      <c r="I272" s="20" t="s">
        <v>413</v>
      </c>
      <c r="J272" s="20" t="s">
        <v>1072</v>
      </c>
      <c r="K272" s="20" t="s">
        <v>413</v>
      </c>
      <c r="L272" s="20" t="s">
        <v>413</v>
      </c>
      <c r="M272" s="20" t="s">
        <v>1072</v>
      </c>
      <c r="N272" s="44">
        <v>2.7647004240927101E-2</v>
      </c>
    </row>
    <row r="273" spans="1:14" x14ac:dyDescent="0.2">
      <c r="A273" s="2">
        <v>272</v>
      </c>
      <c r="B273" s="20">
        <v>11</v>
      </c>
      <c r="C273" s="20">
        <v>133808038</v>
      </c>
      <c r="D273" s="20">
        <v>133853008</v>
      </c>
      <c r="E273" s="20" t="s">
        <v>293</v>
      </c>
      <c r="F273" s="20">
        <v>133825855</v>
      </c>
      <c r="G273" s="20" t="s">
        <v>415</v>
      </c>
      <c r="H273" s="20">
        <v>1</v>
      </c>
      <c r="I273" s="20" t="s">
        <v>573</v>
      </c>
      <c r="J273" s="20" t="s">
        <v>573</v>
      </c>
      <c r="K273" s="20">
        <v>2</v>
      </c>
      <c r="L273" s="20" t="s">
        <v>1073</v>
      </c>
      <c r="M273" s="20" t="s">
        <v>293</v>
      </c>
      <c r="N273" s="44">
        <v>1.04569558237171E-2</v>
      </c>
    </row>
    <row r="274" spans="1:14" x14ac:dyDescent="0.2">
      <c r="A274" s="2">
        <v>273</v>
      </c>
      <c r="B274" s="20">
        <v>12</v>
      </c>
      <c r="C274" s="20">
        <v>153670</v>
      </c>
      <c r="D274" s="20">
        <v>234375</v>
      </c>
      <c r="E274" s="20" t="s">
        <v>294</v>
      </c>
      <c r="F274" s="20">
        <v>188285</v>
      </c>
      <c r="G274" s="20" t="s">
        <v>415</v>
      </c>
      <c r="H274" s="20">
        <v>10</v>
      </c>
      <c r="I274" s="20" t="s">
        <v>1074</v>
      </c>
      <c r="J274" s="20" t="s">
        <v>574</v>
      </c>
      <c r="K274" s="20">
        <v>15</v>
      </c>
      <c r="L274" s="20" t="s">
        <v>1075</v>
      </c>
      <c r="M274" s="20" t="s">
        <v>294</v>
      </c>
      <c r="N274" s="44">
        <v>0.64685080858140898</v>
      </c>
    </row>
    <row r="275" spans="1:14" x14ac:dyDescent="0.2">
      <c r="A275" s="2">
        <v>274</v>
      </c>
      <c r="B275" s="20">
        <v>12</v>
      </c>
      <c r="C275" s="20">
        <v>15358593</v>
      </c>
      <c r="D275" s="20">
        <v>15561799</v>
      </c>
      <c r="E275" s="20" t="s">
        <v>295</v>
      </c>
      <c r="F275" s="20">
        <v>15515945</v>
      </c>
      <c r="G275" s="20" t="s">
        <v>412</v>
      </c>
      <c r="H275" s="20" t="s">
        <v>413</v>
      </c>
      <c r="I275" s="20" t="s">
        <v>413</v>
      </c>
      <c r="J275" s="20" t="s">
        <v>575</v>
      </c>
      <c r="K275" s="20" t="s">
        <v>413</v>
      </c>
      <c r="L275" s="20" t="s">
        <v>413</v>
      </c>
      <c r="M275" s="20" t="s">
        <v>575</v>
      </c>
      <c r="N275" s="44">
        <v>2.30519025574248E-2</v>
      </c>
    </row>
    <row r="276" spans="1:14" x14ac:dyDescent="0.2">
      <c r="A276" s="2">
        <v>275</v>
      </c>
      <c r="B276" s="20">
        <v>12</v>
      </c>
      <c r="C276" s="20">
        <v>19209501</v>
      </c>
      <c r="D276" s="20">
        <v>19265340</v>
      </c>
      <c r="E276" s="20" t="s">
        <v>296</v>
      </c>
      <c r="F276" s="20">
        <v>19251468</v>
      </c>
      <c r="G276" s="20" t="s">
        <v>412</v>
      </c>
      <c r="H276" s="20" t="s">
        <v>413</v>
      </c>
      <c r="I276" s="20" t="s">
        <v>413</v>
      </c>
      <c r="J276" s="20" t="s">
        <v>576</v>
      </c>
      <c r="K276" s="20" t="s">
        <v>413</v>
      </c>
      <c r="L276" s="20" t="s">
        <v>413</v>
      </c>
      <c r="M276" s="20" t="s">
        <v>576</v>
      </c>
      <c r="N276" s="44">
        <v>3.8587235142208402E-2</v>
      </c>
    </row>
    <row r="277" spans="1:14" x14ac:dyDescent="0.2">
      <c r="A277" s="2">
        <v>276</v>
      </c>
      <c r="B277" s="20">
        <v>12</v>
      </c>
      <c r="C277" s="20">
        <v>23747621</v>
      </c>
      <c r="D277" s="20">
        <v>24270393</v>
      </c>
      <c r="E277" s="20" t="s">
        <v>297</v>
      </c>
      <c r="F277" s="20">
        <v>24200700</v>
      </c>
      <c r="G277" s="20" t="s">
        <v>415</v>
      </c>
      <c r="H277" s="20">
        <v>1</v>
      </c>
      <c r="I277" s="20" t="s">
        <v>579</v>
      </c>
      <c r="J277" s="20" t="s">
        <v>579</v>
      </c>
      <c r="K277" s="20">
        <v>11</v>
      </c>
      <c r="L277" s="20" t="s">
        <v>580</v>
      </c>
      <c r="M277" s="20" t="s">
        <v>578</v>
      </c>
      <c r="N277" s="44">
        <v>1.5582090184134499E-4</v>
      </c>
    </row>
    <row r="278" spans="1:14" x14ac:dyDescent="0.2">
      <c r="A278" s="2">
        <v>276</v>
      </c>
      <c r="B278" s="20">
        <v>12</v>
      </c>
      <c r="C278" s="20">
        <v>23747621</v>
      </c>
      <c r="D278" s="20">
        <v>24270393</v>
      </c>
      <c r="E278" s="20" t="s">
        <v>297</v>
      </c>
      <c r="F278" s="20">
        <v>24200700</v>
      </c>
      <c r="G278" s="20" t="s">
        <v>415</v>
      </c>
      <c r="H278" s="20">
        <v>8</v>
      </c>
      <c r="I278" s="20" t="s">
        <v>581</v>
      </c>
      <c r="J278" s="20" t="s">
        <v>577</v>
      </c>
      <c r="K278" s="20">
        <v>11</v>
      </c>
      <c r="L278" s="20" t="s">
        <v>580</v>
      </c>
      <c r="M278" s="20" t="s">
        <v>578</v>
      </c>
      <c r="N278" s="44">
        <v>9.2944895405356193E-3</v>
      </c>
    </row>
    <row r="279" spans="1:14" x14ac:dyDescent="0.2">
      <c r="A279" s="2">
        <v>277</v>
      </c>
      <c r="B279" s="20">
        <v>12</v>
      </c>
      <c r="C279" s="20">
        <v>53730164</v>
      </c>
      <c r="D279" s="20">
        <v>53875401</v>
      </c>
      <c r="E279" s="20" t="s">
        <v>298</v>
      </c>
      <c r="F279" s="20">
        <v>53730164</v>
      </c>
      <c r="G279" s="20" t="s">
        <v>412</v>
      </c>
      <c r="H279" s="20" t="s">
        <v>413</v>
      </c>
      <c r="I279" s="20" t="s">
        <v>413</v>
      </c>
      <c r="J279" s="20" t="s">
        <v>298</v>
      </c>
      <c r="K279" s="20" t="s">
        <v>413</v>
      </c>
      <c r="L279" s="20" t="s">
        <v>413</v>
      </c>
      <c r="M279" s="20" t="s">
        <v>298</v>
      </c>
      <c r="N279" s="44">
        <v>5.7474979014256897E-2</v>
      </c>
    </row>
    <row r="280" spans="1:14" x14ac:dyDescent="0.2">
      <c r="A280" s="2">
        <v>278</v>
      </c>
      <c r="B280" s="20">
        <v>12</v>
      </c>
      <c r="C280" s="20">
        <v>62403948</v>
      </c>
      <c r="D280" s="20">
        <v>62827538</v>
      </c>
      <c r="E280" s="20" t="s">
        <v>299</v>
      </c>
      <c r="F280" s="20">
        <v>62797683</v>
      </c>
      <c r="G280" s="20" t="s">
        <v>412</v>
      </c>
      <c r="H280" s="20" t="s">
        <v>413</v>
      </c>
      <c r="I280" s="20" t="s">
        <v>413</v>
      </c>
      <c r="J280" s="20" t="s">
        <v>299</v>
      </c>
      <c r="K280" s="20" t="s">
        <v>413</v>
      </c>
      <c r="L280" s="20" t="s">
        <v>413</v>
      </c>
      <c r="M280" s="20" t="s">
        <v>299</v>
      </c>
      <c r="N280" s="44">
        <v>0.24081654516635301</v>
      </c>
    </row>
    <row r="281" spans="1:14" x14ac:dyDescent="0.2">
      <c r="A281" s="2">
        <v>279</v>
      </c>
      <c r="B281" s="20">
        <v>12</v>
      </c>
      <c r="C281" s="20">
        <v>79034492</v>
      </c>
      <c r="D281" s="20">
        <v>79205431</v>
      </c>
      <c r="E281" s="20" t="s">
        <v>300</v>
      </c>
      <c r="F281" s="20">
        <v>79066665</v>
      </c>
      <c r="G281" s="20" t="s">
        <v>412</v>
      </c>
      <c r="H281" s="20" t="s">
        <v>413</v>
      </c>
      <c r="I281" s="20" t="s">
        <v>413</v>
      </c>
      <c r="J281" s="20" t="s">
        <v>582</v>
      </c>
      <c r="K281" s="20" t="s">
        <v>413</v>
      </c>
      <c r="L281" s="20" t="s">
        <v>413</v>
      </c>
      <c r="M281" s="20" t="s">
        <v>582</v>
      </c>
      <c r="N281" s="44">
        <v>9.6072789535948007E-3</v>
      </c>
    </row>
    <row r="282" spans="1:14" x14ac:dyDescent="0.2">
      <c r="A282" s="2">
        <v>280</v>
      </c>
      <c r="B282" s="20">
        <v>12</v>
      </c>
      <c r="C282" s="20">
        <v>84206503</v>
      </c>
      <c r="D282" s="20">
        <v>84994742</v>
      </c>
      <c r="E282" s="20" t="s">
        <v>301</v>
      </c>
      <c r="F282" s="20">
        <v>84700945</v>
      </c>
      <c r="G282" s="20" t="s">
        <v>412</v>
      </c>
      <c r="H282" s="20" t="s">
        <v>413</v>
      </c>
      <c r="I282" s="20" t="s">
        <v>413</v>
      </c>
      <c r="J282" s="20" t="s">
        <v>583</v>
      </c>
      <c r="K282" s="20" t="s">
        <v>413</v>
      </c>
      <c r="L282" s="20" t="s">
        <v>413</v>
      </c>
      <c r="M282" s="20" t="s">
        <v>583</v>
      </c>
      <c r="N282" s="44">
        <v>0.14437199731164899</v>
      </c>
    </row>
    <row r="283" spans="1:14" x14ac:dyDescent="0.2">
      <c r="A283" s="2">
        <v>281</v>
      </c>
      <c r="B283" s="20">
        <v>12</v>
      </c>
      <c r="C283" s="20">
        <v>109840940</v>
      </c>
      <c r="D283" s="20">
        <v>110042348</v>
      </c>
      <c r="E283" s="20" t="s">
        <v>584</v>
      </c>
      <c r="F283" s="20">
        <v>109883374</v>
      </c>
      <c r="G283" s="20" t="s">
        <v>412</v>
      </c>
      <c r="H283" s="20" t="s">
        <v>413</v>
      </c>
      <c r="I283" s="20" t="s">
        <v>413</v>
      </c>
      <c r="J283" s="20" t="s">
        <v>584</v>
      </c>
      <c r="K283" s="20" t="s">
        <v>413</v>
      </c>
      <c r="L283" s="20" t="s">
        <v>413</v>
      </c>
      <c r="M283" s="20" t="s">
        <v>584</v>
      </c>
      <c r="N283" s="44">
        <v>0.68775185654343696</v>
      </c>
    </row>
    <row r="284" spans="1:14" x14ac:dyDescent="0.2">
      <c r="A284" s="2">
        <v>282</v>
      </c>
      <c r="B284" s="20">
        <v>12</v>
      </c>
      <c r="C284" s="20">
        <v>123450765</v>
      </c>
      <c r="D284" s="20">
        <v>123913433</v>
      </c>
      <c r="E284" s="20" t="s">
        <v>302</v>
      </c>
      <c r="F284" s="20">
        <v>123613565</v>
      </c>
      <c r="G284" s="20" t="s">
        <v>412</v>
      </c>
      <c r="H284" s="20" t="s">
        <v>413</v>
      </c>
      <c r="I284" s="20" t="s">
        <v>413</v>
      </c>
      <c r="J284" s="20" t="s">
        <v>585</v>
      </c>
      <c r="K284" s="20" t="s">
        <v>413</v>
      </c>
      <c r="L284" s="20" t="s">
        <v>413</v>
      </c>
      <c r="M284" s="20" t="s">
        <v>585</v>
      </c>
      <c r="N284" s="44">
        <v>0.32873692584638098</v>
      </c>
    </row>
    <row r="285" spans="1:14" x14ac:dyDescent="0.2">
      <c r="A285" s="2">
        <v>283</v>
      </c>
      <c r="B285" s="20">
        <v>13</v>
      </c>
      <c r="C285" s="20">
        <v>53617781</v>
      </c>
      <c r="D285" s="20">
        <v>54056553</v>
      </c>
      <c r="E285" s="20" t="s">
        <v>304</v>
      </c>
      <c r="F285" s="20">
        <v>54048078</v>
      </c>
      <c r="G285" s="20" t="s">
        <v>415</v>
      </c>
      <c r="H285" s="20">
        <v>14</v>
      </c>
      <c r="I285" s="20" t="s">
        <v>587</v>
      </c>
      <c r="J285" s="20" t="s">
        <v>1076</v>
      </c>
      <c r="K285" s="20">
        <v>30</v>
      </c>
      <c r="L285" s="20" t="s">
        <v>1077</v>
      </c>
      <c r="M285" s="20" t="s">
        <v>586</v>
      </c>
      <c r="N285" s="44">
        <v>0.75039799105734295</v>
      </c>
    </row>
    <row r="286" spans="1:14" x14ac:dyDescent="0.2">
      <c r="A286" s="2">
        <v>284</v>
      </c>
      <c r="B286" s="20">
        <v>13</v>
      </c>
      <c r="C286" s="20">
        <v>58275673</v>
      </c>
      <c r="D286" s="20">
        <v>58673082</v>
      </c>
      <c r="E286" s="20" t="s">
        <v>305</v>
      </c>
      <c r="F286" s="20">
        <v>58302111</v>
      </c>
      <c r="G286" s="20" t="s">
        <v>412</v>
      </c>
      <c r="H286" s="20" t="s">
        <v>413</v>
      </c>
      <c r="I286" s="20" t="s">
        <v>413</v>
      </c>
      <c r="J286" s="20" t="s">
        <v>1078</v>
      </c>
      <c r="K286" s="20" t="s">
        <v>413</v>
      </c>
      <c r="L286" s="20" t="s">
        <v>413</v>
      </c>
      <c r="M286" s="20" t="s">
        <v>1078</v>
      </c>
      <c r="N286" s="44">
        <v>3.0817087189170299E-3</v>
      </c>
    </row>
    <row r="287" spans="1:14" x14ac:dyDescent="0.2">
      <c r="A287" s="2">
        <v>285</v>
      </c>
      <c r="B287" s="20">
        <v>13</v>
      </c>
      <c r="C287" s="20">
        <v>59173805</v>
      </c>
      <c r="D287" s="20">
        <v>59300081</v>
      </c>
      <c r="E287" s="20" t="s">
        <v>306</v>
      </c>
      <c r="F287" s="20">
        <v>59254159</v>
      </c>
      <c r="G287" s="20" t="s">
        <v>415</v>
      </c>
      <c r="H287" s="20">
        <v>13</v>
      </c>
      <c r="I287" s="20" t="s">
        <v>1079</v>
      </c>
      <c r="J287" s="20" t="s">
        <v>1080</v>
      </c>
      <c r="K287" s="20">
        <v>11</v>
      </c>
      <c r="L287" s="20" t="s">
        <v>1081</v>
      </c>
      <c r="M287" s="20" t="s">
        <v>1082</v>
      </c>
      <c r="N287" s="44">
        <v>7.4788073695838203E-2</v>
      </c>
    </row>
    <row r="288" spans="1:14" x14ac:dyDescent="0.2">
      <c r="A288" s="2">
        <v>286</v>
      </c>
      <c r="B288" s="20">
        <v>13</v>
      </c>
      <c r="C288" s="20">
        <v>60226817</v>
      </c>
      <c r="D288" s="20">
        <v>60832322</v>
      </c>
      <c r="E288" s="20" t="s">
        <v>307</v>
      </c>
      <c r="F288" s="20">
        <v>60641964</v>
      </c>
      <c r="G288" s="20" t="s">
        <v>412</v>
      </c>
      <c r="H288" s="20" t="s">
        <v>413</v>
      </c>
      <c r="I288" s="20" t="s">
        <v>413</v>
      </c>
      <c r="J288" s="20" t="s">
        <v>1083</v>
      </c>
      <c r="K288" s="20" t="s">
        <v>413</v>
      </c>
      <c r="L288" s="20" t="s">
        <v>413</v>
      </c>
      <c r="M288" s="20" t="s">
        <v>1083</v>
      </c>
      <c r="N288" s="44">
        <v>0.41342565156898198</v>
      </c>
    </row>
    <row r="289" spans="1:14" x14ac:dyDescent="0.2">
      <c r="A289" s="2">
        <v>287</v>
      </c>
      <c r="B289" s="20">
        <v>13</v>
      </c>
      <c r="C289" s="20">
        <v>61773650</v>
      </c>
      <c r="D289" s="20">
        <v>61848123</v>
      </c>
      <c r="E289" s="20" t="s">
        <v>308</v>
      </c>
      <c r="F289" s="20">
        <v>61820997</v>
      </c>
      <c r="G289" s="20" t="s">
        <v>412</v>
      </c>
      <c r="H289" s="20" t="s">
        <v>413</v>
      </c>
      <c r="I289" s="20" t="s">
        <v>413</v>
      </c>
      <c r="J289" s="20" t="s">
        <v>588</v>
      </c>
      <c r="K289" s="20" t="s">
        <v>413</v>
      </c>
      <c r="L289" s="20" t="s">
        <v>413</v>
      </c>
      <c r="M289" s="20" t="s">
        <v>588</v>
      </c>
      <c r="N289" s="44">
        <v>1.02285624730929E-2</v>
      </c>
    </row>
    <row r="290" spans="1:14" x14ac:dyDescent="0.2">
      <c r="A290" s="2">
        <v>288</v>
      </c>
      <c r="B290" s="20">
        <v>13</v>
      </c>
      <c r="C290" s="20">
        <v>66457996</v>
      </c>
      <c r="D290" s="20">
        <v>67013856</v>
      </c>
      <c r="E290" s="20" t="s">
        <v>309</v>
      </c>
      <c r="F290" s="20">
        <v>66951829</v>
      </c>
      <c r="G290" s="20" t="s">
        <v>415</v>
      </c>
      <c r="H290" s="20">
        <v>115</v>
      </c>
      <c r="I290" s="20" t="s">
        <v>1084</v>
      </c>
      <c r="J290" s="20" t="s">
        <v>590</v>
      </c>
      <c r="K290" s="20">
        <v>23</v>
      </c>
      <c r="L290" s="20" t="s">
        <v>591</v>
      </c>
      <c r="M290" s="20" t="s">
        <v>589</v>
      </c>
      <c r="N290" s="44">
        <v>4.2910449104114002E-4</v>
      </c>
    </row>
    <row r="291" spans="1:14" x14ac:dyDescent="0.2">
      <c r="A291" s="2">
        <v>288</v>
      </c>
      <c r="B291" s="20">
        <v>13</v>
      </c>
      <c r="C291" s="20">
        <v>66457996</v>
      </c>
      <c r="D291" s="20">
        <v>67013856</v>
      </c>
      <c r="E291" s="20" t="s">
        <v>309</v>
      </c>
      <c r="F291" s="20">
        <v>66951829</v>
      </c>
      <c r="G291" s="20" t="s">
        <v>415</v>
      </c>
      <c r="H291" s="20">
        <v>30</v>
      </c>
      <c r="I291" s="20" t="s">
        <v>1085</v>
      </c>
      <c r="J291" s="20" t="s">
        <v>592</v>
      </c>
      <c r="K291" s="20">
        <v>23</v>
      </c>
      <c r="L291" s="20" t="s">
        <v>591</v>
      </c>
      <c r="M291" s="20" t="s">
        <v>589</v>
      </c>
      <c r="N291" s="44">
        <v>0.91207842907951397</v>
      </c>
    </row>
    <row r="292" spans="1:14" x14ac:dyDescent="0.2">
      <c r="A292" s="2">
        <v>289</v>
      </c>
      <c r="B292" s="20">
        <v>13</v>
      </c>
      <c r="C292" s="20">
        <v>67761871</v>
      </c>
      <c r="D292" s="20">
        <v>67843475</v>
      </c>
      <c r="E292" s="20" t="s">
        <v>310</v>
      </c>
      <c r="F292" s="20">
        <v>67807983</v>
      </c>
      <c r="G292" s="20" t="s">
        <v>412</v>
      </c>
      <c r="H292" s="20" t="s">
        <v>413</v>
      </c>
      <c r="I292" s="20" t="s">
        <v>413</v>
      </c>
      <c r="J292" s="20" t="s">
        <v>1086</v>
      </c>
      <c r="K292" s="20" t="s">
        <v>413</v>
      </c>
      <c r="L292" s="20" t="s">
        <v>413</v>
      </c>
      <c r="M292" s="20" t="s">
        <v>1086</v>
      </c>
      <c r="N292" s="44">
        <v>0.14725112896891501</v>
      </c>
    </row>
    <row r="293" spans="1:14" x14ac:dyDescent="0.2">
      <c r="A293" s="2">
        <v>290</v>
      </c>
      <c r="B293" s="20">
        <v>13</v>
      </c>
      <c r="C293" s="20">
        <v>78973831</v>
      </c>
      <c r="D293" s="20">
        <v>78995749</v>
      </c>
      <c r="E293" s="20" t="s">
        <v>311</v>
      </c>
      <c r="F293" s="20">
        <v>78973831</v>
      </c>
      <c r="G293" s="20" t="s">
        <v>412</v>
      </c>
      <c r="H293" s="20" t="s">
        <v>413</v>
      </c>
      <c r="I293" s="20" t="s">
        <v>413</v>
      </c>
      <c r="J293" s="20" t="s">
        <v>311</v>
      </c>
      <c r="K293" s="20" t="s">
        <v>413</v>
      </c>
      <c r="L293" s="20" t="s">
        <v>413</v>
      </c>
      <c r="M293" s="20" t="s">
        <v>311</v>
      </c>
      <c r="N293" s="44">
        <v>1.6926788567883402E-2</v>
      </c>
    </row>
    <row r="294" spans="1:14" x14ac:dyDescent="0.2">
      <c r="A294" s="2">
        <v>291</v>
      </c>
      <c r="B294" s="20">
        <v>13</v>
      </c>
      <c r="C294" s="20">
        <v>82593849</v>
      </c>
      <c r="D294" s="20">
        <v>82883886</v>
      </c>
      <c r="E294" s="20" t="s">
        <v>312</v>
      </c>
      <c r="F294" s="20">
        <v>82770704</v>
      </c>
      <c r="G294" s="20" t="s">
        <v>412</v>
      </c>
      <c r="H294" s="20" t="s">
        <v>413</v>
      </c>
      <c r="I294" s="20" t="s">
        <v>413</v>
      </c>
      <c r="J294" s="20" t="s">
        <v>595</v>
      </c>
      <c r="K294" s="20" t="s">
        <v>413</v>
      </c>
      <c r="L294" s="20" t="s">
        <v>413</v>
      </c>
      <c r="M294" s="20" t="s">
        <v>595</v>
      </c>
      <c r="N294" s="44">
        <v>2.7338084424772899E-2</v>
      </c>
    </row>
    <row r="295" spans="1:14" x14ac:dyDescent="0.2">
      <c r="A295" s="2">
        <v>292</v>
      </c>
      <c r="B295" s="20">
        <v>13</v>
      </c>
      <c r="C295" s="20">
        <v>93975078</v>
      </c>
      <c r="D295" s="20">
        <v>94031559</v>
      </c>
      <c r="E295" s="20" t="s">
        <v>313</v>
      </c>
      <c r="F295" s="20">
        <v>94018761</v>
      </c>
      <c r="G295" s="20" t="s">
        <v>412</v>
      </c>
      <c r="H295" s="20" t="s">
        <v>413</v>
      </c>
      <c r="I295" s="20" t="s">
        <v>413</v>
      </c>
      <c r="J295" s="20" t="s">
        <v>596</v>
      </c>
      <c r="K295" s="20" t="s">
        <v>413</v>
      </c>
      <c r="L295" s="20" t="s">
        <v>413</v>
      </c>
      <c r="M295" s="20" t="s">
        <v>596</v>
      </c>
      <c r="N295" s="44">
        <v>0.44857265616643899</v>
      </c>
    </row>
    <row r="296" spans="1:14" x14ac:dyDescent="0.2">
      <c r="A296" s="2">
        <v>293</v>
      </c>
      <c r="B296" s="20">
        <v>14</v>
      </c>
      <c r="C296" s="20">
        <v>29288277</v>
      </c>
      <c r="D296" s="20">
        <v>29536089</v>
      </c>
      <c r="E296" s="20" t="s">
        <v>314</v>
      </c>
      <c r="F296" s="20">
        <v>29478461</v>
      </c>
      <c r="G296" s="20" t="s">
        <v>412</v>
      </c>
      <c r="H296" s="20" t="s">
        <v>413</v>
      </c>
      <c r="I296" s="20" t="s">
        <v>413</v>
      </c>
      <c r="J296" s="20" t="s">
        <v>597</v>
      </c>
      <c r="K296" s="20" t="s">
        <v>413</v>
      </c>
      <c r="L296" s="20" t="s">
        <v>413</v>
      </c>
      <c r="M296" s="20" t="s">
        <v>597</v>
      </c>
      <c r="N296" s="44">
        <v>0.14897285814443101</v>
      </c>
    </row>
    <row r="297" spans="1:14" x14ac:dyDescent="0.2">
      <c r="A297" s="2">
        <v>295</v>
      </c>
      <c r="B297" s="20">
        <v>14</v>
      </c>
      <c r="C297" s="20">
        <v>41945554</v>
      </c>
      <c r="D297" s="20">
        <v>42715758</v>
      </c>
      <c r="E297" s="20" t="s">
        <v>316</v>
      </c>
      <c r="F297" s="20">
        <v>42131383</v>
      </c>
      <c r="G297" s="20" t="s">
        <v>412</v>
      </c>
      <c r="H297" s="20" t="s">
        <v>413</v>
      </c>
      <c r="I297" s="20" t="s">
        <v>413</v>
      </c>
      <c r="J297" s="20" t="s">
        <v>598</v>
      </c>
      <c r="K297" s="20" t="s">
        <v>413</v>
      </c>
      <c r="L297" s="20" t="s">
        <v>413</v>
      </c>
      <c r="M297" s="20" t="s">
        <v>598</v>
      </c>
      <c r="N297" s="44">
        <v>0.46197047368258398</v>
      </c>
    </row>
    <row r="298" spans="1:14" x14ac:dyDescent="0.2">
      <c r="A298" s="2">
        <v>296</v>
      </c>
      <c r="B298" s="20">
        <v>14</v>
      </c>
      <c r="C298" s="20">
        <v>46798400</v>
      </c>
      <c r="D298" s="20">
        <v>47416511</v>
      </c>
      <c r="E298" s="20" t="s">
        <v>318</v>
      </c>
      <c r="F298" s="20">
        <v>47380711</v>
      </c>
      <c r="G298" s="20" t="s">
        <v>412</v>
      </c>
      <c r="H298" s="20" t="s">
        <v>413</v>
      </c>
      <c r="I298" s="20" t="s">
        <v>413</v>
      </c>
      <c r="J298" s="20" t="s">
        <v>599</v>
      </c>
      <c r="K298" s="20" t="s">
        <v>413</v>
      </c>
      <c r="L298" s="20" t="s">
        <v>413</v>
      </c>
      <c r="M298" s="20" t="s">
        <v>599</v>
      </c>
      <c r="N298" s="44">
        <v>0.37124945927271602</v>
      </c>
    </row>
    <row r="299" spans="1:14" x14ac:dyDescent="0.2">
      <c r="A299" s="2">
        <v>297</v>
      </c>
      <c r="B299" s="20">
        <v>14</v>
      </c>
      <c r="C299" s="20">
        <v>55283070</v>
      </c>
      <c r="D299" s="20">
        <v>55631655</v>
      </c>
      <c r="E299" s="20" t="s">
        <v>319</v>
      </c>
      <c r="F299" s="20">
        <v>55552815</v>
      </c>
      <c r="G299" s="20" t="s">
        <v>412</v>
      </c>
      <c r="H299" s="20" t="s">
        <v>413</v>
      </c>
      <c r="I299" s="20" t="s">
        <v>413</v>
      </c>
      <c r="J299" s="20" t="s">
        <v>600</v>
      </c>
      <c r="K299" s="20" t="s">
        <v>413</v>
      </c>
      <c r="L299" s="20" t="s">
        <v>413</v>
      </c>
      <c r="M299" s="20" t="s">
        <v>600</v>
      </c>
      <c r="N299" s="44">
        <v>0.13803563050512299</v>
      </c>
    </row>
    <row r="300" spans="1:14" x14ac:dyDescent="0.2">
      <c r="A300" s="2">
        <v>298</v>
      </c>
      <c r="B300" s="20">
        <v>14</v>
      </c>
      <c r="C300" s="20">
        <v>57342912</v>
      </c>
      <c r="D300" s="20">
        <v>57350427</v>
      </c>
      <c r="E300" s="20" t="s">
        <v>320</v>
      </c>
      <c r="F300" s="20">
        <v>57348922</v>
      </c>
      <c r="G300" s="20" t="s">
        <v>412</v>
      </c>
      <c r="H300" s="20" t="s">
        <v>413</v>
      </c>
      <c r="I300" s="20" t="s">
        <v>413</v>
      </c>
      <c r="J300" s="20" t="s">
        <v>320</v>
      </c>
      <c r="K300" s="20" t="s">
        <v>413</v>
      </c>
      <c r="L300" s="20" t="s">
        <v>413</v>
      </c>
      <c r="M300" s="20" t="s">
        <v>320</v>
      </c>
      <c r="N300" s="44">
        <v>4.3245109649376501E-2</v>
      </c>
    </row>
    <row r="301" spans="1:14" x14ac:dyDescent="0.2">
      <c r="A301" s="2">
        <v>299</v>
      </c>
      <c r="B301" s="20">
        <v>14</v>
      </c>
      <c r="C301" s="20">
        <v>69231921</v>
      </c>
      <c r="D301" s="20">
        <v>69765644</v>
      </c>
      <c r="E301" s="20" t="s">
        <v>322</v>
      </c>
      <c r="F301" s="20">
        <v>69480381</v>
      </c>
      <c r="G301" s="20" t="s">
        <v>412</v>
      </c>
      <c r="H301" s="20" t="s">
        <v>413</v>
      </c>
      <c r="I301" s="20" t="s">
        <v>413</v>
      </c>
      <c r="J301" s="20" t="s">
        <v>322</v>
      </c>
      <c r="K301" s="20" t="s">
        <v>413</v>
      </c>
      <c r="L301" s="20" t="s">
        <v>413</v>
      </c>
      <c r="M301" s="20" t="s">
        <v>322</v>
      </c>
      <c r="N301" s="44">
        <v>0.35894250815451501</v>
      </c>
    </row>
    <row r="302" spans="1:14" x14ac:dyDescent="0.2">
      <c r="A302" s="2">
        <v>300</v>
      </c>
      <c r="B302" s="20">
        <v>14</v>
      </c>
      <c r="C302" s="20">
        <v>75073657</v>
      </c>
      <c r="D302" s="20">
        <v>75377692</v>
      </c>
      <c r="E302" s="20" t="s">
        <v>323</v>
      </c>
      <c r="F302" s="20">
        <v>75240090</v>
      </c>
      <c r="G302" s="20" t="s">
        <v>412</v>
      </c>
      <c r="H302" s="20" t="s">
        <v>413</v>
      </c>
      <c r="I302" s="20" t="s">
        <v>413</v>
      </c>
      <c r="J302" s="20" t="s">
        <v>601</v>
      </c>
      <c r="K302" s="20" t="s">
        <v>413</v>
      </c>
      <c r="L302" s="20" t="s">
        <v>413</v>
      </c>
      <c r="M302" s="20" t="s">
        <v>601</v>
      </c>
      <c r="N302" s="44">
        <v>0.109281772747971</v>
      </c>
    </row>
    <row r="303" spans="1:14" x14ac:dyDescent="0.2">
      <c r="A303" s="2">
        <v>302</v>
      </c>
      <c r="B303" s="20">
        <v>14</v>
      </c>
      <c r="C303" s="20">
        <v>103241799</v>
      </c>
      <c r="D303" s="20">
        <v>103290221</v>
      </c>
      <c r="E303" s="20" t="s">
        <v>325</v>
      </c>
      <c r="F303" s="20">
        <v>103268385</v>
      </c>
      <c r="G303" s="20" t="s">
        <v>415</v>
      </c>
      <c r="H303" s="20">
        <v>2</v>
      </c>
      <c r="I303" s="20" t="s">
        <v>1087</v>
      </c>
      <c r="J303" s="20" t="s">
        <v>1088</v>
      </c>
      <c r="K303" s="20">
        <v>27</v>
      </c>
      <c r="L303" s="20" t="s">
        <v>1089</v>
      </c>
      <c r="M303" s="20" t="s">
        <v>602</v>
      </c>
      <c r="N303" s="44">
        <v>8.1728023688984797E-2</v>
      </c>
    </row>
    <row r="304" spans="1:14" x14ac:dyDescent="0.2">
      <c r="A304" s="2">
        <v>303</v>
      </c>
      <c r="B304" s="20">
        <v>14</v>
      </c>
      <c r="C304" s="20">
        <v>103919097</v>
      </c>
      <c r="D304" s="20">
        <v>104537680</v>
      </c>
      <c r="E304" s="20" t="s">
        <v>326</v>
      </c>
      <c r="F304" s="20">
        <v>104180735</v>
      </c>
      <c r="G304" s="20" t="s">
        <v>415</v>
      </c>
      <c r="H304" s="20">
        <v>52</v>
      </c>
      <c r="I304" s="20" t="s">
        <v>1090</v>
      </c>
      <c r="J304" s="20" t="s">
        <v>604</v>
      </c>
      <c r="K304" s="20">
        <v>118</v>
      </c>
      <c r="L304" s="20" t="s">
        <v>605</v>
      </c>
      <c r="M304" s="20" t="s">
        <v>603</v>
      </c>
      <c r="N304" s="44">
        <v>7.9762546277680304E-4</v>
      </c>
    </row>
    <row r="305" spans="1:14" x14ac:dyDescent="0.2">
      <c r="A305" s="2">
        <v>304</v>
      </c>
      <c r="B305" s="20">
        <v>15</v>
      </c>
      <c r="C305" s="20">
        <v>38129559</v>
      </c>
      <c r="D305" s="20">
        <v>38140962</v>
      </c>
      <c r="E305" s="20" t="s">
        <v>327</v>
      </c>
      <c r="F305" s="20">
        <v>38131973</v>
      </c>
      <c r="G305" s="20" t="s">
        <v>415</v>
      </c>
      <c r="H305" s="20">
        <v>24</v>
      </c>
      <c r="I305" s="20" t="s">
        <v>1091</v>
      </c>
      <c r="J305" s="20" t="s">
        <v>1092</v>
      </c>
      <c r="K305" s="20">
        <v>22</v>
      </c>
      <c r="L305" s="20" t="s">
        <v>1093</v>
      </c>
      <c r="M305" s="20" t="s">
        <v>606</v>
      </c>
      <c r="N305" s="44">
        <v>0.24140699348459299</v>
      </c>
    </row>
    <row r="306" spans="1:14" x14ac:dyDescent="0.2">
      <c r="A306" s="2">
        <v>305</v>
      </c>
      <c r="B306" s="20">
        <v>15</v>
      </c>
      <c r="C306" s="20">
        <v>38836777</v>
      </c>
      <c r="D306" s="20">
        <v>38955082</v>
      </c>
      <c r="E306" s="20" t="s">
        <v>328</v>
      </c>
      <c r="F306" s="20">
        <v>38909464</v>
      </c>
      <c r="G306" s="20" t="s">
        <v>412</v>
      </c>
      <c r="H306" s="20" t="s">
        <v>413</v>
      </c>
      <c r="I306" s="20" t="s">
        <v>413</v>
      </c>
      <c r="J306" s="20" t="s">
        <v>607</v>
      </c>
      <c r="K306" s="20" t="s">
        <v>413</v>
      </c>
      <c r="L306" s="20" t="s">
        <v>413</v>
      </c>
      <c r="M306" s="20" t="s">
        <v>607</v>
      </c>
      <c r="N306" s="44">
        <v>0.14629388882959299</v>
      </c>
    </row>
    <row r="307" spans="1:14" x14ac:dyDescent="0.2">
      <c r="A307" s="2">
        <v>306</v>
      </c>
      <c r="B307" s="20">
        <v>15</v>
      </c>
      <c r="C307" s="20">
        <v>40737490</v>
      </c>
      <c r="D307" s="20">
        <v>41075944</v>
      </c>
      <c r="E307" s="20" t="s">
        <v>329</v>
      </c>
      <c r="F307" s="20">
        <v>40833379</v>
      </c>
      <c r="G307" s="20" t="s">
        <v>412</v>
      </c>
      <c r="H307" s="20" t="s">
        <v>413</v>
      </c>
      <c r="I307" s="20" t="s">
        <v>413</v>
      </c>
      <c r="J307" s="20" t="s">
        <v>329</v>
      </c>
      <c r="K307" s="20" t="s">
        <v>413</v>
      </c>
      <c r="L307" s="20" t="s">
        <v>413</v>
      </c>
      <c r="M307" s="20" t="s">
        <v>329</v>
      </c>
      <c r="N307" s="44">
        <v>0.70268907814959503</v>
      </c>
    </row>
    <row r="308" spans="1:14" x14ac:dyDescent="0.2">
      <c r="A308" s="2">
        <v>307</v>
      </c>
      <c r="B308" s="20">
        <v>15</v>
      </c>
      <c r="C308" s="20">
        <v>46937053</v>
      </c>
      <c r="D308" s="20">
        <v>46998338</v>
      </c>
      <c r="E308" s="20" t="s">
        <v>330</v>
      </c>
      <c r="F308" s="20">
        <v>46937053</v>
      </c>
      <c r="G308" s="20" t="s">
        <v>412</v>
      </c>
      <c r="H308" s="20" t="s">
        <v>413</v>
      </c>
      <c r="I308" s="20" t="s">
        <v>413</v>
      </c>
      <c r="J308" s="20" t="s">
        <v>330</v>
      </c>
      <c r="K308" s="20" t="s">
        <v>413</v>
      </c>
      <c r="L308" s="20" t="s">
        <v>413</v>
      </c>
      <c r="M308" s="20" t="s">
        <v>330</v>
      </c>
      <c r="N308" s="44">
        <v>7.2046064843437002E-4</v>
      </c>
    </row>
    <row r="309" spans="1:14" x14ac:dyDescent="0.2">
      <c r="A309" s="2">
        <v>308</v>
      </c>
      <c r="B309" s="20">
        <v>15</v>
      </c>
      <c r="C309" s="20">
        <v>47689943</v>
      </c>
      <c r="D309" s="20">
        <v>47862385</v>
      </c>
      <c r="E309" s="20" t="s">
        <v>331</v>
      </c>
      <c r="F309" s="20">
        <v>47717163</v>
      </c>
      <c r="G309" s="20" t="s">
        <v>412</v>
      </c>
      <c r="H309" s="20" t="s">
        <v>413</v>
      </c>
      <c r="I309" s="20" t="s">
        <v>413</v>
      </c>
      <c r="J309" s="20" t="s">
        <v>1094</v>
      </c>
      <c r="K309" s="20" t="s">
        <v>413</v>
      </c>
      <c r="L309" s="20" t="s">
        <v>413</v>
      </c>
      <c r="M309" s="20" t="s">
        <v>1094</v>
      </c>
      <c r="N309" s="44">
        <v>2.51484009231016E-2</v>
      </c>
    </row>
    <row r="310" spans="1:14" x14ac:dyDescent="0.2">
      <c r="A310" s="2">
        <v>310</v>
      </c>
      <c r="B310" s="20">
        <v>15</v>
      </c>
      <c r="C310" s="20">
        <v>51095313</v>
      </c>
      <c r="D310" s="20">
        <v>52001598</v>
      </c>
      <c r="E310" s="20" t="s">
        <v>333</v>
      </c>
      <c r="F310" s="20">
        <v>51405322</v>
      </c>
      <c r="G310" s="20" t="s">
        <v>412</v>
      </c>
      <c r="H310" s="20" t="s">
        <v>413</v>
      </c>
      <c r="I310" s="20" t="s">
        <v>413</v>
      </c>
      <c r="J310" s="20" t="s">
        <v>333</v>
      </c>
      <c r="K310" s="20" t="s">
        <v>413</v>
      </c>
      <c r="L310" s="20" t="s">
        <v>413</v>
      </c>
      <c r="M310" s="20" t="s">
        <v>333</v>
      </c>
      <c r="N310" s="44">
        <v>7.8299754267350096E-3</v>
      </c>
    </row>
    <row r="311" spans="1:14" x14ac:dyDescent="0.2">
      <c r="A311" s="2">
        <v>311</v>
      </c>
      <c r="B311" s="20">
        <v>15</v>
      </c>
      <c r="C311" s="20">
        <v>54167303</v>
      </c>
      <c r="D311" s="20">
        <v>54179923</v>
      </c>
      <c r="E311" s="20" t="s">
        <v>335</v>
      </c>
      <c r="F311" s="20">
        <v>54169638</v>
      </c>
      <c r="G311" s="20" t="s">
        <v>412</v>
      </c>
      <c r="H311" s="20" t="s">
        <v>413</v>
      </c>
      <c r="I311" s="20" t="s">
        <v>413</v>
      </c>
      <c r="J311" s="20" t="s">
        <v>608</v>
      </c>
      <c r="K311" s="20" t="s">
        <v>413</v>
      </c>
      <c r="L311" s="20" t="s">
        <v>413</v>
      </c>
      <c r="M311" s="20" t="s">
        <v>608</v>
      </c>
      <c r="N311" s="44">
        <v>3.4334100102161001E-2</v>
      </c>
    </row>
    <row r="312" spans="1:14" x14ac:dyDescent="0.2">
      <c r="A312" s="2">
        <v>312</v>
      </c>
      <c r="B312" s="20">
        <v>15</v>
      </c>
      <c r="C312" s="20">
        <v>56825676</v>
      </c>
      <c r="D312" s="20">
        <v>57613043</v>
      </c>
      <c r="E312" s="20" t="s">
        <v>336</v>
      </c>
      <c r="F312" s="20">
        <v>56854037</v>
      </c>
      <c r="G312" s="20" t="s">
        <v>412</v>
      </c>
      <c r="H312" s="20" t="s">
        <v>413</v>
      </c>
      <c r="I312" s="20" t="s">
        <v>413</v>
      </c>
      <c r="J312" s="20" t="s">
        <v>336</v>
      </c>
      <c r="K312" s="20" t="s">
        <v>413</v>
      </c>
      <c r="L312" s="20" t="s">
        <v>413</v>
      </c>
      <c r="M312" s="20" t="s">
        <v>336</v>
      </c>
      <c r="N312" s="44">
        <v>0.56525375430972102</v>
      </c>
    </row>
    <row r="313" spans="1:14" x14ac:dyDescent="0.2">
      <c r="A313" s="2">
        <v>313</v>
      </c>
      <c r="B313" s="20">
        <v>15</v>
      </c>
      <c r="C313" s="20">
        <v>74100132</v>
      </c>
      <c r="D313" s="20">
        <v>74516427</v>
      </c>
      <c r="E313" s="20" t="s">
        <v>337</v>
      </c>
      <c r="F313" s="20">
        <v>74150392</v>
      </c>
      <c r="G313" s="20" t="s">
        <v>412</v>
      </c>
      <c r="H313" s="20" t="s">
        <v>413</v>
      </c>
      <c r="I313" s="20" t="s">
        <v>413</v>
      </c>
      <c r="J313" s="20" t="s">
        <v>609</v>
      </c>
      <c r="K313" s="20" t="s">
        <v>413</v>
      </c>
      <c r="L313" s="20" t="s">
        <v>413</v>
      </c>
      <c r="M313" s="20" t="s">
        <v>609</v>
      </c>
      <c r="N313" s="44">
        <v>0.28921219941818599</v>
      </c>
    </row>
    <row r="314" spans="1:14" x14ac:dyDescent="0.2">
      <c r="A314" s="2">
        <v>314</v>
      </c>
      <c r="B314" s="20">
        <v>15</v>
      </c>
      <c r="C314" s="20">
        <v>75287822</v>
      </c>
      <c r="D314" s="20">
        <v>75361539</v>
      </c>
      <c r="E314" s="20" t="s">
        <v>338</v>
      </c>
      <c r="F314" s="20">
        <v>75333494</v>
      </c>
      <c r="G314" s="20" t="s">
        <v>412</v>
      </c>
      <c r="H314" s="20" t="s">
        <v>413</v>
      </c>
      <c r="I314" s="20" t="s">
        <v>413</v>
      </c>
      <c r="J314" s="20" t="s">
        <v>610</v>
      </c>
      <c r="K314" s="20" t="s">
        <v>413</v>
      </c>
      <c r="L314" s="20" t="s">
        <v>413</v>
      </c>
      <c r="M314" s="20" t="s">
        <v>610</v>
      </c>
      <c r="N314" s="44">
        <v>1.08131336810886E-2</v>
      </c>
    </row>
    <row r="315" spans="1:14" x14ac:dyDescent="0.2">
      <c r="A315" s="2">
        <v>315</v>
      </c>
      <c r="B315" s="20">
        <v>15</v>
      </c>
      <c r="C315" s="20">
        <v>77995949</v>
      </c>
      <c r="D315" s="20">
        <v>78041789</v>
      </c>
      <c r="E315" s="20" t="s">
        <v>339</v>
      </c>
      <c r="F315" s="20">
        <v>78020132</v>
      </c>
      <c r="G315" s="20" t="s">
        <v>412</v>
      </c>
      <c r="H315" s="20" t="s">
        <v>413</v>
      </c>
      <c r="I315" s="20" t="s">
        <v>413</v>
      </c>
      <c r="J315" s="20" t="s">
        <v>1095</v>
      </c>
      <c r="K315" s="20" t="s">
        <v>413</v>
      </c>
      <c r="L315" s="20" t="s">
        <v>413</v>
      </c>
      <c r="M315" s="20" t="s">
        <v>1095</v>
      </c>
      <c r="N315" s="44">
        <v>2.1686998008367299E-2</v>
      </c>
    </row>
    <row r="316" spans="1:14" x14ac:dyDescent="0.2">
      <c r="A316" s="2">
        <v>316</v>
      </c>
      <c r="B316" s="20">
        <v>15</v>
      </c>
      <c r="C316" s="20">
        <v>91514707</v>
      </c>
      <c r="D316" s="20">
        <v>91580283</v>
      </c>
      <c r="E316" s="20" t="s">
        <v>340</v>
      </c>
      <c r="F316" s="20">
        <v>91560367</v>
      </c>
      <c r="G316" s="20" t="s">
        <v>412</v>
      </c>
      <c r="H316" s="20" t="s">
        <v>413</v>
      </c>
      <c r="I316" s="20" t="s">
        <v>413</v>
      </c>
      <c r="J316" s="20" t="s">
        <v>1096</v>
      </c>
      <c r="K316" s="20" t="s">
        <v>413</v>
      </c>
      <c r="L316" s="20" t="s">
        <v>413</v>
      </c>
      <c r="M316" s="20" t="s">
        <v>1096</v>
      </c>
      <c r="N316" s="44">
        <v>1.75795785984178E-2</v>
      </c>
    </row>
    <row r="317" spans="1:14" x14ac:dyDescent="0.2">
      <c r="A317" s="2">
        <v>317</v>
      </c>
      <c r="B317" s="20">
        <v>15</v>
      </c>
      <c r="C317" s="20">
        <v>96955776</v>
      </c>
      <c r="D317" s="20">
        <v>96957969</v>
      </c>
      <c r="E317" s="20" t="s">
        <v>341</v>
      </c>
      <c r="F317" s="20">
        <v>96955776</v>
      </c>
      <c r="G317" s="20" t="s">
        <v>415</v>
      </c>
      <c r="H317" s="20">
        <v>2</v>
      </c>
      <c r="I317" s="20" t="s">
        <v>1097</v>
      </c>
      <c r="J317" s="20" t="s">
        <v>611</v>
      </c>
      <c r="K317" s="20">
        <v>2</v>
      </c>
      <c r="L317" s="20" t="s">
        <v>1097</v>
      </c>
      <c r="M317" s="20" t="s">
        <v>341</v>
      </c>
      <c r="N317" s="44">
        <v>0.93670230414240496</v>
      </c>
    </row>
    <row r="318" spans="1:14" x14ac:dyDescent="0.2">
      <c r="A318" s="2">
        <v>318</v>
      </c>
      <c r="B318" s="20">
        <v>16</v>
      </c>
      <c r="C318" s="20">
        <v>17046031</v>
      </c>
      <c r="D318" s="20">
        <v>17134274</v>
      </c>
      <c r="E318" s="20" t="s">
        <v>342</v>
      </c>
      <c r="F318" s="20">
        <v>17076320</v>
      </c>
      <c r="G318" s="20" t="s">
        <v>412</v>
      </c>
      <c r="H318" s="20" t="s">
        <v>413</v>
      </c>
      <c r="I318" s="20" t="s">
        <v>413</v>
      </c>
      <c r="J318" s="20" t="s">
        <v>342</v>
      </c>
      <c r="K318" s="20" t="s">
        <v>413</v>
      </c>
      <c r="L318" s="20" t="s">
        <v>413</v>
      </c>
      <c r="M318" s="20" t="s">
        <v>342</v>
      </c>
      <c r="N318" s="44">
        <v>1.7368701148724301E-2</v>
      </c>
    </row>
    <row r="319" spans="1:14" x14ac:dyDescent="0.2">
      <c r="A319" s="2">
        <v>319</v>
      </c>
      <c r="B319" s="20">
        <v>16</v>
      </c>
      <c r="C319" s="20">
        <v>25244644</v>
      </c>
      <c r="D319" s="20">
        <v>25435172</v>
      </c>
      <c r="E319" s="20" t="s">
        <v>343</v>
      </c>
      <c r="F319" s="20">
        <v>25330460</v>
      </c>
      <c r="G319" s="20" t="s">
        <v>412</v>
      </c>
      <c r="H319" s="20" t="s">
        <v>413</v>
      </c>
      <c r="I319" s="20" t="s">
        <v>413</v>
      </c>
      <c r="J319" s="20" t="s">
        <v>612</v>
      </c>
      <c r="K319" s="20" t="s">
        <v>413</v>
      </c>
      <c r="L319" s="20" t="s">
        <v>413</v>
      </c>
      <c r="M319" s="20" t="s">
        <v>612</v>
      </c>
      <c r="N319" s="44">
        <v>2.9961471868975301E-2</v>
      </c>
    </row>
    <row r="320" spans="1:14" x14ac:dyDescent="0.2">
      <c r="A320" s="2">
        <v>320</v>
      </c>
      <c r="B320" s="20">
        <v>16</v>
      </c>
      <c r="C320" s="20">
        <v>49450047</v>
      </c>
      <c r="D320" s="20">
        <v>49650937</v>
      </c>
      <c r="E320" s="20" t="s">
        <v>344</v>
      </c>
      <c r="F320" s="20">
        <v>49488151</v>
      </c>
      <c r="G320" s="20" t="s">
        <v>415</v>
      </c>
      <c r="H320" s="20">
        <v>4</v>
      </c>
      <c r="I320" s="20" t="s">
        <v>615</v>
      </c>
      <c r="J320" s="20" t="s">
        <v>614</v>
      </c>
      <c r="K320" s="20">
        <v>21</v>
      </c>
      <c r="L320" s="20" t="s">
        <v>1098</v>
      </c>
      <c r="M320" s="20" t="s">
        <v>613</v>
      </c>
      <c r="N320" s="44">
        <v>3.9466935501848197E-2</v>
      </c>
    </row>
    <row r="321" spans="1:14" x14ac:dyDescent="0.2">
      <c r="A321" s="2">
        <v>321</v>
      </c>
      <c r="B321" s="20">
        <v>16</v>
      </c>
      <c r="C321" s="20">
        <v>54558066</v>
      </c>
      <c r="D321" s="20">
        <v>54673195</v>
      </c>
      <c r="E321" s="20" t="s">
        <v>346</v>
      </c>
      <c r="F321" s="20">
        <v>54642579</v>
      </c>
      <c r="G321" s="20" t="s">
        <v>412</v>
      </c>
      <c r="H321" s="20" t="s">
        <v>413</v>
      </c>
      <c r="I321" s="20" t="s">
        <v>413</v>
      </c>
      <c r="J321" s="20" t="s">
        <v>346</v>
      </c>
      <c r="K321" s="20" t="s">
        <v>413</v>
      </c>
      <c r="L321" s="20" t="s">
        <v>413</v>
      </c>
      <c r="M321" s="20" t="s">
        <v>346</v>
      </c>
      <c r="N321" s="44">
        <v>0.127004503471286</v>
      </c>
    </row>
    <row r="322" spans="1:14" x14ac:dyDescent="0.2">
      <c r="A322" s="2">
        <v>323</v>
      </c>
      <c r="B322" s="20">
        <v>16</v>
      </c>
      <c r="C322" s="20">
        <v>60584379</v>
      </c>
      <c r="D322" s="20">
        <v>61055205</v>
      </c>
      <c r="E322" s="20" t="s">
        <v>349</v>
      </c>
      <c r="F322" s="20">
        <v>60584760</v>
      </c>
      <c r="G322" s="20" t="s">
        <v>412</v>
      </c>
      <c r="H322" s="20" t="s">
        <v>413</v>
      </c>
      <c r="I322" s="20" t="s">
        <v>413</v>
      </c>
      <c r="J322" s="20" t="s">
        <v>616</v>
      </c>
      <c r="K322" s="20" t="s">
        <v>413</v>
      </c>
      <c r="L322" s="20" t="s">
        <v>413</v>
      </c>
      <c r="M322" s="20" t="s">
        <v>616</v>
      </c>
      <c r="N322" s="44">
        <v>0.42168320658720099</v>
      </c>
    </row>
    <row r="323" spans="1:14" x14ac:dyDescent="0.2">
      <c r="A323" s="2">
        <v>324</v>
      </c>
      <c r="B323" s="20">
        <v>16</v>
      </c>
      <c r="C323" s="20">
        <v>62776325</v>
      </c>
      <c r="D323" s="20">
        <v>62829078</v>
      </c>
      <c r="E323" s="20" t="s">
        <v>351</v>
      </c>
      <c r="F323" s="20">
        <v>62784893</v>
      </c>
      <c r="G323" s="20" t="s">
        <v>412</v>
      </c>
      <c r="H323" s="20" t="s">
        <v>413</v>
      </c>
      <c r="I323" s="20" t="s">
        <v>413</v>
      </c>
      <c r="J323" s="20" t="s">
        <v>351</v>
      </c>
      <c r="K323" s="20" t="s">
        <v>413</v>
      </c>
      <c r="L323" s="20" t="s">
        <v>413</v>
      </c>
      <c r="M323" s="20" t="s">
        <v>351</v>
      </c>
      <c r="N323" s="44">
        <v>7.5136234176874104E-3</v>
      </c>
    </row>
    <row r="324" spans="1:14" x14ac:dyDescent="0.2">
      <c r="A324" s="2">
        <v>325</v>
      </c>
      <c r="B324" s="20">
        <v>16</v>
      </c>
      <c r="C324" s="20">
        <v>64240955</v>
      </c>
      <c r="D324" s="20">
        <v>64305723</v>
      </c>
      <c r="E324" s="20" t="s">
        <v>352</v>
      </c>
      <c r="F324" s="20">
        <v>64293179</v>
      </c>
      <c r="G324" s="20" t="s">
        <v>412</v>
      </c>
      <c r="H324" s="20" t="s">
        <v>413</v>
      </c>
      <c r="I324" s="20" t="s">
        <v>413</v>
      </c>
      <c r="J324" s="20" t="s">
        <v>617</v>
      </c>
      <c r="K324" s="20" t="s">
        <v>413</v>
      </c>
      <c r="L324" s="20" t="s">
        <v>413</v>
      </c>
      <c r="M324" s="20" t="s">
        <v>617</v>
      </c>
      <c r="N324" s="44">
        <v>6.0156965746763699E-3</v>
      </c>
    </row>
    <row r="325" spans="1:14" x14ac:dyDescent="0.2">
      <c r="A325" s="2">
        <v>326</v>
      </c>
      <c r="B325" s="20">
        <v>16</v>
      </c>
      <c r="C325" s="20">
        <v>69283995</v>
      </c>
      <c r="D325" s="20">
        <v>69355229</v>
      </c>
      <c r="E325" s="20" t="s">
        <v>618</v>
      </c>
      <c r="F325" s="20">
        <v>69354682</v>
      </c>
      <c r="G325" s="20" t="s">
        <v>412</v>
      </c>
      <c r="H325" s="20" t="s">
        <v>413</v>
      </c>
      <c r="I325" s="20" t="s">
        <v>413</v>
      </c>
      <c r="J325" s="20" t="s">
        <v>618</v>
      </c>
      <c r="K325" s="20" t="s">
        <v>413</v>
      </c>
      <c r="L325" s="20" t="s">
        <v>413</v>
      </c>
      <c r="M325" s="20" t="s">
        <v>618</v>
      </c>
      <c r="N325" s="44">
        <v>1.8287491292738E-2</v>
      </c>
    </row>
    <row r="326" spans="1:14" x14ac:dyDescent="0.2">
      <c r="A326" s="2">
        <v>327</v>
      </c>
      <c r="B326" s="20">
        <v>16</v>
      </c>
      <c r="C326" s="20">
        <v>71278016</v>
      </c>
      <c r="D326" s="20">
        <v>71599219</v>
      </c>
      <c r="E326" s="20" t="s">
        <v>353</v>
      </c>
      <c r="F326" s="20">
        <v>71407530</v>
      </c>
      <c r="G326" s="20" t="s">
        <v>412</v>
      </c>
      <c r="H326" s="20" t="s">
        <v>413</v>
      </c>
      <c r="I326" s="20" t="s">
        <v>413</v>
      </c>
      <c r="J326" s="20" t="s">
        <v>619</v>
      </c>
      <c r="K326" s="20" t="s">
        <v>413</v>
      </c>
      <c r="L326" s="20" t="s">
        <v>413</v>
      </c>
      <c r="M326" s="20" t="s">
        <v>619</v>
      </c>
      <c r="N326" s="44">
        <v>3.2084933639209702E-2</v>
      </c>
    </row>
    <row r="327" spans="1:14" x14ac:dyDescent="0.2">
      <c r="A327" s="2">
        <v>328</v>
      </c>
      <c r="B327" s="20">
        <v>16</v>
      </c>
      <c r="C327" s="20">
        <v>76989818</v>
      </c>
      <c r="D327" s="20">
        <v>77249144</v>
      </c>
      <c r="E327" s="20" t="s">
        <v>356</v>
      </c>
      <c r="F327" s="20">
        <v>77106074</v>
      </c>
      <c r="G327" s="20" t="s">
        <v>412</v>
      </c>
      <c r="H327" s="20" t="s">
        <v>413</v>
      </c>
      <c r="I327" s="20" t="s">
        <v>413</v>
      </c>
      <c r="J327" s="20" t="s">
        <v>620</v>
      </c>
      <c r="K327" s="20" t="s">
        <v>413</v>
      </c>
      <c r="L327" s="20" t="s">
        <v>413</v>
      </c>
      <c r="M327" s="20" t="s">
        <v>620</v>
      </c>
      <c r="N327" s="44">
        <v>0.64122416019487305</v>
      </c>
    </row>
    <row r="328" spans="1:14" x14ac:dyDescent="0.2">
      <c r="A328" s="2">
        <v>329</v>
      </c>
      <c r="B328" s="20">
        <v>16</v>
      </c>
      <c r="C328" s="20">
        <v>82866739</v>
      </c>
      <c r="D328" s="20">
        <v>82888507</v>
      </c>
      <c r="E328" s="20" t="s">
        <v>357</v>
      </c>
      <c r="F328" s="20">
        <v>82868852</v>
      </c>
      <c r="G328" s="20" t="s">
        <v>412</v>
      </c>
      <c r="H328" s="20" t="s">
        <v>413</v>
      </c>
      <c r="I328" s="20" t="s">
        <v>413</v>
      </c>
      <c r="J328" s="20" t="s">
        <v>1099</v>
      </c>
      <c r="K328" s="20" t="s">
        <v>413</v>
      </c>
      <c r="L328" s="20" t="s">
        <v>413</v>
      </c>
      <c r="M328" s="20" t="s">
        <v>1099</v>
      </c>
      <c r="N328" s="44">
        <v>5.2263997594643903E-2</v>
      </c>
    </row>
    <row r="329" spans="1:14" x14ac:dyDescent="0.2">
      <c r="A329" s="2">
        <v>330</v>
      </c>
      <c r="B329" s="20">
        <v>16</v>
      </c>
      <c r="C329" s="20">
        <v>88820604</v>
      </c>
      <c r="D329" s="20">
        <v>88830836</v>
      </c>
      <c r="E329" s="20" t="s">
        <v>358</v>
      </c>
      <c r="F329" s="20">
        <v>88829629</v>
      </c>
      <c r="G329" s="20" t="s">
        <v>412</v>
      </c>
      <c r="H329" s="20" t="s">
        <v>413</v>
      </c>
      <c r="I329" s="20" t="s">
        <v>413</v>
      </c>
      <c r="J329" s="20" t="s">
        <v>358</v>
      </c>
      <c r="K329" s="20" t="s">
        <v>413</v>
      </c>
      <c r="L329" s="20" t="s">
        <v>413</v>
      </c>
      <c r="M329" s="20" t="s">
        <v>358</v>
      </c>
      <c r="N329" s="44">
        <v>0.46720148072100798</v>
      </c>
    </row>
    <row r="330" spans="1:14" x14ac:dyDescent="0.2">
      <c r="A330" s="2">
        <v>331</v>
      </c>
      <c r="B330" s="20">
        <v>16</v>
      </c>
      <c r="C330" s="20">
        <v>89927353</v>
      </c>
      <c r="D330" s="20">
        <v>90076846</v>
      </c>
      <c r="E330" s="20" t="s">
        <v>359</v>
      </c>
      <c r="F330" s="20">
        <v>90035141</v>
      </c>
      <c r="G330" s="20" t="s">
        <v>412</v>
      </c>
      <c r="H330" s="20" t="s">
        <v>413</v>
      </c>
      <c r="I330" s="20" t="s">
        <v>413</v>
      </c>
      <c r="J330" s="20" t="s">
        <v>359</v>
      </c>
      <c r="K330" s="20" t="s">
        <v>413</v>
      </c>
      <c r="L330" s="20" t="s">
        <v>413</v>
      </c>
      <c r="M330" s="20" t="s">
        <v>359</v>
      </c>
      <c r="N330" s="44">
        <v>0.21882378297647301</v>
      </c>
    </row>
    <row r="331" spans="1:14" x14ac:dyDescent="0.2">
      <c r="A331" s="2">
        <v>332</v>
      </c>
      <c r="B331" s="20">
        <v>17</v>
      </c>
      <c r="C331" s="20">
        <v>26881730</v>
      </c>
      <c r="D331" s="20">
        <v>27221043</v>
      </c>
      <c r="E331" s="20" t="s">
        <v>360</v>
      </c>
      <c r="F331" s="20">
        <v>27210253</v>
      </c>
      <c r="G331" s="20" t="s">
        <v>412</v>
      </c>
      <c r="H331" s="20" t="s">
        <v>413</v>
      </c>
      <c r="I331" s="20" t="s">
        <v>413</v>
      </c>
      <c r="J331" s="20" t="s">
        <v>360</v>
      </c>
      <c r="K331" s="20" t="s">
        <v>413</v>
      </c>
      <c r="L331" s="20" t="s">
        <v>413</v>
      </c>
      <c r="M331" s="20" t="s">
        <v>360</v>
      </c>
      <c r="N331" s="44">
        <v>2.3669424651561102E-2</v>
      </c>
    </row>
    <row r="332" spans="1:14" x14ac:dyDescent="0.2">
      <c r="A332" s="2">
        <v>333</v>
      </c>
      <c r="B332" s="20">
        <v>17</v>
      </c>
      <c r="C332" s="20">
        <v>27540945</v>
      </c>
      <c r="D332" s="20">
        <v>27655455</v>
      </c>
      <c r="E332" s="20" t="s">
        <v>361</v>
      </c>
      <c r="F332" s="20">
        <v>27570325</v>
      </c>
      <c r="G332" s="20" t="s">
        <v>412</v>
      </c>
      <c r="H332" s="20" t="s">
        <v>413</v>
      </c>
      <c r="I332" s="20" t="s">
        <v>413</v>
      </c>
      <c r="J332" s="20" t="s">
        <v>1100</v>
      </c>
      <c r="K332" s="20" t="s">
        <v>413</v>
      </c>
      <c r="L332" s="20" t="s">
        <v>413</v>
      </c>
      <c r="M332" s="20" t="s">
        <v>1100</v>
      </c>
      <c r="N332" s="44">
        <v>5.0623587391788304E-3</v>
      </c>
    </row>
    <row r="333" spans="1:14" x14ac:dyDescent="0.2">
      <c r="A333" s="2">
        <v>334</v>
      </c>
      <c r="B333" s="20">
        <v>17</v>
      </c>
      <c r="C333" s="20">
        <v>31539143</v>
      </c>
      <c r="D333" s="20">
        <v>31571194</v>
      </c>
      <c r="E333" s="20" t="s">
        <v>362</v>
      </c>
      <c r="F333" s="20">
        <v>31539165</v>
      </c>
      <c r="G333" s="20" t="s">
        <v>412</v>
      </c>
      <c r="H333" s="20" t="s">
        <v>413</v>
      </c>
      <c r="I333" s="20" t="s">
        <v>413</v>
      </c>
      <c r="J333" s="20" t="s">
        <v>621</v>
      </c>
      <c r="K333" s="20" t="s">
        <v>413</v>
      </c>
      <c r="L333" s="20" t="s">
        <v>413</v>
      </c>
      <c r="M333" s="20" t="s">
        <v>621</v>
      </c>
      <c r="N333" s="44">
        <v>3.6075071022942697E-2</v>
      </c>
    </row>
    <row r="334" spans="1:14" x14ac:dyDescent="0.2">
      <c r="A334" s="2">
        <v>335</v>
      </c>
      <c r="B334" s="20">
        <v>17</v>
      </c>
      <c r="C334" s="20">
        <v>46043986</v>
      </c>
      <c r="D334" s="20">
        <v>46778079</v>
      </c>
      <c r="E334" s="20" t="s">
        <v>364</v>
      </c>
      <c r="F334" s="20">
        <v>46762881</v>
      </c>
      <c r="G334" s="20" t="s">
        <v>412</v>
      </c>
      <c r="H334" s="20" t="s">
        <v>413</v>
      </c>
      <c r="I334" s="20" t="s">
        <v>413</v>
      </c>
      <c r="J334" s="20" t="s">
        <v>622</v>
      </c>
      <c r="K334" s="20" t="s">
        <v>413</v>
      </c>
      <c r="L334" s="20" t="s">
        <v>413</v>
      </c>
      <c r="M334" s="20" t="s">
        <v>622</v>
      </c>
      <c r="N334" s="44">
        <v>2.2587112450992802E-2</v>
      </c>
    </row>
    <row r="335" spans="1:14" x14ac:dyDescent="0.2">
      <c r="A335" s="2">
        <v>336</v>
      </c>
      <c r="B335" s="20">
        <v>17</v>
      </c>
      <c r="C335" s="20">
        <v>50224898</v>
      </c>
      <c r="D335" s="20">
        <v>50341986</v>
      </c>
      <c r="E335" s="20" t="s">
        <v>365</v>
      </c>
      <c r="F335" s="20">
        <v>50302285</v>
      </c>
      <c r="G335" s="20" t="s">
        <v>415</v>
      </c>
      <c r="H335" s="20">
        <v>87</v>
      </c>
      <c r="I335" s="20" t="s">
        <v>1101</v>
      </c>
      <c r="J335" s="20" t="s">
        <v>365</v>
      </c>
      <c r="K335" s="20">
        <v>6</v>
      </c>
      <c r="L335" s="20" t="s">
        <v>1102</v>
      </c>
      <c r="M335" s="20" t="s">
        <v>623</v>
      </c>
      <c r="N335" s="44">
        <v>0.54742598419758304</v>
      </c>
    </row>
    <row r="336" spans="1:14" x14ac:dyDescent="0.2">
      <c r="A336" s="2">
        <v>337</v>
      </c>
      <c r="B336" s="20">
        <v>17</v>
      </c>
      <c r="C336" s="20">
        <v>55224736</v>
      </c>
      <c r="D336" s="20">
        <v>55229150</v>
      </c>
      <c r="E336" s="20" t="s">
        <v>366</v>
      </c>
      <c r="F336" s="20">
        <v>55224736</v>
      </c>
      <c r="G336" s="20" t="s">
        <v>412</v>
      </c>
      <c r="H336" s="20" t="s">
        <v>413</v>
      </c>
      <c r="I336" s="20" t="s">
        <v>413</v>
      </c>
      <c r="J336" s="20" t="s">
        <v>366</v>
      </c>
      <c r="K336" s="20" t="s">
        <v>413</v>
      </c>
      <c r="L336" s="20" t="s">
        <v>413</v>
      </c>
      <c r="M336" s="20" t="s">
        <v>366</v>
      </c>
      <c r="N336" s="44">
        <v>1.1739393035713501E-3</v>
      </c>
    </row>
    <row r="337" spans="1:14" x14ac:dyDescent="0.2">
      <c r="A337" s="2">
        <v>338</v>
      </c>
      <c r="B337" s="20">
        <v>17</v>
      </c>
      <c r="C337" s="20">
        <v>65764164</v>
      </c>
      <c r="D337" s="20">
        <v>66098979</v>
      </c>
      <c r="E337" s="20" t="s">
        <v>367</v>
      </c>
      <c r="F337" s="20">
        <v>65990500</v>
      </c>
      <c r="G337" s="20" t="s">
        <v>415</v>
      </c>
      <c r="H337" s="20">
        <v>121</v>
      </c>
      <c r="I337" s="20" t="s">
        <v>1103</v>
      </c>
      <c r="J337" s="20" t="s">
        <v>1104</v>
      </c>
      <c r="K337" s="20">
        <v>174</v>
      </c>
      <c r="L337" s="20" t="s">
        <v>1105</v>
      </c>
      <c r="M337" s="20" t="s">
        <v>367</v>
      </c>
      <c r="N337" s="44">
        <v>0.62076340971020305</v>
      </c>
    </row>
    <row r="338" spans="1:14" x14ac:dyDescent="0.2">
      <c r="A338" s="2">
        <v>339</v>
      </c>
      <c r="B338" s="20">
        <v>17</v>
      </c>
      <c r="C338" s="20">
        <v>79010519</v>
      </c>
      <c r="D338" s="20">
        <v>79027296</v>
      </c>
      <c r="E338" s="20" t="s">
        <v>368</v>
      </c>
      <c r="F338" s="20">
        <v>79027296</v>
      </c>
      <c r="G338" s="20" t="s">
        <v>412</v>
      </c>
      <c r="H338" s="20" t="s">
        <v>413</v>
      </c>
      <c r="I338" s="20" t="s">
        <v>413</v>
      </c>
      <c r="J338" s="20" t="s">
        <v>368</v>
      </c>
      <c r="K338" s="20" t="s">
        <v>413</v>
      </c>
      <c r="L338" s="20" t="s">
        <v>413</v>
      </c>
      <c r="M338" s="20" t="s">
        <v>368</v>
      </c>
      <c r="N338" s="44">
        <v>2.16475146833332E-3</v>
      </c>
    </row>
    <row r="339" spans="1:14" x14ac:dyDescent="0.2">
      <c r="A339" s="2">
        <v>340</v>
      </c>
      <c r="B339" s="20">
        <v>18</v>
      </c>
      <c r="C339" s="20">
        <v>5869838</v>
      </c>
      <c r="D339" s="20">
        <v>5894929</v>
      </c>
      <c r="E339" s="20" t="s">
        <v>369</v>
      </c>
      <c r="F339" s="20">
        <v>5889765</v>
      </c>
      <c r="G339" s="20" t="s">
        <v>412</v>
      </c>
      <c r="H339" s="20" t="s">
        <v>413</v>
      </c>
      <c r="I339" s="20" t="s">
        <v>413</v>
      </c>
      <c r="J339" s="20" t="s">
        <v>369</v>
      </c>
      <c r="K339" s="20" t="s">
        <v>413</v>
      </c>
      <c r="L339" s="20" t="s">
        <v>413</v>
      </c>
      <c r="M339" s="20" t="s">
        <v>369</v>
      </c>
      <c r="N339" s="44">
        <v>6.3245967690941707E-2</v>
      </c>
    </row>
    <row r="340" spans="1:14" x14ac:dyDescent="0.2">
      <c r="A340" s="2">
        <v>341</v>
      </c>
      <c r="B340" s="20">
        <v>18</v>
      </c>
      <c r="C340" s="20">
        <v>20866546</v>
      </c>
      <c r="D340" s="20">
        <v>21165409</v>
      </c>
      <c r="E340" s="20" t="s">
        <v>624</v>
      </c>
      <c r="F340" s="20">
        <v>21143932</v>
      </c>
      <c r="G340" s="20" t="s">
        <v>412</v>
      </c>
      <c r="H340" s="20" t="s">
        <v>413</v>
      </c>
      <c r="I340" s="20" t="s">
        <v>413</v>
      </c>
      <c r="J340" s="20" t="s">
        <v>625</v>
      </c>
      <c r="K340" s="20" t="s">
        <v>413</v>
      </c>
      <c r="L340" s="20" t="s">
        <v>413</v>
      </c>
      <c r="M340" s="20" t="s">
        <v>625</v>
      </c>
      <c r="N340" s="44">
        <v>0.44766800176870197</v>
      </c>
    </row>
    <row r="341" spans="1:14" x14ac:dyDescent="0.2">
      <c r="A341" s="2">
        <v>342</v>
      </c>
      <c r="B341" s="20">
        <v>18</v>
      </c>
      <c r="C341" s="20">
        <v>26259012</v>
      </c>
      <c r="D341" s="20">
        <v>26454930</v>
      </c>
      <c r="E341" s="20" t="s">
        <v>371</v>
      </c>
      <c r="F341" s="20">
        <v>26264343</v>
      </c>
      <c r="G341" s="20" t="s">
        <v>412</v>
      </c>
      <c r="H341" s="20" t="s">
        <v>413</v>
      </c>
      <c r="I341" s="20" t="s">
        <v>413</v>
      </c>
      <c r="J341" s="20" t="s">
        <v>1106</v>
      </c>
      <c r="K341" s="20" t="s">
        <v>413</v>
      </c>
      <c r="L341" s="20" t="s">
        <v>413</v>
      </c>
      <c r="M341" s="20" t="s">
        <v>1106</v>
      </c>
      <c r="N341" s="44">
        <v>2.6202682736726698E-2</v>
      </c>
    </row>
    <row r="342" spans="1:14" x14ac:dyDescent="0.2">
      <c r="A342" s="2">
        <v>343</v>
      </c>
      <c r="B342" s="20">
        <v>18</v>
      </c>
      <c r="C342" s="20">
        <v>31097035</v>
      </c>
      <c r="D342" s="20">
        <v>31524913</v>
      </c>
      <c r="E342" s="20" t="s">
        <v>372</v>
      </c>
      <c r="F342" s="20">
        <v>31289841</v>
      </c>
      <c r="G342" s="20" t="s">
        <v>412</v>
      </c>
      <c r="H342" s="20" t="s">
        <v>413</v>
      </c>
      <c r="I342" s="20" t="s">
        <v>413</v>
      </c>
      <c r="J342" s="20" t="s">
        <v>372</v>
      </c>
      <c r="K342" s="20" t="s">
        <v>413</v>
      </c>
      <c r="L342" s="20" t="s">
        <v>413</v>
      </c>
      <c r="M342" s="20" t="s">
        <v>372</v>
      </c>
      <c r="N342" s="44">
        <v>0.71011972121703704</v>
      </c>
    </row>
    <row r="343" spans="1:14" x14ac:dyDescent="0.2">
      <c r="A343" s="2">
        <v>344</v>
      </c>
      <c r="B343" s="20">
        <v>18</v>
      </c>
      <c r="C343" s="20">
        <v>35086085</v>
      </c>
      <c r="D343" s="20">
        <v>35278126</v>
      </c>
      <c r="E343" s="20" t="s">
        <v>374</v>
      </c>
      <c r="F343" s="20">
        <v>35134259</v>
      </c>
      <c r="G343" s="20" t="s">
        <v>412</v>
      </c>
      <c r="H343" s="20" t="s">
        <v>413</v>
      </c>
      <c r="I343" s="20" t="s">
        <v>413</v>
      </c>
      <c r="J343" s="20" t="s">
        <v>627</v>
      </c>
      <c r="K343" s="20" t="s">
        <v>413</v>
      </c>
      <c r="L343" s="20" t="s">
        <v>413</v>
      </c>
      <c r="M343" s="20" t="s">
        <v>627</v>
      </c>
      <c r="N343" s="44">
        <v>0.27967989646232</v>
      </c>
    </row>
    <row r="344" spans="1:14" x14ac:dyDescent="0.2">
      <c r="A344" s="2">
        <v>345</v>
      </c>
      <c r="B344" s="20">
        <v>18</v>
      </c>
      <c r="C344" s="20">
        <v>38773473</v>
      </c>
      <c r="D344" s="20">
        <v>39324075</v>
      </c>
      <c r="E344" s="20" t="s">
        <v>377</v>
      </c>
      <c r="F344" s="20">
        <v>39322639</v>
      </c>
      <c r="G344" s="20" t="s">
        <v>412</v>
      </c>
      <c r="H344" s="20" t="s">
        <v>413</v>
      </c>
      <c r="I344" s="20" t="s">
        <v>413</v>
      </c>
      <c r="J344" s="20" t="s">
        <v>628</v>
      </c>
      <c r="K344" s="20" t="s">
        <v>413</v>
      </c>
      <c r="L344" s="20" t="s">
        <v>413</v>
      </c>
      <c r="M344" s="20" t="s">
        <v>628</v>
      </c>
      <c r="N344" s="44">
        <v>0.413836099482635</v>
      </c>
    </row>
    <row r="345" spans="1:14" x14ac:dyDescent="0.2">
      <c r="A345" s="2">
        <v>346</v>
      </c>
      <c r="B345" s="20">
        <v>18</v>
      </c>
      <c r="C345" s="20">
        <v>40932006</v>
      </c>
      <c r="D345" s="20">
        <v>40989336</v>
      </c>
      <c r="E345" s="20" t="s">
        <v>378</v>
      </c>
      <c r="F345" s="20">
        <v>40966885</v>
      </c>
      <c r="G345" s="20" t="s">
        <v>412</v>
      </c>
      <c r="H345" s="20" t="s">
        <v>413</v>
      </c>
      <c r="I345" s="20" t="s">
        <v>413</v>
      </c>
      <c r="J345" s="20" t="s">
        <v>629</v>
      </c>
      <c r="K345" s="20" t="s">
        <v>413</v>
      </c>
      <c r="L345" s="20" t="s">
        <v>413</v>
      </c>
      <c r="M345" s="20" t="s">
        <v>629</v>
      </c>
      <c r="N345" s="44">
        <v>4.56335503395391E-2</v>
      </c>
    </row>
    <row r="346" spans="1:14" x14ac:dyDescent="0.2">
      <c r="A346" s="2">
        <v>347</v>
      </c>
      <c r="B346" s="20">
        <v>18</v>
      </c>
      <c r="C346" s="20">
        <v>42176866</v>
      </c>
      <c r="D346" s="20">
        <v>42260348</v>
      </c>
      <c r="E346" s="20" t="s">
        <v>379</v>
      </c>
      <c r="F346" s="20">
        <v>42260348</v>
      </c>
      <c r="G346" s="20" t="s">
        <v>415</v>
      </c>
      <c r="H346" s="20">
        <v>41</v>
      </c>
      <c r="I346" s="20" t="s">
        <v>1107</v>
      </c>
      <c r="J346" s="20" t="s">
        <v>1108</v>
      </c>
      <c r="K346" s="20">
        <v>9</v>
      </c>
      <c r="L346" s="20" t="s">
        <v>1109</v>
      </c>
      <c r="M346" s="20" t="s">
        <v>1110</v>
      </c>
      <c r="N346" s="44">
        <v>1.2893159615830201E-2</v>
      </c>
    </row>
    <row r="347" spans="1:14" x14ac:dyDescent="0.2">
      <c r="A347" s="2">
        <v>347</v>
      </c>
      <c r="B347" s="20">
        <v>18</v>
      </c>
      <c r="C347" s="20">
        <v>42176866</v>
      </c>
      <c r="D347" s="20">
        <v>42260348</v>
      </c>
      <c r="E347" s="20" t="s">
        <v>379</v>
      </c>
      <c r="F347" s="20">
        <v>42260348</v>
      </c>
      <c r="G347" s="20" t="s">
        <v>415</v>
      </c>
      <c r="H347" s="20">
        <v>5</v>
      </c>
      <c r="I347" s="20" t="s">
        <v>1111</v>
      </c>
      <c r="J347" s="20" t="s">
        <v>1112</v>
      </c>
      <c r="K347" s="20">
        <v>9</v>
      </c>
      <c r="L347" s="20" t="s">
        <v>1109</v>
      </c>
      <c r="M347" s="20" t="s">
        <v>1110</v>
      </c>
      <c r="N347" s="44">
        <v>0.85996297489833795</v>
      </c>
    </row>
    <row r="348" spans="1:14" x14ac:dyDescent="0.2">
      <c r="A348" s="2">
        <v>348</v>
      </c>
      <c r="B348" s="20">
        <v>18</v>
      </c>
      <c r="C348" s="20">
        <v>49158874</v>
      </c>
      <c r="D348" s="20">
        <v>49274781</v>
      </c>
      <c r="E348" s="20" t="s">
        <v>380</v>
      </c>
      <c r="F348" s="20">
        <v>49161569</v>
      </c>
      <c r="G348" s="20" t="s">
        <v>412</v>
      </c>
      <c r="H348" s="20" t="s">
        <v>413</v>
      </c>
      <c r="I348" s="20" t="s">
        <v>413</v>
      </c>
      <c r="J348" s="20" t="s">
        <v>630</v>
      </c>
      <c r="K348" s="20" t="s">
        <v>413</v>
      </c>
      <c r="L348" s="20" t="s">
        <v>413</v>
      </c>
      <c r="M348" s="20" t="s">
        <v>630</v>
      </c>
      <c r="N348" s="44">
        <v>2.4493127569641601E-3</v>
      </c>
    </row>
    <row r="349" spans="1:14" x14ac:dyDescent="0.2">
      <c r="A349" s="2">
        <v>349</v>
      </c>
      <c r="B349" s="20">
        <v>18</v>
      </c>
      <c r="C349" s="20">
        <v>50038122</v>
      </c>
      <c r="D349" s="20">
        <v>51060972</v>
      </c>
      <c r="E349" s="20" t="s">
        <v>381</v>
      </c>
      <c r="F349" s="20">
        <v>50737358</v>
      </c>
      <c r="G349" s="20" t="s">
        <v>415</v>
      </c>
      <c r="H349" s="20">
        <v>28</v>
      </c>
      <c r="I349" s="20" t="s">
        <v>1113</v>
      </c>
      <c r="J349" s="20" t="s">
        <v>632</v>
      </c>
      <c r="K349" s="20">
        <v>62</v>
      </c>
      <c r="L349" s="20" t="s">
        <v>1114</v>
      </c>
      <c r="M349" s="20" t="s">
        <v>631</v>
      </c>
      <c r="N349" s="44">
        <v>0.72940701632336402</v>
      </c>
    </row>
    <row r="350" spans="1:14" x14ac:dyDescent="0.2">
      <c r="A350" s="2">
        <v>350</v>
      </c>
      <c r="B350" s="20">
        <v>18</v>
      </c>
      <c r="C350" s="20">
        <v>52720948</v>
      </c>
      <c r="D350" s="20">
        <v>53474904</v>
      </c>
      <c r="E350" s="20" t="s">
        <v>382</v>
      </c>
      <c r="F350" s="20">
        <v>53252388</v>
      </c>
      <c r="G350" s="20" t="s">
        <v>412</v>
      </c>
      <c r="H350" s="20" t="s">
        <v>413</v>
      </c>
      <c r="I350" s="20" t="s">
        <v>413</v>
      </c>
      <c r="J350" s="20" t="s">
        <v>633</v>
      </c>
      <c r="K350" s="20" t="s">
        <v>413</v>
      </c>
      <c r="L350" s="20" t="s">
        <v>413</v>
      </c>
      <c r="M350" s="20" t="s">
        <v>633</v>
      </c>
      <c r="N350" s="44">
        <v>3.1374930344225298E-4</v>
      </c>
    </row>
    <row r="351" spans="1:14" x14ac:dyDescent="0.2">
      <c r="A351" s="2">
        <v>351</v>
      </c>
      <c r="B351" s="20">
        <v>18</v>
      </c>
      <c r="C351" s="20">
        <v>67523453</v>
      </c>
      <c r="D351" s="20">
        <v>67559987</v>
      </c>
      <c r="E351" s="20" t="s">
        <v>383</v>
      </c>
      <c r="F351" s="20">
        <v>67546831</v>
      </c>
      <c r="G351" s="20" t="s">
        <v>412</v>
      </c>
      <c r="H351" s="20" t="s">
        <v>413</v>
      </c>
      <c r="I351" s="20" t="s">
        <v>413</v>
      </c>
      <c r="J351" s="20" t="s">
        <v>634</v>
      </c>
      <c r="K351" s="20" t="s">
        <v>413</v>
      </c>
      <c r="L351" s="20" t="s">
        <v>413</v>
      </c>
      <c r="M351" s="20" t="s">
        <v>634</v>
      </c>
      <c r="N351" s="44">
        <v>3.1758351048087699E-3</v>
      </c>
    </row>
    <row r="352" spans="1:14" x14ac:dyDescent="0.2">
      <c r="A352" s="2">
        <v>352</v>
      </c>
      <c r="B352" s="20">
        <v>18</v>
      </c>
      <c r="C352" s="20">
        <v>77551586</v>
      </c>
      <c r="D352" s="20">
        <v>77580712</v>
      </c>
      <c r="E352" s="20" t="s">
        <v>384</v>
      </c>
      <c r="F352" s="20">
        <v>77578191</v>
      </c>
      <c r="G352" s="20" t="s">
        <v>415</v>
      </c>
      <c r="H352" s="20">
        <v>3</v>
      </c>
      <c r="I352" s="20" t="s">
        <v>1115</v>
      </c>
      <c r="J352" s="20" t="s">
        <v>384</v>
      </c>
      <c r="K352" s="20">
        <v>3</v>
      </c>
      <c r="L352" s="20" t="s">
        <v>1115</v>
      </c>
      <c r="M352" s="20" t="s">
        <v>384</v>
      </c>
      <c r="N352" s="44">
        <v>0.97242120365861895</v>
      </c>
    </row>
    <row r="353" spans="1:14" x14ac:dyDescent="0.2">
      <c r="A353" s="2">
        <v>353</v>
      </c>
      <c r="B353" s="20">
        <v>19</v>
      </c>
      <c r="C353" s="20">
        <v>10221876</v>
      </c>
      <c r="D353" s="20">
        <v>10322595</v>
      </c>
      <c r="E353" s="20" t="s">
        <v>385</v>
      </c>
      <c r="F353" s="20">
        <v>10291473</v>
      </c>
      <c r="G353" s="20" t="s">
        <v>412</v>
      </c>
      <c r="H353" s="20" t="s">
        <v>413</v>
      </c>
      <c r="I353" s="20" t="s">
        <v>413</v>
      </c>
      <c r="J353" s="20" t="s">
        <v>635</v>
      </c>
      <c r="K353" s="20" t="s">
        <v>413</v>
      </c>
      <c r="L353" s="20" t="s">
        <v>413</v>
      </c>
      <c r="M353" s="20" t="s">
        <v>635</v>
      </c>
      <c r="N353" s="44">
        <v>3.8832641965944999E-2</v>
      </c>
    </row>
    <row r="354" spans="1:14" x14ac:dyDescent="0.2">
      <c r="A354" s="2">
        <v>354</v>
      </c>
      <c r="B354" s="20">
        <v>19</v>
      </c>
      <c r="C354" s="20">
        <v>17392105</v>
      </c>
      <c r="D354" s="20">
        <v>17461934</v>
      </c>
      <c r="E354" s="20" t="s">
        <v>386</v>
      </c>
      <c r="F354" s="20">
        <v>17451631</v>
      </c>
      <c r="G354" s="20" t="s">
        <v>412</v>
      </c>
      <c r="H354" s="20" t="s">
        <v>413</v>
      </c>
      <c r="I354" s="20" t="s">
        <v>413</v>
      </c>
      <c r="J354" s="20" t="s">
        <v>386</v>
      </c>
      <c r="K354" s="20" t="s">
        <v>413</v>
      </c>
      <c r="L354" s="20" t="s">
        <v>413</v>
      </c>
      <c r="M354" s="20" t="s">
        <v>386</v>
      </c>
      <c r="N354" s="44">
        <v>9.6567472772856894E-3</v>
      </c>
    </row>
    <row r="355" spans="1:14" x14ac:dyDescent="0.2">
      <c r="A355" s="2">
        <v>355</v>
      </c>
      <c r="B355" s="20">
        <v>19</v>
      </c>
      <c r="C355" s="20">
        <v>19319484</v>
      </c>
      <c r="D355" s="20">
        <v>19799120</v>
      </c>
      <c r="E355" s="20" t="s">
        <v>388</v>
      </c>
      <c r="F355" s="20">
        <v>19774832</v>
      </c>
      <c r="G355" s="20" t="s">
        <v>412</v>
      </c>
      <c r="H355" s="20" t="s">
        <v>413</v>
      </c>
      <c r="I355" s="20" t="s">
        <v>413</v>
      </c>
      <c r="J355" s="20" t="s">
        <v>636</v>
      </c>
      <c r="K355" s="20" t="s">
        <v>413</v>
      </c>
      <c r="L355" s="20" t="s">
        <v>413</v>
      </c>
      <c r="M355" s="20" t="s">
        <v>636</v>
      </c>
      <c r="N355" s="44">
        <v>0.56693409656954397</v>
      </c>
    </row>
    <row r="356" spans="1:14" x14ac:dyDescent="0.2">
      <c r="A356" s="2">
        <v>357</v>
      </c>
      <c r="B356" s="20">
        <v>19</v>
      </c>
      <c r="C356" s="20">
        <v>49990465</v>
      </c>
      <c r="D356" s="20">
        <v>50113598</v>
      </c>
      <c r="E356" s="20" t="s">
        <v>390</v>
      </c>
      <c r="F356" s="20">
        <v>49995254</v>
      </c>
      <c r="G356" s="20" t="s">
        <v>412</v>
      </c>
      <c r="H356" s="20" t="s">
        <v>413</v>
      </c>
      <c r="I356" s="20" t="s">
        <v>413</v>
      </c>
      <c r="J356" s="20" t="s">
        <v>637</v>
      </c>
      <c r="K356" s="20" t="s">
        <v>413</v>
      </c>
      <c r="L356" s="20" t="s">
        <v>413</v>
      </c>
      <c r="M356" s="20" t="s">
        <v>637</v>
      </c>
      <c r="N356" s="44">
        <v>5.8497534662468501E-2</v>
      </c>
    </row>
    <row r="357" spans="1:14" x14ac:dyDescent="0.2">
      <c r="A357" s="2">
        <v>359</v>
      </c>
      <c r="B357" s="20">
        <v>20</v>
      </c>
      <c r="C357" s="20">
        <v>9500401</v>
      </c>
      <c r="D357" s="20">
        <v>9571271</v>
      </c>
      <c r="E357" s="20" t="s">
        <v>392</v>
      </c>
      <c r="F357" s="20">
        <v>9513175</v>
      </c>
      <c r="G357" s="20" t="s">
        <v>412</v>
      </c>
      <c r="H357" s="20" t="s">
        <v>413</v>
      </c>
      <c r="I357" s="20" t="s">
        <v>413</v>
      </c>
      <c r="J357" s="20" t="s">
        <v>638</v>
      </c>
      <c r="K357" s="20" t="s">
        <v>413</v>
      </c>
      <c r="L357" s="20" t="s">
        <v>413</v>
      </c>
      <c r="M357" s="20" t="s">
        <v>638</v>
      </c>
      <c r="N357" s="44">
        <v>1.0288962088084099E-2</v>
      </c>
    </row>
    <row r="358" spans="1:14" x14ac:dyDescent="0.2">
      <c r="A358" s="2">
        <v>360</v>
      </c>
      <c r="B358" s="20">
        <v>20</v>
      </c>
      <c r="C358" s="20">
        <v>15155164</v>
      </c>
      <c r="D358" s="20">
        <v>15220837</v>
      </c>
      <c r="E358" s="20" t="s">
        <v>639</v>
      </c>
      <c r="F358" s="20">
        <v>15215915</v>
      </c>
      <c r="G358" s="20" t="s">
        <v>412</v>
      </c>
      <c r="H358" s="20" t="s">
        <v>413</v>
      </c>
      <c r="I358" s="20" t="s">
        <v>413</v>
      </c>
      <c r="J358" s="20" t="s">
        <v>639</v>
      </c>
      <c r="K358" s="20" t="s">
        <v>413</v>
      </c>
      <c r="L358" s="20" t="s">
        <v>413</v>
      </c>
      <c r="M358" s="20" t="s">
        <v>639</v>
      </c>
      <c r="N358" s="44">
        <v>6.5935542190942798E-3</v>
      </c>
    </row>
    <row r="359" spans="1:14" x14ac:dyDescent="0.2">
      <c r="A359" s="2">
        <v>361</v>
      </c>
      <c r="B359" s="20">
        <v>20</v>
      </c>
      <c r="C359" s="20">
        <v>16513342</v>
      </c>
      <c r="D359" s="20">
        <v>16602540</v>
      </c>
      <c r="E359" s="20" t="s">
        <v>393</v>
      </c>
      <c r="F359" s="20">
        <v>16560990</v>
      </c>
      <c r="G359" s="20" t="s">
        <v>412</v>
      </c>
      <c r="H359" s="20" t="s">
        <v>413</v>
      </c>
      <c r="I359" s="20" t="s">
        <v>413</v>
      </c>
      <c r="J359" s="20" t="s">
        <v>640</v>
      </c>
      <c r="K359" s="20" t="s">
        <v>413</v>
      </c>
      <c r="L359" s="20" t="s">
        <v>413</v>
      </c>
      <c r="M359" s="20" t="s">
        <v>640</v>
      </c>
      <c r="N359" s="44">
        <v>2.0640185541164299E-2</v>
      </c>
    </row>
    <row r="360" spans="1:14" x14ac:dyDescent="0.2">
      <c r="A360" s="2">
        <v>362</v>
      </c>
      <c r="B360" s="20">
        <v>20</v>
      </c>
      <c r="C360" s="20">
        <v>19460032</v>
      </c>
      <c r="D360" s="20">
        <v>19709392</v>
      </c>
      <c r="E360" s="20" t="s">
        <v>395</v>
      </c>
      <c r="F360" s="20">
        <v>19709372</v>
      </c>
      <c r="G360" s="20" t="s">
        <v>412</v>
      </c>
      <c r="H360" s="20" t="s">
        <v>413</v>
      </c>
      <c r="I360" s="20" t="s">
        <v>413</v>
      </c>
      <c r="J360" s="20" t="s">
        <v>641</v>
      </c>
      <c r="K360" s="20" t="s">
        <v>413</v>
      </c>
      <c r="L360" s="20" t="s">
        <v>413</v>
      </c>
      <c r="M360" s="20" t="s">
        <v>641</v>
      </c>
      <c r="N360" s="44">
        <v>0.867903589965203</v>
      </c>
    </row>
    <row r="361" spans="1:14" x14ac:dyDescent="0.2">
      <c r="A361" s="2">
        <v>363</v>
      </c>
      <c r="B361" s="20">
        <v>20</v>
      </c>
      <c r="C361" s="20">
        <v>21011163</v>
      </c>
      <c r="D361" s="20">
        <v>21054496</v>
      </c>
      <c r="E361" s="20" t="s">
        <v>396</v>
      </c>
      <c r="F361" s="20">
        <v>21019305</v>
      </c>
      <c r="G361" s="20" t="s">
        <v>412</v>
      </c>
      <c r="H361" s="20" t="s">
        <v>413</v>
      </c>
      <c r="I361" s="20" t="s">
        <v>413</v>
      </c>
      <c r="J361" s="20" t="s">
        <v>396</v>
      </c>
      <c r="K361" s="20" t="s">
        <v>413</v>
      </c>
      <c r="L361" s="20" t="s">
        <v>413</v>
      </c>
      <c r="M361" s="20" t="s">
        <v>396</v>
      </c>
      <c r="N361" s="44">
        <v>2.47576864237762E-3</v>
      </c>
    </row>
    <row r="362" spans="1:14" x14ac:dyDescent="0.2">
      <c r="A362" s="2">
        <v>364</v>
      </c>
      <c r="B362" s="20">
        <v>20</v>
      </c>
      <c r="C362" s="20">
        <v>30632082</v>
      </c>
      <c r="D362" s="20">
        <v>31187504</v>
      </c>
      <c r="E362" s="20" t="s">
        <v>398</v>
      </c>
      <c r="F362" s="20">
        <v>31091235</v>
      </c>
      <c r="G362" s="20" t="s">
        <v>412</v>
      </c>
      <c r="H362" s="20" t="s">
        <v>413</v>
      </c>
      <c r="I362" s="20" t="s">
        <v>413</v>
      </c>
      <c r="J362" s="20" t="s">
        <v>398</v>
      </c>
      <c r="K362" s="20" t="s">
        <v>413</v>
      </c>
      <c r="L362" s="20" t="s">
        <v>413</v>
      </c>
      <c r="M362" s="20" t="s">
        <v>398</v>
      </c>
      <c r="N362" s="44">
        <v>0.76846834546376896</v>
      </c>
    </row>
    <row r="363" spans="1:14" x14ac:dyDescent="0.2">
      <c r="A363" s="2">
        <v>365</v>
      </c>
      <c r="B363" s="20">
        <v>20</v>
      </c>
      <c r="C363" s="20">
        <v>35743138</v>
      </c>
      <c r="D363" s="20">
        <v>35872867</v>
      </c>
      <c r="E363" s="20" t="s">
        <v>399</v>
      </c>
      <c r="F363" s="20">
        <v>35839858</v>
      </c>
      <c r="G363" s="20" t="s">
        <v>412</v>
      </c>
      <c r="H363" s="20" t="s">
        <v>413</v>
      </c>
      <c r="I363" s="20" t="s">
        <v>413</v>
      </c>
      <c r="J363" s="20" t="s">
        <v>399</v>
      </c>
      <c r="K363" s="20" t="s">
        <v>413</v>
      </c>
      <c r="L363" s="20" t="s">
        <v>413</v>
      </c>
      <c r="M363" s="20" t="s">
        <v>399</v>
      </c>
      <c r="N363" s="44">
        <v>8.7194412272864792E-3</v>
      </c>
    </row>
    <row r="364" spans="1:14" x14ac:dyDescent="0.2">
      <c r="A364" s="2">
        <v>366</v>
      </c>
      <c r="B364" s="20">
        <v>20</v>
      </c>
      <c r="C364" s="20">
        <v>44532484</v>
      </c>
      <c r="D364" s="20">
        <v>44749251</v>
      </c>
      <c r="E364" s="20" t="s">
        <v>401</v>
      </c>
      <c r="F364" s="20">
        <v>44680412</v>
      </c>
      <c r="G364" s="20" t="s">
        <v>412</v>
      </c>
      <c r="H364" s="20" t="s">
        <v>413</v>
      </c>
      <c r="I364" s="20" t="s">
        <v>413</v>
      </c>
      <c r="J364" s="20" t="s">
        <v>642</v>
      </c>
      <c r="K364" s="20" t="s">
        <v>413</v>
      </c>
      <c r="L364" s="20" t="s">
        <v>413</v>
      </c>
      <c r="M364" s="20" t="s">
        <v>642</v>
      </c>
      <c r="N364" s="44">
        <v>0.66418768077538204</v>
      </c>
    </row>
    <row r="365" spans="1:14" x14ac:dyDescent="0.2">
      <c r="A365" s="2">
        <v>367</v>
      </c>
      <c r="B365" s="20">
        <v>20</v>
      </c>
      <c r="C365" s="20">
        <v>50832466</v>
      </c>
      <c r="D365" s="20">
        <v>51264331</v>
      </c>
      <c r="E365" s="20" t="s">
        <v>402</v>
      </c>
      <c r="F365" s="20">
        <v>51211863</v>
      </c>
      <c r="G365" s="20" t="s">
        <v>412</v>
      </c>
      <c r="H365" s="20" t="s">
        <v>413</v>
      </c>
      <c r="I365" s="20" t="s">
        <v>413</v>
      </c>
      <c r="J365" s="20" t="s">
        <v>643</v>
      </c>
      <c r="K365" s="20" t="s">
        <v>413</v>
      </c>
      <c r="L365" s="20" t="s">
        <v>413</v>
      </c>
      <c r="M365" s="20" t="s">
        <v>643</v>
      </c>
      <c r="N365" s="44">
        <v>0.657315262425203</v>
      </c>
    </row>
    <row r="366" spans="1:14" x14ac:dyDescent="0.2">
      <c r="A366" s="2">
        <v>368</v>
      </c>
      <c r="B366" s="20">
        <v>20</v>
      </c>
      <c r="C366" s="20">
        <v>58993857</v>
      </c>
      <c r="D366" s="20">
        <v>59049432</v>
      </c>
      <c r="E366" s="20" t="s">
        <v>403</v>
      </c>
      <c r="F366" s="20">
        <v>59022494</v>
      </c>
      <c r="G366" s="20" t="s">
        <v>412</v>
      </c>
      <c r="H366" s="20" t="s">
        <v>413</v>
      </c>
      <c r="I366" s="20" t="s">
        <v>413</v>
      </c>
      <c r="J366" s="20" t="s">
        <v>644</v>
      </c>
      <c r="K366" s="20" t="s">
        <v>413</v>
      </c>
      <c r="L366" s="20" t="s">
        <v>413</v>
      </c>
      <c r="M366" s="20" t="s">
        <v>644</v>
      </c>
      <c r="N366" s="44">
        <v>5.8569342613835999E-2</v>
      </c>
    </row>
    <row r="367" spans="1:14" x14ac:dyDescent="0.2">
      <c r="A367" s="2">
        <v>369</v>
      </c>
      <c r="B367" s="20">
        <v>20</v>
      </c>
      <c r="C367" s="20">
        <v>62280874</v>
      </c>
      <c r="D367" s="20">
        <v>62567684</v>
      </c>
      <c r="E367" s="20" t="s">
        <v>404</v>
      </c>
      <c r="F367" s="20">
        <v>62426149</v>
      </c>
      <c r="G367" s="20" t="s">
        <v>412</v>
      </c>
      <c r="H367" s="20" t="s">
        <v>413</v>
      </c>
      <c r="I367" s="20" t="s">
        <v>413</v>
      </c>
      <c r="J367" s="20" t="s">
        <v>645</v>
      </c>
      <c r="K367" s="20" t="s">
        <v>413</v>
      </c>
      <c r="L367" s="20" t="s">
        <v>413</v>
      </c>
      <c r="M367" s="20" t="s">
        <v>645</v>
      </c>
      <c r="N367" s="44">
        <v>0.363848953736294</v>
      </c>
    </row>
    <row r="368" spans="1:14" x14ac:dyDescent="0.2">
      <c r="A368" s="2">
        <v>370</v>
      </c>
      <c r="B368" s="20">
        <v>21</v>
      </c>
      <c r="C368" s="20">
        <v>46488169</v>
      </c>
      <c r="D368" s="20">
        <v>46686499</v>
      </c>
      <c r="E368" s="20" t="s">
        <v>405</v>
      </c>
      <c r="F368" s="20">
        <v>46488169</v>
      </c>
      <c r="G368" s="20" t="s">
        <v>412</v>
      </c>
      <c r="H368" s="20" t="s">
        <v>413</v>
      </c>
      <c r="I368" s="20" t="s">
        <v>413</v>
      </c>
      <c r="J368" s="20" t="s">
        <v>405</v>
      </c>
      <c r="K368" s="20" t="s">
        <v>413</v>
      </c>
      <c r="L368" s="20" t="s">
        <v>413</v>
      </c>
      <c r="M368" s="20" t="s">
        <v>405</v>
      </c>
      <c r="N368" s="44">
        <v>0.39560265843076697</v>
      </c>
    </row>
    <row r="369" spans="1:14" x14ac:dyDescent="0.2">
      <c r="A369" s="2">
        <v>371</v>
      </c>
      <c r="B369" s="20">
        <v>22</v>
      </c>
      <c r="C369" s="20">
        <v>31175525</v>
      </c>
      <c r="D369" s="20">
        <v>31213097</v>
      </c>
      <c r="E369" s="20" t="s">
        <v>406</v>
      </c>
      <c r="F369" s="20">
        <v>31181735</v>
      </c>
      <c r="G369" s="20" t="s">
        <v>412</v>
      </c>
      <c r="H369" s="20" t="s">
        <v>413</v>
      </c>
      <c r="I369" s="20" t="s">
        <v>413</v>
      </c>
      <c r="J369" s="20" t="s">
        <v>646</v>
      </c>
      <c r="K369" s="20" t="s">
        <v>413</v>
      </c>
      <c r="L369" s="20" t="s">
        <v>413</v>
      </c>
      <c r="M369" s="20" t="s">
        <v>646</v>
      </c>
      <c r="N369" s="44">
        <v>6.7395707224368303E-3</v>
      </c>
    </row>
    <row r="370" spans="1:14" x14ac:dyDescent="0.2">
      <c r="A370" s="2">
        <v>372</v>
      </c>
      <c r="B370" s="20">
        <v>22</v>
      </c>
      <c r="C370" s="20">
        <v>40558064</v>
      </c>
      <c r="D370" s="20">
        <v>42688034</v>
      </c>
      <c r="E370" s="20" t="s">
        <v>407</v>
      </c>
      <c r="F370" s="20">
        <v>41476337</v>
      </c>
      <c r="G370" s="20" t="s">
        <v>412</v>
      </c>
      <c r="H370" s="20" t="s">
        <v>413</v>
      </c>
      <c r="I370" s="20" t="s">
        <v>413</v>
      </c>
      <c r="J370" s="20" t="s">
        <v>647</v>
      </c>
      <c r="K370" s="20" t="s">
        <v>413</v>
      </c>
      <c r="L370" s="20" t="s">
        <v>413</v>
      </c>
      <c r="M370" s="20" t="s">
        <v>647</v>
      </c>
      <c r="N370" s="44">
        <v>0.41538810376398799</v>
      </c>
    </row>
    <row r="371" spans="1:14" x14ac:dyDescent="0.2">
      <c r="A371" s="2">
        <v>373</v>
      </c>
      <c r="B371" s="20">
        <v>22</v>
      </c>
      <c r="C371" s="20">
        <v>44800639</v>
      </c>
      <c r="D371" s="20">
        <v>44818799</v>
      </c>
      <c r="E371" s="20" t="s">
        <v>408</v>
      </c>
      <c r="F371" s="20">
        <v>44816777</v>
      </c>
      <c r="G371" s="20" t="s">
        <v>412</v>
      </c>
      <c r="H371" s="20" t="s">
        <v>413</v>
      </c>
      <c r="I371" s="20" t="s">
        <v>413</v>
      </c>
      <c r="J371" s="20" t="s">
        <v>648</v>
      </c>
      <c r="K371" s="20" t="s">
        <v>413</v>
      </c>
      <c r="L371" s="20" t="s">
        <v>413</v>
      </c>
      <c r="M371" s="20" t="s">
        <v>648</v>
      </c>
      <c r="N371" s="44">
        <v>5.1773225806070002E-2</v>
      </c>
    </row>
    <row r="372" spans="1:14" x14ac:dyDescent="0.2">
      <c r="A372" s="2">
        <v>374</v>
      </c>
      <c r="B372" s="20">
        <v>22</v>
      </c>
      <c r="C372" s="20">
        <v>46391888</v>
      </c>
      <c r="D372" s="20">
        <v>46481623</v>
      </c>
      <c r="E372" s="20" t="s">
        <v>409</v>
      </c>
      <c r="F372" s="20">
        <v>46481623</v>
      </c>
      <c r="G372" s="20" t="s">
        <v>412</v>
      </c>
      <c r="H372" s="20" t="s">
        <v>413</v>
      </c>
      <c r="I372" s="20" t="s">
        <v>413</v>
      </c>
      <c r="J372" s="20" t="s">
        <v>649</v>
      </c>
      <c r="K372" s="20" t="s">
        <v>413</v>
      </c>
      <c r="L372" s="20" t="s">
        <v>413</v>
      </c>
      <c r="M372" s="20" t="s">
        <v>649</v>
      </c>
      <c r="N372" s="44">
        <v>2.1449685458840701E-2</v>
      </c>
    </row>
    <row r="373" spans="1:14" x14ac:dyDescent="0.2">
      <c r="A373" s="2">
        <v>375</v>
      </c>
      <c r="B373" s="20">
        <v>22</v>
      </c>
      <c r="C373" s="20">
        <v>48030529</v>
      </c>
      <c r="D373" s="20">
        <v>48131294</v>
      </c>
      <c r="E373" s="20" t="s">
        <v>410</v>
      </c>
      <c r="F373" s="20">
        <v>48030529</v>
      </c>
      <c r="G373" s="20" t="s">
        <v>412</v>
      </c>
      <c r="H373" s="20" t="s">
        <v>413</v>
      </c>
      <c r="I373" s="20" t="s">
        <v>413</v>
      </c>
      <c r="J373" s="20" t="s">
        <v>410</v>
      </c>
      <c r="K373" s="20" t="s">
        <v>413</v>
      </c>
      <c r="L373" s="20" t="s">
        <v>413</v>
      </c>
      <c r="M373" s="20" t="s">
        <v>410</v>
      </c>
      <c r="N373" s="44">
        <v>1.9783678696303399E-3</v>
      </c>
    </row>
    <row r="374" spans="1:14" x14ac:dyDescent="0.2">
      <c r="A374" s="20"/>
      <c r="B374" s="20"/>
      <c r="C374" s="20"/>
      <c r="D374" s="20"/>
      <c r="E374" s="20"/>
      <c r="F374" s="20"/>
      <c r="G374" s="20"/>
      <c r="H374" s="20"/>
      <c r="I374" s="20"/>
      <c r="N374" s="45"/>
    </row>
    <row r="375" spans="1:14" x14ac:dyDescent="0.2">
      <c r="A375" s="20"/>
      <c r="B375" s="20"/>
      <c r="C375" s="20"/>
      <c r="D375" s="20"/>
      <c r="E375" s="20"/>
      <c r="F375" s="20"/>
      <c r="G375" s="20"/>
      <c r="H375" s="20"/>
      <c r="I375" s="20"/>
      <c r="N375" s="45"/>
    </row>
    <row r="376" spans="1:14" x14ac:dyDescent="0.2">
      <c r="A376" s="20"/>
      <c r="B376" s="20"/>
      <c r="C376" s="20"/>
      <c r="D376" s="20"/>
      <c r="E376" s="20"/>
      <c r="F376" s="20"/>
      <c r="G376" s="20"/>
      <c r="H376" s="20"/>
      <c r="I376" s="20"/>
      <c r="N376" s="45"/>
    </row>
    <row r="377" spans="1:14" x14ac:dyDescent="0.2">
      <c r="A377" s="20"/>
      <c r="B377" s="20"/>
      <c r="C377" s="20"/>
      <c r="D377" s="20"/>
      <c r="E377" s="20"/>
      <c r="F377" s="20"/>
      <c r="G377" s="20"/>
      <c r="H377" s="20"/>
      <c r="I377" s="20"/>
      <c r="N377" s="45"/>
    </row>
    <row r="378" spans="1:14" x14ac:dyDescent="0.2">
      <c r="A378" s="20"/>
      <c r="B378" s="20"/>
      <c r="C378" s="20"/>
      <c r="D378" s="20"/>
      <c r="E378" s="20"/>
      <c r="F378" s="20"/>
      <c r="G378" s="20"/>
      <c r="H378" s="20"/>
      <c r="I378" s="20"/>
      <c r="N378" s="45"/>
    </row>
    <row r="379" spans="1:14" x14ac:dyDescent="0.2">
      <c r="A379" s="20"/>
      <c r="B379" s="20"/>
      <c r="C379" s="20"/>
      <c r="D379" s="20"/>
      <c r="E379" s="20"/>
      <c r="F379" s="20"/>
      <c r="G379" s="20"/>
      <c r="H379" s="20"/>
      <c r="I379" s="20"/>
      <c r="N379" s="45"/>
    </row>
    <row r="380" spans="1:14" x14ac:dyDescent="0.2">
      <c r="A380" s="20"/>
      <c r="B380" s="20"/>
      <c r="C380" s="20"/>
      <c r="D380" s="20"/>
      <c r="E380" s="20"/>
      <c r="F380" s="20"/>
      <c r="G380" s="20"/>
      <c r="H380" s="20"/>
      <c r="I380" s="20"/>
      <c r="N380" s="45"/>
    </row>
    <row r="381" spans="1:14" x14ac:dyDescent="0.2">
      <c r="A381" s="20"/>
      <c r="B381" s="20"/>
      <c r="C381" s="20"/>
      <c r="D381" s="20"/>
      <c r="E381" s="20"/>
      <c r="F381" s="20"/>
      <c r="G381" s="20"/>
      <c r="H381" s="20"/>
      <c r="I381" s="20"/>
      <c r="N381" s="45"/>
    </row>
    <row r="382" spans="1:14" x14ac:dyDescent="0.2">
      <c r="A382" s="20"/>
      <c r="B382" s="20"/>
      <c r="C382" s="20"/>
      <c r="D382" s="20"/>
      <c r="E382" s="20"/>
      <c r="F382" s="20"/>
      <c r="G382" s="20"/>
      <c r="H382" s="20"/>
      <c r="I382" s="20"/>
      <c r="N382" s="45"/>
    </row>
    <row r="383" spans="1:14" x14ac:dyDescent="0.2">
      <c r="A383" s="20"/>
      <c r="B383" s="20"/>
      <c r="C383" s="20"/>
      <c r="D383" s="20"/>
      <c r="E383" s="20"/>
      <c r="F383" s="20"/>
      <c r="G383" s="20"/>
      <c r="H383" s="20"/>
      <c r="I383" s="20"/>
      <c r="N383" s="45"/>
    </row>
    <row r="384" spans="1:14" x14ac:dyDescent="0.2">
      <c r="A384" s="20"/>
      <c r="B384" s="20"/>
      <c r="C384" s="20"/>
      <c r="D384" s="20"/>
      <c r="E384" s="20"/>
      <c r="F384" s="20"/>
      <c r="G384" s="20"/>
      <c r="H384" s="20"/>
      <c r="I384" s="20"/>
      <c r="N384" s="45"/>
    </row>
    <row r="385" spans="1:14" x14ac:dyDescent="0.2">
      <c r="A385" s="20"/>
      <c r="B385" s="20"/>
      <c r="C385" s="20"/>
      <c r="D385" s="20"/>
      <c r="E385" s="20"/>
      <c r="F385" s="20"/>
      <c r="G385" s="20"/>
      <c r="H385" s="20"/>
      <c r="I385" s="20"/>
      <c r="N385" s="45"/>
    </row>
    <row r="386" spans="1:14" x14ac:dyDescent="0.2">
      <c r="A386" s="20"/>
      <c r="B386" s="20"/>
      <c r="C386" s="20"/>
      <c r="D386" s="20"/>
      <c r="E386" s="20"/>
      <c r="F386" s="20"/>
      <c r="G386" s="20"/>
      <c r="H386" s="20"/>
      <c r="I386" s="20"/>
      <c r="N386" s="45"/>
    </row>
    <row r="387" spans="1:14" x14ac:dyDescent="0.2">
      <c r="A387" s="20"/>
      <c r="B387" s="20"/>
      <c r="C387" s="20"/>
      <c r="D387" s="20"/>
      <c r="E387" s="20"/>
      <c r="F387" s="20"/>
      <c r="G387" s="20"/>
      <c r="H387" s="20"/>
      <c r="I387" s="20"/>
      <c r="N387" s="45"/>
    </row>
    <row r="388" spans="1:14" x14ac:dyDescent="0.2">
      <c r="A388" s="20"/>
      <c r="B388" s="20"/>
      <c r="C388" s="20"/>
      <c r="D388" s="20"/>
      <c r="E388" s="20"/>
      <c r="F388" s="20"/>
      <c r="G388" s="20"/>
      <c r="H388" s="20"/>
      <c r="I388" s="20"/>
      <c r="N388" s="45"/>
    </row>
    <row r="389" spans="1:14" x14ac:dyDescent="0.2">
      <c r="A389" s="20"/>
      <c r="B389" s="20"/>
      <c r="C389" s="20"/>
      <c r="D389" s="20"/>
      <c r="E389" s="20"/>
      <c r="F389" s="20"/>
      <c r="G389" s="20"/>
      <c r="H389" s="20"/>
      <c r="I389" s="20"/>
      <c r="N389" s="45"/>
    </row>
    <row r="390" spans="1:14" x14ac:dyDescent="0.2">
      <c r="A390" s="20"/>
      <c r="B390" s="20"/>
      <c r="C390" s="20"/>
      <c r="D390" s="20"/>
      <c r="E390" s="20"/>
      <c r="F390" s="20"/>
      <c r="G390" s="20"/>
      <c r="H390" s="20"/>
      <c r="I390" s="20"/>
      <c r="N390" s="45"/>
    </row>
    <row r="391" spans="1:14" x14ac:dyDescent="0.2">
      <c r="A391" s="20"/>
      <c r="B391" s="20"/>
      <c r="C391" s="20"/>
      <c r="D391" s="20"/>
      <c r="E391" s="20"/>
      <c r="F391" s="20"/>
      <c r="G391" s="20"/>
      <c r="H391" s="20"/>
      <c r="I391" s="20"/>
      <c r="N391" s="45"/>
    </row>
    <row r="392" spans="1:14" x14ac:dyDescent="0.2">
      <c r="A392" s="20"/>
      <c r="B392" s="20"/>
      <c r="C392" s="20"/>
      <c r="D392" s="20"/>
      <c r="E392" s="20"/>
      <c r="F392" s="20"/>
      <c r="G392" s="20"/>
      <c r="H392" s="20"/>
      <c r="I392" s="20"/>
      <c r="N392" s="45"/>
    </row>
    <row r="393" spans="1:14" x14ac:dyDescent="0.2">
      <c r="A393" s="20"/>
      <c r="B393" s="20"/>
      <c r="C393" s="20"/>
      <c r="D393" s="20"/>
      <c r="E393" s="20"/>
      <c r="F393" s="20"/>
      <c r="G393" s="20"/>
      <c r="H393" s="20"/>
      <c r="I393" s="20"/>
      <c r="N393" s="45"/>
    </row>
    <row r="394" spans="1:14" x14ac:dyDescent="0.2">
      <c r="A394" s="20"/>
      <c r="B394" s="20"/>
      <c r="C394" s="20"/>
      <c r="D394" s="20"/>
      <c r="E394" s="20"/>
      <c r="F394" s="20"/>
      <c r="G394" s="20"/>
      <c r="H394" s="20"/>
      <c r="I394" s="20"/>
      <c r="N394" s="45"/>
    </row>
    <row r="395" spans="1:14" x14ac:dyDescent="0.2">
      <c r="A395" s="20"/>
      <c r="B395" s="20"/>
      <c r="C395" s="20"/>
      <c r="D395" s="20"/>
      <c r="E395" s="20"/>
      <c r="F395" s="20"/>
      <c r="G395" s="20"/>
      <c r="H395" s="20"/>
      <c r="I395" s="20"/>
      <c r="N395" s="45"/>
    </row>
    <row r="396" spans="1:14" x14ac:dyDescent="0.2">
      <c r="A396" s="20"/>
      <c r="B396" s="20"/>
      <c r="C396" s="20"/>
      <c r="D396" s="20"/>
      <c r="E396" s="20"/>
      <c r="F396" s="20"/>
      <c r="G396" s="20"/>
      <c r="H396" s="20"/>
      <c r="I396" s="20"/>
      <c r="N396" s="45"/>
    </row>
    <row r="397" spans="1:14" x14ac:dyDescent="0.2">
      <c r="A397" s="20"/>
      <c r="B397" s="20"/>
      <c r="C397" s="20"/>
      <c r="D397" s="20"/>
      <c r="E397" s="20"/>
      <c r="F397" s="20"/>
      <c r="G397" s="20"/>
      <c r="H397" s="20"/>
      <c r="I397" s="20"/>
      <c r="N397" s="45"/>
    </row>
    <row r="398" spans="1:14" x14ac:dyDescent="0.2">
      <c r="A398" s="20"/>
      <c r="B398" s="20"/>
      <c r="C398" s="20"/>
      <c r="D398" s="20"/>
      <c r="E398" s="20"/>
      <c r="F398" s="20"/>
      <c r="G398" s="20"/>
      <c r="H398" s="20"/>
      <c r="I398" s="20"/>
      <c r="N398" s="45"/>
    </row>
    <row r="399" spans="1:14" x14ac:dyDescent="0.2">
      <c r="A399" s="20"/>
      <c r="B399" s="20"/>
      <c r="C399" s="20"/>
      <c r="D399" s="20"/>
      <c r="E399" s="20"/>
      <c r="F399" s="20"/>
      <c r="G399" s="20"/>
      <c r="H399" s="20"/>
      <c r="I399" s="20"/>
      <c r="N399" s="45"/>
    </row>
    <row r="400" spans="1:14" x14ac:dyDescent="0.2">
      <c r="A400" s="20"/>
      <c r="B400" s="20"/>
      <c r="C400" s="20"/>
      <c r="D400" s="20"/>
      <c r="E400" s="20"/>
      <c r="F400" s="20"/>
      <c r="G400" s="20"/>
      <c r="H400" s="20"/>
      <c r="I400" s="20"/>
      <c r="N400" s="45"/>
    </row>
    <row r="401" spans="1:14" x14ac:dyDescent="0.2">
      <c r="A401" s="20"/>
      <c r="B401" s="20"/>
      <c r="C401" s="20"/>
      <c r="D401" s="20"/>
      <c r="E401" s="20"/>
      <c r="F401" s="20"/>
      <c r="G401" s="20"/>
      <c r="H401" s="20"/>
      <c r="I401" s="20"/>
      <c r="N401" s="45"/>
    </row>
    <row r="402" spans="1:14" x14ac:dyDescent="0.2">
      <c r="A402" s="20"/>
      <c r="B402" s="20"/>
      <c r="C402" s="20"/>
      <c r="D402" s="20"/>
      <c r="E402" s="20"/>
      <c r="F402" s="20"/>
      <c r="G402" s="20"/>
      <c r="H402" s="20"/>
      <c r="I402" s="20"/>
      <c r="N402" s="45"/>
    </row>
    <row r="403" spans="1:14" x14ac:dyDescent="0.2">
      <c r="A403" s="20"/>
      <c r="B403" s="20"/>
      <c r="C403" s="20"/>
      <c r="D403" s="20"/>
      <c r="E403" s="20"/>
      <c r="F403" s="20"/>
      <c r="G403" s="20"/>
      <c r="H403" s="20"/>
      <c r="I403" s="20"/>
      <c r="N403" s="45"/>
    </row>
    <row r="404" spans="1:14" x14ac:dyDescent="0.2">
      <c r="A404" s="20"/>
      <c r="B404" s="20"/>
      <c r="C404" s="20"/>
      <c r="D404" s="20"/>
      <c r="E404" s="20"/>
      <c r="F404" s="20"/>
      <c r="G404" s="20"/>
      <c r="H404" s="20"/>
      <c r="I404" s="20"/>
      <c r="N404" s="45"/>
    </row>
    <row r="405" spans="1:14" x14ac:dyDescent="0.2">
      <c r="A405" s="20"/>
      <c r="B405" s="20"/>
      <c r="C405" s="20"/>
      <c r="D405" s="20"/>
      <c r="E405" s="20"/>
      <c r="F405" s="20"/>
      <c r="G405" s="20"/>
      <c r="H405" s="20"/>
      <c r="I405" s="20"/>
      <c r="N405" s="45"/>
    </row>
    <row r="406" spans="1:14" x14ac:dyDescent="0.2">
      <c r="A406" s="20"/>
      <c r="B406" s="20"/>
      <c r="C406" s="20"/>
      <c r="D406" s="20"/>
      <c r="E406" s="20"/>
      <c r="F406" s="20"/>
      <c r="G406" s="20"/>
      <c r="H406" s="20"/>
      <c r="I406" s="20"/>
      <c r="N406" s="45"/>
    </row>
    <row r="407" spans="1:14" x14ac:dyDescent="0.2">
      <c r="A407" s="20"/>
      <c r="B407" s="20"/>
      <c r="C407" s="20"/>
      <c r="D407" s="20"/>
      <c r="E407" s="20"/>
      <c r="F407" s="20"/>
      <c r="G407" s="20"/>
      <c r="H407" s="20"/>
      <c r="I407" s="20"/>
      <c r="N407" s="45"/>
    </row>
    <row r="408" spans="1:14" x14ac:dyDescent="0.2">
      <c r="A408" s="20"/>
      <c r="B408" s="20"/>
      <c r="C408" s="20"/>
      <c r="D408" s="20"/>
      <c r="E408" s="20"/>
      <c r="F408" s="20"/>
      <c r="G408" s="20"/>
      <c r="H408" s="20"/>
      <c r="I408" s="20"/>
      <c r="N408" s="45"/>
    </row>
    <row r="409" spans="1:14" x14ac:dyDescent="0.2">
      <c r="A409" s="20"/>
      <c r="B409" s="20"/>
      <c r="C409" s="20"/>
      <c r="D409" s="20"/>
      <c r="E409" s="20"/>
      <c r="F409" s="20"/>
      <c r="G409" s="20"/>
      <c r="H409" s="20"/>
      <c r="I409" s="20"/>
      <c r="N409" s="45"/>
    </row>
    <row r="410" spans="1:14" x14ac:dyDescent="0.2">
      <c r="A410" s="20"/>
      <c r="B410" s="20"/>
      <c r="C410" s="20"/>
      <c r="D410" s="20"/>
      <c r="E410" s="20"/>
      <c r="F410" s="20"/>
      <c r="G410" s="20"/>
      <c r="H410" s="20"/>
      <c r="I410" s="20"/>
      <c r="N410" s="45"/>
    </row>
    <row r="411" spans="1:14" x14ac:dyDescent="0.2">
      <c r="A411" s="20"/>
      <c r="B411" s="20"/>
      <c r="C411" s="20"/>
      <c r="D411" s="20"/>
      <c r="E411" s="20"/>
      <c r="F411" s="20"/>
      <c r="G411" s="20"/>
      <c r="H411" s="20"/>
      <c r="I411" s="20"/>
      <c r="N411" s="45"/>
    </row>
    <row r="412" spans="1:14" x14ac:dyDescent="0.2">
      <c r="A412" s="20"/>
      <c r="B412" s="20"/>
      <c r="C412" s="20"/>
      <c r="D412" s="20"/>
      <c r="E412" s="20"/>
      <c r="F412" s="20"/>
      <c r="G412" s="20"/>
      <c r="H412" s="20"/>
      <c r="I412" s="20"/>
      <c r="N412" s="45"/>
    </row>
    <row r="413" spans="1:14" x14ac:dyDescent="0.2">
      <c r="A413" s="20"/>
      <c r="B413" s="20"/>
      <c r="C413" s="20"/>
      <c r="D413" s="20"/>
      <c r="E413" s="20"/>
      <c r="F413" s="20"/>
      <c r="G413" s="20"/>
      <c r="H413" s="20"/>
      <c r="I413" s="20"/>
      <c r="N413" s="45"/>
    </row>
    <row r="414" spans="1:14" x14ac:dyDescent="0.2">
      <c r="A414" s="20"/>
      <c r="B414" s="20"/>
      <c r="C414" s="20"/>
      <c r="D414" s="20"/>
      <c r="E414" s="20"/>
      <c r="F414" s="20"/>
      <c r="G414" s="20"/>
      <c r="H414" s="20"/>
      <c r="I414" s="20"/>
      <c r="N414" s="45"/>
    </row>
    <row r="415" spans="1:14" x14ac:dyDescent="0.2">
      <c r="A415" s="20"/>
      <c r="B415" s="20"/>
      <c r="C415" s="20"/>
      <c r="D415" s="20"/>
      <c r="E415" s="20"/>
      <c r="F415" s="20"/>
      <c r="G415" s="20"/>
      <c r="H415" s="20"/>
      <c r="I415" s="20"/>
      <c r="N415" s="45"/>
    </row>
    <row r="416" spans="1:14" x14ac:dyDescent="0.2">
      <c r="A416" s="20"/>
      <c r="B416" s="20"/>
      <c r="C416" s="20"/>
      <c r="D416" s="20"/>
      <c r="E416" s="20"/>
      <c r="F416" s="20"/>
      <c r="G416" s="20"/>
      <c r="H416" s="20"/>
      <c r="I416" s="20"/>
      <c r="N416" s="45"/>
    </row>
    <row r="417" spans="1:14" x14ac:dyDescent="0.2">
      <c r="A417" s="20"/>
      <c r="B417" s="20"/>
      <c r="C417" s="20"/>
      <c r="D417" s="20"/>
      <c r="E417" s="20"/>
      <c r="F417" s="20"/>
      <c r="G417" s="20"/>
      <c r="H417" s="20"/>
      <c r="I417" s="20"/>
      <c r="N417" s="45"/>
    </row>
    <row r="418" spans="1:14" x14ac:dyDescent="0.2">
      <c r="A418" s="20"/>
      <c r="B418" s="20"/>
      <c r="C418" s="20"/>
      <c r="D418" s="20"/>
      <c r="E418" s="20"/>
      <c r="F418" s="20"/>
      <c r="G418" s="20"/>
      <c r="H418" s="20"/>
      <c r="I418" s="20"/>
      <c r="N418" s="45"/>
    </row>
    <row r="419" spans="1:14" x14ac:dyDescent="0.2">
      <c r="A419" s="20"/>
      <c r="B419" s="20"/>
      <c r="C419" s="21"/>
      <c r="D419" s="20"/>
      <c r="E419" s="20"/>
      <c r="F419" s="20"/>
      <c r="G419" s="20"/>
      <c r="H419" s="20"/>
      <c r="I419" s="20"/>
      <c r="N419" s="45"/>
    </row>
    <row r="420" spans="1:14" x14ac:dyDescent="0.2">
      <c r="A420" s="20"/>
      <c r="B420" s="20"/>
      <c r="C420" s="20"/>
      <c r="D420" s="20"/>
      <c r="E420" s="20"/>
      <c r="F420" s="20"/>
      <c r="G420" s="20"/>
      <c r="H420" s="20"/>
      <c r="I420" s="20"/>
      <c r="N420" s="45"/>
    </row>
    <row r="421" spans="1:14" x14ac:dyDescent="0.2">
      <c r="A421" s="20"/>
      <c r="B421" s="20"/>
      <c r="C421" s="20"/>
      <c r="D421" s="20"/>
      <c r="E421" s="20"/>
      <c r="F421" s="20"/>
      <c r="G421" s="20"/>
      <c r="H421" s="20"/>
      <c r="I421" s="20"/>
      <c r="N421" s="45"/>
    </row>
    <row r="422" spans="1:14" x14ac:dyDescent="0.2">
      <c r="A422" s="20"/>
      <c r="B422" s="20"/>
      <c r="C422" s="20"/>
      <c r="D422" s="20"/>
      <c r="E422" s="20"/>
      <c r="F422" s="20"/>
      <c r="G422" s="20"/>
      <c r="H422" s="20"/>
      <c r="I422" s="20"/>
      <c r="N422" s="45"/>
    </row>
    <row r="423" spans="1:14" x14ac:dyDescent="0.2">
      <c r="A423" s="20"/>
      <c r="B423" s="20"/>
      <c r="C423" s="20"/>
      <c r="D423" s="20"/>
      <c r="E423" s="20"/>
      <c r="F423" s="20"/>
      <c r="G423" s="20"/>
      <c r="H423" s="20"/>
      <c r="I423" s="20"/>
      <c r="N423" s="45"/>
    </row>
    <row r="424" spans="1:14" x14ac:dyDescent="0.2">
      <c r="A424" s="20"/>
      <c r="B424" s="20"/>
      <c r="C424" s="20"/>
      <c r="D424" s="20"/>
      <c r="E424" s="20"/>
      <c r="F424" s="20"/>
      <c r="G424" s="20"/>
      <c r="H424" s="20"/>
      <c r="I424" s="20"/>
      <c r="N424" s="45"/>
    </row>
    <row r="425" spans="1:14" x14ac:dyDescent="0.2">
      <c r="A425" s="20"/>
      <c r="B425" s="20"/>
      <c r="C425" s="20"/>
      <c r="D425" s="20"/>
      <c r="E425" s="20"/>
      <c r="F425" s="20"/>
      <c r="G425" s="20"/>
      <c r="H425" s="20"/>
      <c r="I425" s="20"/>
      <c r="N425" s="45"/>
    </row>
    <row r="426" spans="1:14" x14ac:dyDescent="0.2">
      <c r="A426" s="20"/>
      <c r="B426" s="20"/>
      <c r="C426" s="20"/>
      <c r="D426" s="20"/>
      <c r="E426" s="20"/>
      <c r="F426" s="20"/>
      <c r="G426" s="20"/>
      <c r="H426" s="20"/>
      <c r="I426" s="20"/>
      <c r="N426" s="45"/>
    </row>
    <row r="427" spans="1:14" x14ac:dyDescent="0.2">
      <c r="A427" s="20"/>
      <c r="B427" s="20"/>
      <c r="C427" s="20"/>
      <c r="D427" s="20"/>
      <c r="E427" s="20"/>
      <c r="F427" s="20"/>
      <c r="G427" s="20"/>
      <c r="H427" s="20"/>
      <c r="I427" s="20"/>
      <c r="N427" s="45"/>
    </row>
    <row r="428" spans="1:14" x14ac:dyDescent="0.2">
      <c r="A428" s="20"/>
      <c r="B428" s="20"/>
      <c r="C428" s="20"/>
      <c r="D428" s="20"/>
      <c r="E428" s="20"/>
      <c r="F428" s="20"/>
      <c r="G428" s="20"/>
      <c r="H428" s="20"/>
      <c r="I428" s="20"/>
      <c r="N428" s="45"/>
    </row>
    <row r="429" spans="1:14" x14ac:dyDescent="0.2">
      <c r="A429" s="20"/>
      <c r="B429" s="20"/>
      <c r="C429" s="20"/>
      <c r="D429" s="20"/>
      <c r="E429" s="20"/>
      <c r="F429" s="20"/>
      <c r="G429" s="20"/>
      <c r="H429" s="20"/>
      <c r="I429" s="20"/>
      <c r="N429" s="45"/>
    </row>
    <row r="430" spans="1:14" x14ac:dyDescent="0.2">
      <c r="A430" s="20"/>
      <c r="B430" s="20"/>
      <c r="C430" s="20"/>
      <c r="D430" s="20"/>
      <c r="E430" s="20"/>
      <c r="F430" s="20"/>
      <c r="G430" s="20"/>
      <c r="H430" s="20"/>
      <c r="I430" s="20"/>
      <c r="N430" s="45"/>
    </row>
    <row r="431" spans="1:14" x14ac:dyDescent="0.2">
      <c r="A431" s="20"/>
      <c r="B431" s="20"/>
      <c r="C431" s="20"/>
      <c r="D431" s="20"/>
      <c r="E431" s="20"/>
      <c r="F431" s="20"/>
      <c r="G431" s="20"/>
      <c r="H431" s="20"/>
      <c r="I431" s="20"/>
      <c r="N431" s="45"/>
    </row>
    <row r="432" spans="1:14" x14ac:dyDescent="0.2">
      <c r="A432" s="20"/>
      <c r="B432" s="20"/>
      <c r="C432" s="20"/>
      <c r="D432" s="20"/>
      <c r="E432" s="20"/>
      <c r="F432" s="20"/>
      <c r="G432" s="20"/>
      <c r="H432" s="20"/>
      <c r="I432" s="20"/>
      <c r="N432" s="45"/>
    </row>
    <row r="433" spans="1:14" x14ac:dyDescent="0.2">
      <c r="A433" s="20"/>
      <c r="B433" s="20"/>
      <c r="C433" s="20"/>
      <c r="D433" s="20"/>
      <c r="E433" s="20"/>
      <c r="F433" s="20"/>
      <c r="G433" s="20"/>
      <c r="H433" s="20"/>
      <c r="I433" s="20"/>
      <c r="N433" s="45"/>
    </row>
    <row r="434" spans="1:14" x14ac:dyDescent="0.2">
      <c r="A434" s="20"/>
      <c r="B434" s="20"/>
      <c r="C434" s="20"/>
      <c r="D434" s="20"/>
      <c r="E434" s="20"/>
      <c r="F434" s="20"/>
      <c r="G434" s="20"/>
      <c r="H434" s="20"/>
      <c r="I434" s="20"/>
      <c r="N434" s="45"/>
    </row>
    <row r="435" spans="1:14" x14ac:dyDescent="0.2">
      <c r="A435" s="20"/>
      <c r="B435" s="20"/>
      <c r="C435" s="20"/>
      <c r="D435" s="20"/>
      <c r="E435" s="20"/>
      <c r="F435" s="20"/>
      <c r="G435" s="20"/>
      <c r="H435" s="20"/>
      <c r="I435" s="20"/>
      <c r="N435" s="45"/>
    </row>
    <row r="436" spans="1:14" x14ac:dyDescent="0.2">
      <c r="A436" s="20"/>
      <c r="B436" s="20"/>
      <c r="C436" s="20"/>
      <c r="D436" s="20"/>
      <c r="E436" s="20"/>
      <c r="F436" s="20"/>
      <c r="G436" s="20"/>
      <c r="H436" s="20"/>
      <c r="I436" s="20"/>
      <c r="N436" s="45"/>
    </row>
    <row r="437" spans="1:14" x14ac:dyDescent="0.2">
      <c r="A437" s="20"/>
      <c r="B437" s="20"/>
      <c r="C437" s="20"/>
      <c r="D437" s="20"/>
      <c r="E437" s="20"/>
      <c r="F437" s="20"/>
      <c r="G437" s="20"/>
      <c r="H437" s="20"/>
      <c r="I437" s="20"/>
    </row>
    <row r="438" spans="1:14" x14ac:dyDescent="0.2">
      <c r="A438" s="20"/>
      <c r="B438" s="20"/>
      <c r="C438" s="20"/>
      <c r="D438" s="20"/>
      <c r="E438" s="20"/>
      <c r="F438" s="20"/>
      <c r="G438" s="20"/>
      <c r="H438" s="20"/>
      <c r="I438" s="20"/>
    </row>
    <row r="439" spans="1:14" x14ac:dyDescent="0.2">
      <c r="A439" s="20"/>
      <c r="B439" s="20"/>
      <c r="C439" s="20"/>
      <c r="D439" s="20"/>
      <c r="E439" s="20"/>
      <c r="F439" s="20"/>
      <c r="G439" s="20"/>
      <c r="H439" s="20"/>
      <c r="I439" s="20"/>
    </row>
    <row r="440" spans="1:14" x14ac:dyDescent="0.2">
      <c r="A440" s="20"/>
      <c r="B440" s="20"/>
      <c r="C440" s="20"/>
      <c r="D440" s="20"/>
      <c r="E440" s="20"/>
      <c r="F440" s="20"/>
      <c r="G440" s="20"/>
      <c r="H440" s="20"/>
      <c r="I440" s="20"/>
    </row>
    <row r="441" spans="1:14" x14ac:dyDescent="0.2">
      <c r="A441" s="20"/>
      <c r="B441" s="20"/>
      <c r="C441" s="20"/>
      <c r="D441" s="20"/>
      <c r="E441" s="20"/>
      <c r="F441" s="20"/>
      <c r="G441" s="20"/>
      <c r="H441" s="20"/>
      <c r="I441" s="20"/>
    </row>
    <row r="442" spans="1:14" x14ac:dyDescent="0.2">
      <c r="A442" s="20"/>
      <c r="B442" s="20"/>
      <c r="C442" s="20"/>
      <c r="D442" s="20"/>
      <c r="E442" s="20"/>
      <c r="F442" s="20"/>
      <c r="G442" s="20"/>
      <c r="H442" s="20"/>
      <c r="I442" s="20"/>
    </row>
    <row r="443" spans="1:14" x14ac:dyDescent="0.2">
      <c r="A443" s="20"/>
      <c r="B443" s="20"/>
      <c r="C443" s="20"/>
      <c r="D443" s="20"/>
      <c r="E443" s="20"/>
      <c r="F443" s="20"/>
      <c r="G443" s="20"/>
      <c r="H443" s="20"/>
      <c r="I443" s="20"/>
    </row>
    <row r="444" spans="1:14" x14ac:dyDescent="0.2">
      <c r="A444" s="20"/>
      <c r="B444" s="20"/>
      <c r="C444" s="20"/>
      <c r="D444" s="20"/>
      <c r="E444" s="20"/>
      <c r="F444" s="20"/>
      <c r="G444" s="20"/>
      <c r="H444" s="20"/>
      <c r="I444" s="20"/>
    </row>
    <row r="445" spans="1:14" x14ac:dyDescent="0.2">
      <c r="A445" s="20"/>
      <c r="B445" s="20"/>
      <c r="C445" s="20"/>
      <c r="D445" s="20"/>
      <c r="E445" s="20"/>
      <c r="F445" s="20"/>
      <c r="G445" s="20"/>
      <c r="H445" s="20"/>
      <c r="I445" s="20"/>
    </row>
    <row r="446" spans="1:14" x14ac:dyDescent="0.2">
      <c r="A446" s="20"/>
      <c r="B446" s="20"/>
      <c r="C446" s="20"/>
      <c r="D446" s="20"/>
      <c r="E446" s="20"/>
      <c r="F446" s="20"/>
      <c r="G446" s="20"/>
      <c r="H446" s="20"/>
      <c r="I446" s="20"/>
    </row>
    <row r="447" spans="1:14" x14ac:dyDescent="0.2">
      <c r="A447" s="20"/>
      <c r="B447" s="20"/>
      <c r="C447" s="20"/>
      <c r="D447" s="20"/>
      <c r="E447" s="20"/>
      <c r="F447" s="20"/>
      <c r="G447" s="20"/>
      <c r="H447" s="20"/>
      <c r="I447" s="20"/>
    </row>
    <row r="448" spans="1:14" x14ac:dyDescent="0.2">
      <c r="A448" s="20"/>
      <c r="B448" s="20"/>
      <c r="C448" s="20"/>
      <c r="D448" s="20"/>
      <c r="E448" s="20"/>
      <c r="F448" s="20"/>
      <c r="G448" s="20"/>
      <c r="H448" s="20"/>
      <c r="I448" s="20"/>
    </row>
    <row r="449" spans="1:9" x14ac:dyDescent="0.2">
      <c r="A449" s="20"/>
      <c r="B449" s="20"/>
      <c r="C449" s="20"/>
      <c r="D449" s="20"/>
      <c r="E449" s="20"/>
      <c r="F449" s="20"/>
      <c r="G449" s="20"/>
      <c r="H449" s="20"/>
      <c r="I449" s="20"/>
    </row>
    <row r="450" spans="1:9" x14ac:dyDescent="0.2">
      <c r="A450" s="20"/>
      <c r="B450" s="20"/>
      <c r="C450" s="20"/>
      <c r="D450" s="20"/>
      <c r="E450" s="20"/>
      <c r="F450" s="20"/>
      <c r="G450" s="20"/>
      <c r="H450" s="20"/>
      <c r="I450" s="20"/>
    </row>
    <row r="451" spans="1:9" x14ac:dyDescent="0.2">
      <c r="A451" s="20"/>
      <c r="B451" s="20"/>
      <c r="C451" s="20"/>
      <c r="D451" s="20"/>
      <c r="E451" s="20"/>
      <c r="F451" s="20"/>
      <c r="G451" s="20"/>
      <c r="H451" s="20"/>
      <c r="I451" s="20"/>
    </row>
    <row r="452" spans="1:9" x14ac:dyDescent="0.2">
      <c r="A452" s="20"/>
      <c r="B452" s="20"/>
      <c r="C452" s="20"/>
      <c r="D452" s="20"/>
      <c r="E452" s="20"/>
      <c r="F452" s="20"/>
      <c r="G452" s="20"/>
      <c r="H452" s="20"/>
      <c r="I452" s="20"/>
    </row>
    <row r="453" spans="1:9" x14ac:dyDescent="0.2">
      <c r="A453" s="20"/>
      <c r="B453" s="20"/>
      <c r="C453" s="20"/>
      <c r="D453" s="20"/>
      <c r="E453" s="20"/>
      <c r="F453" s="20"/>
      <c r="G453" s="20"/>
      <c r="H453" s="20"/>
      <c r="I453" s="20"/>
    </row>
    <row r="454" spans="1:9" x14ac:dyDescent="0.2">
      <c r="A454" s="20"/>
      <c r="B454" s="20"/>
      <c r="C454" s="20"/>
      <c r="D454" s="20"/>
      <c r="E454" s="20"/>
      <c r="F454" s="20"/>
      <c r="G454" s="20"/>
      <c r="H454" s="20"/>
      <c r="I454" s="20"/>
    </row>
    <row r="455" spans="1:9" x14ac:dyDescent="0.2">
      <c r="A455" s="20"/>
      <c r="B455" s="20"/>
      <c r="C455" s="20"/>
      <c r="D455" s="20"/>
      <c r="E455" s="20"/>
      <c r="F455" s="20"/>
      <c r="G455" s="20"/>
      <c r="H455" s="20"/>
      <c r="I455" s="20"/>
    </row>
    <row r="456" spans="1:9" x14ac:dyDescent="0.2">
      <c r="A456" s="20"/>
      <c r="B456" s="20"/>
      <c r="C456" s="20"/>
      <c r="D456" s="20"/>
      <c r="E456" s="20"/>
      <c r="F456" s="20"/>
      <c r="G456" s="20"/>
      <c r="H456" s="20"/>
      <c r="I456" s="20"/>
    </row>
    <row r="457" spans="1:9" x14ac:dyDescent="0.2">
      <c r="A457" s="20"/>
      <c r="B457" s="20"/>
      <c r="C457" s="20"/>
      <c r="D457" s="20"/>
      <c r="E457" s="20"/>
      <c r="F457" s="20"/>
      <c r="G457" s="20"/>
      <c r="H457" s="20"/>
      <c r="I457" s="20"/>
    </row>
    <row r="458" spans="1:9" x14ac:dyDescent="0.2">
      <c r="A458" s="20"/>
      <c r="B458" s="20"/>
      <c r="C458" s="20"/>
      <c r="D458" s="20"/>
      <c r="E458" s="20"/>
      <c r="F458" s="20"/>
      <c r="G458" s="20"/>
      <c r="H458" s="20"/>
      <c r="I458" s="20"/>
    </row>
    <row r="459" spans="1:9" x14ac:dyDescent="0.2">
      <c r="A459" s="20"/>
      <c r="B459" s="20"/>
      <c r="C459" s="20"/>
      <c r="D459" s="20"/>
      <c r="E459" s="20"/>
      <c r="F459" s="20"/>
      <c r="G459" s="20"/>
      <c r="H459" s="20"/>
      <c r="I459" s="20"/>
    </row>
    <row r="460" spans="1:9" x14ac:dyDescent="0.2">
      <c r="A460" s="20"/>
      <c r="B460" s="20"/>
      <c r="C460" s="20"/>
      <c r="D460" s="20"/>
      <c r="E460" s="20"/>
      <c r="F460" s="20"/>
      <c r="G460" s="20"/>
      <c r="H460" s="20"/>
      <c r="I460" s="20"/>
    </row>
    <row r="461" spans="1:9" x14ac:dyDescent="0.2">
      <c r="A461" s="20"/>
      <c r="B461" s="20"/>
      <c r="C461" s="20"/>
      <c r="D461" s="20"/>
      <c r="E461" s="20"/>
      <c r="F461" s="20"/>
      <c r="G461" s="20"/>
      <c r="H461" s="20"/>
      <c r="I461" s="20"/>
    </row>
    <row r="462" spans="1:9" x14ac:dyDescent="0.2">
      <c r="A462" s="20"/>
      <c r="B462" s="20"/>
      <c r="C462" s="20"/>
      <c r="D462" s="20"/>
      <c r="E462" s="20"/>
      <c r="F462" s="20"/>
      <c r="G462" s="20"/>
      <c r="H462" s="20"/>
      <c r="I462" s="20"/>
    </row>
    <row r="463" spans="1:9" x14ac:dyDescent="0.2">
      <c r="A463" s="20"/>
      <c r="B463" s="20"/>
      <c r="C463" s="20"/>
      <c r="D463" s="20"/>
      <c r="E463" s="20"/>
      <c r="F463" s="20"/>
      <c r="G463" s="20"/>
      <c r="H463" s="20"/>
      <c r="I463" s="20"/>
    </row>
    <row r="464" spans="1:9" x14ac:dyDescent="0.2">
      <c r="A464" s="20"/>
      <c r="B464" s="20"/>
      <c r="C464" s="20"/>
      <c r="D464" s="20"/>
      <c r="E464" s="20"/>
      <c r="F464" s="20"/>
      <c r="G464" s="20"/>
      <c r="H464" s="20"/>
      <c r="I464" s="20"/>
    </row>
    <row r="465" spans="1:9" x14ac:dyDescent="0.2">
      <c r="A465" s="20"/>
      <c r="B465" s="20"/>
      <c r="C465" s="20"/>
      <c r="D465" s="20"/>
      <c r="E465" s="20"/>
      <c r="F465" s="20"/>
      <c r="G465" s="20"/>
      <c r="H465" s="20"/>
      <c r="I465" s="20"/>
    </row>
    <row r="466" spans="1:9" x14ac:dyDescent="0.2">
      <c r="A466" s="20"/>
      <c r="B466" s="20"/>
      <c r="C466" s="20"/>
      <c r="D466" s="20"/>
      <c r="E466" s="20"/>
      <c r="F466" s="20"/>
      <c r="G466" s="20"/>
      <c r="H466" s="20"/>
      <c r="I466" s="20"/>
    </row>
    <row r="467" spans="1:9" x14ac:dyDescent="0.2">
      <c r="A467" s="20"/>
      <c r="B467" s="20"/>
      <c r="C467" s="20"/>
      <c r="D467" s="20"/>
      <c r="E467" s="20"/>
      <c r="F467" s="20"/>
      <c r="G467" s="20"/>
      <c r="H467" s="20"/>
      <c r="I467" s="20"/>
    </row>
    <row r="468" spans="1:9" x14ac:dyDescent="0.2">
      <c r="A468" s="20"/>
      <c r="B468" s="20"/>
      <c r="C468" s="20"/>
      <c r="D468" s="20"/>
      <c r="E468" s="20"/>
      <c r="F468" s="20"/>
      <c r="G468" s="20"/>
      <c r="H468" s="20"/>
      <c r="I468" s="20"/>
    </row>
    <row r="469" spans="1:9" x14ac:dyDescent="0.2">
      <c r="A469" s="20"/>
      <c r="B469" s="20"/>
      <c r="C469" s="20"/>
      <c r="D469" s="20"/>
      <c r="E469" s="20"/>
      <c r="F469" s="20"/>
      <c r="G469" s="20"/>
      <c r="H469" s="20"/>
      <c r="I469" s="20"/>
    </row>
    <row r="470" spans="1:9" x14ac:dyDescent="0.2">
      <c r="A470" s="20"/>
      <c r="B470" s="20"/>
      <c r="C470" s="20"/>
      <c r="D470" s="20"/>
      <c r="E470" s="20"/>
      <c r="F470" s="20"/>
      <c r="G470" s="20"/>
      <c r="H470" s="20"/>
      <c r="I470" s="20"/>
    </row>
    <row r="471" spans="1:9" x14ac:dyDescent="0.2">
      <c r="A471" s="20"/>
      <c r="B471" s="20"/>
      <c r="C471" s="20"/>
      <c r="D471" s="20"/>
      <c r="E471" s="20"/>
      <c r="F471" s="20"/>
      <c r="G471" s="20"/>
      <c r="H471" s="20"/>
      <c r="I471" s="20"/>
    </row>
    <row r="472" spans="1:9" x14ac:dyDescent="0.2">
      <c r="A472" s="20"/>
      <c r="B472" s="20"/>
      <c r="C472" s="20"/>
      <c r="D472" s="20"/>
      <c r="E472" s="20"/>
      <c r="F472" s="20"/>
      <c r="G472" s="20"/>
      <c r="H472" s="20"/>
      <c r="I472" s="20"/>
    </row>
    <row r="473" spans="1:9" x14ac:dyDescent="0.2">
      <c r="A473" s="20"/>
      <c r="B473" s="20"/>
      <c r="C473" s="20"/>
      <c r="D473" s="20"/>
      <c r="E473" s="20"/>
      <c r="F473" s="20"/>
      <c r="G473" s="20"/>
      <c r="H473" s="20"/>
      <c r="I473" s="20"/>
    </row>
    <row r="474" spans="1:9" x14ac:dyDescent="0.2">
      <c r="A474" s="20"/>
      <c r="B474" s="20"/>
      <c r="C474" s="20"/>
      <c r="D474" s="20"/>
      <c r="E474" s="20"/>
      <c r="F474" s="20"/>
      <c r="G474" s="20"/>
      <c r="H474" s="20"/>
      <c r="I474" s="20"/>
    </row>
    <row r="475" spans="1:9" x14ac:dyDescent="0.2">
      <c r="A475" s="20"/>
      <c r="B475" s="20"/>
      <c r="C475" s="20"/>
      <c r="D475" s="20"/>
      <c r="E475" s="20"/>
      <c r="F475" s="20"/>
      <c r="G475" s="20"/>
      <c r="H475" s="20"/>
      <c r="I475" s="20"/>
    </row>
    <row r="476" spans="1:9" x14ac:dyDescent="0.2">
      <c r="A476" s="20"/>
      <c r="B476" s="20"/>
      <c r="C476" s="20"/>
      <c r="D476" s="20"/>
      <c r="E476" s="20"/>
      <c r="F476" s="20"/>
      <c r="G476" s="20"/>
      <c r="H476" s="20"/>
      <c r="I476" s="20"/>
    </row>
    <row r="477" spans="1:9" x14ac:dyDescent="0.2">
      <c r="A477" s="20"/>
      <c r="B477" s="20"/>
      <c r="C477" s="20"/>
      <c r="D477" s="20"/>
      <c r="E477" s="20"/>
      <c r="F477" s="20"/>
      <c r="G477" s="20"/>
      <c r="H477" s="20"/>
      <c r="I477" s="20"/>
    </row>
    <row r="478" spans="1:9" x14ac:dyDescent="0.2">
      <c r="A478" s="20"/>
      <c r="B478" s="20"/>
      <c r="C478" s="20"/>
      <c r="D478" s="20"/>
      <c r="E478" s="20"/>
      <c r="F478" s="20"/>
      <c r="G478" s="20"/>
      <c r="H478" s="20"/>
      <c r="I478" s="20"/>
    </row>
    <row r="479" spans="1:9" x14ac:dyDescent="0.2">
      <c r="A479" s="20"/>
      <c r="B479" s="20"/>
      <c r="C479" s="20"/>
      <c r="D479" s="20"/>
      <c r="E479" s="20"/>
      <c r="F479" s="20"/>
      <c r="G479" s="20"/>
      <c r="H479" s="20"/>
      <c r="I479" s="20"/>
    </row>
    <row r="480" spans="1:9" x14ac:dyDescent="0.2">
      <c r="A480" s="20"/>
      <c r="B480" s="20"/>
      <c r="C480" s="20"/>
      <c r="D480" s="20"/>
      <c r="E480" s="20"/>
      <c r="F480" s="20"/>
      <c r="G480" s="20"/>
      <c r="H480" s="20"/>
      <c r="I480" s="20"/>
    </row>
    <row r="481" spans="1:9" x14ac:dyDescent="0.2">
      <c r="A481" s="20"/>
      <c r="B481" s="20"/>
      <c r="C481" s="20"/>
      <c r="D481" s="20"/>
      <c r="E481" s="20"/>
      <c r="F481" s="20"/>
      <c r="G481" s="20"/>
      <c r="H481" s="20"/>
      <c r="I481" s="20"/>
    </row>
    <row r="482" spans="1:9" x14ac:dyDescent="0.2">
      <c r="A482" s="20"/>
      <c r="B482" s="20"/>
      <c r="C482" s="20"/>
      <c r="D482" s="20"/>
      <c r="E482" s="20"/>
      <c r="F482" s="20"/>
      <c r="G482" s="20"/>
      <c r="H482" s="20"/>
      <c r="I482" s="20"/>
    </row>
    <row r="483" spans="1:9" x14ac:dyDescent="0.2">
      <c r="A483" s="20"/>
      <c r="B483" s="20"/>
      <c r="C483" s="20"/>
      <c r="D483" s="20"/>
      <c r="E483" s="20"/>
      <c r="F483" s="20"/>
      <c r="G483" s="20"/>
      <c r="H483" s="20"/>
      <c r="I483" s="20"/>
    </row>
    <row r="484" spans="1:9" x14ac:dyDescent="0.2">
      <c r="A484" s="20"/>
      <c r="B484" s="20"/>
      <c r="C484" s="20"/>
      <c r="D484" s="20"/>
      <c r="E484" s="20"/>
      <c r="F484" s="20"/>
      <c r="G484" s="20"/>
      <c r="H484" s="20"/>
      <c r="I484" s="20"/>
    </row>
    <row r="485" spans="1:9" x14ac:dyDescent="0.2">
      <c r="A485" s="20"/>
      <c r="B485" s="20"/>
      <c r="C485" s="20"/>
      <c r="D485" s="20"/>
      <c r="E485" s="20"/>
      <c r="F485" s="20"/>
      <c r="G485" s="20"/>
      <c r="H485" s="20"/>
      <c r="I485" s="20"/>
    </row>
    <row r="486" spans="1:9" x14ac:dyDescent="0.2">
      <c r="A486" s="20"/>
      <c r="B486" s="20"/>
      <c r="C486" s="20"/>
      <c r="D486" s="20"/>
      <c r="E486" s="20"/>
      <c r="F486" s="20"/>
      <c r="G486" s="20"/>
      <c r="H486" s="20"/>
      <c r="I486" s="20"/>
    </row>
    <row r="487" spans="1:9" x14ac:dyDescent="0.2">
      <c r="A487" s="20"/>
      <c r="B487" s="20"/>
      <c r="C487" s="20"/>
      <c r="D487" s="20"/>
      <c r="E487" s="20"/>
      <c r="F487" s="20"/>
      <c r="G487" s="20"/>
      <c r="H487" s="20"/>
      <c r="I487" s="20"/>
    </row>
    <row r="488" spans="1:9" x14ac:dyDescent="0.2">
      <c r="A488" s="20"/>
      <c r="B488" s="20"/>
      <c r="C488" s="20"/>
      <c r="D488" s="20"/>
      <c r="E488" s="20"/>
      <c r="F488" s="20"/>
      <c r="G488" s="20"/>
      <c r="H488" s="20"/>
      <c r="I488" s="20"/>
    </row>
    <row r="489" spans="1:9" x14ac:dyDescent="0.2">
      <c r="A489" s="20"/>
      <c r="B489" s="20"/>
      <c r="C489" s="20"/>
      <c r="D489" s="20"/>
      <c r="E489" s="20"/>
      <c r="F489" s="20"/>
      <c r="G489" s="20"/>
      <c r="H489" s="20"/>
      <c r="I489" s="20"/>
    </row>
    <row r="490" spans="1:9" x14ac:dyDescent="0.2">
      <c r="A490" s="20"/>
      <c r="B490" s="20"/>
      <c r="C490" s="20"/>
      <c r="D490" s="20"/>
      <c r="E490" s="20"/>
      <c r="F490" s="20"/>
      <c r="G490" s="20"/>
      <c r="H490" s="20"/>
      <c r="I490" s="20"/>
    </row>
    <row r="491" spans="1:9" x14ac:dyDescent="0.2">
      <c r="A491" s="20"/>
      <c r="B491" s="20"/>
      <c r="C491" s="20"/>
      <c r="D491" s="20"/>
      <c r="E491" s="20"/>
      <c r="F491" s="20"/>
      <c r="G491" s="20"/>
      <c r="H491" s="20"/>
      <c r="I491" s="20"/>
    </row>
    <row r="492" spans="1:9" x14ac:dyDescent="0.2">
      <c r="A492" s="20"/>
      <c r="B492" s="20"/>
      <c r="C492" s="20"/>
      <c r="D492" s="20"/>
      <c r="E492" s="20"/>
      <c r="F492" s="20"/>
      <c r="G492" s="20"/>
      <c r="H492" s="20"/>
      <c r="I492" s="20"/>
    </row>
    <row r="493" spans="1:9" x14ac:dyDescent="0.2">
      <c r="A493" s="20"/>
      <c r="B493" s="20"/>
      <c r="C493" s="20"/>
      <c r="D493" s="20"/>
      <c r="E493" s="20"/>
      <c r="F493" s="20"/>
      <c r="G493" s="20"/>
      <c r="H493" s="20"/>
      <c r="I493" s="20"/>
    </row>
    <row r="494" spans="1:9" x14ac:dyDescent="0.2">
      <c r="A494" s="20"/>
      <c r="B494" s="20"/>
      <c r="C494" s="20"/>
      <c r="D494" s="20"/>
      <c r="E494" s="20"/>
      <c r="F494" s="20"/>
      <c r="G494" s="20"/>
      <c r="H494" s="20"/>
      <c r="I494" s="20"/>
    </row>
    <row r="495" spans="1:9" x14ac:dyDescent="0.2">
      <c r="A495" s="20"/>
      <c r="B495" s="20"/>
      <c r="C495" s="20"/>
      <c r="D495" s="20"/>
      <c r="E495" s="20"/>
      <c r="F495" s="20"/>
      <c r="G495" s="20"/>
      <c r="H495" s="20"/>
      <c r="I495" s="20"/>
    </row>
    <row r="496" spans="1:9" x14ac:dyDescent="0.2">
      <c r="A496" s="20"/>
      <c r="B496" s="20"/>
      <c r="C496" s="20"/>
      <c r="D496" s="20"/>
      <c r="E496" s="20"/>
      <c r="F496" s="20"/>
      <c r="G496" s="20"/>
      <c r="H496" s="20"/>
      <c r="I496" s="20"/>
    </row>
    <row r="497" spans="1:9" x14ac:dyDescent="0.2">
      <c r="A497" s="20"/>
      <c r="B497" s="20"/>
      <c r="C497" s="20"/>
      <c r="D497" s="20"/>
      <c r="E497" s="20"/>
      <c r="F497" s="20"/>
      <c r="G497" s="20"/>
      <c r="H497" s="20"/>
      <c r="I497" s="20"/>
    </row>
    <row r="498" spans="1:9" x14ac:dyDescent="0.2">
      <c r="A498" s="20"/>
      <c r="B498" s="20"/>
      <c r="C498" s="20"/>
      <c r="D498" s="20"/>
      <c r="E498" s="20"/>
      <c r="F498" s="20"/>
      <c r="G498" s="20"/>
      <c r="H498" s="20"/>
      <c r="I498" s="20"/>
    </row>
    <row r="499" spans="1:9" x14ac:dyDescent="0.2">
      <c r="A499" s="20"/>
      <c r="B499" s="20"/>
      <c r="C499" s="20"/>
      <c r="D499" s="20"/>
      <c r="E499" s="20"/>
      <c r="F499" s="20"/>
      <c r="G499" s="20"/>
      <c r="H499" s="20"/>
      <c r="I499" s="20"/>
    </row>
    <row r="500" spans="1:9" x14ac:dyDescent="0.2">
      <c r="A500" s="20"/>
      <c r="B500" s="20"/>
      <c r="C500" s="20"/>
      <c r="D500" s="20"/>
      <c r="E500" s="20"/>
      <c r="F500" s="20"/>
      <c r="G500" s="20"/>
      <c r="H500" s="20"/>
      <c r="I500" s="20"/>
    </row>
    <row r="501" spans="1:9" x14ac:dyDescent="0.2">
      <c r="A501" s="20"/>
      <c r="B501" s="20"/>
      <c r="C501" s="20"/>
      <c r="D501" s="20"/>
      <c r="E501" s="20"/>
      <c r="F501" s="20"/>
      <c r="G501" s="20"/>
      <c r="H501" s="20"/>
      <c r="I501" s="20"/>
    </row>
    <row r="502" spans="1:9" x14ac:dyDescent="0.2">
      <c r="A502" s="20"/>
      <c r="B502" s="20"/>
      <c r="C502" s="20"/>
      <c r="D502" s="20"/>
      <c r="E502" s="20"/>
      <c r="F502" s="20"/>
      <c r="G502" s="20"/>
      <c r="H502" s="20"/>
      <c r="I502" s="20"/>
    </row>
    <row r="503" spans="1:9" x14ac:dyDescent="0.2">
      <c r="A503" s="20"/>
      <c r="B503" s="20"/>
      <c r="C503" s="20"/>
      <c r="D503" s="20"/>
      <c r="E503" s="20"/>
      <c r="F503" s="20"/>
      <c r="G503" s="20"/>
      <c r="H503" s="20"/>
      <c r="I503" s="20"/>
    </row>
    <row r="504" spans="1:9" x14ac:dyDescent="0.2">
      <c r="A504" s="20"/>
      <c r="B504" s="20"/>
      <c r="C504" s="20"/>
      <c r="D504" s="20"/>
      <c r="E504" s="20"/>
      <c r="F504" s="20"/>
      <c r="G504" s="20"/>
      <c r="H504" s="20"/>
      <c r="I504" s="20"/>
    </row>
    <row r="505" spans="1:9" x14ac:dyDescent="0.2">
      <c r="A505" s="20"/>
      <c r="B505" s="20"/>
      <c r="C505" s="20"/>
      <c r="D505" s="20"/>
      <c r="E505" s="20"/>
      <c r="F505" s="20"/>
      <c r="G505" s="20"/>
      <c r="H505" s="20"/>
      <c r="I505" s="20"/>
    </row>
    <row r="506" spans="1:9" x14ac:dyDescent="0.2">
      <c r="A506" s="20"/>
      <c r="B506" s="20"/>
      <c r="C506" s="20"/>
      <c r="D506" s="20"/>
      <c r="E506" s="20"/>
      <c r="F506" s="20"/>
      <c r="G506" s="20"/>
      <c r="H506" s="20"/>
      <c r="I506" s="20"/>
    </row>
    <row r="507" spans="1:9" x14ac:dyDescent="0.2">
      <c r="A507" s="20"/>
      <c r="B507" s="20"/>
      <c r="C507" s="20"/>
      <c r="D507" s="20"/>
      <c r="E507" s="20"/>
      <c r="F507" s="20"/>
      <c r="G507" s="20"/>
      <c r="H507" s="20"/>
      <c r="I507" s="20"/>
    </row>
    <row r="508" spans="1:9" x14ac:dyDescent="0.2">
      <c r="A508" s="20"/>
      <c r="B508" s="20"/>
      <c r="C508" s="20"/>
      <c r="D508" s="20"/>
      <c r="E508" s="20"/>
      <c r="F508" s="20"/>
      <c r="G508" s="20"/>
      <c r="H508" s="20"/>
      <c r="I508" s="20"/>
    </row>
    <row r="509" spans="1:9" x14ac:dyDescent="0.2">
      <c r="A509" s="20"/>
      <c r="B509" s="20"/>
      <c r="C509" s="20"/>
      <c r="D509" s="20"/>
      <c r="E509" s="20"/>
      <c r="F509" s="20"/>
      <c r="G509" s="20"/>
      <c r="H509" s="20"/>
      <c r="I509" s="20"/>
    </row>
    <row r="510" spans="1:9" x14ac:dyDescent="0.2">
      <c r="A510" s="20"/>
      <c r="B510" s="20"/>
      <c r="C510" s="20"/>
      <c r="D510" s="20"/>
      <c r="E510" s="20"/>
      <c r="F510" s="20"/>
      <c r="G510" s="20"/>
      <c r="H510" s="20"/>
      <c r="I510" s="20"/>
    </row>
    <row r="511" spans="1:9" x14ac:dyDescent="0.2">
      <c r="A511" s="20"/>
      <c r="B511" s="20"/>
      <c r="C511" s="20"/>
      <c r="D511" s="20"/>
      <c r="E511" s="20"/>
      <c r="F511" s="20"/>
      <c r="G511" s="20"/>
      <c r="H511" s="20"/>
      <c r="I511" s="20"/>
    </row>
  </sheetData>
  <mergeCells count="3">
    <mergeCell ref="A1:I1"/>
    <mergeCell ref="A2:F2"/>
    <mergeCell ref="G2:N2"/>
  </mergeCells>
  <conditionalFormatting sqref="C1 C374:C1048576">
    <cfRule type="cellIs" dxfId="0" priority="1" operator="greaterThan">
      <formula>0.8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77042-90B4-2B43-BEFD-EBE3581264FB}">
  <dimension ref="A1:I357"/>
  <sheetViews>
    <sheetView workbookViewId="0">
      <selection sqref="A1:E1"/>
    </sheetView>
  </sheetViews>
  <sheetFormatPr baseColWidth="10" defaultRowHeight="16" x14ac:dyDescent="0.2"/>
  <cols>
    <col min="4" max="4" width="18.83203125" bestFit="1" customWidth="1"/>
    <col min="5" max="5" width="83.5" bestFit="1" customWidth="1"/>
  </cols>
  <sheetData>
    <row r="1" spans="1:9" x14ac:dyDescent="0.2">
      <c r="A1" s="35" t="s">
        <v>1359</v>
      </c>
      <c r="B1" s="35"/>
      <c r="C1" s="35"/>
      <c r="D1" s="35"/>
      <c r="E1" s="35"/>
      <c r="F1" s="7"/>
      <c r="G1" s="1"/>
      <c r="H1" s="1"/>
      <c r="I1" s="1"/>
    </row>
    <row r="2" spans="1:9" x14ac:dyDescent="0.2">
      <c r="A2" s="17" t="s">
        <v>1120</v>
      </c>
      <c r="B2" s="17" t="s">
        <v>1360</v>
      </c>
      <c r="C2" s="17" t="s">
        <v>885</v>
      </c>
      <c r="D2" s="17" t="s">
        <v>1361</v>
      </c>
      <c r="E2" s="17" t="s">
        <v>1362</v>
      </c>
      <c r="G2" s="2"/>
      <c r="H2" s="2"/>
      <c r="I2" s="2"/>
    </row>
    <row r="3" spans="1:9" x14ac:dyDescent="0.2">
      <c r="A3" s="2" t="s">
        <v>2</v>
      </c>
      <c r="B3" s="2">
        <v>3</v>
      </c>
      <c r="C3" s="2">
        <v>1</v>
      </c>
      <c r="D3" s="2">
        <v>32169415</v>
      </c>
      <c r="E3" s="2" t="s">
        <v>1363</v>
      </c>
      <c r="G3" s="2"/>
      <c r="H3" s="2"/>
      <c r="I3" s="2"/>
    </row>
    <row r="4" spans="1:9" x14ac:dyDescent="0.2">
      <c r="A4" s="2" t="s">
        <v>1126</v>
      </c>
      <c r="B4" s="2">
        <v>3</v>
      </c>
      <c r="C4" s="2">
        <v>1</v>
      </c>
      <c r="D4" s="2">
        <v>32169415</v>
      </c>
      <c r="E4" s="2" t="s">
        <v>1364</v>
      </c>
      <c r="G4" s="2"/>
      <c r="H4" s="2"/>
      <c r="I4" s="2"/>
    </row>
    <row r="5" spans="1:9" x14ac:dyDescent="0.2">
      <c r="A5" s="2" t="s">
        <v>1127</v>
      </c>
      <c r="B5" s="2">
        <v>3</v>
      </c>
      <c r="C5" s="2">
        <v>1</v>
      </c>
      <c r="D5" s="2">
        <v>32169415</v>
      </c>
      <c r="E5" s="2" t="s">
        <v>1363</v>
      </c>
      <c r="G5" s="2"/>
      <c r="H5" s="2"/>
      <c r="I5" s="2"/>
    </row>
    <row r="6" spans="1:9" x14ac:dyDescent="0.2">
      <c r="A6" s="2" t="s">
        <v>1128</v>
      </c>
      <c r="B6" s="2">
        <v>3</v>
      </c>
      <c r="C6" s="2">
        <v>1</v>
      </c>
      <c r="D6" s="2">
        <v>32169415</v>
      </c>
      <c r="E6" s="2" t="s">
        <v>1364</v>
      </c>
      <c r="G6" s="2"/>
      <c r="H6" s="2"/>
      <c r="I6" s="2"/>
    </row>
    <row r="7" spans="1:9" x14ac:dyDescent="0.2">
      <c r="A7" s="2" t="s">
        <v>1129</v>
      </c>
      <c r="B7" s="2">
        <v>3</v>
      </c>
      <c r="C7" s="2">
        <v>1</v>
      </c>
      <c r="D7" s="2">
        <v>32169415</v>
      </c>
      <c r="E7" s="2" t="s">
        <v>1363</v>
      </c>
      <c r="G7" s="2"/>
      <c r="H7" s="2"/>
      <c r="I7" s="2"/>
    </row>
    <row r="8" spans="1:9" x14ac:dyDescent="0.2">
      <c r="A8" s="2" t="s">
        <v>1130</v>
      </c>
      <c r="B8" s="2">
        <v>3</v>
      </c>
      <c r="C8" s="2">
        <v>1</v>
      </c>
      <c r="D8" s="2">
        <v>32169415</v>
      </c>
      <c r="E8" s="2" t="s">
        <v>1363</v>
      </c>
      <c r="G8" s="2"/>
      <c r="H8" s="2"/>
      <c r="I8" s="2"/>
    </row>
    <row r="9" spans="1:9" x14ac:dyDescent="0.2">
      <c r="A9" s="2" t="s">
        <v>1131</v>
      </c>
      <c r="B9" s="2">
        <v>3</v>
      </c>
      <c r="C9" s="2">
        <v>1</v>
      </c>
      <c r="D9" s="2">
        <v>32169415</v>
      </c>
      <c r="E9" s="2" t="s">
        <v>1364</v>
      </c>
      <c r="G9" s="2"/>
      <c r="H9" s="2"/>
      <c r="I9" s="2"/>
    </row>
    <row r="10" spans="1:9" x14ac:dyDescent="0.2">
      <c r="A10" s="2" t="s">
        <v>1132</v>
      </c>
      <c r="B10" s="2">
        <v>3</v>
      </c>
      <c r="C10" s="2">
        <v>1</v>
      </c>
      <c r="D10" s="2">
        <v>32169415</v>
      </c>
      <c r="E10" s="2" t="s">
        <v>1363</v>
      </c>
      <c r="G10" s="2"/>
      <c r="H10" s="2"/>
      <c r="I10" s="2"/>
    </row>
    <row r="11" spans="1:9" x14ac:dyDescent="0.2">
      <c r="A11" s="2" t="s">
        <v>1133</v>
      </c>
      <c r="B11" s="2">
        <v>3</v>
      </c>
      <c r="C11" s="2">
        <v>1</v>
      </c>
      <c r="D11" s="2">
        <v>32169415</v>
      </c>
      <c r="E11" s="2" t="s">
        <v>1364</v>
      </c>
      <c r="G11" s="2"/>
      <c r="H11" s="2"/>
      <c r="I11" s="2"/>
    </row>
    <row r="12" spans="1:9" x14ac:dyDescent="0.2">
      <c r="A12" s="2" t="s">
        <v>1134</v>
      </c>
      <c r="B12" s="2">
        <v>3</v>
      </c>
      <c r="C12" s="2">
        <v>1</v>
      </c>
      <c r="D12" s="2">
        <v>32169415</v>
      </c>
      <c r="E12" s="2" t="s">
        <v>1363</v>
      </c>
      <c r="G12" s="2"/>
      <c r="H12" s="2"/>
      <c r="I12" s="2"/>
    </row>
    <row r="13" spans="1:9" x14ac:dyDescent="0.2">
      <c r="A13" s="2" t="s">
        <v>1135</v>
      </c>
      <c r="B13" s="2">
        <v>3</v>
      </c>
      <c r="C13" s="2">
        <v>1</v>
      </c>
      <c r="D13" s="2">
        <v>32169415</v>
      </c>
      <c r="E13" s="2" t="s">
        <v>1364</v>
      </c>
      <c r="G13" s="2"/>
      <c r="H13" s="2"/>
      <c r="I13" s="2"/>
    </row>
    <row r="14" spans="1:9" x14ac:dyDescent="0.2">
      <c r="A14" s="2" t="s">
        <v>1136</v>
      </c>
      <c r="B14" s="2">
        <v>3</v>
      </c>
      <c r="C14" s="2">
        <v>1</v>
      </c>
      <c r="D14" s="2">
        <v>32169415</v>
      </c>
      <c r="E14" s="2" t="s">
        <v>1364</v>
      </c>
      <c r="G14" s="2"/>
      <c r="H14" s="2"/>
      <c r="I14" s="2"/>
    </row>
    <row r="15" spans="1:9" x14ac:dyDescent="0.2">
      <c r="A15" s="2" t="s">
        <v>1137</v>
      </c>
      <c r="B15" s="2">
        <v>3</v>
      </c>
      <c r="C15" s="2">
        <v>1</v>
      </c>
      <c r="D15" s="2">
        <v>32169415</v>
      </c>
      <c r="E15" s="2" t="s">
        <v>1364</v>
      </c>
      <c r="G15" s="2"/>
      <c r="H15" s="2"/>
      <c r="I15" s="2"/>
    </row>
    <row r="16" spans="1:9" x14ac:dyDescent="0.2">
      <c r="A16" s="2" t="s">
        <v>1138</v>
      </c>
      <c r="B16" s="2">
        <v>3</v>
      </c>
      <c r="C16" s="2">
        <v>1</v>
      </c>
      <c r="D16" s="2">
        <v>32169415</v>
      </c>
      <c r="E16" s="2" t="s">
        <v>1364</v>
      </c>
      <c r="G16" s="2"/>
      <c r="H16" s="2"/>
      <c r="I16" s="2"/>
    </row>
    <row r="17" spans="1:9" x14ac:dyDescent="0.2">
      <c r="A17" s="2" t="s">
        <v>930</v>
      </c>
      <c r="B17" s="2">
        <v>3</v>
      </c>
      <c r="C17" s="2">
        <v>1</v>
      </c>
      <c r="D17" s="2">
        <v>32169415</v>
      </c>
      <c r="E17" s="2" t="s">
        <v>1365</v>
      </c>
      <c r="G17" s="2"/>
      <c r="H17" s="2"/>
      <c r="I17" s="2"/>
    </row>
    <row r="18" spans="1:9" x14ac:dyDescent="0.2">
      <c r="A18" s="2" t="s">
        <v>1139</v>
      </c>
      <c r="B18" s="2">
        <v>3</v>
      </c>
      <c r="C18" s="2">
        <v>1</v>
      </c>
      <c r="D18" s="2">
        <v>32169415</v>
      </c>
      <c r="E18" s="2" t="s">
        <v>1365</v>
      </c>
      <c r="G18" s="2"/>
      <c r="H18" s="2"/>
      <c r="I18" s="2"/>
    </row>
    <row r="19" spans="1:9" x14ac:dyDescent="0.2">
      <c r="A19" s="2" t="s">
        <v>1140</v>
      </c>
      <c r="B19" s="2">
        <v>3</v>
      </c>
      <c r="C19" s="2">
        <v>1</v>
      </c>
      <c r="D19" s="2">
        <v>32169415</v>
      </c>
      <c r="E19" s="2" t="s">
        <v>1364</v>
      </c>
      <c r="G19" s="2"/>
      <c r="H19" s="2"/>
      <c r="I19" s="2"/>
    </row>
    <row r="20" spans="1:9" x14ac:dyDescent="0.2">
      <c r="A20" s="2" t="s">
        <v>1141</v>
      </c>
      <c r="B20" s="2">
        <v>3</v>
      </c>
      <c r="C20" s="2">
        <v>1</v>
      </c>
      <c r="D20" s="2">
        <v>32169415</v>
      </c>
      <c r="E20" s="2" t="s">
        <v>1365</v>
      </c>
      <c r="G20" s="2"/>
      <c r="H20" s="2"/>
      <c r="I20" s="2"/>
    </row>
    <row r="21" spans="1:9" x14ac:dyDescent="0.2">
      <c r="A21" s="2" t="s">
        <v>1142</v>
      </c>
      <c r="B21" s="2">
        <v>3</v>
      </c>
      <c r="C21" s="2">
        <v>1</v>
      </c>
      <c r="D21" s="2">
        <v>32169415</v>
      </c>
      <c r="E21" s="2" t="s">
        <v>1365</v>
      </c>
      <c r="G21" s="2"/>
      <c r="H21" s="2"/>
      <c r="I21" s="2"/>
    </row>
    <row r="22" spans="1:9" x14ac:dyDescent="0.2">
      <c r="A22" s="2" t="s">
        <v>1143</v>
      </c>
      <c r="B22" s="2">
        <v>3</v>
      </c>
      <c r="C22" s="2">
        <v>1</v>
      </c>
      <c r="D22" s="2">
        <v>32169415</v>
      </c>
      <c r="E22" s="2" t="s">
        <v>1364</v>
      </c>
      <c r="G22" s="2"/>
      <c r="H22" s="2"/>
      <c r="I22" s="2"/>
    </row>
    <row r="23" spans="1:9" x14ac:dyDescent="0.2">
      <c r="A23" s="2" t="s">
        <v>1144</v>
      </c>
      <c r="B23" s="2">
        <v>3</v>
      </c>
      <c r="C23" s="2">
        <v>1</v>
      </c>
      <c r="D23" s="2">
        <v>32169415</v>
      </c>
      <c r="E23" s="2" t="s">
        <v>1364</v>
      </c>
      <c r="G23" s="2"/>
      <c r="H23" s="2"/>
      <c r="I23" s="2"/>
    </row>
    <row r="24" spans="1:9" x14ac:dyDescent="0.2">
      <c r="A24" s="2" t="s">
        <v>1145</v>
      </c>
      <c r="B24" s="2">
        <v>3</v>
      </c>
      <c r="C24" s="2">
        <v>1</v>
      </c>
      <c r="D24" s="2">
        <v>32169415</v>
      </c>
      <c r="E24" s="2" t="s">
        <v>1364</v>
      </c>
      <c r="G24" s="2"/>
      <c r="H24" s="2"/>
      <c r="I24" s="2"/>
    </row>
    <row r="25" spans="1:9" x14ac:dyDescent="0.2">
      <c r="A25" s="2" t="s">
        <v>1146</v>
      </c>
      <c r="B25" s="2">
        <v>3</v>
      </c>
      <c r="C25" s="2">
        <v>1</v>
      </c>
      <c r="D25" s="2">
        <v>32169415</v>
      </c>
      <c r="E25" s="2" t="s">
        <v>1364</v>
      </c>
      <c r="G25" s="2"/>
      <c r="H25" s="2"/>
      <c r="I25" s="2"/>
    </row>
    <row r="26" spans="1:9" x14ac:dyDescent="0.2">
      <c r="A26" s="2" t="s">
        <v>1147</v>
      </c>
      <c r="B26" s="2">
        <v>3</v>
      </c>
      <c r="C26" s="2">
        <v>1</v>
      </c>
      <c r="D26" s="2">
        <v>32169415</v>
      </c>
      <c r="E26" s="2" t="s">
        <v>1366</v>
      </c>
      <c r="G26" s="2"/>
      <c r="H26" s="2"/>
      <c r="I26" s="2"/>
    </row>
    <row r="27" spans="1:9" x14ac:dyDescent="0.2">
      <c r="A27" s="2" t="s">
        <v>1215</v>
      </c>
      <c r="B27" s="2">
        <v>3</v>
      </c>
      <c r="C27" s="2">
        <v>1</v>
      </c>
      <c r="D27" s="2">
        <v>32169415</v>
      </c>
      <c r="E27" s="2" t="s">
        <v>1365</v>
      </c>
      <c r="G27" s="2"/>
      <c r="H27" s="2"/>
      <c r="I27" s="2"/>
    </row>
    <row r="28" spans="1:9" x14ac:dyDescent="0.2">
      <c r="A28" s="2" t="s">
        <v>429</v>
      </c>
      <c r="B28" s="2">
        <v>37</v>
      </c>
      <c r="C28" s="2">
        <v>2</v>
      </c>
      <c r="D28" s="2">
        <v>22582968</v>
      </c>
      <c r="E28" s="2" t="s">
        <v>413</v>
      </c>
      <c r="G28" s="2"/>
      <c r="H28" s="2"/>
      <c r="I28" s="2"/>
    </row>
    <row r="29" spans="1:9" x14ac:dyDescent="0.2">
      <c r="A29" s="2" t="s">
        <v>69</v>
      </c>
      <c r="B29" s="2">
        <v>64</v>
      </c>
      <c r="C29" s="2">
        <v>2</v>
      </c>
      <c r="D29" s="2">
        <v>161904823</v>
      </c>
      <c r="E29" s="2" t="s">
        <v>1367</v>
      </c>
      <c r="G29" s="2"/>
      <c r="H29" s="2"/>
      <c r="I29" s="2"/>
    </row>
    <row r="30" spans="1:9" x14ac:dyDescent="0.2">
      <c r="A30" s="2" t="s">
        <v>453</v>
      </c>
      <c r="B30" s="2">
        <v>72</v>
      </c>
      <c r="C30" s="2">
        <v>2</v>
      </c>
      <c r="D30" s="2">
        <v>208049581</v>
      </c>
      <c r="E30" s="2" t="s">
        <v>1368</v>
      </c>
      <c r="G30" s="2"/>
      <c r="H30" s="2"/>
      <c r="I30" s="2"/>
    </row>
    <row r="31" spans="1:9" x14ac:dyDescent="0.2">
      <c r="A31" s="2" t="s">
        <v>744</v>
      </c>
      <c r="B31" s="2">
        <v>72</v>
      </c>
      <c r="C31" s="2">
        <v>2</v>
      </c>
      <c r="D31" s="2">
        <v>208049581</v>
      </c>
      <c r="E31" s="2" t="s">
        <v>1369</v>
      </c>
      <c r="G31" s="2"/>
      <c r="H31" s="2"/>
      <c r="I31" s="2"/>
    </row>
    <row r="32" spans="1:9" x14ac:dyDescent="0.2">
      <c r="A32" s="2" t="s">
        <v>745</v>
      </c>
      <c r="B32" s="2">
        <v>72</v>
      </c>
      <c r="C32" s="2">
        <v>2</v>
      </c>
      <c r="D32" s="2">
        <v>208049581</v>
      </c>
      <c r="E32" s="2" t="s">
        <v>1369</v>
      </c>
      <c r="G32" s="2"/>
      <c r="H32" s="2"/>
      <c r="I32" s="2"/>
    </row>
    <row r="33" spans="1:9" x14ac:dyDescent="0.2">
      <c r="A33" s="2" t="s">
        <v>746</v>
      </c>
      <c r="B33" s="2">
        <v>72</v>
      </c>
      <c r="C33" s="2">
        <v>2</v>
      </c>
      <c r="D33" s="2">
        <v>208049581</v>
      </c>
      <c r="E33" s="2" t="s">
        <v>1370</v>
      </c>
      <c r="G33" s="2"/>
      <c r="H33" s="2"/>
      <c r="I33" s="2"/>
    </row>
    <row r="34" spans="1:9" x14ac:dyDescent="0.2">
      <c r="A34" s="2" t="s">
        <v>747</v>
      </c>
      <c r="B34" s="2">
        <v>72</v>
      </c>
      <c r="C34" s="2">
        <v>2</v>
      </c>
      <c r="D34" s="2">
        <v>208049581</v>
      </c>
      <c r="E34" s="2" t="s">
        <v>1369</v>
      </c>
      <c r="G34" s="2"/>
      <c r="H34" s="2"/>
      <c r="I34" s="2"/>
    </row>
    <row r="35" spans="1:9" x14ac:dyDescent="0.2">
      <c r="A35" s="2" t="s">
        <v>748</v>
      </c>
      <c r="B35" s="2">
        <v>72</v>
      </c>
      <c r="C35" s="2">
        <v>2</v>
      </c>
      <c r="D35" s="2">
        <v>208049581</v>
      </c>
      <c r="E35" s="2" t="s">
        <v>1370</v>
      </c>
      <c r="G35" s="2"/>
      <c r="H35" s="2"/>
      <c r="I35" s="2"/>
    </row>
    <row r="36" spans="1:9" x14ac:dyDescent="0.2">
      <c r="A36" s="2" t="s">
        <v>749</v>
      </c>
      <c r="B36" s="2">
        <v>72</v>
      </c>
      <c r="C36" s="2">
        <v>2</v>
      </c>
      <c r="D36" s="2">
        <v>208049581</v>
      </c>
      <c r="E36" s="2" t="s">
        <v>1371</v>
      </c>
      <c r="G36" s="2"/>
      <c r="H36" s="2"/>
      <c r="I36" s="2"/>
    </row>
    <row r="37" spans="1:9" x14ac:dyDescent="0.2">
      <c r="A37" s="2" t="s">
        <v>750</v>
      </c>
      <c r="B37" s="2">
        <v>72</v>
      </c>
      <c r="C37" s="2">
        <v>2</v>
      </c>
      <c r="D37" s="2">
        <v>208049581</v>
      </c>
      <c r="E37" s="2" t="s">
        <v>1370</v>
      </c>
      <c r="G37" s="2"/>
      <c r="H37" s="2"/>
      <c r="I37" s="2"/>
    </row>
    <row r="38" spans="1:9" x14ac:dyDescent="0.2">
      <c r="A38" s="2" t="s">
        <v>751</v>
      </c>
      <c r="B38" s="2">
        <v>72</v>
      </c>
      <c r="C38" s="2">
        <v>2</v>
      </c>
      <c r="D38" s="2">
        <v>208049581</v>
      </c>
      <c r="E38" s="2" t="s">
        <v>1369</v>
      </c>
      <c r="G38" s="2"/>
      <c r="H38" s="2"/>
      <c r="I38" s="2"/>
    </row>
    <row r="39" spans="1:9" x14ac:dyDescent="0.2">
      <c r="A39" s="2" t="s">
        <v>752</v>
      </c>
      <c r="B39" s="2">
        <v>72</v>
      </c>
      <c r="C39" s="2">
        <v>2</v>
      </c>
      <c r="D39" s="2">
        <v>208049581</v>
      </c>
      <c r="E39" s="2" t="s">
        <v>1368</v>
      </c>
      <c r="G39" s="2"/>
      <c r="H39" s="2"/>
      <c r="I39" s="2"/>
    </row>
    <row r="40" spans="1:9" x14ac:dyDescent="0.2">
      <c r="A40" s="2" t="s">
        <v>753</v>
      </c>
      <c r="B40" s="2">
        <v>72</v>
      </c>
      <c r="C40" s="2">
        <v>2</v>
      </c>
      <c r="D40" s="2">
        <v>208049581</v>
      </c>
      <c r="E40" s="2" t="s">
        <v>1368</v>
      </c>
      <c r="G40" s="2"/>
      <c r="H40" s="2"/>
      <c r="I40" s="2"/>
    </row>
    <row r="41" spans="1:9" x14ac:dyDescent="0.2">
      <c r="A41" s="2" t="s">
        <v>754</v>
      </c>
      <c r="B41" s="2">
        <v>72</v>
      </c>
      <c r="C41" s="2">
        <v>2</v>
      </c>
      <c r="D41" s="2">
        <v>208049581</v>
      </c>
      <c r="E41" s="2" t="s">
        <v>1368</v>
      </c>
      <c r="G41" s="2"/>
      <c r="H41" s="2"/>
      <c r="I41" s="2"/>
    </row>
    <row r="42" spans="1:9" x14ac:dyDescent="0.2">
      <c r="A42" s="2" t="s">
        <v>755</v>
      </c>
      <c r="B42" s="2">
        <v>72</v>
      </c>
      <c r="C42" s="2">
        <v>2</v>
      </c>
      <c r="D42" s="2">
        <v>208049581</v>
      </c>
      <c r="E42" s="2" t="s">
        <v>1368</v>
      </c>
      <c r="G42" s="2"/>
      <c r="H42" s="2"/>
      <c r="I42" s="2"/>
    </row>
    <row r="43" spans="1:9" x14ac:dyDescent="0.2">
      <c r="A43" s="2" t="s">
        <v>756</v>
      </c>
      <c r="B43" s="2">
        <v>72</v>
      </c>
      <c r="C43" s="2">
        <v>2</v>
      </c>
      <c r="D43" s="2">
        <v>208049581</v>
      </c>
      <c r="E43" s="2" t="s">
        <v>1368</v>
      </c>
      <c r="G43" s="2"/>
      <c r="H43" s="2"/>
      <c r="I43" s="2"/>
    </row>
    <row r="44" spans="1:9" x14ac:dyDescent="0.2">
      <c r="A44" s="2" t="s">
        <v>663</v>
      </c>
      <c r="B44" s="2">
        <v>72</v>
      </c>
      <c r="C44" s="2">
        <v>2</v>
      </c>
      <c r="D44" s="2">
        <v>208049581</v>
      </c>
      <c r="E44" s="2" t="s">
        <v>1369</v>
      </c>
      <c r="G44" s="2"/>
      <c r="H44" s="2"/>
      <c r="I44" s="2"/>
    </row>
    <row r="45" spans="1:9" x14ac:dyDescent="0.2">
      <c r="A45" s="2" t="s">
        <v>666</v>
      </c>
      <c r="B45" s="2">
        <v>72</v>
      </c>
      <c r="C45" s="2">
        <v>2</v>
      </c>
      <c r="D45" s="2">
        <v>208049581</v>
      </c>
      <c r="E45" s="2" t="s">
        <v>1369</v>
      </c>
      <c r="G45" s="2"/>
      <c r="H45" s="2"/>
      <c r="I45" s="2"/>
    </row>
    <row r="46" spans="1:9" x14ac:dyDescent="0.2">
      <c r="A46" s="2" t="s">
        <v>671</v>
      </c>
      <c r="B46" s="2">
        <v>72</v>
      </c>
      <c r="C46" s="2">
        <v>2</v>
      </c>
      <c r="D46" s="2">
        <v>208049581</v>
      </c>
      <c r="E46" s="2" t="s">
        <v>1369</v>
      </c>
      <c r="G46" s="2"/>
      <c r="H46" s="2"/>
      <c r="I46" s="2"/>
    </row>
    <row r="47" spans="1:9" x14ac:dyDescent="0.2">
      <c r="A47" s="2" t="s">
        <v>675</v>
      </c>
      <c r="B47" s="2">
        <v>72</v>
      </c>
      <c r="C47" s="2">
        <v>2</v>
      </c>
      <c r="D47" s="2">
        <v>208049581</v>
      </c>
      <c r="E47" s="2" t="s">
        <v>1369</v>
      </c>
      <c r="G47" s="2"/>
      <c r="H47" s="2"/>
      <c r="I47" s="2"/>
    </row>
    <row r="48" spans="1:9" x14ac:dyDescent="0.2">
      <c r="A48" s="2" t="s">
        <v>676</v>
      </c>
      <c r="B48" s="2">
        <v>72</v>
      </c>
      <c r="C48" s="2">
        <v>2</v>
      </c>
      <c r="D48" s="2">
        <v>208049581</v>
      </c>
      <c r="E48" s="2" t="s">
        <v>1369</v>
      </c>
      <c r="G48" s="2"/>
      <c r="H48" s="2"/>
      <c r="I48" s="2"/>
    </row>
    <row r="49" spans="1:9" x14ac:dyDescent="0.2">
      <c r="A49" s="2" t="s">
        <v>677</v>
      </c>
      <c r="B49" s="2">
        <v>72</v>
      </c>
      <c r="C49" s="2">
        <v>2</v>
      </c>
      <c r="D49" s="2">
        <v>208049581</v>
      </c>
      <c r="E49" s="2" t="s">
        <v>1369</v>
      </c>
      <c r="G49" s="2"/>
      <c r="H49" s="2"/>
      <c r="I49" s="2"/>
    </row>
    <row r="50" spans="1:9" x14ac:dyDescent="0.2">
      <c r="A50" s="2" t="s">
        <v>678</v>
      </c>
      <c r="B50" s="2">
        <v>72</v>
      </c>
      <c r="C50" s="2">
        <v>2</v>
      </c>
      <c r="D50" s="2">
        <v>208049581</v>
      </c>
      <c r="E50" s="2" t="s">
        <v>1369</v>
      </c>
      <c r="G50" s="2"/>
      <c r="H50" s="2"/>
      <c r="I50" s="2"/>
    </row>
    <row r="51" spans="1:9" x14ac:dyDescent="0.2">
      <c r="A51" s="2" t="s">
        <v>757</v>
      </c>
      <c r="B51" s="2">
        <v>72</v>
      </c>
      <c r="C51" s="2">
        <v>2</v>
      </c>
      <c r="D51" s="2">
        <v>208049581</v>
      </c>
      <c r="E51" s="2" t="s">
        <v>1369</v>
      </c>
      <c r="G51" s="2"/>
      <c r="H51" s="2"/>
      <c r="I51" s="2"/>
    </row>
    <row r="52" spans="1:9" x14ac:dyDescent="0.2">
      <c r="A52" s="2" t="s">
        <v>679</v>
      </c>
      <c r="B52" s="2">
        <v>72</v>
      </c>
      <c r="C52" s="2">
        <v>2</v>
      </c>
      <c r="D52" s="2">
        <v>208049581</v>
      </c>
      <c r="E52" s="2" t="s">
        <v>1369</v>
      </c>
      <c r="G52" s="2"/>
      <c r="H52" s="2"/>
      <c r="I52" s="2"/>
    </row>
    <row r="53" spans="1:9" x14ac:dyDescent="0.2">
      <c r="A53" s="2" t="s">
        <v>681</v>
      </c>
      <c r="B53" s="2">
        <v>72</v>
      </c>
      <c r="C53" s="2">
        <v>2</v>
      </c>
      <c r="D53" s="2">
        <v>208049581</v>
      </c>
      <c r="E53" s="2" t="s">
        <v>1369</v>
      </c>
      <c r="G53" s="2"/>
      <c r="H53" s="2"/>
      <c r="I53" s="2"/>
    </row>
    <row r="54" spans="1:9" x14ac:dyDescent="0.2">
      <c r="A54" s="2" t="s">
        <v>1148</v>
      </c>
      <c r="B54" s="2">
        <v>72</v>
      </c>
      <c r="C54" s="2">
        <v>2</v>
      </c>
      <c r="D54" s="2">
        <v>208049581</v>
      </c>
      <c r="E54" s="2" t="s">
        <v>1369</v>
      </c>
      <c r="G54" s="2"/>
      <c r="H54" s="2"/>
      <c r="I54" s="2"/>
    </row>
    <row r="55" spans="1:9" x14ac:dyDescent="0.2">
      <c r="A55" s="2" t="s">
        <v>682</v>
      </c>
      <c r="B55" s="2">
        <v>72</v>
      </c>
      <c r="C55" s="2">
        <v>2</v>
      </c>
      <c r="D55" s="2">
        <v>208049581</v>
      </c>
      <c r="E55" s="2" t="s">
        <v>1369</v>
      </c>
      <c r="G55" s="2"/>
      <c r="H55" s="2"/>
      <c r="I55" s="2"/>
    </row>
    <row r="56" spans="1:9" x14ac:dyDescent="0.2">
      <c r="A56" s="2" t="s">
        <v>758</v>
      </c>
      <c r="B56" s="2">
        <v>72</v>
      </c>
      <c r="C56" s="2">
        <v>2</v>
      </c>
      <c r="D56" s="2">
        <v>208049581</v>
      </c>
      <c r="E56" s="2" t="s">
        <v>1369</v>
      </c>
      <c r="G56" s="2"/>
      <c r="H56" s="2"/>
      <c r="I56" s="2"/>
    </row>
    <row r="57" spans="1:9" x14ac:dyDescent="0.2">
      <c r="A57" s="2" t="s">
        <v>1149</v>
      </c>
      <c r="B57" s="2">
        <v>72</v>
      </c>
      <c r="C57" s="2">
        <v>2</v>
      </c>
      <c r="D57" s="2">
        <v>208049581</v>
      </c>
      <c r="E57" s="2" t="s">
        <v>1369</v>
      </c>
      <c r="G57" s="2"/>
      <c r="H57" s="2"/>
      <c r="I57" s="2"/>
    </row>
    <row r="58" spans="1:9" x14ac:dyDescent="0.2">
      <c r="A58" s="2" t="s">
        <v>684</v>
      </c>
      <c r="B58" s="2">
        <v>72</v>
      </c>
      <c r="C58" s="2">
        <v>2</v>
      </c>
      <c r="D58" s="2">
        <v>208049581</v>
      </c>
      <c r="E58" s="2" t="s">
        <v>1369</v>
      </c>
      <c r="G58" s="2"/>
      <c r="H58" s="2"/>
      <c r="I58" s="2"/>
    </row>
    <row r="59" spans="1:9" x14ac:dyDescent="0.2">
      <c r="A59" s="2" t="s">
        <v>685</v>
      </c>
      <c r="B59" s="2">
        <v>72</v>
      </c>
      <c r="C59" s="2">
        <v>2</v>
      </c>
      <c r="D59" s="2">
        <v>208049581</v>
      </c>
      <c r="E59" s="2" t="s">
        <v>1369</v>
      </c>
      <c r="G59" s="2"/>
      <c r="H59" s="2"/>
      <c r="I59" s="2"/>
    </row>
    <row r="60" spans="1:9" x14ac:dyDescent="0.2">
      <c r="A60" s="2" t="s">
        <v>686</v>
      </c>
      <c r="B60" s="2">
        <v>72</v>
      </c>
      <c r="C60" s="2">
        <v>2</v>
      </c>
      <c r="D60" s="2">
        <v>208049581</v>
      </c>
      <c r="E60" s="2" t="s">
        <v>1369</v>
      </c>
      <c r="G60" s="2"/>
      <c r="H60" s="2"/>
      <c r="I60" s="2"/>
    </row>
    <row r="61" spans="1:9" x14ac:dyDescent="0.2">
      <c r="A61" s="2" t="s">
        <v>687</v>
      </c>
      <c r="B61" s="2">
        <v>72</v>
      </c>
      <c r="C61" s="2">
        <v>2</v>
      </c>
      <c r="D61" s="2">
        <v>208049581</v>
      </c>
      <c r="E61" s="2" t="s">
        <v>1369</v>
      </c>
      <c r="G61" s="2"/>
      <c r="H61" s="2"/>
      <c r="I61" s="2"/>
    </row>
    <row r="62" spans="1:9" x14ac:dyDescent="0.2">
      <c r="A62" s="2" t="s">
        <v>688</v>
      </c>
      <c r="B62" s="2">
        <v>72</v>
      </c>
      <c r="C62" s="2">
        <v>2</v>
      </c>
      <c r="D62" s="2">
        <v>208049581</v>
      </c>
      <c r="E62" s="2" t="s">
        <v>1369</v>
      </c>
      <c r="G62" s="2"/>
      <c r="H62" s="2"/>
      <c r="I62" s="2"/>
    </row>
    <row r="63" spans="1:9" x14ac:dyDescent="0.2">
      <c r="A63" s="2" t="s">
        <v>1150</v>
      </c>
      <c r="B63" s="2">
        <v>72</v>
      </c>
      <c r="C63" s="2">
        <v>2</v>
      </c>
      <c r="D63" s="2">
        <v>208049581</v>
      </c>
      <c r="E63" s="2" t="s">
        <v>1369</v>
      </c>
      <c r="G63" s="2"/>
      <c r="H63" s="2"/>
      <c r="I63" s="2"/>
    </row>
    <row r="64" spans="1:9" x14ac:dyDescent="0.2">
      <c r="A64" s="2" t="s">
        <v>690</v>
      </c>
      <c r="B64" s="2">
        <v>72</v>
      </c>
      <c r="C64" s="2">
        <v>2</v>
      </c>
      <c r="D64" s="2">
        <v>208049581</v>
      </c>
      <c r="E64" s="2" t="s">
        <v>1369</v>
      </c>
      <c r="G64" s="2"/>
      <c r="H64" s="2"/>
      <c r="I64" s="2"/>
    </row>
    <row r="65" spans="1:9" x14ac:dyDescent="0.2">
      <c r="A65" s="2" t="s">
        <v>691</v>
      </c>
      <c r="B65" s="2">
        <v>72</v>
      </c>
      <c r="C65" s="2">
        <v>2</v>
      </c>
      <c r="D65" s="2">
        <v>208049581</v>
      </c>
      <c r="E65" s="2" t="s">
        <v>1369</v>
      </c>
      <c r="G65" s="2"/>
      <c r="H65" s="2"/>
      <c r="I65" s="2"/>
    </row>
    <row r="66" spans="1:9" x14ac:dyDescent="0.2">
      <c r="A66" s="2" t="s">
        <v>759</v>
      </c>
      <c r="B66" s="2">
        <v>72</v>
      </c>
      <c r="C66" s="2">
        <v>2</v>
      </c>
      <c r="D66" s="2">
        <v>208049581</v>
      </c>
      <c r="E66" s="2" t="s">
        <v>1368</v>
      </c>
      <c r="G66" s="2"/>
      <c r="H66" s="2"/>
      <c r="I66" s="2"/>
    </row>
    <row r="67" spans="1:9" x14ac:dyDescent="0.2">
      <c r="A67" s="2" t="s">
        <v>1151</v>
      </c>
      <c r="B67" s="2">
        <v>72</v>
      </c>
      <c r="C67" s="2">
        <v>2</v>
      </c>
      <c r="D67" s="2">
        <v>208049581</v>
      </c>
      <c r="E67" s="2" t="s">
        <v>1368</v>
      </c>
      <c r="G67" s="2"/>
      <c r="H67" s="2"/>
      <c r="I67" s="2"/>
    </row>
    <row r="68" spans="1:9" x14ac:dyDescent="0.2">
      <c r="A68" s="2" t="s">
        <v>760</v>
      </c>
      <c r="B68" s="2">
        <v>72</v>
      </c>
      <c r="C68" s="2">
        <v>2</v>
      </c>
      <c r="D68" s="2">
        <v>208049581</v>
      </c>
      <c r="E68" s="2" t="s">
        <v>1369</v>
      </c>
      <c r="G68" s="2"/>
      <c r="H68" s="2"/>
      <c r="I68" s="2"/>
    </row>
    <row r="69" spans="1:9" x14ac:dyDescent="0.2">
      <c r="A69" s="2" t="s">
        <v>761</v>
      </c>
      <c r="B69" s="2">
        <v>72</v>
      </c>
      <c r="C69" s="2">
        <v>2</v>
      </c>
      <c r="D69" s="2">
        <v>208049581</v>
      </c>
      <c r="E69" s="2" t="s">
        <v>1368</v>
      </c>
      <c r="G69" s="2"/>
      <c r="H69" s="2"/>
      <c r="I69" s="2"/>
    </row>
    <row r="70" spans="1:9" x14ac:dyDescent="0.2">
      <c r="A70" s="2" t="s">
        <v>762</v>
      </c>
      <c r="B70" s="2">
        <v>72</v>
      </c>
      <c r="C70" s="2">
        <v>2</v>
      </c>
      <c r="D70" s="2">
        <v>208049581</v>
      </c>
      <c r="E70" s="2" t="s">
        <v>1369</v>
      </c>
      <c r="G70" s="2"/>
      <c r="H70" s="2"/>
      <c r="I70" s="2"/>
    </row>
    <row r="71" spans="1:9" x14ac:dyDescent="0.2">
      <c r="A71" s="2" t="s">
        <v>664</v>
      </c>
      <c r="B71" s="2">
        <v>72</v>
      </c>
      <c r="C71" s="2">
        <v>2</v>
      </c>
      <c r="D71" s="2">
        <v>208049581</v>
      </c>
      <c r="E71" s="2" t="s">
        <v>1369</v>
      </c>
      <c r="G71" s="2"/>
      <c r="H71" s="2"/>
      <c r="I71" s="2"/>
    </row>
    <row r="72" spans="1:9" x14ac:dyDescent="0.2">
      <c r="A72" s="2" t="s">
        <v>665</v>
      </c>
      <c r="B72" s="2">
        <v>72</v>
      </c>
      <c r="C72" s="2">
        <v>2</v>
      </c>
      <c r="D72" s="2">
        <v>208049581</v>
      </c>
      <c r="E72" s="2" t="s">
        <v>1369</v>
      </c>
      <c r="G72" s="2"/>
      <c r="H72" s="2"/>
      <c r="I72" s="2"/>
    </row>
    <row r="73" spans="1:9" x14ac:dyDescent="0.2">
      <c r="A73" s="2" t="s">
        <v>667</v>
      </c>
      <c r="B73" s="2">
        <v>72</v>
      </c>
      <c r="C73" s="2">
        <v>2</v>
      </c>
      <c r="D73" s="2">
        <v>208049581</v>
      </c>
      <c r="E73" s="2" t="s">
        <v>1369</v>
      </c>
      <c r="G73" s="2"/>
      <c r="H73" s="2"/>
      <c r="I73" s="2"/>
    </row>
    <row r="74" spans="1:9" x14ac:dyDescent="0.2">
      <c r="A74" s="2" t="s">
        <v>668</v>
      </c>
      <c r="B74" s="2">
        <v>72</v>
      </c>
      <c r="C74" s="2">
        <v>2</v>
      </c>
      <c r="D74" s="2">
        <v>208049581</v>
      </c>
      <c r="E74" s="2" t="s">
        <v>1369</v>
      </c>
      <c r="G74" s="2"/>
      <c r="H74" s="2"/>
      <c r="I74" s="2"/>
    </row>
    <row r="75" spans="1:9" x14ac:dyDescent="0.2">
      <c r="A75" s="2" t="s">
        <v>669</v>
      </c>
      <c r="B75" s="2">
        <v>72</v>
      </c>
      <c r="C75" s="2">
        <v>2</v>
      </c>
      <c r="D75" s="2">
        <v>208049581</v>
      </c>
      <c r="E75" s="2" t="s">
        <v>1369</v>
      </c>
      <c r="G75" s="2"/>
      <c r="H75" s="2"/>
      <c r="I75" s="2"/>
    </row>
    <row r="76" spans="1:9" x14ac:dyDescent="0.2">
      <c r="A76" s="2" t="s">
        <v>670</v>
      </c>
      <c r="B76" s="2">
        <v>72</v>
      </c>
      <c r="C76" s="2">
        <v>2</v>
      </c>
      <c r="D76" s="2">
        <v>208049581</v>
      </c>
      <c r="E76" s="2" t="s">
        <v>1369</v>
      </c>
      <c r="G76" s="2"/>
      <c r="H76" s="2"/>
      <c r="I76" s="2"/>
    </row>
    <row r="77" spans="1:9" x14ac:dyDescent="0.2">
      <c r="A77" s="2" t="s">
        <v>672</v>
      </c>
      <c r="B77" s="2">
        <v>72</v>
      </c>
      <c r="C77" s="2">
        <v>2</v>
      </c>
      <c r="D77" s="2">
        <v>208049581</v>
      </c>
      <c r="E77" s="2" t="s">
        <v>1369</v>
      </c>
      <c r="G77" s="2"/>
      <c r="H77" s="2"/>
      <c r="I77" s="2"/>
    </row>
    <row r="78" spans="1:9" x14ac:dyDescent="0.2">
      <c r="A78" s="2" t="s">
        <v>77</v>
      </c>
      <c r="B78" s="2">
        <v>72</v>
      </c>
      <c r="C78" s="2">
        <v>2</v>
      </c>
      <c r="D78" s="2">
        <v>208049581</v>
      </c>
      <c r="E78" s="2" t="s">
        <v>1369</v>
      </c>
      <c r="G78" s="2"/>
      <c r="H78" s="2"/>
      <c r="I78" s="2"/>
    </row>
    <row r="79" spans="1:9" x14ac:dyDescent="0.2">
      <c r="A79" s="2" t="s">
        <v>673</v>
      </c>
      <c r="B79" s="2">
        <v>72</v>
      </c>
      <c r="C79" s="2">
        <v>2</v>
      </c>
      <c r="D79" s="2">
        <v>208049581</v>
      </c>
      <c r="E79" s="2" t="s">
        <v>1369</v>
      </c>
      <c r="G79" s="2"/>
      <c r="H79" s="2"/>
      <c r="I79" s="2"/>
    </row>
    <row r="80" spans="1:9" x14ac:dyDescent="0.2">
      <c r="A80" s="2" t="s">
        <v>674</v>
      </c>
      <c r="B80" s="2">
        <v>72</v>
      </c>
      <c r="C80" s="2">
        <v>2</v>
      </c>
      <c r="D80" s="2">
        <v>208049581</v>
      </c>
      <c r="E80" s="2" t="s">
        <v>1369</v>
      </c>
      <c r="G80" s="2"/>
      <c r="H80" s="2"/>
      <c r="I80" s="2"/>
    </row>
    <row r="81" spans="1:9" x14ac:dyDescent="0.2">
      <c r="A81" s="2" t="s">
        <v>680</v>
      </c>
      <c r="B81" s="2">
        <v>72</v>
      </c>
      <c r="C81" s="2">
        <v>2</v>
      </c>
      <c r="D81" s="2">
        <v>208049581</v>
      </c>
      <c r="E81" s="2" t="s">
        <v>1369</v>
      </c>
      <c r="G81" s="2"/>
      <c r="H81" s="2"/>
      <c r="I81" s="2"/>
    </row>
    <row r="82" spans="1:9" x14ac:dyDescent="0.2">
      <c r="A82" s="2" t="s">
        <v>683</v>
      </c>
      <c r="B82" s="2">
        <v>72</v>
      </c>
      <c r="C82" s="2">
        <v>2</v>
      </c>
      <c r="D82" s="2">
        <v>208049581</v>
      </c>
      <c r="E82" s="2" t="s">
        <v>1369</v>
      </c>
      <c r="G82" s="2"/>
      <c r="H82" s="2"/>
      <c r="I82" s="2"/>
    </row>
    <row r="83" spans="1:9" x14ac:dyDescent="0.2">
      <c r="A83" s="2" t="s">
        <v>689</v>
      </c>
      <c r="B83" s="2">
        <v>72</v>
      </c>
      <c r="C83" s="2">
        <v>2</v>
      </c>
      <c r="D83" s="2">
        <v>208049581</v>
      </c>
      <c r="E83" s="2" t="s">
        <v>1369</v>
      </c>
      <c r="G83" s="2"/>
      <c r="H83" s="2"/>
      <c r="I83" s="2"/>
    </row>
    <row r="84" spans="1:9" x14ac:dyDescent="0.2">
      <c r="A84" s="2" t="s">
        <v>97</v>
      </c>
      <c r="B84" s="2">
        <v>90</v>
      </c>
      <c r="C84" s="2">
        <v>3</v>
      </c>
      <c r="D84" s="2">
        <v>71811130</v>
      </c>
      <c r="E84" s="2" t="s">
        <v>1372</v>
      </c>
      <c r="G84" s="2"/>
      <c r="H84" s="2"/>
      <c r="I84" s="2"/>
    </row>
    <row r="85" spans="1:9" x14ac:dyDescent="0.2">
      <c r="A85" s="2" t="s">
        <v>472</v>
      </c>
      <c r="B85" s="2">
        <v>115</v>
      </c>
      <c r="C85" s="2">
        <v>4</v>
      </c>
      <c r="D85" s="2">
        <v>123096690</v>
      </c>
      <c r="E85" s="2" t="s">
        <v>1373</v>
      </c>
      <c r="G85" s="2"/>
      <c r="H85" s="2"/>
      <c r="I85" s="2"/>
    </row>
    <row r="86" spans="1:9" x14ac:dyDescent="0.2">
      <c r="A86" s="2" t="s">
        <v>474</v>
      </c>
      <c r="B86" s="2">
        <v>117</v>
      </c>
      <c r="C86" s="2">
        <v>4</v>
      </c>
      <c r="D86" s="2">
        <v>140908755</v>
      </c>
      <c r="E86" s="2" t="s">
        <v>1374</v>
      </c>
      <c r="G86" s="2"/>
      <c r="H86" s="2"/>
      <c r="I86" s="2"/>
    </row>
    <row r="87" spans="1:9" x14ac:dyDescent="0.2">
      <c r="A87" s="2" t="s">
        <v>133</v>
      </c>
      <c r="B87" s="2">
        <v>123</v>
      </c>
      <c r="C87" s="2">
        <v>5</v>
      </c>
      <c r="D87" s="2">
        <v>7423717</v>
      </c>
      <c r="E87" s="2" t="s">
        <v>655</v>
      </c>
      <c r="G87" s="2"/>
      <c r="H87" s="2"/>
      <c r="I87" s="2"/>
    </row>
    <row r="88" spans="1:9" x14ac:dyDescent="0.2">
      <c r="A88" s="2" t="s">
        <v>996</v>
      </c>
      <c r="B88" s="2">
        <v>127</v>
      </c>
      <c r="C88" s="2">
        <v>5</v>
      </c>
      <c r="D88" s="2">
        <v>30830597</v>
      </c>
      <c r="E88" s="2" t="s">
        <v>656</v>
      </c>
      <c r="G88" s="2"/>
      <c r="H88" s="2"/>
      <c r="I88" s="2"/>
    </row>
    <row r="89" spans="1:9" x14ac:dyDescent="0.2">
      <c r="A89" s="2" t="s">
        <v>1152</v>
      </c>
      <c r="B89" s="2">
        <v>127</v>
      </c>
      <c r="C89" s="2">
        <v>5</v>
      </c>
      <c r="D89" s="2">
        <v>30830597</v>
      </c>
      <c r="E89" s="2" t="s">
        <v>656</v>
      </c>
      <c r="G89" s="2"/>
      <c r="H89" s="2"/>
      <c r="I89" s="2"/>
    </row>
    <row r="90" spans="1:9" x14ac:dyDescent="0.2">
      <c r="A90" s="2" t="s">
        <v>1153</v>
      </c>
      <c r="B90" s="2">
        <v>127</v>
      </c>
      <c r="C90" s="2">
        <v>5</v>
      </c>
      <c r="D90" s="2">
        <v>30830597</v>
      </c>
      <c r="E90" s="2" t="s">
        <v>656</v>
      </c>
      <c r="G90" s="2"/>
      <c r="H90" s="2"/>
      <c r="I90" s="2"/>
    </row>
    <row r="91" spans="1:9" x14ac:dyDescent="0.2">
      <c r="A91" s="2" t="s">
        <v>1154</v>
      </c>
      <c r="B91" s="2">
        <v>127</v>
      </c>
      <c r="C91" s="2">
        <v>5</v>
      </c>
      <c r="D91" s="2">
        <v>30830597</v>
      </c>
      <c r="E91" s="2" t="s">
        <v>656</v>
      </c>
      <c r="G91" s="2"/>
      <c r="H91" s="2"/>
      <c r="I91" s="2"/>
    </row>
    <row r="92" spans="1:9" x14ac:dyDescent="0.2">
      <c r="A92" s="2" t="s">
        <v>478</v>
      </c>
      <c r="B92" s="2">
        <v>127</v>
      </c>
      <c r="C92" s="2">
        <v>5</v>
      </c>
      <c r="D92" s="2">
        <v>30830597</v>
      </c>
      <c r="E92" s="2" t="s">
        <v>656</v>
      </c>
      <c r="G92" s="2"/>
      <c r="H92" s="2"/>
      <c r="I92" s="2"/>
    </row>
    <row r="93" spans="1:9" x14ac:dyDescent="0.2">
      <c r="A93" s="2" t="s">
        <v>1155</v>
      </c>
      <c r="B93" s="2">
        <v>127</v>
      </c>
      <c r="C93" s="2">
        <v>5</v>
      </c>
      <c r="D93" s="2">
        <v>30830597</v>
      </c>
      <c r="E93" s="2" t="s">
        <v>656</v>
      </c>
      <c r="G93" s="2"/>
      <c r="H93" s="2"/>
      <c r="I93" s="2"/>
    </row>
    <row r="94" spans="1:9" x14ac:dyDescent="0.2">
      <c r="A94" s="2" t="s">
        <v>1156</v>
      </c>
      <c r="B94" s="2">
        <v>127</v>
      </c>
      <c r="C94" s="2">
        <v>5</v>
      </c>
      <c r="D94" s="2">
        <v>30830597</v>
      </c>
      <c r="E94" s="2" t="s">
        <v>656</v>
      </c>
      <c r="G94" s="2"/>
      <c r="H94" s="2"/>
      <c r="I94" s="2"/>
    </row>
    <row r="95" spans="1:9" x14ac:dyDescent="0.2">
      <c r="A95" s="2" t="s">
        <v>1157</v>
      </c>
      <c r="B95" s="2">
        <v>127</v>
      </c>
      <c r="C95" s="2">
        <v>5</v>
      </c>
      <c r="D95" s="2">
        <v>30830597</v>
      </c>
      <c r="E95" s="2" t="s">
        <v>656</v>
      </c>
      <c r="G95" s="2"/>
      <c r="H95" s="2"/>
      <c r="I95" s="2"/>
    </row>
    <row r="96" spans="1:9" x14ac:dyDescent="0.2">
      <c r="A96" s="2" t="s">
        <v>137</v>
      </c>
      <c r="B96" s="2">
        <v>127</v>
      </c>
      <c r="C96" s="2">
        <v>5</v>
      </c>
      <c r="D96" s="2">
        <v>30830597</v>
      </c>
      <c r="E96" s="2" t="s">
        <v>656</v>
      </c>
      <c r="G96" s="2"/>
      <c r="H96" s="2"/>
      <c r="I96" s="2"/>
    </row>
    <row r="97" spans="1:9" x14ac:dyDescent="0.2">
      <c r="A97" s="2" t="s">
        <v>998</v>
      </c>
      <c r="B97" s="2">
        <v>127</v>
      </c>
      <c r="C97" s="2">
        <v>5</v>
      </c>
      <c r="D97" s="2">
        <v>30830597</v>
      </c>
      <c r="E97" s="2" t="s">
        <v>656</v>
      </c>
      <c r="G97" s="2"/>
      <c r="H97" s="2"/>
      <c r="I97" s="2"/>
    </row>
    <row r="98" spans="1:9" x14ac:dyDescent="0.2">
      <c r="A98" s="2" t="s">
        <v>1216</v>
      </c>
      <c r="B98" s="2">
        <v>127</v>
      </c>
      <c r="C98" s="2">
        <v>5</v>
      </c>
      <c r="D98" s="2">
        <v>30830597</v>
      </c>
      <c r="E98" s="2" t="s">
        <v>656</v>
      </c>
      <c r="G98" s="2"/>
      <c r="H98" s="2"/>
      <c r="I98" s="2"/>
    </row>
    <row r="99" spans="1:9" x14ac:dyDescent="0.2">
      <c r="A99" s="2" t="s">
        <v>1217</v>
      </c>
      <c r="B99" s="2">
        <v>127</v>
      </c>
      <c r="C99" s="2">
        <v>5</v>
      </c>
      <c r="D99" s="2">
        <v>30830597</v>
      </c>
      <c r="E99" s="2" t="s">
        <v>656</v>
      </c>
      <c r="G99" s="2"/>
      <c r="H99" s="2"/>
      <c r="I99" s="2"/>
    </row>
    <row r="100" spans="1:9" x14ac:dyDescent="0.2">
      <c r="A100" s="2" t="s">
        <v>1218</v>
      </c>
      <c r="B100" s="2">
        <v>127</v>
      </c>
      <c r="C100" s="2">
        <v>5</v>
      </c>
      <c r="D100" s="2">
        <v>30830597</v>
      </c>
      <c r="E100" s="2" t="s">
        <v>656</v>
      </c>
      <c r="G100" s="2"/>
      <c r="H100" s="2"/>
      <c r="I100" s="2"/>
    </row>
    <row r="101" spans="1:9" x14ac:dyDescent="0.2">
      <c r="A101" s="2" t="s">
        <v>1219</v>
      </c>
      <c r="B101" s="2">
        <v>127</v>
      </c>
      <c r="C101" s="2">
        <v>5</v>
      </c>
      <c r="D101" s="2">
        <v>30830597</v>
      </c>
      <c r="E101" s="2" t="s">
        <v>656</v>
      </c>
      <c r="G101" s="2"/>
      <c r="H101" s="2"/>
      <c r="I101" s="2"/>
    </row>
    <row r="102" spans="1:9" x14ac:dyDescent="0.2">
      <c r="A102" s="2" t="s">
        <v>1220</v>
      </c>
      <c r="B102" s="2">
        <v>127</v>
      </c>
      <c r="C102" s="2">
        <v>5</v>
      </c>
      <c r="D102" s="2">
        <v>30830597</v>
      </c>
      <c r="E102" s="2" t="s">
        <v>656</v>
      </c>
      <c r="G102" s="2"/>
      <c r="H102" s="2"/>
      <c r="I102" s="2"/>
    </row>
    <row r="103" spans="1:9" x14ac:dyDescent="0.2">
      <c r="A103" s="2" t="s">
        <v>1221</v>
      </c>
      <c r="B103" s="2">
        <v>127</v>
      </c>
      <c r="C103" s="2">
        <v>5</v>
      </c>
      <c r="D103" s="2">
        <v>30830597</v>
      </c>
      <c r="E103" s="2" t="s">
        <v>656</v>
      </c>
      <c r="G103" s="2"/>
      <c r="H103" s="2"/>
      <c r="I103" s="2"/>
    </row>
    <row r="104" spans="1:9" x14ac:dyDescent="0.2">
      <c r="A104" s="2" t="s">
        <v>501</v>
      </c>
      <c r="B104" s="2">
        <v>157</v>
      </c>
      <c r="C104" s="2">
        <v>6</v>
      </c>
      <c r="D104" s="2">
        <v>84342600</v>
      </c>
      <c r="E104" s="2" t="s">
        <v>1375</v>
      </c>
      <c r="G104" s="2"/>
      <c r="H104" s="2"/>
      <c r="I104" s="2"/>
    </row>
    <row r="105" spans="1:9" x14ac:dyDescent="0.2">
      <c r="A105" s="2" t="s">
        <v>1022</v>
      </c>
      <c r="B105" s="2">
        <v>175</v>
      </c>
      <c r="C105" s="2">
        <v>7</v>
      </c>
      <c r="D105" s="2">
        <v>2104055</v>
      </c>
      <c r="E105" s="2" t="s">
        <v>1376</v>
      </c>
      <c r="G105" s="2"/>
      <c r="H105" s="2"/>
      <c r="I105" s="2"/>
    </row>
    <row r="106" spans="1:9" x14ac:dyDescent="0.2">
      <c r="A106" s="2" t="s">
        <v>1158</v>
      </c>
      <c r="B106" s="2">
        <v>175</v>
      </c>
      <c r="C106" s="2">
        <v>7</v>
      </c>
      <c r="D106" s="2">
        <v>2104055</v>
      </c>
      <c r="E106" s="2" t="s">
        <v>1377</v>
      </c>
      <c r="G106" s="2"/>
      <c r="H106" s="2"/>
      <c r="I106" s="2"/>
    </row>
    <row r="107" spans="1:9" x14ac:dyDescent="0.2">
      <c r="A107" s="2" t="s">
        <v>1159</v>
      </c>
      <c r="B107" s="2">
        <v>175</v>
      </c>
      <c r="C107" s="2">
        <v>7</v>
      </c>
      <c r="D107" s="2">
        <v>2104055</v>
      </c>
      <c r="E107" s="2" t="s">
        <v>1377</v>
      </c>
      <c r="G107" s="2"/>
      <c r="H107" s="2"/>
      <c r="I107" s="2"/>
    </row>
    <row r="108" spans="1:9" x14ac:dyDescent="0.2">
      <c r="A108" s="2" t="s">
        <v>1160</v>
      </c>
      <c r="B108" s="2">
        <v>175</v>
      </c>
      <c r="C108" s="2">
        <v>7</v>
      </c>
      <c r="D108" s="2">
        <v>2104055</v>
      </c>
      <c r="E108" s="2" t="s">
        <v>1377</v>
      </c>
      <c r="G108" s="2"/>
      <c r="H108" s="2"/>
      <c r="I108" s="2"/>
    </row>
    <row r="109" spans="1:9" x14ac:dyDescent="0.2">
      <c r="A109" s="2" t="s">
        <v>1161</v>
      </c>
      <c r="B109" s="2">
        <v>175</v>
      </c>
      <c r="C109" s="2">
        <v>7</v>
      </c>
      <c r="D109" s="2">
        <v>2104055</v>
      </c>
      <c r="E109" s="2" t="s">
        <v>1378</v>
      </c>
      <c r="G109" s="2"/>
      <c r="H109" s="2"/>
      <c r="I109" s="2"/>
    </row>
    <row r="110" spans="1:9" x14ac:dyDescent="0.2">
      <c r="A110" s="2" t="s">
        <v>1163</v>
      </c>
      <c r="B110" s="2">
        <v>175</v>
      </c>
      <c r="C110" s="2">
        <v>7</v>
      </c>
      <c r="D110" s="2">
        <v>2104055</v>
      </c>
      <c r="E110" s="2" t="s">
        <v>1378</v>
      </c>
      <c r="G110" s="2"/>
      <c r="H110" s="2"/>
      <c r="I110" s="2"/>
    </row>
    <row r="111" spans="1:9" x14ac:dyDescent="0.2">
      <c r="A111" s="2" t="s">
        <v>1164</v>
      </c>
      <c r="B111" s="2">
        <v>175</v>
      </c>
      <c r="C111" s="2">
        <v>7</v>
      </c>
      <c r="D111" s="2">
        <v>2104055</v>
      </c>
      <c r="E111" s="2" t="s">
        <v>1378</v>
      </c>
      <c r="G111" s="2"/>
      <c r="H111" s="2"/>
      <c r="I111" s="2"/>
    </row>
    <row r="112" spans="1:9" x14ac:dyDescent="0.2">
      <c r="A112" s="2" t="s">
        <v>1165</v>
      </c>
      <c r="B112" s="2">
        <v>175</v>
      </c>
      <c r="C112" s="2">
        <v>7</v>
      </c>
      <c r="D112" s="2">
        <v>2104055</v>
      </c>
      <c r="E112" s="2" t="s">
        <v>1378</v>
      </c>
      <c r="G112" s="2"/>
      <c r="H112" s="2"/>
      <c r="I112" s="2"/>
    </row>
    <row r="113" spans="1:9" x14ac:dyDescent="0.2">
      <c r="A113" s="2" t="s">
        <v>1166</v>
      </c>
      <c r="B113" s="2">
        <v>175</v>
      </c>
      <c r="C113" s="2">
        <v>7</v>
      </c>
      <c r="D113" s="2">
        <v>2104055</v>
      </c>
      <c r="E113" s="2" t="s">
        <v>1378</v>
      </c>
      <c r="G113" s="2"/>
      <c r="H113" s="2"/>
      <c r="I113" s="2"/>
    </row>
    <row r="114" spans="1:9" x14ac:dyDescent="0.2">
      <c r="A114" s="2" t="s">
        <v>1167</v>
      </c>
      <c r="B114" s="2">
        <v>175</v>
      </c>
      <c r="C114" s="2">
        <v>7</v>
      </c>
      <c r="D114" s="2">
        <v>2104055</v>
      </c>
      <c r="E114" s="2" t="s">
        <v>1378</v>
      </c>
      <c r="G114" s="2"/>
      <c r="H114" s="2"/>
      <c r="I114" s="2"/>
    </row>
    <row r="115" spans="1:9" x14ac:dyDescent="0.2">
      <c r="A115" s="2" t="s">
        <v>1168</v>
      </c>
      <c r="B115" s="2">
        <v>175</v>
      </c>
      <c r="C115" s="2">
        <v>7</v>
      </c>
      <c r="D115" s="2">
        <v>2104055</v>
      </c>
      <c r="E115" s="2" t="s">
        <v>1378</v>
      </c>
      <c r="G115" s="2"/>
      <c r="H115" s="2"/>
      <c r="I115" s="2"/>
    </row>
    <row r="116" spans="1:9" x14ac:dyDescent="0.2">
      <c r="A116" s="2" t="s">
        <v>1169</v>
      </c>
      <c r="B116" s="2">
        <v>175</v>
      </c>
      <c r="C116" s="2">
        <v>7</v>
      </c>
      <c r="D116" s="2">
        <v>2104055</v>
      </c>
      <c r="E116" s="2" t="s">
        <v>1378</v>
      </c>
      <c r="G116" s="2"/>
      <c r="H116" s="2"/>
      <c r="I116" s="2"/>
    </row>
    <row r="117" spans="1:9" x14ac:dyDescent="0.2">
      <c r="A117" s="2" t="s">
        <v>1170</v>
      </c>
      <c r="B117" s="2">
        <v>175</v>
      </c>
      <c r="C117" s="2">
        <v>7</v>
      </c>
      <c r="D117" s="2">
        <v>2104055</v>
      </c>
      <c r="E117" s="2" t="s">
        <v>1378</v>
      </c>
      <c r="G117" s="2"/>
      <c r="H117" s="2"/>
      <c r="I117" s="2"/>
    </row>
    <row r="118" spans="1:9" x14ac:dyDescent="0.2">
      <c r="A118" s="2" t="s">
        <v>1171</v>
      </c>
      <c r="B118" s="2">
        <v>175</v>
      </c>
      <c r="C118" s="2">
        <v>7</v>
      </c>
      <c r="D118" s="2">
        <v>2104055</v>
      </c>
      <c r="E118" s="2" t="s">
        <v>1378</v>
      </c>
      <c r="G118" s="2"/>
      <c r="H118" s="2"/>
      <c r="I118" s="2"/>
    </row>
    <row r="119" spans="1:9" x14ac:dyDescent="0.2">
      <c r="A119" s="2" t="s">
        <v>1172</v>
      </c>
      <c r="B119" s="2">
        <v>175</v>
      </c>
      <c r="C119" s="2">
        <v>7</v>
      </c>
      <c r="D119" s="2">
        <v>2104055</v>
      </c>
      <c r="E119" s="2" t="s">
        <v>1379</v>
      </c>
      <c r="G119" s="2"/>
      <c r="H119" s="2"/>
      <c r="I119" s="2"/>
    </row>
    <row r="120" spans="1:9" x14ac:dyDescent="0.2">
      <c r="A120" s="2" t="s">
        <v>1173</v>
      </c>
      <c r="B120" s="2">
        <v>175</v>
      </c>
      <c r="C120" s="2">
        <v>7</v>
      </c>
      <c r="D120" s="2">
        <v>2104055</v>
      </c>
      <c r="E120" s="2" t="s">
        <v>1378</v>
      </c>
      <c r="G120" s="2"/>
      <c r="H120" s="2"/>
      <c r="I120" s="2"/>
    </row>
    <row r="121" spans="1:9" x14ac:dyDescent="0.2">
      <c r="A121" s="2" t="s">
        <v>1174</v>
      </c>
      <c r="B121" s="2">
        <v>175</v>
      </c>
      <c r="C121" s="2">
        <v>7</v>
      </c>
      <c r="D121" s="2">
        <v>2104055</v>
      </c>
      <c r="E121" s="2" t="s">
        <v>1378</v>
      </c>
      <c r="G121" s="2"/>
      <c r="H121" s="2"/>
      <c r="I121" s="2"/>
    </row>
    <row r="122" spans="1:9" x14ac:dyDescent="0.2">
      <c r="A122" s="2" t="s">
        <v>1175</v>
      </c>
      <c r="B122" s="2">
        <v>175</v>
      </c>
      <c r="C122" s="2">
        <v>7</v>
      </c>
      <c r="D122" s="2">
        <v>2104055</v>
      </c>
      <c r="E122" s="2" t="s">
        <v>1378</v>
      </c>
      <c r="G122" s="2"/>
      <c r="H122" s="2"/>
      <c r="I122" s="2"/>
    </row>
    <row r="123" spans="1:9" x14ac:dyDescent="0.2">
      <c r="A123" s="2" t="s">
        <v>1176</v>
      </c>
      <c r="B123" s="2">
        <v>175</v>
      </c>
      <c r="C123" s="2">
        <v>7</v>
      </c>
      <c r="D123" s="2">
        <v>2104055</v>
      </c>
      <c r="E123" s="2" t="s">
        <v>1378</v>
      </c>
      <c r="G123" s="2"/>
      <c r="H123" s="2"/>
      <c r="I123" s="2"/>
    </row>
    <row r="124" spans="1:9" x14ac:dyDescent="0.2">
      <c r="A124" s="2" t="s">
        <v>1177</v>
      </c>
      <c r="B124" s="2">
        <v>175</v>
      </c>
      <c r="C124" s="2">
        <v>7</v>
      </c>
      <c r="D124" s="2">
        <v>2104055</v>
      </c>
      <c r="E124" s="2" t="s">
        <v>1379</v>
      </c>
      <c r="G124" s="2"/>
      <c r="H124" s="2"/>
      <c r="I124" s="2"/>
    </row>
    <row r="125" spans="1:9" x14ac:dyDescent="0.2">
      <c r="A125" s="2" t="s">
        <v>1178</v>
      </c>
      <c r="B125" s="2">
        <v>175</v>
      </c>
      <c r="C125" s="2">
        <v>7</v>
      </c>
      <c r="D125" s="2">
        <v>2104055</v>
      </c>
      <c r="E125" s="2" t="s">
        <v>1380</v>
      </c>
      <c r="G125" s="2"/>
      <c r="H125" s="2"/>
      <c r="I125" s="2"/>
    </row>
    <row r="126" spans="1:9" x14ac:dyDescent="0.2">
      <c r="A126" s="2" t="s">
        <v>1179</v>
      </c>
      <c r="B126" s="2">
        <v>175</v>
      </c>
      <c r="C126" s="2">
        <v>7</v>
      </c>
      <c r="D126" s="2">
        <v>2104055</v>
      </c>
      <c r="E126" s="2" t="s">
        <v>1381</v>
      </c>
      <c r="G126" s="2"/>
      <c r="H126" s="2"/>
      <c r="I126" s="2"/>
    </row>
    <row r="127" spans="1:9" x14ac:dyDescent="0.2">
      <c r="A127" s="2" t="s">
        <v>1180</v>
      </c>
      <c r="B127" s="2">
        <v>175</v>
      </c>
      <c r="C127" s="2">
        <v>7</v>
      </c>
      <c r="D127" s="2">
        <v>2104055</v>
      </c>
      <c r="E127" s="2" t="s">
        <v>1382</v>
      </c>
      <c r="G127" s="2"/>
      <c r="H127" s="2"/>
      <c r="I127" s="2"/>
    </row>
    <row r="128" spans="1:9" x14ac:dyDescent="0.2">
      <c r="A128" s="2" t="s">
        <v>1181</v>
      </c>
      <c r="B128" s="2">
        <v>175</v>
      </c>
      <c r="C128" s="2">
        <v>7</v>
      </c>
      <c r="D128" s="2">
        <v>2104055</v>
      </c>
      <c r="E128" s="2" t="s">
        <v>1382</v>
      </c>
      <c r="G128" s="2"/>
      <c r="H128" s="2"/>
      <c r="I128" s="2"/>
    </row>
    <row r="129" spans="1:9" x14ac:dyDescent="0.2">
      <c r="A129" s="2" t="s">
        <v>1182</v>
      </c>
      <c r="B129" s="2">
        <v>175</v>
      </c>
      <c r="C129" s="2">
        <v>7</v>
      </c>
      <c r="D129" s="2">
        <v>2104055</v>
      </c>
      <c r="E129" s="2" t="s">
        <v>1383</v>
      </c>
      <c r="G129" s="2"/>
      <c r="H129" s="2"/>
      <c r="I129" s="2"/>
    </row>
    <row r="130" spans="1:9" x14ac:dyDescent="0.2">
      <c r="A130" s="2" t="s">
        <v>1183</v>
      </c>
      <c r="B130" s="2">
        <v>175</v>
      </c>
      <c r="C130" s="2">
        <v>7</v>
      </c>
      <c r="D130" s="2">
        <v>2104055</v>
      </c>
      <c r="E130" s="2" t="s">
        <v>1384</v>
      </c>
      <c r="G130" s="2"/>
      <c r="H130" s="2"/>
      <c r="I130" s="2"/>
    </row>
    <row r="131" spans="1:9" x14ac:dyDescent="0.2">
      <c r="A131" s="2" t="s">
        <v>1184</v>
      </c>
      <c r="B131" s="2">
        <v>175</v>
      </c>
      <c r="C131" s="2">
        <v>7</v>
      </c>
      <c r="D131" s="2">
        <v>2104055</v>
      </c>
      <c r="E131" s="2" t="s">
        <v>1385</v>
      </c>
      <c r="G131" s="2"/>
      <c r="H131" s="2"/>
      <c r="I131" s="2"/>
    </row>
    <row r="132" spans="1:9" x14ac:dyDescent="0.2">
      <c r="A132" s="2" t="s">
        <v>1185</v>
      </c>
      <c r="B132" s="2">
        <v>175</v>
      </c>
      <c r="C132" s="2">
        <v>7</v>
      </c>
      <c r="D132" s="2">
        <v>2104055</v>
      </c>
      <c r="E132" s="2" t="s">
        <v>1385</v>
      </c>
      <c r="G132" s="2"/>
      <c r="H132" s="2"/>
      <c r="I132" s="2"/>
    </row>
    <row r="133" spans="1:9" x14ac:dyDescent="0.2">
      <c r="A133" s="2" t="s">
        <v>1186</v>
      </c>
      <c r="B133" s="2">
        <v>175</v>
      </c>
      <c r="C133" s="2">
        <v>7</v>
      </c>
      <c r="D133" s="2">
        <v>2104055</v>
      </c>
      <c r="E133" s="2" t="s">
        <v>1376</v>
      </c>
      <c r="G133" s="2"/>
      <c r="H133" s="2"/>
      <c r="I133" s="2"/>
    </row>
    <row r="134" spans="1:9" x14ac:dyDescent="0.2">
      <c r="A134" s="2" t="s">
        <v>1187</v>
      </c>
      <c r="B134" s="2">
        <v>175</v>
      </c>
      <c r="C134" s="2">
        <v>7</v>
      </c>
      <c r="D134" s="2">
        <v>2104055</v>
      </c>
      <c r="E134" s="2" t="s">
        <v>1386</v>
      </c>
      <c r="G134" s="2"/>
      <c r="H134" s="2"/>
      <c r="I134" s="2"/>
    </row>
    <row r="135" spans="1:9" x14ac:dyDescent="0.2">
      <c r="A135" s="2" t="s">
        <v>1188</v>
      </c>
      <c r="B135" s="2">
        <v>175</v>
      </c>
      <c r="C135" s="2">
        <v>7</v>
      </c>
      <c r="D135" s="2">
        <v>2104055</v>
      </c>
      <c r="E135" s="2" t="s">
        <v>1376</v>
      </c>
      <c r="G135" s="2"/>
      <c r="H135" s="2"/>
      <c r="I135" s="2"/>
    </row>
    <row r="136" spans="1:9" x14ac:dyDescent="0.2">
      <c r="A136" s="2" t="s">
        <v>1189</v>
      </c>
      <c r="B136" s="2">
        <v>175</v>
      </c>
      <c r="C136" s="2">
        <v>7</v>
      </c>
      <c r="D136" s="2">
        <v>2104055</v>
      </c>
      <c r="E136" s="2" t="s">
        <v>1376</v>
      </c>
      <c r="G136" s="2"/>
      <c r="H136" s="2"/>
      <c r="I136" s="2"/>
    </row>
    <row r="137" spans="1:9" x14ac:dyDescent="0.2">
      <c r="A137" s="2" t="s">
        <v>1190</v>
      </c>
      <c r="B137" s="2">
        <v>175</v>
      </c>
      <c r="C137" s="2">
        <v>7</v>
      </c>
      <c r="D137" s="2">
        <v>2104055</v>
      </c>
      <c r="E137" s="2" t="s">
        <v>1387</v>
      </c>
      <c r="G137" s="2"/>
      <c r="H137" s="2"/>
      <c r="I137" s="2"/>
    </row>
    <row r="138" spans="1:9" x14ac:dyDescent="0.2">
      <c r="A138" s="2" t="s">
        <v>1191</v>
      </c>
      <c r="B138" s="2">
        <v>175</v>
      </c>
      <c r="C138" s="2">
        <v>7</v>
      </c>
      <c r="D138" s="2">
        <v>2104055</v>
      </c>
      <c r="E138" s="2" t="s">
        <v>1376</v>
      </c>
      <c r="G138" s="2"/>
      <c r="H138" s="2"/>
      <c r="I138" s="2"/>
    </row>
    <row r="139" spans="1:9" x14ac:dyDescent="0.2">
      <c r="A139" s="2" t="s">
        <v>1192</v>
      </c>
      <c r="B139" s="2">
        <v>175</v>
      </c>
      <c r="C139" s="2">
        <v>7</v>
      </c>
      <c r="D139" s="2">
        <v>2104055</v>
      </c>
      <c r="E139" s="2" t="s">
        <v>1387</v>
      </c>
      <c r="G139" s="2"/>
      <c r="H139" s="2"/>
      <c r="I139" s="2"/>
    </row>
    <row r="140" spans="1:9" x14ac:dyDescent="0.2">
      <c r="A140" s="2" t="s">
        <v>1193</v>
      </c>
      <c r="B140" s="2">
        <v>175</v>
      </c>
      <c r="C140" s="2">
        <v>7</v>
      </c>
      <c r="D140" s="2">
        <v>2104055</v>
      </c>
      <c r="E140" s="2" t="s">
        <v>1387</v>
      </c>
      <c r="G140" s="2"/>
      <c r="H140" s="2"/>
      <c r="I140" s="2"/>
    </row>
    <row r="141" spans="1:9" x14ac:dyDescent="0.2">
      <c r="A141" s="2" t="s">
        <v>1194</v>
      </c>
      <c r="B141" s="2">
        <v>175</v>
      </c>
      <c r="C141" s="2">
        <v>7</v>
      </c>
      <c r="D141" s="2">
        <v>2104055</v>
      </c>
      <c r="E141" s="2" t="s">
        <v>1388</v>
      </c>
      <c r="G141" s="2"/>
      <c r="H141" s="2"/>
      <c r="I141" s="2"/>
    </row>
    <row r="142" spans="1:9" x14ac:dyDescent="0.2">
      <c r="A142" s="2" t="s">
        <v>1195</v>
      </c>
      <c r="B142" s="2">
        <v>175</v>
      </c>
      <c r="C142" s="2">
        <v>7</v>
      </c>
      <c r="D142" s="2">
        <v>2104055</v>
      </c>
      <c r="E142" s="2" t="s">
        <v>1388</v>
      </c>
      <c r="G142" s="2"/>
      <c r="H142" s="2"/>
      <c r="I142" s="2"/>
    </row>
    <row r="143" spans="1:9" x14ac:dyDescent="0.2">
      <c r="A143" s="2" t="s">
        <v>1196</v>
      </c>
      <c r="B143" s="2">
        <v>175</v>
      </c>
      <c r="C143" s="2">
        <v>7</v>
      </c>
      <c r="D143" s="2">
        <v>2104055</v>
      </c>
      <c r="E143" s="2" t="s">
        <v>1388</v>
      </c>
      <c r="G143" s="2"/>
      <c r="H143" s="2"/>
      <c r="I143" s="2"/>
    </row>
    <row r="144" spans="1:9" x14ac:dyDescent="0.2">
      <c r="A144" s="2" t="s">
        <v>1197</v>
      </c>
      <c r="B144" s="2">
        <v>175</v>
      </c>
      <c r="C144" s="2">
        <v>7</v>
      </c>
      <c r="D144" s="2">
        <v>2104055</v>
      </c>
      <c r="E144" s="2" t="s">
        <v>1389</v>
      </c>
      <c r="G144" s="2"/>
      <c r="H144" s="2"/>
      <c r="I144" s="2"/>
    </row>
    <row r="145" spans="1:9" x14ac:dyDescent="0.2">
      <c r="A145" s="2" t="s">
        <v>1198</v>
      </c>
      <c r="B145" s="2">
        <v>175</v>
      </c>
      <c r="C145" s="2">
        <v>7</v>
      </c>
      <c r="D145" s="2">
        <v>2104055</v>
      </c>
      <c r="E145" s="2" t="s">
        <v>1390</v>
      </c>
      <c r="G145" s="2"/>
      <c r="H145" s="2"/>
      <c r="I145" s="2"/>
    </row>
    <row r="146" spans="1:9" x14ac:dyDescent="0.2">
      <c r="A146" s="2" t="s">
        <v>190</v>
      </c>
      <c r="B146" s="2">
        <v>175</v>
      </c>
      <c r="C146" s="2">
        <v>7</v>
      </c>
      <c r="D146" s="2">
        <v>2104055</v>
      </c>
      <c r="E146" s="2" t="s">
        <v>1390</v>
      </c>
      <c r="G146" s="2"/>
      <c r="H146" s="2"/>
      <c r="I146" s="2"/>
    </row>
    <row r="147" spans="1:9" x14ac:dyDescent="0.2">
      <c r="A147" s="2" t="s">
        <v>1199</v>
      </c>
      <c r="B147" s="2">
        <v>175</v>
      </c>
      <c r="C147" s="2">
        <v>7</v>
      </c>
      <c r="D147" s="2">
        <v>2104055</v>
      </c>
      <c r="E147" s="2" t="s">
        <v>1385</v>
      </c>
      <c r="G147" s="2"/>
      <c r="H147" s="2"/>
      <c r="I147" s="2"/>
    </row>
    <row r="148" spans="1:9" x14ac:dyDescent="0.2">
      <c r="A148" s="2" t="s">
        <v>1200</v>
      </c>
      <c r="B148" s="2">
        <v>175</v>
      </c>
      <c r="C148" s="2">
        <v>7</v>
      </c>
      <c r="D148" s="2">
        <v>2104055</v>
      </c>
      <c r="E148" s="2" t="s">
        <v>1391</v>
      </c>
      <c r="G148" s="2"/>
      <c r="H148" s="2"/>
      <c r="I148" s="2"/>
    </row>
    <row r="149" spans="1:9" x14ac:dyDescent="0.2">
      <c r="A149" s="2" t="s">
        <v>1201</v>
      </c>
      <c r="B149" s="2">
        <v>175</v>
      </c>
      <c r="C149" s="2">
        <v>7</v>
      </c>
      <c r="D149" s="2">
        <v>2104055</v>
      </c>
      <c r="E149" s="2" t="s">
        <v>1391</v>
      </c>
      <c r="G149" s="2"/>
      <c r="H149" s="2"/>
      <c r="I149" s="2"/>
    </row>
    <row r="150" spans="1:9" x14ac:dyDescent="0.2">
      <c r="A150" s="2" t="s">
        <v>1222</v>
      </c>
      <c r="B150" s="2">
        <v>175</v>
      </c>
      <c r="C150" s="2">
        <v>7</v>
      </c>
      <c r="D150" s="2">
        <v>2104055</v>
      </c>
      <c r="E150" s="2" t="s">
        <v>1392</v>
      </c>
      <c r="G150" s="2"/>
      <c r="H150" s="2"/>
      <c r="I150" s="2"/>
    </row>
    <row r="151" spans="1:9" x14ac:dyDescent="0.2">
      <c r="A151" s="2" t="s">
        <v>1223</v>
      </c>
      <c r="B151" s="2">
        <v>175</v>
      </c>
      <c r="C151" s="2">
        <v>7</v>
      </c>
      <c r="D151" s="2">
        <v>2104055</v>
      </c>
      <c r="E151" s="2" t="s">
        <v>1393</v>
      </c>
      <c r="G151" s="2"/>
      <c r="H151" s="2"/>
      <c r="I151" s="2"/>
    </row>
    <row r="152" spans="1:9" x14ac:dyDescent="0.2">
      <c r="A152" s="2" t="s">
        <v>1224</v>
      </c>
      <c r="B152" s="2">
        <v>175</v>
      </c>
      <c r="C152" s="2">
        <v>7</v>
      </c>
      <c r="D152" s="2">
        <v>2104055</v>
      </c>
      <c r="E152" s="2" t="s">
        <v>1394</v>
      </c>
      <c r="G152" s="2"/>
      <c r="H152" s="2"/>
      <c r="I152" s="2"/>
    </row>
    <row r="153" spans="1:9" x14ac:dyDescent="0.2">
      <c r="A153" s="2" t="s">
        <v>1225</v>
      </c>
      <c r="B153" s="2">
        <v>175</v>
      </c>
      <c r="C153" s="2">
        <v>7</v>
      </c>
      <c r="D153" s="2">
        <v>2104055</v>
      </c>
      <c r="E153" s="2" t="s">
        <v>1395</v>
      </c>
      <c r="G153" s="2"/>
      <c r="H153" s="2"/>
      <c r="I153" s="2"/>
    </row>
    <row r="154" spans="1:9" x14ac:dyDescent="0.2">
      <c r="A154" s="2" t="s">
        <v>1226</v>
      </c>
      <c r="B154" s="2">
        <v>175</v>
      </c>
      <c r="C154" s="2">
        <v>7</v>
      </c>
      <c r="D154" s="2">
        <v>2104055</v>
      </c>
      <c r="E154" s="2" t="s">
        <v>1396</v>
      </c>
      <c r="G154" s="2"/>
      <c r="H154" s="2"/>
      <c r="I154" s="2"/>
    </row>
    <row r="155" spans="1:9" x14ac:dyDescent="0.2">
      <c r="A155" s="2" t="s">
        <v>1227</v>
      </c>
      <c r="B155" s="2">
        <v>175</v>
      </c>
      <c r="C155" s="2">
        <v>7</v>
      </c>
      <c r="D155" s="2">
        <v>2104055</v>
      </c>
      <c r="E155" s="2" t="s">
        <v>1395</v>
      </c>
      <c r="G155" s="2"/>
      <c r="H155" s="2"/>
      <c r="I155" s="2"/>
    </row>
    <row r="156" spans="1:9" x14ac:dyDescent="0.2">
      <c r="A156" s="2" t="s">
        <v>1228</v>
      </c>
      <c r="B156" s="2">
        <v>175</v>
      </c>
      <c r="C156" s="2">
        <v>7</v>
      </c>
      <c r="D156" s="2">
        <v>2104055</v>
      </c>
      <c r="E156" s="2" t="s">
        <v>1396</v>
      </c>
      <c r="G156" s="2"/>
      <c r="H156" s="2"/>
      <c r="I156" s="2"/>
    </row>
    <row r="157" spans="1:9" x14ac:dyDescent="0.2">
      <c r="A157" s="2" t="s">
        <v>1229</v>
      </c>
      <c r="B157" s="2">
        <v>175</v>
      </c>
      <c r="C157" s="2">
        <v>7</v>
      </c>
      <c r="D157" s="2">
        <v>2104055</v>
      </c>
      <c r="E157" s="2" t="s">
        <v>1392</v>
      </c>
      <c r="G157" s="2"/>
      <c r="H157" s="2"/>
      <c r="I157" s="2"/>
    </row>
    <row r="158" spans="1:9" x14ac:dyDescent="0.2">
      <c r="A158" s="2" t="s">
        <v>1230</v>
      </c>
      <c r="B158" s="2">
        <v>175</v>
      </c>
      <c r="C158" s="2">
        <v>7</v>
      </c>
      <c r="D158" s="2">
        <v>2104055</v>
      </c>
      <c r="E158" s="2" t="s">
        <v>1397</v>
      </c>
      <c r="G158" s="2"/>
      <c r="H158" s="2"/>
      <c r="I158" s="2"/>
    </row>
    <row r="159" spans="1:9" x14ac:dyDescent="0.2">
      <c r="A159" s="2" t="s">
        <v>1231</v>
      </c>
      <c r="B159" s="2">
        <v>175</v>
      </c>
      <c r="C159" s="2">
        <v>7</v>
      </c>
      <c r="D159" s="2">
        <v>2104055</v>
      </c>
      <c r="E159" s="2" t="s">
        <v>1397</v>
      </c>
      <c r="G159" s="2"/>
      <c r="H159" s="2"/>
      <c r="I159" s="2"/>
    </row>
    <row r="160" spans="1:9" x14ac:dyDescent="0.2">
      <c r="A160" s="2" t="s">
        <v>1232</v>
      </c>
      <c r="B160" s="2">
        <v>175</v>
      </c>
      <c r="C160" s="2">
        <v>7</v>
      </c>
      <c r="D160" s="2">
        <v>2104055</v>
      </c>
      <c r="E160" s="2" t="s">
        <v>1397</v>
      </c>
      <c r="G160" s="2"/>
      <c r="H160" s="2"/>
      <c r="I160" s="2"/>
    </row>
    <row r="161" spans="1:9" x14ac:dyDescent="0.2">
      <c r="A161" s="2" t="s">
        <v>1233</v>
      </c>
      <c r="B161" s="2">
        <v>175</v>
      </c>
      <c r="C161" s="2">
        <v>7</v>
      </c>
      <c r="D161" s="2">
        <v>2104055</v>
      </c>
      <c r="E161" s="2" t="s">
        <v>1398</v>
      </c>
      <c r="G161" s="2"/>
      <c r="H161" s="2"/>
      <c r="I161" s="2"/>
    </row>
    <row r="162" spans="1:9" x14ac:dyDescent="0.2">
      <c r="A162" s="2" t="s">
        <v>1234</v>
      </c>
      <c r="B162" s="2">
        <v>175</v>
      </c>
      <c r="C162" s="2">
        <v>7</v>
      </c>
      <c r="D162" s="2">
        <v>2104055</v>
      </c>
      <c r="E162" s="2" t="s">
        <v>1397</v>
      </c>
      <c r="G162" s="2"/>
      <c r="H162" s="2"/>
      <c r="I162" s="2"/>
    </row>
    <row r="163" spans="1:9" x14ac:dyDescent="0.2">
      <c r="A163" s="2" t="s">
        <v>1235</v>
      </c>
      <c r="B163" s="2">
        <v>175</v>
      </c>
      <c r="C163" s="2">
        <v>7</v>
      </c>
      <c r="D163" s="2">
        <v>2104055</v>
      </c>
      <c r="E163" s="2" t="s">
        <v>1397</v>
      </c>
      <c r="G163" s="2"/>
      <c r="H163" s="2"/>
      <c r="I163" s="2"/>
    </row>
    <row r="164" spans="1:9" x14ac:dyDescent="0.2">
      <c r="A164" s="2" t="s">
        <v>1236</v>
      </c>
      <c r="B164" s="2">
        <v>175</v>
      </c>
      <c r="C164" s="2">
        <v>7</v>
      </c>
      <c r="D164" s="2">
        <v>2104055</v>
      </c>
      <c r="E164" s="2" t="s">
        <v>1398</v>
      </c>
      <c r="G164" s="2"/>
      <c r="H164" s="2"/>
      <c r="I164" s="2"/>
    </row>
    <row r="165" spans="1:9" x14ac:dyDescent="0.2">
      <c r="A165" s="2" t="s">
        <v>1237</v>
      </c>
      <c r="B165" s="2">
        <v>175</v>
      </c>
      <c r="C165" s="2">
        <v>7</v>
      </c>
      <c r="D165" s="2">
        <v>2104055</v>
      </c>
      <c r="E165" s="2" t="s">
        <v>1397</v>
      </c>
      <c r="G165" s="2"/>
      <c r="H165" s="2"/>
      <c r="I165" s="2"/>
    </row>
    <row r="166" spans="1:9" x14ac:dyDescent="0.2">
      <c r="A166" s="2" t="s">
        <v>1238</v>
      </c>
      <c r="B166" s="2">
        <v>175</v>
      </c>
      <c r="C166" s="2">
        <v>7</v>
      </c>
      <c r="D166" s="2">
        <v>2104055</v>
      </c>
      <c r="E166" s="2" t="s">
        <v>1397</v>
      </c>
      <c r="G166" s="2"/>
      <c r="H166" s="2"/>
      <c r="I166" s="2"/>
    </row>
    <row r="167" spans="1:9" x14ac:dyDescent="0.2">
      <c r="A167" s="2" t="s">
        <v>1239</v>
      </c>
      <c r="B167" s="2">
        <v>175</v>
      </c>
      <c r="C167" s="2">
        <v>7</v>
      </c>
      <c r="D167" s="2">
        <v>2104055</v>
      </c>
      <c r="E167" s="2" t="s">
        <v>1397</v>
      </c>
      <c r="G167" s="2"/>
      <c r="H167" s="2"/>
      <c r="I167" s="2"/>
    </row>
    <row r="168" spans="1:9" x14ac:dyDescent="0.2">
      <c r="A168" s="2" t="s">
        <v>1240</v>
      </c>
      <c r="B168" s="2">
        <v>175</v>
      </c>
      <c r="C168" s="2">
        <v>7</v>
      </c>
      <c r="D168" s="2">
        <v>2104055</v>
      </c>
      <c r="E168" s="2" t="s">
        <v>1398</v>
      </c>
      <c r="G168" s="2"/>
      <c r="H168" s="2"/>
      <c r="I168" s="2"/>
    </row>
    <row r="169" spans="1:9" x14ac:dyDescent="0.2">
      <c r="A169" s="2" t="s">
        <v>1241</v>
      </c>
      <c r="B169" s="2">
        <v>175</v>
      </c>
      <c r="C169" s="2">
        <v>7</v>
      </c>
      <c r="D169" s="2">
        <v>2104055</v>
      </c>
      <c r="E169" s="2" t="s">
        <v>1398</v>
      </c>
      <c r="G169" s="2"/>
      <c r="H169" s="2"/>
      <c r="I169" s="2"/>
    </row>
    <row r="170" spans="1:9" x14ac:dyDescent="0.2">
      <c r="A170" s="2" t="s">
        <v>1242</v>
      </c>
      <c r="B170" s="2">
        <v>175</v>
      </c>
      <c r="C170" s="2">
        <v>7</v>
      </c>
      <c r="D170" s="2">
        <v>2104055</v>
      </c>
      <c r="E170" s="2" t="s">
        <v>1397</v>
      </c>
      <c r="G170" s="2"/>
      <c r="H170" s="2"/>
      <c r="I170" s="2"/>
    </row>
    <row r="171" spans="1:9" x14ac:dyDescent="0.2">
      <c r="A171" s="2" t="s">
        <v>1243</v>
      </c>
      <c r="B171" s="2">
        <v>175</v>
      </c>
      <c r="C171" s="2">
        <v>7</v>
      </c>
      <c r="D171" s="2">
        <v>2104055</v>
      </c>
      <c r="E171" s="2" t="s">
        <v>1398</v>
      </c>
      <c r="G171" s="2"/>
      <c r="H171" s="2"/>
      <c r="I171" s="2"/>
    </row>
    <row r="172" spans="1:9" x14ac:dyDescent="0.2">
      <c r="A172" s="2" t="s">
        <v>1244</v>
      </c>
      <c r="B172" s="2">
        <v>175</v>
      </c>
      <c r="C172" s="2">
        <v>7</v>
      </c>
      <c r="D172" s="2">
        <v>2104055</v>
      </c>
      <c r="E172" s="2" t="s">
        <v>1398</v>
      </c>
      <c r="G172" s="2"/>
      <c r="H172" s="2"/>
      <c r="I172" s="2"/>
    </row>
    <row r="173" spans="1:9" x14ac:dyDescent="0.2">
      <c r="A173" s="2" t="s">
        <v>1245</v>
      </c>
      <c r="B173" s="2">
        <v>175</v>
      </c>
      <c r="C173" s="2">
        <v>7</v>
      </c>
      <c r="D173" s="2">
        <v>2104055</v>
      </c>
      <c r="E173" s="2" t="s">
        <v>1398</v>
      </c>
      <c r="G173" s="2"/>
      <c r="H173" s="2"/>
      <c r="I173" s="2"/>
    </row>
    <row r="174" spans="1:9" x14ac:dyDescent="0.2">
      <c r="A174" s="2" t="s">
        <v>1246</v>
      </c>
      <c r="B174" s="2">
        <v>175</v>
      </c>
      <c r="C174" s="2">
        <v>7</v>
      </c>
      <c r="D174" s="2">
        <v>2104055</v>
      </c>
      <c r="E174" s="2" t="s">
        <v>1398</v>
      </c>
      <c r="G174" s="2"/>
      <c r="H174" s="2"/>
      <c r="I174" s="2"/>
    </row>
    <row r="175" spans="1:9" x14ac:dyDescent="0.2">
      <c r="A175" s="2" t="s">
        <v>1247</v>
      </c>
      <c r="B175" s="2">
        <v>175</v>
      </c>
      <c r="C175" s="2">
        <v>7</v>
      </c>
      <c r="D175" s="2">
        <v>2104055</v>
      </c>
      <c r="E175" s="2" t="s">
        <v>1380</v>
      </c>
      <c r="G175" s="2"/>
      <c r="H175" s="2"/>
      <c r="I175" s="2"/>
    </row>
    <row r="176" spans="1:9" x14ac:dyDescent="0.2">
      <c r="A176" s="2" t="s">
        <v>1248</v>
      </c>
      <c r="B176" s="2">
        <v>175</v>
      </c>
      <c r="C176" s="2">
        <v>7</v>
      </c>
      <c r="D176" s="2">
        <v>2104055</v>
      </c>
      <c r="E176" s="2" t="s">
        <v>1399</v>
      </c>
      <c r="G176" s="2"/>
      <c r="H176" s="2"/>
      <c r="I176" s="2"/>
    </row>
    <row r="177" spans="1:9" x14ac:dyDescent="0.2">
      <c r="A177" s="2" t="s">
        <v>1249</v>
      </c>
      <c r="B177" s="2">
        <v>175</v>
      </c>
      <c r="C177" s="2">
        <v>7</v>
      </c>
      <c r="D177" s="2">
        <v>2104055</v>
      </c>
      <c r="E177" s="2" t="s">
        <v>1400</v>
      </c>
      <c r="G177" s="2"/>
      <c r="H177" s="2"/>
      <c r="I177" s="2"/>
    </row>
    <row r="178" spans="1:9" x14ac:dyDescent="0.2">
      <c r="A178" s="2" t="s">
        <v>1250</v>
      </c>
      <c r="B178" s="2">
        <v>175</v>
      </c>
      <c r="C178" s="2">
        <v>7</v>
      </c>
      <c r="D178" s="2">
        <v>2104055</v>
      </c>
      <c r="E178" s="2" t="s">
        <v>1380</v>
      </c>
      <c r="G178" s="2"/>
      <c r="H178" s="2"/>
      <c r="I178" s="2"/>
    </row>
    <row r="179" spans="1:9" x14ac:dyDescent="0.2">
      <c r="A179" s="2" t="s">
        <v>1251</v>
      </c>
      <c r="B179" s="2">
        <v>175</v>
      </c>
      <c r="C179" s="2">
        <v>7</v>
      </c>
      <c r="D179" s="2">
        <v>2104055</v>
      </c>
      <c r="E179" s="2" t="s">
        <v>1380</v>
      </c>
      <c r="G179" s="2"/>
      <c r="H179" s="2"/>
      <c r="I179" s="2"/>
    </row>
    <row r="180" spans="1:9" x14ac:dyDescent="0.2">
      <c r="A180" s="2" t="s">
        <v>1252</v>
      </c>
      <c r="B180" s="2">
        <v>175</v>
      </c>
      <c r="C180" s="2">
        <v>7</v>
      </c>
      <c r="D180" s="2">
        <v>2104055</v>
      </c>
      <c r="E180" s="2" t="s">
        <v>1401</v>
      </c>
      <c r="G180" s="2"/>
      <c r="H180" s="2"/>
      <c r="I180" s="2"/>
    </row>
    <row r="181" spans="1:9" x14ac:dyDescent="0.2">
      <c r="A181" s="2" t="s">
        <v>1253</v>
      </c>
      <c r="B181" s="2">
        <v>175</v>
      </c>
      <c r="C181" s="2">
        <v>7</v>
      </c>
      <c r="D181" s="2">
        <v>2104055</v>
      </c>
      <c r="E181" s="2" t="s">
        <v>1381</v>
      </c>
      <c r="G181" s="2"/>
      <c r="H181" s="2"/>
      <c r="I181" s="2"/>
    </row>
    <row r="182" spans="1:9" x14ac:dyDescent="0.2">
      <c r="A182" s="2" t="s">
        <v>1254</v>
      </c>
      <c r="B182" s="2">
        <v>175</v>
      </c>
      <c r="C182" s="2">
        <v>7</v>
      </c>
      <c r="D182" s="2">
        <v>2104055</v>
      </c>
      <c r="E182" s="2" t="s">
        <v>1402</v>
      </c>
      <c r="G182" s="2"/>
      <c r="H182" s="2"/>
      <c r="I182" s="2"/>
    </row>
    <row r="183" spans="1:9" x14ac:dyDescent="0.2">
      <c r="A183" s="2" t="s">
        <v>1255</v>
      </c>
      <c r="B183" s="2">
        <v>175</v>
      </c>
      <c r="C183" s="2">
        <v>7</v>
      </c>
      <c r="D183" s="2">
        <v>2104055</v>
      </c>
      <c r="E183" s="2" t="s">
        <v>1376</v>
      </c>
      <c r="G183" s="2"/>
      <c r="H183" s="2"/>
      <c r="I183" s="2"/>
    </row>
    <row r="184" spans="1:9" x14ac:dyDescent="0.2">
      <c r="A184" s="2" t="s">
        <v>1256</v>
      </c>
      <c r="B184" s="2">
        <v>175</v>
      </c>
      <c r="C184" s="2">
        <v>7</v>
      </c>
      <c r="D184" s="2">
        <v>2104055</v>
      </c>
      <c r="E184" s="2" t="s">
        <v>1403</v>
      </c>
      <c r="G184" s="2"/>
      <c r="H184" s="2"/>
      <c r="I184" s="2"/>
    </row>
    <row r="185" spans="1:9" x14ac:dyDescent="0.2">
      <c r="A185" s="2" t="s">
        <v>1257</v>
      </c>
      <c r="B185" s="2">
        <v>175</v>
      </c>
      <c r="C185" s="2">
        <v>7</v>
      </c>
      <c r="D185" s="2">
        <v>2104055</v>
      </c>
      <c r="E185" s="2" t="s">
        <v>1376</v>
      </c>
      <c r="G185" s="2"/>
      <c r="H185" s="2"/>
      <c r="I185" s="2"/>
    </row>
    <row r="186" spans="1:9" x14ac:dyDescent="0.2">
      <c r="A186" s="2" t="s">
        <v>1258</v>
      </c>
      <c r="B186" s="2">
        <v>175</v>
      </c>
      <c r="C186" s="2">
        <v>7</v>
      </c>
      <c r="D186" s="2">
        <v>2104055</v>
      </c>
      <c r="E186" s="2" t="s">
        <v>1376</v>
      </c>
      <c r="G186" s="2"/>
      <c r="H186" s="2"/>
      <c r="I186" s="2"/>
    </row>
    <row r="187" spans="1:9" x14ac:dyDescent="0.2">
      <c r="A187" s="2" t="s">
        <v>1259</v>
      </c>
      <c r="B187" s="2">
        <v>175</v>
      </c>
      <c r="C187" s="2">
        <v>7</v>
      </c>
      <c r="D187" s="2">
        <v>2104055</v>
      </c>
      <c r="E187" s="2" t="s">
        <v>1403</v>
      </c>
      <c r="G187" s="2"/>
      <c r="H187" s="2"/>
      <c r="I187" s="2"/>
    </row>
    <row r="188" spans="1:9" x14ac:dyDescent="0.2">
      <c r="A188" s="2" t="s">
        <v>1260</v>
      </c>
      <c r="B188" s="2">
        <v>175</v>
      </c>
      <c r="C188" s="2">
        <v>7</v>
      </c>
      <c r="D188" s="2">
        <v>2104055</v>
      </c>
      <c r="E188" s="2" t="s">
        <v>1383</v>
      </c>
      <c r="G188" s="2"/>
      <c r="H188" s="2"/>
      <c r="I188" s="2"/>
    </row>
    <row r="189" spans="1:9" x14ac:dyDescent="0.2">
      <c r="A189" s="2" t="s">
        <v>1261</v>
      </c>
      <c r="B189" s="2">
        <v>175</v>
      </c>
      <c r="C189" s="2">
        <v>7</v>
      </c>
      <c r="D189" s="2">
        <v>2104055</v>
      </c>
      <c r="E189" s="2" t="s">
        <v>1383</v>
      </c>
      <c r="G189" s="2"/>
      <c r="H189" s="2"/>
      <c r="I189" s="2"/>
    </row>
    <row r="190" spans="1:9" x14ac:dyDescent="0.2">
      <c r="A190" s="2" t="s">
        <v>1262</v>
      </c>
      <c r="B190" s="2">
        <v>175</v>
      </c>
      <c r="C190" s="2">
        <v>7</v>
      </c>
      <c r="D190" s="2">
        <v>2104055</v>
      </c>
      <c r="E190" s="2" t="s">
        <v>1383</v>
      </c>
      <c r="G190" s="2"/>
      <c r="H190" s="2"/>
      <c r="I190" s="2"/>
    </row>
    <row r="191" spans="1:9" x14ac:dyDescent="0.2">
      <c r="A191" s="2" t="s">
        <v>1263</v>
      </c>
      <c r="B191" s="2">
        <v>175</v>
      </c>
      <c r="C191" s="2">
        <v>7</v>
      </c>
      <c r="D191" s="2">
        <v>2104055</v>
      </c>
      <c r="E191" s="2" t="s">
        <v>1383</v>
      </c>
      <c r="G191" s="2"/>
      <c r="H191" s="2"/>
      <c r="I191" s="2"/>
    </row>
    <row r="192" spans="1:9" x14ac:dyDescent="0.2">
      <c r="A192" s="2" t="s">
        <v>1264</v>
      </c>
      <c r="B192" s="2">
        <v>175</v>
      </c>
      <c r="C192" s="2">
        <v>7</v>
      </c>
      <c r="D192" s="2">
        <v>2104055</v>
      </c>
      <c r="E192" s="2" t="s">
        <v>1404</v>
      </c>
      <c r="G192" s="2"/>
      <c r="H192" s="2"/>
      <c r="I192" s="2"/>
    </row>
    <row r="193" spans="1:9" x14ac:dyDescent="0.2">
      <c r="A193" s="2" t="s">
        <v>1265</v>
      </c>
      <c r="B193" s="2">
        <v>175</v>
      </c>
      <c r="C193" s="2">
        <v>7</v>
      </c>
      <c r="D193" s="2">
        <v>2104055</v>
      </c>
      <c r="E193" s="2" t="s">
        <v>1390</v>
      </c>
      <c r="G193" s="2"/>
      <c r="H193" s="2"/>
      <c r="I193" s="2"/>
    </row>
    <row r="194" spans="1:9" x14ac:dyDescent="0.2">
      <c r="A194" s="2" t="s">
        <v>1266</v>
      </c>
      <c r="B194" s="2">
        <v>175</v>
      </c>
      <c r="C194" s="2">
        <v>7</v>
      </c>
      <c r="D194" s="2">
        <v>2104055</v>
      </c>
      <c r="E194" s="2" t="s">
        <v>1387</v>
      </c>
      <c r="G194" s="2"/>
      <c r="H194" s="2"/>
      <c r="I194" s="2"/>
    </row>
    <row r="195" spans="1:9" x14ac:dyDescent="0.2">
      <c r="A195" s="2" t="s">
        <v>516</v>
      </c>
      <c r="B195" s="2">
        <v>181</v>
      </c>
      <c r="C195" s="2">
        <v>7</v>
      </c>
      <c r="D195" s="2">
        <v>21502260</v>
      </c>
      <c r="E195" s="2" t="s">
        <v>1405</v>
      </c>
      <c r="G195" s="2"/>
      <c r="H195" s="2"/>
      <c r="I195" s="2"/>
    </row>
    <row r="196" spans="1:9" x14ac:dyDescent="0.2">
      <c r="A196" s="2" t="s">
        <v>215</v>
      </c>
      <c r="B196" s="2">
        <v>197</v>
      </c>
      <c r="C196" s="2">
        <v>7</v>
      </c>
      <c r="D196" s="2">
        <v>114059156</v>
      </c>
      <c r="E196" s="2" t="s">
        <v>1406</v>
      </c>
      <c r="G196" s="2"/>
      <c r="H196" s="2"/>
      <c r="I196" s="2"/>
    </row>
    <row r="197" spans="1:9" x14ac:dyDescent="0.2">
      <c r="A197" s="2" t="s">
        <v>540</v>
      </c>
      <c r="B197" s="2">
        <v>222</v>
      </c>
      <c r="C197" s="2">
        <v>9</v>
      </c>
      <c r="D197" s="2">
        <v>11243667</v>
      </c>
      <c r="E197" s="2" t="s">
        <v>413</v>
      </c>
      <c r="G197" s="2"/>
      <c r="H197" s="2"/>
      <c r="I197" s="2"/>
    </row>
    <row r="198" spans="1:9" x14ac:dyDescent="0.2">
      <c r="A198" s="2" t="s">
        <v>258</v>
      </c>
      <c r="B198" s="2">
        <v>237</v>
      </c>
      <c r="C198" s="2">
        <v>9</v>
      </c>
      <c r="D198" s="2">
        <v>127821554</v>
      </c>
      <c r="E198" s="2" t="s">
        <v>1407</v>
      </c>
      <c r="G198" s="2"/>
      <c r="H198" s="2"/>
      <c r="I198" s="2"/>
    </row>
    <row r="199" spans="1:9" x14ac:dyDescent="0.2">
      <c r="A199" s="2" t="s">
        <v>699</v>
      </c>
      <c r="B199" s="2">
        <v>241</v>
      </c>
      <c r="C199" s="2">
        <v>10</v>
      </c>
      <c r="D199" s="2">
        <v>12711949</v>
      </c>
      <c r="E199" s="2" t="s">
        <v>1408</v>
      </c>
      <c r="G199" s="2"/>
      <c r="H199" s="2"/>
      <c r="I199" s="2"/>
    </row>
    <row r="200" spans="1:9" x14ac:dyDescent="0.2">
      <c r="A200" s="2" t="s">
        <v>700</v>
      </c>
      <c r="B200" s="2">
        <v>241</v>
      </c>
      <c r="C200" s="2">
        <v>10</v>
      </c>
      <c r="D200" s="2">
        <v>12711949</v>
      </c>
      <c r="E200" s="2" t="s">
        <v>1409</v>
      </c>
      <c r="G200" s="2"/>
      <c r="H200" s="2"/>
      <c r="I200" s="2"/>
    </row>
    <row r="201" spans="1:9" x14ac:dyDescent="0.2">
      <c r="A201" s="2" t="s">
        <v>263</v>
      </c>
      <c r="B201" s="2">
        <v>241</v>
      </c>
      <c r="C201" s="2">
        <v>10</v>
      </c>
      <c r="D201" s="2">
        <v>12711949</v>
      </c>
      <c r="E201" s="2" t="s">
        <v>1410</v>
      </c>
      <c r="G201" s="2"/>
      <c r="H201" s="2"/>
      <c r="I201" s="2"/>
    </row>
    <row r="202" spans="1:9" x14ac:dyDescent="0.2">
      <c r="A202" s="2" t="s">
        <v>763</v>
      </c>
      <c r="B202" s="2">
        <v>241</v>
      </c>
      <c r="C202" s="2">
        <v>10</v>
      </c>
      <c r="D202" s="2">
        <v>12711949</v>
      </c>
      <c r="E202" s="2" t="s">
        <v>1408</v>
      </c>
      <c r="G202" s="2"/>
      <c r="H202" s="2"/>
      <c r="I202" s="2"/>
    </row>
    <row r="203" spans="1:9" x14ac:dyDescent="0.2">
      <c r="A203" s="2" t="s">
        <v>764</v>
      </c>
      <c r="B203" s="2">
        <v>241</v>
      </c>
      <c r="C203" s="2">
        <v>10</v>
      </c>
      <c r="D203" s="2">
        <v>12711949</v>
      </c>
      <c r="E203" s="2" t="s">
        <v>1408</v>
      </c>
      <c r="G203" s="2"/>
      <c r="H203" s="2"/>
      <c r="I203" s="2"/>
    </row>
    <row r="204" spans="1:9" x14ac:dyDescent="0.2">
      <c r="A204" s="2" t="s">
        <v>765</v>
      </c>
      <c r="B204" s="2">
        <v>241</v>
      </c>
      <c r="C204" s="2">
        <v>10</v>
      </c>
      <c r="D204" s="2">
        <v>12711949</v>
      </c>
      <c r="E204" s="2" t="s">
        <v>1408</v>
      </c>
      <c r="G204" s="2"/>
      <c r="H204" s="2"/>
      <c r="I204" s="2"/>
    </row>
    <row r="205" spans="1:9" x14ac:dyDescent="0.2">
      <c r="A205" s="2" t="s">
        <v>702</v>
      </c>
      <c r="B205" s="2">
        <v>241</v>
      </c>
      <c r="C205" s="2">
        <v>10</v>
      </c>
      <c r="D205" s="2">
        <v>12711949</v>
      </c>
      <c r="E205" s="2" t="s">
        <v>1409</v>
      </c>
      <c r="G205" s="2"/>
      <c r="H205" s="2"/>
      <c r="I205" s="2"/>
    </row>
    <row r="206" spans="1:9" x14ac:dyDescent="0.2">
      <c r="A206" s="2" t="s">
        <v>766</v>
      </c>
      <c r="B206" s="2">
        <v>241</v>
      </c>
      <c r="C206" s="2">
        <v>10</v>
      </c>
      <c r="D206" s="2">
        <v>12711949</v>
      </c>
      <c r="E206" s="2" t="s">
        <v>1408</v>
      </c>
      <c r="G206" s="2"/>
      <c r="H206" s="2"/>
      <c r="I206" s="2"/>
    </row>
    <row r="207" spans="1:9" x14ac:dyDescent="0.2">
      <c r="A207" s="2" t="s">
        <v>767</v>
      </c>
      <c r="B207" s="2">
        <v>241</v>
      </c>
      <c r="C207" s="2">
        <v>10</v>
      </c>
      <c r="D207" s="2">
        <v>12711949</v>
      </c>
      <c r="E207" s="2" t="s">
        <v>1408</v>
      </c>
      <c r="G207" s="2"/>
      <c r="H207" s="2"/>
      <c r="I207" s="2"/>
    </row>
    <row r="208" spans="1:9" x14ac:dyDescent="0.2">
      <c r="A208" s="2" t="s">
        <v>768</v>
      </c>
      <c r="B208" s="2">
        <v>241</v>
      </c>
      <c r="C208" s="2">
        <v>10</v>
      </c>
      <c r="D208" s="2">
        <v>12711949</v>
      </c>
      <c r="E208" s="2" t="s">
        <v>1408</v>
      </c>
      <c r="G208" s="2"/>
      <c r="H208" s="2"/>
      <c r="I208" s="2"/>
    </row>
    <row r="209" spans="1:9" x14ac:dyDescent="0.2">
      <c r="A209" s="2" t="s">
        <v>770</v>
      </c>
      <c r="B209" s="2">
        <v>241</v>
      </c>
      <c r="C209" s="2">
        <v>10</v>
      </c>
      <c r="D209" s="2">
        <v>12711949</v>
      </c>
      <c r="E209" s="2" t="s">
        <v>1408</v>
      </c>
      <c r="G209" s="2"/>
      <c r="H209" s="2"/>
      <c r="I209" s="2"/>
    </row>
    <row r="210" spans="1:9" x14ac:dyDescent="0.2">
      <c r="A210" s="2" t="s">
        <v>1202</v>
      </c>
      <c r="B210" s="2">
        <v>241</v>
      </c>
      <c r="C210" s="2">
        <v>10</v>
      </c>
      <c r="D210" s="2">
        <v>12711949</v>
      </c>
      <c r="E210" s="2" t="s">
        <v>1411</v>
      </c>
      <c r="G210" s="2"/>
      <c r="H210" s="2"/>
      <c r="I210" s="2"/>
    </row>
    <row r="211" spans="1:9" x14ac:dyDescent="0.2">
      <c r="A211" s="2" t="s">
        <v>771</v>
      </c>
      <c r="B211" s="2">
        <v>241</v>
      </c>
      <c r="C211" s="2">
        <v>10</v>
      </c>
      <c r="D211" s="2">
        <v>12711949</v>
      </c>
      <c r="E211" s="2" t="s">
        <v>1408</v>
      </c>
      <c r="G211" s="2"/>
      <c r="H211" s="2"/>
      <c r="I211" s="2"/>
    </row>
    <row r="212" spans="1:9" x14ac:dyDescent="0.2">
      <c r="A212" s="2" t="s">
        <v>772</v>
      </c>
      <c r="B212" s="2">
        <v>241</v>
      </c>
      <c r="C212" s="2">
        <v>10</v>
      </c>
      <c r="D212" s="2">
        <v>12711949</v>
      </c>
      <c r="E212" s="2" t="s">
        <v>1408</v>
      </c>
      <c r="G212" s="2"/>
      <c r="H212" s="2"/>
      <c r="I212" s="2"/>
    </row>
    <row r="213" spans="1:9" x14ac:dyDescent="0.2">
      <c r="A213" s="2" t="s">
        <v>773</v>
      </c>
      <c r="B213" s="2">
        <v>241</v>
      </c>
      <c r="C213" s="2">
        <v>10</v>
      </c>
      <c r="D213" s="2">
        <v>12711949</v>
      </c>
      <c r="E213" s="2" t="s">
        <v>1408</v>
      </c>
      <c r="G213" s="2"/>
      <c r="H213" s="2"/>
      <c r="I213" s="2"/>
    </row>
    <row r="214" spans="1:9" x14ac:dyDescent="0.2">
      <c r="A214" s="2" t="s">
        <v>774</v>
      </c>
      <c r="B214" s="2">
        <v>241</v>
      </c>
      <c r="C214" s="2">
        <v>10</v>
      </c>
      <c r="D214" s="2">
        <v>12711949</v>
      </c>
      <c r="E214" s="2" t="s">
        <v>1408</v>
      </c>
      <c r="G214" s="2"/>
      <c r="H214" s="2"/>
      <c r="I214" s="2"/>
    </row>
    <row r="215" spans="1:9" x14ac:dyDescent="0.2">
      <c r="A215" s="2" t="s">
        <v>775</v>
      </c>
      <c r="B215" s="2">
        <v>241</v>
      </c>
      <c r="C215" s="2">
        <v>10</v>
      </c>
      <c r="D215" s="2">
        <v>12711949</v>
      </c>
      <c r="E215" s="2" t="s">
        <v>1408</v>
      </c>
      <c r="G215" s="2"/>
      <c r="H215" s="2"/>
      <c r="I215" s="2"/>
    </row>
    <row r="216" spans="1:9" x14ac:dyDescent="0.2">
      <c r="A216" s="2" t="s">
        <v>776</v>
      </c>
      <c r="B216" s="2">
        <v>241</v>
      </c>
      <c r="C216" s="2">
        <v>10</v>
      </c>
      <c r="D216" s="2">
        <v>12711949</v>
      </c>
      <c r="E216" s="2" t="s">
        <v>1408</v>
      </c>
      <c r="G216" s="2"/>
      <c r="H216" s="2"/>
      <c r="I216" s="2"/>
    </row>
    <row r="217" spans="1:9" x14ac:dyDescent="0.2">
      <c r="A217" s="2" t="s">
        <v>777</v>
      </c>
      <c r="B217" s="2">
        <v>241</v>
      </c>
      <c r="C217" s="2">
        <v>10</v>
      </c>
      <c r="D217" s="2">
        <v>12711949</v>
      </c>
      <c r="E217" s="2" t="s">
        <v>1410</v>
      </c>
      <c r="G217" s="2"/>
      <c r="H217" s="2"/>
      <c r="I217" s="2"/>
    </row>
    <row r="218" spans="1:9" x14ac:dyDescent="0.2">
      <c r="A218" s="2" t="s">
        <v>778</v>
      </c>
      <c r="B218" s="2">
        <v>241</v>
      </c>
      <c r="C218" s="2">
        <v>10</v>
      </c>
      <c r="D218" s="2">
        <v>12711949</v>
      </c>
      <c r="E218" s="2" t="s">
        <v>1410</v>
      </c>
      <c r="G218" s="2"/>
      <c r="H218" s="2"/>
      <c r="I218" s="2"/>
    </row>
    <row r="219" spans="1:9" x14ac:dyDescent="0.2">
      <c r="A219" s="2" t="s">
        <v>779</v>
      </c>
      <c r="B219" s="2">
        <v>241</v>
      </c>
      <c r="C219" s="2">
        <v>10</v>
      </c>
      <c r="D219" s="2">
        <v>12711949</v>
      </c>
      <c r="E219" s="2" t="s">
        <v>1408</v>
      </c>
      <c r="G219" s="2"/>
      <c r="H219" s="2"/>
      <c r="I219" s="2"/>
    </row>
    <row r="220" spans="1:9" x14ac:dyDescent="0.2">
      <c r="A220" s="2" t="s">
        <v>706</v>
      </c>
      <c r="B220" s="2">
        <v>241</v>
      </c>
      <c r="C220" s="2">
        <v>10</v>
      </c>
      <c r="D220" s="2">
        <v>12711949</v>
      </c>
      <c r="E220" s="2" t="s">
        <v>1410</v>
      </c>
      <c r="G220" s="2"/>
      <c r="H220" s="2"/>
      <c r="I220" s="2"/>
    </row>
    <row r="221" spans="1:9" x14ac:dyDescent="0.2">
      <c r="A221" s="2" t="s">
        <v>707</v>
      </c>
      <c r="B221" s="2">
        <v>241</v>
      </c>
      <c r="C221" s="2">
        <v>10</v>
      </c>
      <c r="D221" s="2">
        <v>12711949</v>
      </c>
      <c r="E221" s="2" t="s">
        <v>1410</v>
      </c>
      <c r="G221" s="2"/>
      <c r="H221" s="2"/>
      <c r="I221" s="2"/>
    </row>
    <row r="222" spans="1:9" x14ac:dyDescent="0.2">
      <c r="A222" s="2" t="s">
        <v>709</v>
      </c>
      <c r="B222" s="2">
        <v>241</v>
      </c>
      <c r="C222" s="2">
        <v>10</v>
      </c>
      <c r="D222" s="2">
        <v>12711949</v>
      </c>
      <c r="E222" s="2" t="s">
        <v>1408</v>
      </c>
      <c r="G222" s="2"/>
      <c r="H222" s="2"/>
      <c r="I222" s="2"/>
    </row>
    <row r="223" spans="1:9" x14ac:dyDescent="0.2">
      <c r="A223" s="2" t="s">
        <v>710</v>
      </c>
      <c r="B223" s="2">
        <v>241</v>
      </c>
      <c r="C223" s="2">
        <v>10</v>
      </c>
      <c r="D223" s="2">
        <v>12711949</v>
      </c>
      <c r="E223" s="2" t="s">
        <v>1408</v>
      </c>
      <c r="G223" s="2"/>
      <c r="H223" s="2"/>
      <c r="I223" s="2"/>
    </row>
    <row r="224" spans="1:9" x14ac:dyDescent="0.2">
      <c r="A224" s="2" t="s">
        <v>711</v>
      </c>
      <c r="B224" s="2">
        <v>241</v>
      </c>
      <c r="C224" s="2">
        <v>10</v>
      </c>
      <c r="D224" s="2">
        <v>12711949</v>
      </c>
      <c r="E224" s="2" t="s">
        <v>1408</v>
      </c>
      <c r="G224" s="2"/>
      <c r="H224" s="2"/>
      <c r="I224" s="2"/>
    </row>
    <row r="225" spans="1:9" x14ac:dyDescent="0.2">
      <c r="A225" s="2" t="s">
        <v>712</v>
      </c>
      <c r="B225" s="2">
        <v>241</v>
      </c>
      <c r="C225" s="2">
        <v>10</v>
      </c>
      <c r="D225" s="2">
        <v>12711949</v>
      </c>
      <c r="E225" s="2" t="s">
        <v>1408</v>
      </c>
      <c r="G225" s="2"/>
      <c r="H225" s="2"/>
      <c r="I225" s="2"/>
    </row>
    <row r="226" spans="1:9" x14ac:dyDescent="0.2">
      <c r="A226" s="2" t="s">
        <v>713</v>
      </c>
      <c r="B226" s="2">
        <v>241</v>
      </c>
      <c r="C226" s="2">
        <v>10</v>
      </c>
      <c r="D226" s="2">
        <v>12711949</v>
      </c>
      <c r="E226" s="2" t="s">
        <v>1408</v>
      </c>
      <c r="G226" s="2"/>
      <c r="H226" s="2"/>
      <c r="I226" s="2"/>
    </row>
    <row r="227" spans="1:9" x14ac:dyDescent="0.2">
      <c r="A227" s="2" t="s">
        <v>714</v>
      </c>
      <c r="B227" s="2">
        <v>241</v>
      </c>
      <c r="C227" s="2">
        <v>10</v>
      </c>
      <c r="D227" s="2">
        <v>12711949</v>
      </c>
      <c r="E227" s="2" t="s">
        <v>1408</v>
      </c>
      <c r="G227" s="2"/>
      <c r="H227" s="2"/>
      <c r="I227" s="2"/>
    </row>
    <row r="228" spans="1:9" x14ac:dyDescent="0.2">
      <c r="A228" s="2" t="s">
        <v>692</v>
      </c>
      <c r="B228" s="2">
        <v>241</v>
      </c>
      <c r="C228" s="2">
        <v>10</v>
      </c>
      <c r="D228" s="2">
        <v>12711949</v>
      </c>
      <c r="E228" s="2" t="s">
        <v>1410</v>
      </c>
      <c r="G228" s="2"/>
      <c r="H228" s="2"/>
      <c r="I228" s="2"/>
    </row>
    <row r="229" spans="1:9" x14ac:dyDescent="0.2">
      <c r="A229" s="2" t="s">
        <v>693</v>
      </c>
      <c r="B229" s="2">
        <v>241</v>
      </c>
      <c r="C229" s="2">
        <v>10</v>
      </c>
      <c r="D229" s="2">
        <v>12711949</v>
      </c>
      <c r="E229" s="2" t="s">
        <v>1410</v>
      </c>
      <c r="G229" s="2"/>
      <c r="H229" s="2"/>
      <c r="I229" s="2"/>
    </row>
    <row r="230" spans="1:9" x14ac:dyDescent="0.2">
      <c r="A230" s="2" t="s">
        <v>694</v>
      </c>
      <c r="B230" s="2">
        <v>241</v>
      </c>
      <c r="C230" s="2">
        <v>10</v>
      </c>
      <c r="D230" s="2">
        <v>12711949</v>
      </c>
      <c r="E230" s="2" t="s">
        <v>1410</v>
      </c>
      <c r="G230" s="2"/>
      <c r="H230" s="2"/>
      <c r="I230" s="2"/>
    </row>
    <row r="231" spans="1:9" x14ac:dyDescent="0.2">
      <c r="A231" s="2" t="s">
        <v>550</v>
      </c>
      <c r="B231" s="2">
        <v>241</v>
      </c>
      <c r="C231" s="2">
        <v>10</v>
      </c>
      <c r="D231" s="2">
        <v>12711949</v>
      </c>
      <c r="E231" s="2" t="s">
        <v>1410</v>
      </c>
      <c r="G231" s="2"/>
      <c r="H231" s="2"/>
      <c r="I231" s="2"/>
    </row>
    <row r="232" spans="1:9" x14ac:dyDescent="0.2">
      <c r="A232" s="2" t="s">
        <v>695</v>
      </c>
      <c r="B232" s="2">
        <v>241</v>
      </c>
      <c r="C232" s="2">
        <v>10</v>
      </c>
      <c r="D232" s="2">
        <v>12711949</v>
      </c>
      <c r="E232" s="2" t="s">
        <v>1410</v>
      </c>
      <c r="G232" s="2"/>
      <c r="H232" s="2"/>
      <c r="I232" s="2"/>
    </row>
    <row r="233" spans="1:9" x14ac:dyDescent="0.2">
      <c r="A233" s="2" t="s">
        <v>696</v>
      </c>
      <c r="B233" s="2">
        <v>241</v>
      </c>
      <c r="C233" s="2">
        <v>10</v>
      </c>
      <c r="D233" s="2">
        <v>12711949</v>
      </c>
      <c r="E233" s="2" t="s">
        <v>1410</v>
      </c>
      <c r="G233" s="2"/>
      <c r="H233" s="2"/>
      <c r="I233" s="2"/>
    </row>
    <row r="234" spans="1:9" x14ac:dyDescent="0.2">
      <c r="A234" s="2" t="s">
        <v>697</v>
      </c>
      <c r="B234" s="2">
        <v>241</v>
      </c>
      <c r="C234" s="2">
        <v>10</v>
      </c>
      <c r="D234" s="2">
        <v>12711949</v>
      </c>
      <c r="E234" s="2" t="s">
        <v>1410</v>
      </c>
      <c r="G234" s="2"/>
      <c r="H234" s="2"/>
      <c r="I234" s="2"/>
    </row>
    <row r="235" spans="1:9" x14ac:dyDescent="0.2">
      <c r="A235" s="2" t="s">
        <v>698</v>
      </c>
      <c r="B235" s="2">
        <v>241</v>
      </c>
      <c r="C235" s="2">
        <v>10</v>
      </c>
      <c r="D235" s="2">
        <v>12711949</v>
      </c>
      <c r="E235" s="2" t="s">
        <v>1410</v>
      </c>
      <c r="G235" s="2"/>
      <c r="H235" s="2"/>
      <c r="I235" s="2"/>
    </row>
    <row r="236" spans="1:9" x14ac:dyDescent="0.2">
      <c r="A236" s="2" t="s">
        <v>701</v>
      </c>
      <c r="B236" s="2">
        <v>241</v>
      </c>
      <c r="C236" s="2">
        <v>10</v>
      </c>
      <c r="D236" s="2">
        <v>12711949</v>
      </c>
      <c r="E236" s="2" t="s">
        <v>1410</v>
      </c>
      <c r="G236" s="2"/>
      <c r="H236" s="2"/>
      <c r="I236" s="2"/>
    </row>
    <row r="237" spans="1:9" x14ac:dyDescent="0.2">
      <c r="A237" s="2" t="s">
        <v>703</v>
      </c>
      <c r="B237" s="2">
        <v>241</v>
      </c>
      <c r="C237" s="2">
        <v>10</v>
      </c>
      <c r="D237" s="2">
        <v>12711949</v>
      </c>
      <c r="E237" s="2" t="s">
        <v>1409</v>
      </c>
      <c r="G237" s="2"/>
      <c r="H237" s="2"/>
      <c r="I237" s="2"/>
    </row>
    <row r="238" spans="1:9" x14ac:dyDescent="0.2">
      <c r="A238" s="2" t="s">
        <v>704</v>
      </c>
      <c r="B238" s="2">
        <v>241</v>
      </c>
      <c r="C238" s="2">
        <v>10</v>
      </c>
      <c r="D238" s="2">
        <v>12711949</v>
      </c>
      <c r="E238" s="2" t="s">
        <v>1410</v>
      </c>
      <c r="G238" s="2"/>
      <c r="H238" s="2"/>
      <c r="I238" s="2"/>
    </row>
    <row r="239" spans="1:9" x14ac:dyDescent="0.2">
      <c r="A239" s="2" t="s">
        <v>705</v>
      </c>
      <c r="B239" s="2">
        <v>241</v>
      </c>
      <c r="C239" s="2">
        <v>10</v>
      </c>
      <c r="D239" s="2">
        <v>12711949</v>
      </c>
      <c r="E239" s="2" t="s">
        <v>1410</v>
      </c>
      <c r="G239" s="2"/>
      <c r="H239" s="2"/>
      <c r="I239" s="2"/>
    </row>
    <row r="240" spans="1:9" x14ac:dyDescent="0.2">
      <c r="A240" s="2" t="s">
        <v>708</v>
      </c>
      <c r="B240" s="2">
        <v>241</v>
      </c>
      <c r="C240" s="2">
        <v>10</v>
      </c>
      <c r="D240" s="2">
        <v>12711949</v>
      </c>
      <c r="E240" s="2" t="s">
        <v>1408</v>
      </c>
      <c r="G240" s="2"/>
      <c r="H240" s="2"/>
      <c r="I240" s="2"/>
    </row>
    <row r="241" spans="1:9" x14ac:dyDescent="0.2">
      <c r="A241" s="2" t="s">
        <v>278</v>
      </c>
      <c r="B241" s="2">
        <v>258</v>
      </c>
      <c r="C241" s="2">
        <v>11</v>
      </c>
      <c r="D241" s="2">
        <v>16291213</v>
      </c>
      <c r="E241" s="2" t="s">
        <v>1412</v>
      </c>
      <c r="G241" s="2"/>
      <c r="H241" s="2"/>
      <c r="I241" s="2"/>
    </row>
    <row r="242" spans="1:9" x14ac:dyDescent="0.2">
      <c r="A242" s="2" t="s">
        <v>720</v>
      </c>
      <c r="B242" s="2">
        <v>258</v>
      </c>
      <c r="C242" s="2">
        <v>11</v>
      </c>
      <c r="D242" s="2">
        <v>16291213</v>
      </c>
      <c r="E242" s="2" t="s">
        <v>1412</v>
      </c>
      <c r="G242" s="2"/>
      <c r="H242" s="2"/>
      <c r="I242" s="2"/>
    </row>
    <row r="243" spans="1:9" x14ac:dyDescent="0.2">
      <c r="A243" s="2" t="s">
        <v>721</v>
      </c>
      <c r="B243" s="2">
        <v>258</v>
      </c>
      <c r="C243" s="2">
        <v>11</v>
      </c>
      <c r="D243" s="2">
        <v>16291213</v>
      </c>
      <c r="E243" s="2" t="s">
        <v>1412</v>
      </c>
      <c r="G243" s="2"/>
      <c r="H243" s="2"/>
      <c r="I243" s="2"/>
    </row>
    <row r="244" spans="1:9" x14ac:dyDescent="0.2">
      <c r="A244" s="2" t="s">
        <v>780</v>
      </c>
      <c r="B244" s="2">
        <v>258</v>
      </c>
      <c r="C244" s="2">
        <v>11</v>
      </c>
      <c r="D244" s="2">
        <v>16291213</v>
      </c>
      <c r="E244" s="2" t="s">
        <v>1413</v>
      </c>
      <c r="G244" s="2"/>
      <c r="H244" s="2"/>
      <c r="I244" s="2"/>
    </row>
    <row r="245" spans="1:9" x14ac:dyDescent="0.2">
      <c r="A245" s="2" t="s">
        <v>715</v>
      </c>
      <c r="B245" s="2">
        <v>258</v>
      </c>
      <c r="C245" s="2">
        <v>11</v>
      </c>
      <c r="D245" s="2">
        <v>16291213</v>
      </c>
      <c r="E245" s="2" t="s">
        <v>661</v>
      </c>
      <c r="G245" s="2"/>
      <c r="H245" s="2"/>
      <c r="I245" s="2"/>
    </row>
    <row r="246" spans="1:9" x14ac:dyDescent="0.2">
      <c r="A246" s="2" t="s">
        <v>716</v>
      </c>
      <c r="B246" s="2">
        <v>258</v>
      </c>
      <c r="C246" s="2">
        <v>11</v>
      </c>
      <c r="D246" s="2">
        <v>16291213</v>
      </c>
      <c r="E246" s="2" t="s">
        <v>1412</v>
      </c>
      <c r="G246" s="2"/>
      <c r="H246" s="2"/>
      <c r="I246" s="2"/>
    </row>
    <row r="247" spans="1:9" x14ac:dyDescent="0.2">
      <c r="A247" s="2" t="s">
        <v>717</v>
      </c>
      <c r="B247" s="2">
        <v>258</v>
      </c>
      <c r="C247" s="2">
        <v>11</v>
      </c>
      <c r="D247" s="2">
        <v>16291213</v>
      </c>
      <c r="E247" s="2" t="s">
        <v>661</v>
      </c>
      <c r="G247" s="2"/>
      <c r="H247" s="2"/>
      <c r="I247" s="2"/>
    </row>
    <row r="248" spans="1:9" x14ac:dyDescent="0.2">
      <c r="A248" s="2" t="s">
        <v>718</v>
      </c>
      <c r="B248" s="2">
        <v>258</v>
      </c>
      <c r="C248" s="2">
        <v>11</v>
      </c>
      <c r="D248" s="2">
        <v>16291213</v>
      </c>
      <c r="E248" s="2" t="s">
        <v>1412</v>
      </c>
      <c r="G248" s="2"/>
      <c r="H248" s="2"/>
      <c r="I248" s="2"/>
    </row>
    <row r="249" spans="1:9" x14ac:dyDescent="0.2">
      <c r="A249" s="2" t="s">
        <v>719</v>
      </c>
      <c r="B249" s="2">
        <v>258</v>
      </c>
      <c r="C249" s="2">
        <v>11</v>
      </c>
      <c r="D249" s="2">
        <v>16291213</v>
      </c>
      <c r="E249" s="2" t="s">
        <v>1412</v>
      </c>
      <c r="G249" s="2"/>
      <c r="H249" s="2"/>
      <c r="I249" s="2"/>
    </row>
    <row r="250" spans="1:9" x14ac:dyDescent="0.2">
      <c r="A250" s="2" t="s">
        <v>722</v>
      </c>
      <c r="B250" s="2">
        <v>258</v>
      </c>
      <c r="C250" s="2">
        <v>11</v>
      </c>
      <c r="D250" s="2">
        <v>16291213</v>
      </c>
      <c r="E250" s="2" t="s">
        <v>1412</v>
      </c>
      <c r="G250" s="2"/>
      <c r="H250" s="2"/>
      <c r="I250" s="2"/>
    </row>
    <row r="251" spans="1:9" x14ac:dyDescent="0.2">
      <c r="A251" s="2" t="s">
        <v>723</v>
      </c>
      <c r="B251" s="2">
        <v>258</v>
      </c>
      <c r="C251" s="2">
        <v>11</v>
      </c>
      <c r="D251" s="2">
        <v>16291213</v>
      </c>
      <c r="E251" s="2" t="s">
        <v>1412</v>
      </c>
      <c r="G251" s="2"/>
      <c r="H251" s="2"/>
      <c r="I251" s="2"/>
    </row>
    <row r="252" spans="1:9" x14ac:dyDescent="0.2">
      <c r="A252" s="2" t="s">
        <v>565</v>
      </c>
      <c r="B252" s="2">
        <v>258</v>
      </c>
      <c r="C252" s="2">
        <v>11</v>
      </c>
      <c r="D252" s="2">
        <v>16291213</v>
      </c>
      <c r="E252" s="2" t="s">
        <v>661</v>
      </c>
      <c r="G252" s="2"/>
      <c r="H252" s="2"/>
      <c r="I252" s="2"/>
    </row>
    <row r="253" spans="1:9" x14ac:dyDescent="0.2">
      <c r="A253" s="2" t="s">
        <v>1062</v>
      </c>
      <c r="B253" s="2">
        <v>267</v>
      </c>
      <c r="C253" s="2">
        <v>11</v>
      </c>
      <c r="D253" s="2">
        <v>65302893</v>
      </c>
      <c r="E253" s="2" t="s">
        <v>1414</v>
      </c>
      <c r="G253" s="2"/>
      <c r="H253" s="2"/>
      <c r="I253" s="2"/>
    </row>
    <row r="254" spans="1:9" x14ac:dyDescent="0.2">
      <c r="A254" s="2" t="s">
        <v>1203</v>
      </c>
      <c r="B254" s="2">
        <v>267</v>
      </c>
      <c r="C254" s="2">
        <v>11</v>
      </c>
      <c r="D254" s="2">
        <v>65302893</v>
      </c>
      <c r="E254" s="2" t="s">
        <v>1415</v>
      </c>
      <c r="G254" s="2"/>
      <c r="H254" s="2"/>
      <c r="I254" s="2"/>
    </row>
    <row r="255" spans="1:9" x14ac:dyDescent="0.2">
      <c r="A255" s="2" t="s">
        <v>1204</v>
      </c>
      <c r="B255" s="2">
        <v>267</v>
      </c>
      <c r="C255" s="2">
        <v>11</v>
      </c>
      <c r="D255" s="2">
        <v>65302893</v>
      </c>
      <c r="E255" s="2" t="s">
        <v>1416</v>
      </c>
      <c r="G255" s="2"/>
      <c r="H255" s="2"/>
      <c r="I255" s="2"/>
    </row>
    <row r="256" spans="1:9" x14ac:dyDescent="0.2">
      <c r="A256" s="2" t="s">
        <v>1205</v>
      </c>
      <c r="B256" s="2">
        <v>267</v>
      </c>
      <c r="C256" s="2">
        <v>11</v>
      </c>
      <c r="D256" s="2">
        <v>65302893</v>
      </c>
      <c r="E256" s="2" t="s">
        <v>1415</v>
      </c>
      <c r="G256" s="2"/>
      <c r="H256" s="2"/>
      <c r="I256" s="2"/>
    </row>
    <row r="257" spans="1:9" x14ac:dyDescent="0.2">
      <c r="A257" s="2" t="s">
        <v>1206</v>
      </c>
      <c r="B257" s="2">
        <v>267</v>
      </c>
      <c r="C257" s="2">
        <v>11</v>
      </c>
      <c r="D257" s="2">
        <v>65302893</v>
      </c>
      <c r="E257" s="2" t="s">
        <v>1417</v>
      </c>
      <c r="G257" s="2"/>
      <c r="H257" s="2"/>
      <c r="I257" s="2"/>
    </row>
    <row r="258" spans="1:9" x14ac:dyDescent="0.2">
      <c r="A258" s="2" t="s">
        <v>287</v>
      </c>
      <c r="B258" s="2">
        <v>267</v>
      </c>
      <c r="C258" s="2">
        <v>11</v>
      </c>
      <c r="D258" s="2">
        <v>65302893</v>
      </c>
      <c r="E258" s="2" t="s">
        <v>1415</v>
      </c>
      <c r="G258" s="2"/>
      <c r="H258" s="2"/>
      <c r="I258" s="2"/>
    </row>
    <row r="259" spans="1:9" x14ac:dyDescent="0.2">
      <c r="A259" s="2" t="s">
        <v>1207</v>
      </c>
      <c r="B259" s="2">
        <v>267</v>
      </c>
      <c r="C259" s="2">
        <v>11</v>
      </c>
      <c r="D259" s="2">
        <v>65302893</v>
      </c>
      <c r="E259" s="2" t="s">
        <v>1415</v>
      </c>
      <c r="G259" s="2"/>
      <c r="H259" s="2"/>
      <c r="I259" s="2"/>
    </row>
    <row r="260" spans="1:9" x14ac:dyDescent="0.2">
      <c r="A260" s="2" t="s">
        <v>1208</v>
      </c>
      <c r="B260" s="2">
        <v>267</v>
      </c>
      <c r="C260" s="2">
        <v>11</v>
      </c>
      <c r="D260" s="2">
        <v>65302893</v>
      </c>
      <c r="E260" s="2" t="s">
        <v>1417</v>
      </c>
      <c r="G260" s="2"/>
      <c r="H260" s="2"/>
      <c r="I260" s="2"/>
    </row>
    <row r="261" spans="1:9" x14ac:dyDescent="0.2">
      <c r="A261" s="2" t="s">
        <v>1209</v>
      </c>
      <c r="B261" s="2">
        <v>267</v>
      </c>
      <c r="C261" s="2">
        <v>11</v>
      </c>
      <c r="D261" s="2">
        <v>65302893</v>
      </c>
      <c r="E261" s="2" t="s">
        <v>1414</v>
      </c>
      <c r="G261" s="2"/>
      <c r="H261" s="2"/>
      <c r="I261" s="2"/>
    </row>
    <row r="262" spans="1:9" x14ac:dyDescent="0.2">
      <c r="A262" s="2" t="s">
        <v>1267</v>
      </c>
      <c r="B262" s="2">
        <v>267</v>
      </c>
      <c r="C262" s="2">
        <v>11</v>
      </c>
      <c r="D262" s="2">
        <v>65302893</v>
      </c>
      <c r="E262" s="2" t="s">
        <v>1418</v>
      </c>
      <c r="G262" s="2"/>
      <c r="H262" s="2"/>
      <c r="I262" s="2"/>
    </row>
    <row r="263" spans="1:9" x14ac:dyDescent="0.2">
      <c r="A263" s="2" t="s">
        <v>1268</v>
      </c>
      <c r="B263" s="2">
        <v>267</v>
      </c>
      <c r="C263" s="2">
        <v>11</v>
      </c>
      <c r="D263" s="2">
        <v>65302893</v>
      </c>
      <c r="E263" s="2" t="s">
        <v>1419</v>
      </c>
      <c r="G263" s="2"/>
      <c r="H263" s="2"/>
      <c r="I263" s="2"/>
    </row>
    <row r="264" spans="1:9" x14ac:dyDescent="0.2">
      <c r="A264" s="2" t="s">
        <v>1269</v>
      </c>
      <c r="B264" s="2">
        <v>267</v>
      </c>
      <c r="C264" s="2">
        <v>11</v>
      </c>
      <c r="D264" s="2">
        <v>65302893</v>
      </c>
      <c r="E264" s="2" t="s">
        <v>1420</v>
      </c>
      <c r="G264" s="2"/>
      <c r="H264" s="2"/>
      <c r="I264" s="2"/>
    </row>
    <row r="265" spans="1:9" x14ac:dyDescent="0.2">
      <c r="A265" s="2" t="s">
        <v>1270</v>
      </c>
      <c r="B265" s="2">
        <v>267</v>
      </c>
      <c r="C265" s="2">
        <v>11</v>
      </c>
      <c r="D265" s="2">
        <v>65302893</v>
      </c>
      <c r="E265" s="2" t="s">
        <v>1420</v>
      </c>
      <c r="G265" s="2"/>
      <c r="H265" s="2"/>
      <c r="I265" s="2"/>
    </row>
    <row r="266" spans="1:9" x14ac:dyDescent="0.2">
      <c r="A266" s="2" t="s">
        <v>1271</v>
      </c>
      <c r="B266" s="2">
        <v>267</v>
      </c>
      <c r="C266" s="2">
        <v>11</v>
      </c>
      <c r="D266" s="2">
        <v>65302893</v>
      </c>
      <c r="E266" s="2" t="s">
        <v>1420</v>
      </c>
      <c r="G266" s="2"/>
      <c r="H266" s="2"/>
      <c r="I266" s="2"/>
    </row>
    <row r="267" spans="1:9" x14ac:dyDescent="0.2">
      <c r="A267" s="2" t="s">
        <v>1272</v>
      </c>
      <c r="B267" s="2">
        <v>267</v>
      </c>
      <c r="C267" s="2">
        <v>11</v>
      </c>
      <c r="D267" s="2">
        <v>65302893</v>
      </c>
      <c r="E267" s="2" t="s">
        <v>1420</v>
      </c>
      <c r="G267" s="2"/>
      <c r="H267" s="2"/>
      <c r="I267" s="2"/>
    </row>
    <row r="268" spans="1:9" x14ac:dyDescent="0.2">
      <c r="A268" s="2" t="s">
        <v>1273</v>
      </c>
      <c r="B268" s="2">
        <v>267</v>
      </c>
      <c r="C268" s="2">
        <v>11</v>
      </c>
      <c r="D268" s="2">
        <v>65302893</v>
      </c>
      <c r="E268" s="2" t="s">
        <v>1420</v>
      </c>
      <c r="G268" s="2"/>
      <c r="H268" s="2"/>
      <c r="I268" s="2"/>
    </row>
    <row r="269" spans="1:9" x14ac:dyDescent="0.2">
      <c r="A269" s="2" t="s">
        <v>1274</v>
      </c>
      <c r="B269" s="2">
        <v>267</v>
      </c>
      <c r="C269" s="2">
        <v>11</v>
      </c>
      <c r="D269" s="2">
        <v>65302893</v>
      </c>
      <c r="E269" s="2" t="s">
        <v>1420</v>
      </c>
      <c r="G269" s="2"/>
      <c r="H269" s="2"/>
      <c r="I269" s="2"/>
    </row>
    <row r="270" spans="1:9" x14ac:dyDescent="0.2">
      <c r="A270" s="2" t="s">
        <v>1275</v>
      </c>
      <c r="B270" s="2">
        <v>267</v>
      </c>
      <c r="C270" s="2">
        <v>11</v>
      </c>
      <c r="D270" s="2">
        <v>65302893</v>
      </c>
      <c r="E270" s="2" t="s">
        <v>1420</v>
      </c>
      <c r="G270" s="2"/>
      <c r="H270" s="2"/>
      <c r="I270" s="2"/>
    </row>
    <row r="271" spans="1:9" x14ac:dyDescent="0.2">
      <c r="A271" s="2" t="s">
        <v>1276</v>
      </c>
      <c r="B271" s="2">
        <v>267</v>
      </c>
      <c r="C271" s="2">
        <v>11</v>
      </c>
      <c r="D271" s="2">
        <v>65302893</v>
      </c>
      <c r="E271" s="2" t="s">
        <v>1420</v>
      </c>
      <c r="G271" s="2"/>
      <c r="H271" s="2"/>
      <c r="I271" s="2"/>
    </row>
    <row r="272" spans="1:9" x14ac:dyDescent="0.2">
      <c r="A272" s="2" t="s">
        <v>1277</v>
      </c>
      <c r="B272" s="2">
        <v>267</v>
      </c>
      <c r="C272" s="2">
        <v>11</v>
      </c>
      <c r="D272" s="2">
        <v>65302893</v>
      </c>
      <c r="E272" s="2" t="s">
        <v>1420</v>
      </c>
      <c r="G272" s="2"/>
      <c r="H272" s="2"/>
      <c r="I272" s="2"/>
    </row>
    <row r="273" spans="1:9" x14ac:dyDescent="0.2">
      <c r="A273" s="2" t="s">
        <v>1278</v>
      </c>
      <c r="B273" s="2">
        <v>267</v>
      </c>
      <c r="C273" s="2">
        <v>11</v>
      </c>
      <c r="D273" s="2">
        <v>65302893</v>
      </c>
      <c r="E273" s="2" t="s">
        <v>1421</v>
      </c>
      <c r="G273" s="2"/>
      <c r="H273" s="2"/>
      <c r="I273" s="2"/>
    </row>
    <row r="274" spans="1:9" x14ac:dyDescent="0.2">
      <c r="A274" s="2" t="s">
        <v>1279</v>
      </c>
      <c r="B274" s="2">
        <v>267</v>
      </c>
      <c r="C274" s="2">
        <v>11</v>
      </c>
      <c r="D274" s="2">
        <v>65302893</v>
      </c>
      <c r="E274" s="2" t="s">
        <v>1422</v>
      </c>
      <c r="G274" s="2"/>
      <c r="H274" s="2"/>
      <c r="I274" s="2"/>
    </row>
    <row r="275" spans="1:9" x14ac:dyDescent="0.2">
      <c r="A275" s="2" t="s">
        <v>1280</v>
      </c>
      <c r="B275" s="2">
        <v>267</v>
      </c>
      <c r="C275" s="2">
        <v>11</v>
      </c>
      <c r="D275" s="2">
        <v>65302893</v>
      </c>
      <c r="E275" s="2" t="s">
        <v>1422</v>
      </c>
      <c r="G275" s="2"/>
      <c r="H275" s="2"/>
      <c r="I275" s="2"/>
    </row>
    <row r="276" spans="1:9" x14ac:dyDescent="0.2">
      <c r="A276" s="2" t="s">
        <v>1281</v>
      </c>
      <c r="B276" s="2">
        <v>267</v>
      </c>
      <c r="C276" s="2">
        <v>11</v>
      </c>
      <c r="D276" s="2">
        <v>65302893</v>
      </c>
      <c r="E276" s="2" t="s">
        <v>1423</v>
      </c>
      <c r="G276" s="2"/>
      <c r="H276" s="2"/>
      <c r="I276" s="2"/>
    </row>
    <row r="277" spans="1:9" x14ac:dyDescent="0.2">
      <c r="A277" s="2" t="s">
        <v>1282</v>
      </c>
      <c r="B277" s="2">
        <v>267</v>
      </c>
      <c r="C277" s="2">
        <v>11</v>
      </c>
      <c r="D277" s="2">
        <v>65302893</v>
      </c>
      <c r="E277" s="2" t="s">
        <v>1422</v>
      </c>
      <c r="G277" s="2"/>
      <c r="H277" s="2"/>
      <c r="I277" s="2"/>
    </row>
    <row r="278" spans="1:9" x14ac:dyDescent="0.2">
      <c r="A278" s="2" t="s">
        <v>1283</v>
      </c>
      <c r="B278" s="2">
        <v>267</v>
      </c>
      <c r="C278" s="2">
        <v>11</v>
      </c>
      <c r="D278" s="2">
        <v>65302893</v>
      </c>
      <c r="E278" s="2" t="s">
        <v>1422</v>
      </c>
      <c r="G278" s="2"/>
      <c r="H278" s="2"/>
      <c r="I278" s="2"/>
    </row>
    <row r="279" spans="1:9" x14ac:dyDescent="0.2">
      <c r="A279" s="2" t="s">
        <v>1284</v>
      </c>
      <c r="B279" s="2">
        <v>267</v>
      </c>
      <c r="C279" s="2">
        <v>11</v>
      </c>
      <c r="D279" s="2">
        <v>65302893</v>
      </c>
      <c r="E279" s="2" t="s">
        <v>1422</v>
      </c>
      <c r="G279" s="2"/>
      <c r="H279" s="2"/>
      <c r="I279" s="2"/>
    </row>
    <row r="280" spans="1:9" x14ac:dyDescent="0.2">
      <c r="A280" s="2" t="s">
        <v>1285</v>
      </c>
      <c r="B280" s="2">
        <v>267</v>
      </c>
      <c r="C280" s="2">
        <v>11</v>
      </c>
      <c r="D280" s="2">
        <v>65302893</v>
      </c>
      <c r="E280" s="2" t="s">
        <v>1424</v>
      </c>
      <c r="G280" s="2"/>
      <c r="H280" s="2"/>
      <c r="I280" s="2"/>
    </row>
    <row r="281" spans="1:9" x14ac:dyDescent="0.2">
      <c r="A281" s="2" t="s">
        <v>1286</v>
      </c>
      <c r="B281" s="2">
        <v>267</v>
      </c>
      <c r="C281" s="2">
        <v>11</v>
      </c>
      <c r="D281" s="2">
        <v>65302893</v>
      </c>
      <c r="E281" s="2" t="s">
        <v>1424</v>
      </c>
      <c r="G281" s="2"/>
      <c r="H281" s="2"/>
      <c r="I281" s="2"/>
    </row>
    <row r="282" spans="1:9" x14ac:dyDescent="0.2">
      <c r="A282" s="2" t="s">
        <v>1287</v>
      </c>
      <c r="B282" s="2">
        <v>267</v>
      </c>
      <c r="C282" s="2">
        <v>11</v>
      </c>
      <c r="D282" s="2">
        <v>65302893</v>
      </c>
      <c r="E282" s="2" t="s">
        <v>1424</v>
      </c>
      <c r="G282" s="2"/>
      <c r="H282" s="2"/>
      <c r="I282" s="2"/>
    </row>
    <row r="283" spans="1:9" x14ac:dyDescent="0.2">
      <c r="A283" s="2" t="s">
        <v>1288</v>
      </c>
      <c r="B283" s="2">
        <v>267</v>
      </c>
      <c r="C283" s="2">
        <v>11</v>
      </c>
      <c r="D283" s="2">
        <v>65302893</v>
      </c>
      <c r="E283" s="2" t="s">
        <v>1424</v>
      </c>
      <c r="G283" s="2"/>
      <c r="H283" s="2"/>
      <c r="I283" s="2"/>
    </row>
    <row r="284" spans="1:9" x14ac:dyDescent="0.2">
      <c r="A284" s="2" t="s">
        <v>1289</v>
      </c>
      <c r="B284" s="2">
        <v>267</v>
      </c>
      <c r="C284" s="2">
        <v>11</v>
      </c>
      <c r="D284" s="2">
        <v>65302893</v>
      </c>
      <c r="E284" s="2" t="s">
        <v>1425</v>
      </c>
      <c r="G284" s="2"/>
      <c r="H284" s="2"/>
      <c r="I284" s="2"/>
    </row>
    <row r="285" spans="1:9" x14ac:dyDescent="0.2">
      <c r="A285" s="2" t="s">
        <v>1290</v>
      </c>
      <c r="B285" s="2">
        <v>267</v>
      </c>
      <c r="C285" s="2">
        <v>11</v>
      </c>
      <c r="D285" s="2">
        <v>65302893</v>
      </c>
      <c r="E285" s="2" t="s">
        <v>1424</v>
      </c>
      <c r="G285" s="2"/>
      <c r="H285" s="2"/>
      <c r="I285" s="2"/>
    </row>
    <row r="286" spans="1:9" x14ac:dyDescent="0.2">
      <c r="A286" s="2" t="s">
        <v>1291</v>
      </c>
      <c r="B286" s="2">
        <v>267</v>
      </c>
      <c r="C286" s="2">
        <v>11</v>
      </c>
      <c r="D286" s="2">
        <v>65302893</v>
      </c>
      <c r="E286" s="2" t="s">
        <v>1424</v>
      </c>
      <c r="G286" s="2"/>
      <c r="H286" s="2"/>
      <c r="I286" s="2"/>
    </row>
    <row r="287" spans="1:9" x14ac:dyDescent="0.2">
      <c r="A287" s="2" t="s">
        <v>1292</v>
      </c>
      <c r="B287" s="2">
        <v>267</v>
      </c>
      <c r="C287" s="2">
        <v>11</v>
      </c>
      <c r="D287" s="2">
        <v>65302893</v>
      </c>
      <c r="E287" s="2" t="s">
        <v>1420</v>
      </c>
      <c r="G287" s="2"/>
      <c r="H287" s="2"/>
      <c r="I287" s="2"/>
    </row>
    <row r="288" spans="1:9" x14ac:dyDescent="0.2">
      <c r="A288" s="2" t="s">
        <v>1293</v>
      </c>
      <c r="B288" s="2">
        <v>267</v>
      </c>
      <c r="C288" s="2">
        <v>11</v>
      </c>
      <c r="D288" s="2">
        <v>65302893</v>
      </c>
      <c r="E288" s="2" t="s">
        <v>1424</v>
      </c>
      <c r="G288" s="2"/>
      <c r="H288" s="2"/>
      <c r="I288" s="2"/>
    </row>
    <row r="289" spans="1:9" x14ac:dyDescent="0.2">
      <c r="A289" s="2" t="s">
        <v>1294</v>
      </c>
      <c r="B289" s="2">
        <v>267</v>
      </c>
      <c r="C289" s="2">
        <v>11</v>
      </c>
      <c r="D289" s="2">
        <v>65302893</v>
      </c>
      <c r="E289" s="2" t="s">
        <v>1424</v>
      </c>
      <c r="G289" s="2"/>
      <c r="H289" s="2"/>
      <c r="I289" s="2"/>
    </row>
    <row r="290" spans="1:9" x14ac:dyDescent="0.2">
      <c r="A290" s="2" t="s">
        <v>1295</v>
      </c>
      <c r="B290" s="2">
        <v>267</v>
      </c>
      <c r="C290" s="2">
        <v>11</v>
      </c>
      <c r="D290" s="2">
        <v>65302893</v>
      </c>
      <c r="E290" s="2" t="s">
        <v>1425</v>
      </c>
      <c r="G290" s="2"/>
      <c r="H290" s="2"/>
      <c r="I290" s="2"/>
    </row>
    <row r="291" spans="1:9" x14ac:dyDescent="0.2">
      <c r="A291" s="2" t="s">
        <v>1296</v>
      </c>
      <c r="B291" s="2">
        <v>267</v>
      </c>
      <c r="C291" s="2">
        <v>11</v>
      </c>
      <c r="D291" s="2">
        <v>65302893</v>
      </c>
      <c r="E291" s="2" t="s">
        <v>1424</v>
      </c>
      <c r="G291" s="2"/>
      <c r="H291" s="2"/>
      <c r="I291" s="2"/>
    </row>
    <row r="292" spans="1:9" x14ac:dyDescent="0.2">
      <c r="A292" s="2" t="s">
        <v>1297</v>
      </c>
      <c r="B292" s="2">
        <v>267</v>
      </c>
      <c r="C292" s="2">
        <v>11</v>
      </c>
      <c r="D292" s="2">
        <v>65302893</v>
      </c>
      <c r="E292" s="2" t="s">
        <v>1420</v>
      </c>
      <c r="G292" s="2"/>
      <c r="H292" s="2"/>
      <c r="I292" s="2"/>
    </row>
    <row r="293" spans="1:9" x14ac:dyDescent="0.2">
      <c r="A293" s="2" t="s">
        <v>1298</v>
      </c>
      <c r="B293" s="2">
        <v>267</v>
      </c>
      <c r="C293" s="2">
        <v>11</v>
      </c>
      <c r="D293" s="2">
        <v>65302893</v>
      </c>
      <c r="E293" s="2" t="s">
        <v>1426</v>
      </c>
      <c r="G293" s="2"/>
      <c r="H293" s="2"/>
      <c r="I293" s="2"/>
    </row>
    <row r="294" spans="1:9" x14ac:dyDescent="0.2">
      <c r="A294" s="2" t="s">
        <v>1299</v>
      </c>
      <c r="B294" s="2">
        <v>267</v>
      </c>
      <c r="C294" s="2">
        <v>11</v>
      </c>
      <c r="D294" s="2">
        <v>65302893</v>
      </c>
      <c r="E294" s="2" t="s">
        <v>1427</v>
      </c>
      <c r="G294" s="2"/>
      <c r="H294" s="2"/>
      <c r="I294" s="2"/>
    </row>
    <row r="295" spans="1:9" x14ac:dyDescent="0.2">
      <c r="A295" s="2" t="s">
        <v>592</v>
      </c>
      <c r="B295" s="2">
        <v>288</v>
      </c>
      <c r="C295" s="2">
        <v>13</v>
      </c>
      <c r="D295" s="2">
        <v>66951829</v>
      </c>
      <c r="E295" s="2" t="s">
        <v>662</v>
      </c>
      <c r="G295" s="2"/>
      <c r="H295" s="2"/>
      <c r="I295" s="2"/>
    </row>
    <row r="296" spans="1:9" x14ac:dyDescent="0.2">
      <c r="A296" s="2" t="s">
        <v>724</v>
      </c>
      <c r="B296" s="2">
        <v>288</v>
      </c>
      <c r="C296" s="2">
        <v>13</v>
      </c>
      <c r="D296" s="2">
        <v>66951829</v>
      </c>
      <c r="E296" s="2" t="s">
        <v>662</v>
      </c>
      <c r="G296" s="2"/>
      <c r="H296" s="2"/>
      <c r="I296" s="2"/>
    </row>
    <row r="297" spans="1:9" x14ac:dyDescent="0.2">
      <c r="A297" s="2" t="s">
        <v>726</v>
      </c>
      <c r="B297" s="2">
        <v>288</v>
      </c>
      <c r="C297" s="2">
        <v>13</v>
      </c>
      <c r="D297" s="2">
        <v>66951829</v>
      </c>
      <c r="E297" s="2" t="s">
        <v>662</v>
      </c>
      <c r="G297" s="2"/>
      <c r="H297" s="2"/>
      <c r="I297" s="2"/>
    </row>
    <row r="298" spans="1:9" x14ac:dyDescent="0.2">
      <c r="A298" s="2" t="s">
        <v>727</v>
      </c>
      <c r="B298" s="2">
        <v>288</v>
      </c>
      <c r="C298" s="2">
        <v>13</v>
      </c>
      <c r="D298" s="2">
        <v>66951829</v>
      </c>
      <c r="E298" s="2" t="s">
        <v>662</v>
      </c>
      <c r="G298" s="2"/>
      <c r="H298" s="2"/>
      <c r="I298" s="2"/>
    </row>
    <row r="299" spans="1:9" x14ac:dyDescent="0.2">
      <c r="A299" s="2" t="s">
        <v>589</v>
      </c>
      <c r="B299" s="2">
        <v>288</v>
      </c>
      <c r="C299" s="2">
        <v>13</v>
      </c>
      <c r="D299" s="2">
        <v>66951829</v>
      </c>
      <c r="E299" s="2" t="s">
        <v>662</v>
      </c>
      <c r="G299" s="2"/>
      <c r="H299" s="2"/>
      <c r="I299" s="2"/>
    </row>
    <row r="300" spans="1:9" x14ac:dyDescent="0.2">
      <c r="A300" s="2" t="s">
        <v>728</v>
      </c>
      <c r="B300" s="2">
        <v>288</v>
      </c>
      <c r="C300" s="2">
        <v>13</v>
      </c>
      <c r="D300" s="2">
        <v>66951829</v>
      </c>
      <c r="E300" s="2" t="s">
        <v>662</v>
      </c>
      <c r="G300" s="2"/>
      <c r="H300" s="2"/>
      <c r="I300" s="2"/>
    </row>
    <row r="301" spans="1:9" x14ac:dyDescent="0.2">
      <c r="A301" s="2" t="s">
        <v>729</v>
      </c>
      <c r="B301" s="2">
        <v>288</v>
      </c>
      <c r="C301" s="2">
        <v>13</v>
      </c>
      <c r="D301" s="2">
        <v>66951829</v>
      </c>
      <c r="E301" s="2" t="s">
        <v>662</v>
      </c>
      <c r="G301" s="2"/>
      <c r="H301" s="2"/>
      <c r="I301" s="2"/>
    </row>
    <row r="302" spans="1:9" x14ac:dyDescent="0.2">
      <c r="A302" s="2" t="s">
        <v>730</v>
      </c>
      <c r="B302" s="2">
        <v>288</v>
      </c>
      <c r="C302" s="2">
        <v>13</v>
      </c>
      <c r="D302" s="2">
        <v>66951829</v>
      </c>
      <c r="E302" s="2" t="s">
        <v>662</v>
      </c>
      <c r="G302" s="2"/>
      <c r="H302" s="2"/>
      <c r="I302" s="2"/>
    </row>
    <row r="303" spans="1:9" x14ac:dyDescent="0.2">
      <c r="A303" s="2" t="s">
        <v>593</v>
      </c>
      <c r="B303" s="2">
        <v>288</v>
      </c>
      <c r="C303" s="2">
        <v>13</v>
      </c>
      <c r="D303" s="2">
        <v>66951829</v>
      </c>
      <c r="E303" s="2" t="s">
        <v>662</v>
      </c>
      <c r="G303" s="2"/>
      <c r="H303" s="2"/>
      <c r="I303" s="2"/>
    </row>
    <row r="304" spans="1:9" x14ac:dyDescent="0.2">
      <c r="A304" s="2" t="s">
        <v>731</v>
      </c>
      <c r="B304" s="2">
        <v>288</v>
      </c>
      <c r="C304" s="2">
        <v>13</v>
      </c>
      <c r="D304" s="2">
        <v>66951829</v>
      </c>
      <c r="E304" s="2" t="s">
        <v>662</v>
      </c>
      <c r="G304" s="2"/>
      <c r="H304" s="2"/>
      <c r="I304" s="2"/>
    </row>
    <row r="305" spans="1:9" x14ac:dyDescent="0.2">
      <c r="A305" s="2" t="s">
        <v>732</v>
      </c>
      <c r="B305" s="2">
        <v>288</v>
      </c>
      <c r="C305" s="2">
        <v>13</v>
      </c>
      <c r="D305" s="2">
        <v>66951829</v>
      </c>
      <c r="E305" s="2" t="s">
        <v>662</v>
      </c>
      <c r="G305" s="2"/>
      <c r="H305" s="2"/>
      <c r="I305" s="2"/>
    </row>
    <row r="306" spans="1:9" x14ac:dyDescent="0.2">
      <c r="A306" s="2" t="s">
        <v>733</v>
      </c>
      <c r="B306" s="2">
        <v>288</v>
      </c>
      <c r="C306" s="2">
        <v>13</v>
      </c>
      <c r="D306" s="2">
        <v>66951829</v>
      </c>
      <c r="E306" s="2" t="s">
        <v>662</v>
      </c>
      <c r="G306" s="2"/>
      <c r="H306" s="2"/>
      <c r="I306" s="2"/>
    </row>
    <row r="307" spans="1:9" x14ac:dyDescent="0.2">
      <c r="A307" s="2" t="s">
        <v>734</v>
      </c>
      <c r="B307" s="2">
        <v>288</v>
      </c>
      <c r="C307" s="2">
        <v>13</v>
      </c>
      <c r="D307" s="2">
        <v>66951829</v>
      </c>
      <c r="E307" s="2" t="s">
        <v>662</v>
      </c>
      <c r="G307" s="2"/>
      <c r="H307" s="2"/>
      <c r="I307" s="2"/>
    </row>
    <row r="308" spans="1:9" x14ac:dyDescent="0.2">
      <c r="A308" s="2" t="s">
        <v>735</v>
      </c>
      <c r="B308" s="2">
        <v>288</v>
      </c>
      <c r="C308" s="2">
        <v>13</v>
      </c>
      <c r="D308" s="2">
        <v>66951829</v>
      </c>
      <c r="E308" s="2" t="s">
        <v>662</v>
      </c>
      <c r="G308" s="2"/>
      <c r="H308" s="2"/>
      <c r="I308" s="2"/>
    </row>
    <row r="309" spans="1:9" x14ac:dyDescent="0.2">
      <c r="A309" s="2" t="s">
        <v>736</v>
      </c>
      <c r="B309" s="2">
        <v>288</v>
      </c>
      <c r="C309" s="2">
        <v>13</v>
      </c>
      <c r="D309" s="2">
        <v>66951829</v>
      </c>
      <c r="E309" s="2" t="s">
        <v>662</v>
      </c>
      <c r="G309" s="2"/>
      <c r="H309" s="2"/>
      <c r="I309" s="2"/>
    </row>
    <row r="310" spans="1:9" x14ac:dyDescent="0.2">
      <c r="A310" s="2" t="s">
        <v>737</v>
      </c>
      <c r="B310" s="2">
        <v>288</v>
      </c>
      <c r="C310" s="2">
        <v>13</v>
      </c>
      <c r="D310" s="2">
        <v>66951829</v>
      </c>
      <c r="E310" s="2" t="s">
        <v>662</v>
      </c>
      <c r="G310" s="2"/>
      <c r="H310" s="2"/>
      <c r="I310" s="2"/>
    </row>
    <row r="311" spans="1:9" x14ac:dyDescent="0.2">
      <c r="A311" s="2" t="s">
        <v>738</v>
      </c>
      <c r="B311" s="2">
        <v>288</v>
      </c>
      <c r="C311" s="2">
        <v>13</v>
      </c>
      <c r="D311" s="2">
        <v>66951829</v>
      </c>
      <c r="E311" s="2" t="s">
        <v>662</v>
      </c>
      <c r="G311" s="2"/>
      <c r="H311" s="2"/>
      <c r="I311" s="2"/>
    </row>
    <row r="312" spans="1:9" x14ac:dyDescent="0.2">
      <c r="A312" s="2" t="s">
        <v>739</v>
      </c>
      <c r="B312" s="2">
        <v>288</v>
      </c>
      <c r="C312" s="2">
        <v>13</v>
      </c>
      <c r="D312" s="2">
        <v>66951829</v>
      </c>
      <c r="E312" s="2" t="s">
        <v>662</v>
      </c>
      <c r="G312" s="2"/>
      <c r="H312" s="2"/>
      <c r="I312" s="2"/>
    </row>
    <row r="313" spans="1:9" x14ac:dyDescent="0.2">
      <c r="A313" s="2" t="s">
        <v>740</v>
      </c>
      <c r="B313" s="2">
        <v>288</v>
      </c>
      <c r="C313" s="2">
        <v>13</v>
      </c>
      <c r="D313" s="2">
        <v>66951829</v>
      </c>
      <c r="E313" s="2" t="s">
        <v>662</v>
      </c>
      <c r="G313" s="2"/>
      <c r="H313" s="2"/>
      <c r="I313" s="2"/>
    </row>
    <row r="314" spans="1:9" x14ac:dyDescent="0.2">
      <c r="A314" s="2" t="s">
        <v>309</v>
      </c>
      <c r="B314" s="2">
        <v>288</v>
      </c>
      <c r="C314" s="2">
        <v>13</v>
      </c>
      <c r="D314" s="2">
        <v>66951829</v>
      </c>
      <c r="E314" s="2" t="s">
        <v>662</v>
      </c>
      <c r="G314" s="2"/>
      <c r="H314" s="2"/>
      <c r="I314" s="2"/>
    </row>
    <row r="315" spans="1:9" x14ac:dyDescent="0.2">
      <c r="A315" s="2" t="s">
        <v>741</v>
      </c>
      <c r="B315" s="2">
        <v>288</v>
      </c>
      <c r="C315" s="2">
        <v>13</v>
      </c>
      <c r="D315" s="2">
        <v>66951829</v>
      </c>
      <c r="E315" s="2" t="s">
        <v>662</v>
      </c>
      <c r="G315" s="2"/>
      <c r="H315" s="2"/>
      <c r="I315" s="2"/>
    </row>
    <row r="316" spans="1:9" x14ac:dyDescent="0.2">
      <c r="A316" s="2" t="s">
        <v>742</v>
      </c>
      <c r="B316" s="2">
        <v>288</v>
      </c>
      <c r="C316" s="2">
        <v>13</v>
      </c>
      <c r="D316" s="2">
        <v>66951829</v>
      </c>
      <c r="E316" s="2" t="s">
        <v>662</v>
      </c>
      <c r="G316" s="2"/>
      <c r="H316" s="2"/>
      <c r="I316" s="2"/>
    </row>
    <row r="317" spans="1:9" x14ac:dyDescent="0.2">
      <c r="A317" s="2" t="s">
        <v>743</v>
      </c>
      <c r="B317" s="2">
        <v>288</v>
      </c>
      <c r="C317" s="2">
        <v>13</v>
      </c>
      <c r="D317" s="2">
        <v>66951829</v>
      </c>
      <c r="E317" s="2" t="s">
        <v>662</v>
      </c>
      <c r="G317" s="2"/>
      <c r="H317" s="2"/>
      <c r="I317" s="2"/>
    </row>
    <row r="318" spans="1:9" x14ac:dyDescent="0.2">
      <c r="A318" s="2" t="s">
        <v>782</v>
      </c>
      <c r="B318" s="2">
        <v>288</v>
      </c>
      <c r="C318" s="2">
        <v>13</v>
      </c>
      <c r="D318" s="2">
        <v>66951829</v>
      </c>
      <c r="E318" s="2" t="s">
        <v>662</v>
      </c>
      <c r="G318" s="2"/>
      <c r="H318" s="2"/>
      <c r="I318" s="2"/>
    </row>
    <row r="319" spans="1:9" x14ac:dyDescent="0.2">
      <c r="A319" s="2" t="s">
        <v>783</v>
      </c>
      <c r="B319" s="2">
        <v>288</v>
      </c>
      <c r="C319" s="2">
        <v>13</v>
      </c>
      <c r="D319" s="2">
        <v>66951829</v>
      </c>
      <c r="E319" s="2" t="s">
        <v>662</v>
      </c>
      <c r="G319" s="2"/>
      <c r="H319" s="2"/>
      <c r="I319" s="2"/>
    </row>
    <row r="320" spans="1:9" x14ac:dyDescent="0.2">
      <c r="A320" s="2" t="s">
        <v>784</v>
      </c>
      <c r="B320" s="2">
        <v>288</v>
      </c>
      <c r="C320" s="2">
        <v>13</v>
      </c>
      <c r="D320" s="2">
        <v>66951829</v>
      </c>
      <c r="E320" s="2" t="s">
        <v>662</v>
      </c>
      <c r="G320" s="2"/>
      <c r="H320" s="2"/>
      <c r="I320" s="2"/>
    </row>
    <row r="321" spans="1:9" x14ac:dyDescent="0.2">
      <c r="A321" s="2" t="s">
        <v>785</v>
      </c>
      <c r="B321" s="2">
        <v>288</v>
      </c>
      <c r="C321" s="2">
        <v>13</v>
      </c>
      <c r="D321" s="2">
        <v>66951829</v>
      </c>
      <c r="E321" s="2" t="s">
        <v>662</v>
      </c>
      <c r="G321" s="2"/>
      <c r="H321" s="2"/>
      <c r="I321" s="2"/>
    </row>
    <row r="322" spans="1:9" x14ac:dyDescent="0.2">
      <c r="A322" s="2" t="s">
        <v>725</v>
      </c>
      <c r="B322" s="2">
        <v>288</v>
      </c>
      <c r="C322" s="2">
        <v>13</v>
      </c>
      <c r="D322" s="2">
        <v>66951829</v>
      </c>
      <c r="E322" s="2" t="s">
        <v>662</v>
      </c>
      <c r="G322" s="2"/>
      <c r="H322" s="2"/>
      <c r="I322" s="2"/>
    </row>
    <row r="323" spans="1:9" x14ac:dyDescent="0.2">
      <c r="A323" s="2" t="s">
        <v>611</v>
      </c>
      <c r="B323" s="2">
        <v>317</v>
      </c>
      <c r="C323" s="2">
        <v>15</v>
      </c>
      <c r="D323" s="2">
        <v>96955776</v>
      </c>
      <c r="E323" s="2" t="s">
        <v>1123</v>
      </c>
      <c r="G323" s="2"/>
      <c r="H323" s="2"/>
      <c r="I323" s="2"/>
    </row>
    <row r="324" spans="1:9" x14ac:dyDescent="0.2">
      <c r="A324" s="2" t="s">
        <v>341</v>
      </c>
      <c r="B324" s="2">
        <v>317</v>
      </c>
      <c r="C324" s="2">
        <v>15</v>
      </c>
      <c r="D324" s="2">
        <v>96955776</v>
      </c>
      <c r="E324" s="2" t="s">
        <v>1123</v>
      </c>
      <c r="G324" s="2"/>
      <c r="H324" s="2"/>
      <c r="I324" s="2"/>
    </row>
    <row r="325" spans="1:9" x14ac:dyDescent="0.2">
      <c r="A325" s="2" t="s">
        <v>1112</v>
      </c>
      <c r="B325" s="2">
        <v>347</v>
      </c>
      <c r="C325" s="2">
        <v>18</v>
      </c>
      <c r="D325" s="2">
        <v>42260348</v>
      </c>
      <c r="E325" s="2" t="s">
        <v>1124</v>
      </c>
      <c r="G325" s="2"/>
      <c r="H325" s="2"/>
      <c r="I325" s="2"/>
    </row>
    <row r="326" spans="1:9" x14ac:dyDescent="0.2">
      <c r="A326" s="2" t="s">
        <v>1210</v>
      </c>
      <c r="B326" s="2">
        <v>347</v>
      </c>
      <c r="C326" s="2">
        <v>18</v>
      </c>
      <c r="D326" s="2">
        <v>42260348</v>
      </c>
      <c r="E326" s="2" t="s">
        <v>1124</v>
      </c>
      <c r="G326" s="2"/>
      <c r="H326" s="2"/>
      <c r="I326" s="2"/>
    </row>
    <row r="327" spans="1:9" x14ac:dyDescent="0.2">
      <c r="A327" s="2" t="s">
        <v>1211</v>
      </c>
      <c r="B327" s="2">
        <v>347</v>
      </c>
      <c r="C327" s="2">
        <v>18</v>
      </c>
      <c r="D327" s="2">
        <v>42260348</v>
      </c>
      <c r="E327" s="2" t="s">
        <v>1124</v>
      </c>
      <c r="G327" s="2"/>
      <c r="H327" s="2"/>
      <c r="I327" s="2"/>
    </row>
    <row r="328" spans="1:9" x14ac:dyDescent="0.2">
      <c r="A328" s="2" t="s">
        <v>1212</v>
      </c>
      <c r="B328" s="2">
        <v>347</v>
      </c>
      <c r="C328" s="2">
        <v>18</v>
      </c>
      <c r="D328" s="2">
        <v>42260348</v>
      </c>
      <c r="E328" s="2" t="s">
        <v>1124</v>
      </c>
      <c r="G328" s="2"/>
      <c r="H328" s="2"/>
      <c r="I328" s="2"/>
    </row>
    <row r="329" spans="1:9" x14ac:dyDescent="0.2">
      <c r="A329" s="2" t="s">
        <v>379</v>
      </c>
      <c r="B329" s="2">
        <v>347</v>
      </c>
      <c r="C329" s="2">
        <v>18</v>
      </c>
      <c r="D329" s="2">
        <v>42260348</v>
      </c>
      <c r="E329" s="2" t="s">
        <v>1124</v>
      </c>
      <c r="G329" s="2"/>
      <c r="H329" s="2"/>
      <c r="I329" s="2"/>
    </row>
    <row r="330" spans="1:9" x14ac:dyDescent="0.2">
      <c r="A330" s="2" t="s">
        <v>1300</v>
      </c>
      <c r="B330" s="2">
        <v>347</v>
      </c>
      <c r="C330" s="2">
        <v>18</v>
      </c>
      <c r="D330" s="2">
        <v>42260348</v>
      </c>
      <c r="E330" s="2" t="s">
        <v>1124</v>
      </c>
      <c r="G330" s="2"/>
      <c r="H330" s="2"/>
      <c r="I330" s="2"/>
    </row>
    <row r="331" spans="1:9" x14ac:dyDescent="0.2">
      <c r="A331" s="2" t="s">
        <v>1301</v>
      </c>
      <c r="B331" s="2">
        <v>347</v>
      </c>
      <c r="C331" s="2">
        <v>18</v>
      </c>
      <c r="D331" s="2">
        <v>42260348</v>
      </c>
      <c r="E331" s="2" t="s">
        <v>1124</v>
      </c>
      <c r="G331" s="2"/>
      <c r="H331" s="2"/>
      <c r="I331" s="2"/>
    </row>
    <row r="332" spans="1:9" x14ac:dyDescent="0.2">
      <c r="A332" s="2" t="s">
        <v>1302</v>
      </c>
      <c r="B332" s="2">
        <v>347</v>
      </c>
      <c r="C332" s="2">
        <v>18</v>
      </c>
      <c r="D332" s="2">
        <v>42260348</v>
      </c>
      <c r="E332" s="2" t="s">
        <v>1124</v>
      </c>
      <c r="G332" s="2"/>
      <c r="H332" s="2"/>
      <c r="I332" s="2"/>
    </row>
    <row r="333" spans="1:9" x14ac:dyDescent="0.2">
      <c r="A333" s="2" t="s">
        <v>1303</v>
      </c>
      <c r="B333" s="2">
        <v>347</v>
      </c>
      <c r="C333" s="2">
        <v>18</v>
      </c>
      <c r="D333" s="2">
        <v>42260348</v>
      </c>
      <c r="E333" s="2" t="s">
        <v>1124</v>
      </c>
      <c r="G333" s="2"/>
      <c r="H333" s="2"/>
      <c r="I333" s="2"/>
    </row>
    <row r="334" spans="1:9" x14ac:dyDescent="0.2">
      <c r="A334" s="2" t="s">
        <v>1304</v>
      </c>
      <c r="B334" s="2">
        <v>347</v>
      </c>
      <c r="C334" s="2">
        <v>18</v>
      </c>
      <c r="D334" s="2">
        <v>42260348</v>
      </c>
      <c r="E334" s="2" t="s">
        <v>1124</v>
      </c>
      <c r="G334" s="2"/>
      <c r="H334" s="2"/>
      <c r="I334" s="2"/>
    </row>
    <row r="335" spans="1:9" x14ac:dyDescent="0.2">
      <c r="A335" s="2" t="s">
        <v>1110</v>
      </c>
      <c r="B335" s="2">
        <v>347</v>
      </c>
      <c r="C335" s="2">
        <v>18</v>
      </c>
      <c r="D335" s="2">
        <v>42260348</v>
      </c>
      <c r="E335" s="2" t="s">
        <v>1124</v>
      </c>
      <c r="G335" s="2"/>
      <c r="H335" s="2"/>
      <c r="I335" s="2"/>
    </row>
    <row r="336" spans="1:9" x14ac:dyDescent="0.2">
      <c r="A336" s="2" t="s">
        <v>1305</v>
      </c>
      <c r="B336" s="2">
        <v>347</v>
      </c>
      <c r="C336" s="2">
        <v>18</v>
      </c>
      <c r="D336" s="2">
        <v>42260348</v>
      </c>
      <c r="E336" s="2" t="s">
        <v>1124</v>
      </c>
      <c r="G336" s="2"/>
      <c r="H336" s="2"/>
      <c r="I336" s="2"/>
    </row>
    <row r="337" spans="1:9" x14ac:dyDescent="0.2">
      <c r="A337" s="2" t="s">
        <v>1306</v>
      </c>
      <c r="B337" s="2">
        <v>347</v>
      </c>
      <c r="C337" s="2">
        <v>18</v>
      </c>
      <c r="D337" s="2">
        <v>42260348</v>
      </c>
      <c r="E337" s="2" t="s">
        <v>1124</v>
      </c>
      <c r="G337" s="2"/>
      <c r="H337" s="2"/>
      <c r="I337" s="2"/>
    </row>
    <row r="338" spans="1:9" x14ac:dyDescent="0.2">
      <c r="A338" s="2" t="s">
        <v>384</v>
      </c>
      <c r="B338" s="2">
        <v>352</v>
      </c>
      <c r="C338" s="2">
        <v>18</v>
      </c>
      <c r="D338" s="2">
        <v>77578191</v>
      </c>
      <c r="E338" s="2" t="s">
        <v>1428</v>
      </c>
    </row>
    <row r="339" spans="1:9" x14ac:dyDescent="0.2">
      <c r="A339" s="2" t="s">
        <v>1213</v>
      </c>
      <c r="B339" s="2">
        <v>352</v>
      </c>
      <c r="C339" s="2">
        <v>18</v>
      </c>
      <c r="D339" s="2">
        <v>77578191</v>
      </c>
      <c r="E339" s="2" t="s">
        <v>1428</v>
      </c>
    </row>
    <row r="340" spans="1:9" x14ac:dyDescent="0.2">
      <c r="A340" s="2" t="s">
        <v>1214</v>
      </c>
      <c r="B340" s="2">
        <v>352</v>
      </c>
      <c r="C340" s="2">
        <v>18</v>
      </c>
      <c r="D340" s="2">
        <v>77578191</v>
      </c>
      <c r="E340" s="2" t="s">
        <v>1428</v>
      </c>
    </row>
    <row r="341" spans="1:9" x14ac:dyDescent="0.2">
      <c r="A341" s="1"/>
      <c r="B341" s="2"/>
      <c r="C341" s="2"/>
      <c r="D341" s="2"/>
    </row>
    <row r="342" spans="1:9" x14ac:dyDescent="0.2">
      <c r="A342" s="1"/>
      <c r="B342" s="2"/>
      <c r="C342" s="2"/>
      <c r="D342" s="2"/>
    </row>
    <row r="343" spans="1:9" x14ac:dyDescent="0.2">
      <c r="A343" s="1"/>
      <c r="B343" s="2"/>
      <c r="C343" s="2"/>
      <c r="D343" s="2"/>
    </row>
    <row r="344" spans="1:9" x14ac:dyDescent="0.2">
      <c r="A344" s="1"/>
      <c r="B344" s="2"/>
      <c r="C344" s="2"/>
      <c r="D344" s="2"/>
    </row>
    <row r="345" spans="1:9" x14ac:dyDescent="0.2">
      <c r="A345" s="1"/>
      <c r="B345" s="2"/>
      <c r="C345" s="2"/>
      <c r="D345" s="2"/>
    </row>
    <row r="346" spans="1:9" x14ac:dyDescent="0.2">
      <c r="A346" s="1"/>
      <c r="B346" s="2"/>
      <c r="C346" s="2"/>
      <c r="D346" s="2"/>
    </row>
    <row r="347" spans="1:9" x14ac:dyDescent="0.2">
      <c r="A347" s="1"/>
      <c r="B347" s="2"/>
      <c r="C347" s="2"/>
      <c r="D347" s="2"/>
    </row>
    <row r="348" spans="1:9" x14ac:dyDescent="0.2">
      <c r="A348" s="1"/>
      <c r="B348" s="2"/>
      <c r="C348" s="2"/>
      <c r="D348" s="2"/>
    </row>
    <row r="349" spans="1:9" x14ac:dyDescent="0.2">
      <c r="A349" s="1"/>
      <c r="B349" s="2"/>
      <c r="C349" s="2"/>
      <c r="D349" s="2"/>
    </row>
    <row r="350" spans="1:9" x14ac:dyDescent="0.2">
      <c r="A350" s="1"/>
      <c r="B350" s="2"/>
      <c r="C350" s="2"/>
      <c r="D350" s="2"/>
    </row>
    <row r="351" spans="1:9" x14ac:dyDescent="0.2">
      <c r="A351" s="1"/>
      <c r="B351" s="2"/>
      <c r="C351" s="2"/>
      <c r="D351" s="2"/>
    </row>
    <row r="352" spans="1:9" x14ac:dyDescent="0.2">
      <c r="A352" s="1"/>
      <c r="B352" s="2"/>
      <c r="C352" s="2"/>
      <c r="D352" s="2"/>
    </row>
    <row r="353" spans="1:4" x14ac:dyDescent="0.2">
      <c r="A353" s="1"/>
      <c r="B353" s="2"/>
      <c r="C353" s="2"/>
      <c r="D353" s="2"/>
    </row>
    <row r="354" spans="1:4" x14ac:dyDescent="0.2">
      <c r="A354" s="1"/>
      <c r="B354" s="2"/>
      <c r="C354" s="2"/>
      <c r="D354" s="2"/>
    </row>
    <row r="355" spans="1:4" x14ac:dyDescent="0.2">
      <c r="A355" s="1"/>
      <c r="B355" s="2"/>
      <c r="C355" s="2"/>
      <c r="D355" s="2"/>
    </row>
    <row r="356" spans="1:4" x14ac:dyDescent="0.2">
      <c r="A356" s="1"/>
      <c r="B356" s="2"/>
      <c r="C356" s="2"/>
      <c r="D356" s="2"/>
    </row>
    <row r="357" spans="1:4" x14ac:dyDescent="0.2">
      <c r="A357" s="1"/>
      <c r="B357" s="2"/>
      <c r="C357" s="2"/>
      <c r="D357" s="2"/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FAB1A-1D12-2C43-B417-B3E37B9D74C0}">
  <dimension ref="A1:J71"/>
  <sheetViews>
    <sheetView workbookViewId="0">
      <selection sqref="A1:I1"/>
    </sheetView>
  </sheetViews>
  <sheetFormatPr baseColWidth="10" defaultRowHeight="16" x14ac:dyDescent="0.2"/>
  <cols>
    <col min="1" max="1" width="14.83203125" customWidth="1"/>
    <col min="2" max="2" width="15.6640625" customWidth="1"/>
    <col min="3" max="3" width="16.33203125" customWidth="1"/>
    <col min="4" max="4" width="17" customWidth="1"/>
    <col min="5" max="5" width="18.33203125" customWidth="1"/>
    <col min="6" max="6" width="20" customWidth="1"/>
    <col min="7" max="7" width="18.33203125" customWidth="1"/>
    <col min="8" max="8" width="28.83203125" customWidth="1"/>
    <col min="9" max="9" width="33.83203125" customWidth="1"/>
    <col min="10" max="10" width="118.83203125" bestFit="1" customWidth="1"/>
  </cols>
  <sheetData>
    <row r="1" spans="1:10" x14ac:dyDescent="0.2">
      <c r="A1" s="35" t="s">
        <v>1940</v>
      </c>
      <c r="B1" s="35"/>
      <c r="C1" s="35"/>
      <c r="D1" s="35"/>
      <c r="E1" s="35"/>
      <c r="F1" s="35"/>
      <c r="G1" s="35"/>
      <c r="H1" s="35"/>
      <c r="I1" s="35"/>
    </row>
    <row r="2" spans="1:10" ht="32" x14ac:dyDescent="0.2">
      <c r="A2" s="27" t="s">
        <v>1527</v>
      </c>
      <c r="B2" s="27" t="s">
        <v>1430</v>
      </c>
      <c r="C2" s="28" t="s">
        <v>1933</v>
      </c>
      <c r="D2" s="28" t="s">
        <v>1934</v>
      </c>
      <c r="E2" s="28" t="s">
        <v>1935</v>
      </c>
      <c r="F2" s="28" t="s">
        <v>1936</v>
      </c>
      <c r="G2" s="28" t="s">
        <v>1937</v>
      </c>
      <c r="H2" s="28" t="s">
        <v>1938</v>
      </c>
      <c r="I2" s="29" t="s">
        <v>1939</v>
      </c>
      <c r="J2" s="30" t="s">
        <v>1458</v>
      </c>
    </row>
    <row r="3" spans="1:10" x14ac:dyDescent="0.2">
      <c r="A3" t="s">
        <v>1528</v>
      </c>
      <c r="B3" t="s">
        <v>1529</v>
      </c>
      <c r="C3" t="s">
        <v>1530</v>
      </c>
      <c r="D3" t="s">
        <v>1531</v>
      </c>
      <c r="F3" t="s">
        <v>1532</v>
      </c>
      <c r="G3" t="s">
        <v>1533</v>
      </c>
      <c r="H3" t="s">
        <v>1534</v>
      </c>
      <c r="I3" t="s">
        <v>1535</v>
      </c>
      <c r="J3" t="s">
        <v>1950</v>
      </c>
    </row>
    <row r="4" spans="1:10" x14ac:dyDescent="0.2">
      <c r="A4" t="s">
        <v>1536</v>
      </c>
      <c r="B4" t="s">
        <v>1537</v>
      </c>
      <c r="C4" t="s">
        <v>1538</v>
      </c>
      <c r="D4" t="s">
        <v>1539</v>
      </c>
      <c r="F4" t="s">
        <v>1540</v>
      </c>
      <c r="H4" t="s">
        <v>1541</v>
      </c>
      <c r="I4" t="s">
        <v>1542</v>
      </c>
    </row>
    <row r="5" spans="1:10" x14ac:dyDescent="0.2">
      <c r="A5" t="s">
        <v>655</v>
      </c>
      <c r="B5" t="s">
        <v>1543</v>
      </c>
      <c r="C5" t="s">
        <v>1544</v>
      </c>
      <c r="D5" t="s">
        <v>1545</v>
      </c>
      <c r="F5" t="s">
        <v>1546</v>
      </c>
      <c r="G5" t="s">
        <v>1547</v>
      </c>
      <c r="H5" t="s">
        <v>1548</v>
      </c>
      <c r="I5" t="s">
        <v>1549</v>
      </c>
      <c r="J5" t="s">
        <v>1951</v>
      </c>
    </row>
    <row r="6" spans="1:10" x14ac:dyDescent="0.2">
      <c r="A6" t="s">
        <v>1550</v>
      </c>
      <c r="B6" t="s">
        <v>1551</v>
      </c>
      <c r="C6" t="s">
        <v>1552</v>
      </c>
      <c r="D6" t="s">
        <v>1553</v>
      </c>
      <c r="E6" t="s">
        <v>1554</v>
      </c>
      <c r="H6" t="s">
        <v>1555</v>
      </c>
      <c r="I6" t="s">
        <v>1556</v>
      </c>
    </row>
    <row r="7" spans="1:10" x14ac:dyDescent="0.2">
      <c r="A7" t="s">
        <v>1557</v>
      </c>
      <c r="B7" t="s">
        <v>1558</v>
      </c>
      <c r="C7" t="s">
        <v>1559</v>
      </c>
      <c r="D7" t="s">
        <v>1539</v>
      </c>
      <c r="J7" t="s">
        <v>1948</v>
      </c>
    </row>
    <row r="8" spans="1:10" x14ac:dyDescent="0.2">
      <c r="A8" t="s">
        <v>1560</v>
      </c>
      <c r="B8" t="s">
        <v>1561</v>
      </c>
      <c r="C8" t="s">
        <v>1562</v>
      </c>
      <c r="D8" t="s">
        <v>1563</v>
      </c>
      <c r="E8" t="s">
        <v>1564</v>
      </c>
      <c r="H8" t="s">
        <v>1565</v>
      </c>
      <c r="I8" t="s">
        <v>1566</v>
      </c>
    </row>
    <row r="9" spans="1:10" x14ac:dyDescent="0.2">
      <c r="A9" t="s">
        <v>1567</v>
      </c>
      <c r="B9" t="s">
        <v>1568</v>
      </c>
      <c r="C9" t="s">
        <v>1569</v>
      </c>
      <c r="D9" t="s">
        <v>1570</v>
      </c>
      <c r="E9" t="s">
        <v>1571</v>
      </c>
      <c r="F9" t="s">
        <v>1572</v>
      </c>
      <c r="H9" t="s">
        <v>1573</v>
      </c>
      <c r="I9" t="s">
        <v>1574</v>
      </c>
    </row>
    <row r="10" spans="1:10" x14ac:dyDescent="0.2">
      <c r="A10" t="s">
        <v>781</v>
      </c>
      <c r="B10" t="s">
        <v>1575</v>
      </c>
      <c r="C10" t="s">
        <v>1576</v>
      </c>
      <c r="D10" t="s">
        <v>1539</v>
      </c>
      <c r="F10" t="s">
        <v>1577</v>
      </c>
      <c r="H10" t="s">
        <v>1578</v>
      </c>
    </row>
    <row r="11" spans="1:10" x14ac:dyDescent="0.2">
      <c r="A11" t="s">
        <v>660</v>
      </c>
      <c r="B11" t="s">
        <v>1579</v>
      </c>
      <c r="C11" t="s">
        <v>1580</v>
      </c>
      <c r="D11" t="s">
        <v>1581</v>
      </c>
      <c r="E11" t="s">
        <v>1582</v>
      </c>
      <c r="F11" t="s">
        <v>1583</v>
      </c>
      <c r="G11" t="s">
        <v>1584</v>
      </c>
      <c r="H11" t="s">
        <v>1585</v>
      </c>
      <c r="I11" t="s">
        <v>1586</v>
      </c>
      <c r="J11" t="s">
        <v>1952</v>
      </c>
    </row>
    <row r="12" spans="1:10" x14ac:dyDescent="0.2">
      <c r="A12" t="s">
        <v>1587</v>
      </c>
      <c r="B12" t="s">
        <v>1588</v>
      </c>
      <c r="C12" t="s">
        <v>1589</v>
      </c>
      <c r="D12" t="s">
        <v>1590</v>
      </c>
      <c r="E12" t="s">
        <v>1591</v>
      </c>
      <c r="G12" t="s">
        <v>1592</v>
      </c>
      <c r="H12" t="s">
        <v>1593</v>
      </c>
      <c r="I12" t="s">
        <v>1594</v>
      </c>
      <c r="J12" t="s">
        <v>1953</v>
      </c>
    </row>
    <row r="13" spans="1:10" x14ac:dyDescent="0.2">
      <c r="A13" t="s">
        <v>1595</v>
      </c>
      <c r="B13" t="s">
        <v>1596</v>
      </c>
      <c r="C13" t="s">
        <v>1597</v>
      </c>
      <c r="D13" t="s">
        <v>1598</v>
      </c>
      <c r="F13" t="s">
        <v>1599</v>
      </c>
      <c r="H13" t="s">
        <v>1600</v>
      </c>
      <c r="I13" t="s">
        <v>1601</v>
      </c>
    </row>
    <row r="14" spans="1:10" x14ac:dyDescent="0.2">
      <c r="A14" t="s">
        <v>1602</v>
      </c>
      <c r="B14" t="s">
        <v>1603</v>
      </c>
      <c r="C14" t="s">
        <v>1604</v>
      </c>
      <c r="D14" t="s">
        <v>1539</v>
      </c>
      <c r="F14" t="s">
        <v>1605</v>
      </c>
      <c r="H14" t="s">
        <v>1606</v>
      </c>
      <c r="I14" t="s">
        <v>1607</v>
      </c>
    </row>
    <row r="15" spans="1:10" x14ac:dyDescent="0.2">
      <c r="A15" t="s">
        <v>1608</v>
      </c>
      <c r="B15" t="s">
        <v>1609</v>
      </c>
      <c r="C15" t="s">
        <v>1610</v>
      </c>
      <c r="D15" t="s">
        <v>1539</v>
      </c>
      <c r="E15" t="s">
        <v>1611</v>
      </c>
      <c r="F15" t="s">
        <v>1612</v>
      </c>
      <c r="H15" t="s">
        <v>1613</v>
      </c>
      <c r="I15" t="s">
        <v>1614</v>
      </c>
    </row>
    <row r="16" spans="1:10" x14ac:dyDescent="0.2">
      <c r="A16" t="s">
        <v>656</v>
      </c>
      <c r="B16" t="s">
        <v>1615</v>
      </c>
      <c r="C16" t="s">
        <v>1616</v>
      </c>
      <c r="F16" t="s">
        <v>1617</v>
      </c>
      <c r="H16" t="s">
        <v>1618</v>
      </c>
    </row>
    <row r="17" spans="1:10" x14ac:dyDescent="0.2">
      <c r="A17" t="s">
        <v>1619</v>
      </c>
      <c r="B17" t="s">
        <v>1620</v>
      </c>
      <c r="C17" t="s">
        <v>1621</v>
      </c>
      <c r="D17" t="s">
        <v>1622</v>
      </c>
      <c r="F17" t="s">
        <v>1623</v>
      </c>
      <c r="H17" t="s">
        <v>1624</v>
      </c>
      <c r="J17" t="s">
        <v>1954</v>
      </c>
    </row>
    <row r="18" spans="1:10" x14ac:dyDescent="0.2">
      <c r="A18" t="s">
        <v>1625</v>
      </c>
      <c r="B18" t="s">
        <v>1626</v>
      </c>
      <c r="C18" t="s">
        <v>1627</v>
      </c>
      <c r="D18" t="s">
        <v>1598</v>
      </c>
      <c r="F18" t="s">
        <v>1628</v>
      </c>
      <c r="H18" t="s">
        <v>1629</v>
      </c>
      <c r="J18" t="s">
        <v>1946</v>
      </c>
    </row>
    <row r="19" spans="1:10" x14ac:dyDescent="0.2">
      <c r="A19" t="s">
        <v>1630</v>
      </c>
      <c r="B19" t="s">
        <v>1631</v>
      </c>
      <c r="C19" t="s">
        <v>1632</v>
      </c>
      <c r="D19" t="s">
        <v>1633</v>
      </c>
      <c r="E19" t="s">
        <v>1634</v>
      </c>
      <c r="F19" t="s">
        <v>1635</v>
      </c>
      <c r="H19" t="s">
        <v>1636</v>
      </c>
      <c r="I19" t="s">
        <v>1637</v>
      </c>
      <c r="J19" t="s">
        <v>1942</v>
      </c>
    </row>
    <row r="20" spans="1:10" x14ac:dyDescent="0.2">
      <c r="A20" t="s">
        <v>1638</v>
      </c>
      <c r="B20" t="s">
        <v>1639</v>
      </c>
      <c r="D20" t="s">
        <v>1539</v>
      </c>
      <c r="F20" t="s">
        <v>1640</v>
      </c>
      <c r="H20" t="s">
        <v>1641</v>
      </c>
      <c r="I20" t="s">
        <v>1642</v>
      </c>
    </row>
    <row r="21" spans="1:10" x14ac:dyDescent="0.2">
      <c r="A21" t="s">
        <v>1643</v>
      </c>
      <c r="B21" t="s">
        <v>1644</v>
      </c>
      <c r="C21" t="s">
        <v>1645</v>
      </c>
      <c r="D21" t="s">
        <v>1539</v>
      </c>
      <c r="H21" t="s">
        <v>1646</v>
      </c>
    </row>
    <row r="22" spans="1:10" x14ac:dyDescent="0.2">
      <c r="A22" t="s">
        <v>653</v>
      </c>
      <c r="B22" t="s">
        <v>1647</v>
      </c>
      <c r="C22" t="s">
        <v>1648</v>
      </c>
      <c r="D22" t="s">
        <v>1539</v>
      </c>
      <c r="H22" t="s">
        <v>1649</v>
      </c>
    </row>
    <row r="23" spans="1:10" x14ac:dyDescent="0.2">
      <c r="A23" t="s">
        <v>1650</v>
      </c>
      <c r="B23" t="s">
        <v>1651</v>
      </c>
      <c r="C23" t="s">
        <v>1652</v>
      </c>
      <c r="H23" t="s">
        <v>1653</v>
      </c>
      <c r="I23" t="s">
        <v>1654</v>
      </c>
    </row>
    <row r="24" spans="1:10" x14ac:dyDescent="0.2">
      <c r="A24" t="s">
        <v>1655</v>
      </c>
      <c r="B24" t="s">
        <v>1656</v>
      </c>
      <c r="C24" t="s">
        <v>1657</v>
      </c>
      <c r="D24" t="s">
        <v>1539</v>
      </c>
    </row>
    <row r="25" spans="1:10" x14ac:dyDescent="0.2">
      <c r="A25" t="s">
        <v>1658</v>
      </c>
      <c r="B25" t="s">
        <v>1659</v>
      </c>
      <c r="C25" t="s">
        <v>1660</v>
      </c>
      <c r="D25" t="s">
        <v>1661</v>
      </c>
      <c r="E25" t="s">
        <v>1662</v>
      </c>
      <c r="F25" t="s">
        <v>1663</v>
      </c>
      <c r="H25" t="s">
        <v>1664</v>
      </c>
      <c r="I25" t="s">
        <v>1665</v>
      </c>
    </row>
    <row r="26" spans="1:10" x14ac:dyDescent="0.2">
      <c r="A26" t="s">
        <v>658</v>
      </c>
      <c r="B26" t="s">
        <v>1666</v>
      </c>
      <c r="C26" t="s">
        <v>1667</v>
      </c>
      <c r="D26" t="s">
        <v>1668</v>
      </c>
      <c r="E26" t="s">
        <v>1669</v>
      </c>
      <c r="F26" t="s">
        <v>1670</v>
      </c>
      <c r="H26" t="s">
        <v>1671</v>
      </c>
      <c r="I26" t="s">
        <v>1672</v>
      </c>
    </row>
    <row r="27" spans="1:10" x14ac:dyDescent="0.2">
      <c r="A27" t="s">
        <v>1673</v>
      </c>
      <c r="B27" t="s">
        <v>1674</v>
      </c>
      <c r="C27" t="s">
        <v>1675</v>
      </c>
      <c r="D27" t="s">
        <v>1539</v>
      </c>
      <c r="H27" t="s">
        <v>1676</v>
      </c>
      <c r="I27" t="s">
        <v>1601</v>
      </c>
      <c r="J27" t="s">
        <v>1955</v>
      </c>
    </row>
    <row r="28" spans="1:10" x14ac:dyDescent="0.2">
      <c r="A28" t="s">
        <v>1677</v>
      </c>
      <c r="B28" t="s">
        <v>1678</v>
      </c>
      <c r="C28" t="s">
        <v>1679</v>
      </c>
      <c r="D28" t="s">
        <v>1539</v>
      </c>
      <c r="H28" t="s">
        <v>1680</v>
      </c>
    </row>
    <row r="29" spans="1:10" x14ac:dyDescent="0.2">
      <c r="A29" t="s">
        <v>1681</v>
      </c>
      <c r="B29" t="s">
        <v>1682</v>
      </c>
      <c r="C29" t="s">
        <v>1683</v>
      </c>
      <c r="D29" t="s">
        <v>1684</v>
      </c>
      <c r="H29" t="s">
        <v>1685</v>
      </c>
      <c r="I29" t="s">
        <v>1686</v>
      </c>
    </row>
    <row r="30" spans="1:10" x14ac:dyDescent="0.2">
      <c r="A30" t="s">
        <v>1687</v>
      </c>
      <c r="B30" t="s">
        <v>1688</v>
      </c>
      <c r="C30" t="s">
        <v>1689</v>
      </c>
      <c r="D30" t="s">
        <v>1690</v>
      </c>
      <c r="G30" t="s">
        <v>1691</v>
      </c>
      <c r="H30" t="s">
        <v>1692</v>
      </c>
      <c r="I30" t="s">
        <v>1693</v>
      </c>
      <c r="J30" t="s">
        <v>1956</v>
      </c>
    </row>
    <row r="31" spans="1:10" x14ac:dyDescent="0.2">
      <c r="A31" t="s">
        <v>1694</v>
      </c>
      <c r="B31" t="s">
        <v>1695</v>
      </c>
      <c r="C31" t="s">
        <v>1696</v>
      </c>
      <c r="D31" t="s">
        <v>1697</v>
      </c>
      <c r="E31" t="s">
        <v>1698</v>
      </c>
      <c r="F31" t="s">
        <v>1699</v>
      </c>
      <c r="G31" t="s">
        <v>1700</v>
      </c>
      <c r="H31" t="s">
        <v>1701</v>
      </c>
      <c r="I31" t="s">
        <v>1702</v>
      </c>
      <c r="J31" t="s">
        <v>1957</v>
      </c>
    </row>
    <row r="32" spans="1:10" x14ac:dyDescent="0.2">
      <c r="A32" t="s">
        <v>1703</v>
      </c>
      <c r="B32" t="s">
        <v>1704</v>
      </c>
      <c r="C32" t="s">
        <v>1705</v>
      </c>
      <c r="D32" t="s">
        <v>1570</v>
      </c>
      <c r="E32" t="s">
        <v>1706</v>
      </c>
      <c r="H32" t="s">
        <v>1707</v>
      </c>
      <c r="I32" t="s">
        <v>1708</v>
      </c>
    </row>
    <row r="33" spans="1:10" x14ac:dyDescent="0.2">
      <c r="A33" t="s">
        <v>1709</v>
      </c>
      <c r="B33" t="s">
        <v>1710</v>
      </c>
      <c r="C33" t="s">
        <v>1711</v>
      </c>
      <c r="D33" t="s">
        <v>1712</v>
      </c>
      <c r="F33" t="s">
        <v>1713</v>
      </c>
      <c r="H33" t="s">
        <v>1714</v>
      </c>
      <c r="I33" t="s">
        <v>1715</v>
      </c>
      <c r="J33" t="s">
        <v>1947</v>
      </c>
    </row>
    <row r="34" spans="1:10" x14ac:dyDescent="0.2">
      <c r="A34" t="s">
        <v>1125</v>
      </c>
      <c r="B34" t="s">
        <v>1716</v>
      </c>
      <c r="C34" t="s">
        <v>1717</v>
      </c>
      <c r="D34" t="s">
        <v>1718</v>
      </c>
      <c r="F34" t="s">
        <v>1719</v>
      </c>
    </row>
    <row r="35" spans="1:10" x14ac:dyDescent="0.2">
      <c r="A35" t="s">
        <v>1720</v>
      </c>
      <c r="B35" t="s">
        <v>1721</v>
      </c>
      <c r="C35" t="s">
        <v>1722</v>
      </c>
      <c r="D35" t="s">
        <v>1723</v>
      </c>
      <c r="H35" t="s">
        <v>1724</v>
      </c>
    </row>
    <row r="36" spans="1:10" x14ac:dyDescent="0.2">
      <c r="A36" t="s">
        <v>652</v>
      </c>
      <c r="B36" t="s">
        <v>1725</v>
      </c>
      <c r="C36" t="s">
        <v>1726</v>
      </c>
      <c r="D36" t="s">
        <v>1727</v>
      </c>
      <c r="E36" t="s">
        <v>1728</v>
      </c>
      <c r="F36" t="s">
        <v>1729</v>
      </c>
      <c r="H36" t="s">
        <v>1730</v>
      </c>
      <c r="I36" t="s">
        <v>1731</v>
      </c>
    </row>
    <row r="37" spans="1:10" x14ac:dyDescent="0.2">
      <c r="A37" t="s">
        <v>1122</v>
      </c>
      <c r="B37" t="s">
        <v>1732</v>
      </c>
      <c r="C37" t="s">
        <v>1733</v>
      </c>
      <c r="D37" t="s">
        <v>1734</v>
      </c>
      <c r="E37" t="s">
        <v>1735</v>
      </c>
      <c r="H37" t="s">
        <v>1736</v>
      </c>
      <c r="I37" t="s">
        <v>1737</v>
      </c>
    </row>
    <row r="38" spans="1:10" x14ac:dyDescent="0.2">
      <c r="A38" t="s">
        <v>1738</v>
      </c>
      <c r="B38" t="s">
        <v>1739</v>
      </c>
      <c r="C38" t="s">
        <v>1740</v>
      </c>
      <c r="D38" t="s">
        <v>1539</v>
      </c>
      <c r="F38" t="s">
        <v>1741</v>
      </c>
      <c r="H38" t="s">
        <v>1742</v>
      </c>
    </row>
    <row r="39" spans="1:10" x14ac:dyDescent="0.2">
      <c r="A39" t="s">
        <v>1162</v>
      </c>
      <c r="B39" t="s">
        <v>1743</v>
      </c>
      <c r="C39" t="s">
        <v>1744</v>
      </c>
      <c r="D39" t="s">
        <v>1745</v>
      </c>
      <c r="E39" t="s">
        <v>1746</v>
      </c>
      <c r="F39" t="s">
        <v>1747</v>
      </c>
      <c r="H39" t="s">
        <v>1748</v>
      </c>
      <c r="I39" t="s">
        <v>1749</v>
      </c>
      <c r="J39" t="s">
        <v>1944</v>
      </c>
    </row>
    <row r="40" spans="1:10" x14ac:dyDescent="0.2">
      <c r="A40" t="s">
        <v>1750</v>
      </c>
      <c r="B40" t="s">
        <v>1751</v>
      </c>
      <c r="C40" t="s">
        <v>1752</v>
      </c>
      <c r="D40" t="s">
        <v>1753</v>
      </c>
      <c r="H40" t="s">
        <v>1754</v>
      </c>
    </row>
    <row r="41" spans="1:10" x14ac:dyDescent="0.2">
      <c r="A41" t="s">
        <v>654</v>
      </c>
      <c r="B41" t="s">
        <v>1755</v>
      </c>
      <c r="C41" t="s">
        <v>1756</v>
      </c>
      <c r="D41" t="s">
        <v>1539</v>
      </c>
      <c r="F41" t="s">
        <v>1757</v>
      </c>
      <c r="H41" t="s">
        <v>1758</v>
      </c>
      <c r="I41" t="s">
        <v>1759</v>
      </c>
      <c r="J41" t="s">
        <v>1958</v>
      </c>
    </row>
    <row r="42" spans="1:10" x14ac:dyDescent="0.2">
      <c r="A42" t="s">
        <v>1760</v>
      </c>
      <c r="B42" t="s">
        <v>1761</v>
      </c>
      <c r="C42" t="s">
        <v>1762</v>
      </c>
      <c r="D42" t="s">
        <v>1763</v>
      </c>
      <c r="E42" t="s">
        <v>1764</v>
      </c>
      <c r="F42" t="s">
        <v>1765</v>
      </c>
      <c r="H42" t="s">
        <v>1766</v>
      </c>
      <c r="J42" t="s">
        <v>1949</v>
      </c>
    </row>
    <row r="43" spans="1:10" x14ac:dyDescent="0.2">
      <c r="A43" t="s">
        <v>1767</v>
      </c>
      <c r="B43" t="s">
        <v>1768</v>
      </c>
      <c r="C43" t="s">
        <v>1769</v>
      </c>
      <c r="D43" t="s">
        <v>1539</v>
      </c>
    </row>
    <row r="44" spans="1:10" x14ac:dyDescent="0.2">
      <c r="A44" t="s">
        <v>1770</v>
      </c>
      <c r="B44" t="s">
        <v>1771</v>
      </c>
      <c r="C44" t="s">
        <v>1772</v>
      </c>
      <c r="D44" t="s">
        <v>1539</v>
      </c>
      <c r="F44" t="s">
        <v>1773</v>
      </c>
      <c r="H44" t="s">
        <v>1774</v>
      </c>
      <c r="I44" t="s">
        <v>1775</v>
      </c>
    </row>
    <row r="45" spans="1:10" x14ac:dyDescent="0.2">
      <c r="A45" t="s">
        <v>1776</v>
      </c>
      <c r="B45" t="s">
        <v>1777</v>
      </c>
      <c r="C45" t="s">
        <v>1778</v>
      </c>
      <c r="D45" t="s">
        <v>1539</v>
      </c>
      <c r="H45" t="s">
        <v>1779</v>
      </c>
      <c r="J45" t="s">
        <v>1941</v>
      </c>
    </row>
    <row r="46" spans="1:10" x14ac:dyDescent="0.2">
      <c r="A46" t="s">
        <v>1780</v>
      </c>
      <c r="B46" t="s">
        <v>1781</v>
      </c>
      <c r="C46" t="s">
        <v>1782</v>
      </c>
      <c r="D46" t="s">
        <v>1539</v>
      </c>
      <c r="E46" t="s">
        <v>1783</v>
      </c>
      <c r="F46" t="s">
        <v>1784</v>
      </c>
      <c r="H46" t="s">
        <v>1785</v>
      </c>
      <c r="I46" t="s">
        <v>1786</v>
      </c>
      <c r="J46" t="s">
        <v>1943</v>
      </c>
    </row>
    <row r="47" spans="1:10" x14ac:dyDescent="0.2">
      <c r="A47" t="s">
        <v>1787</v>
      </c>
      <c r="B47" t="s">
        <v>1788</v>
      </c>
      <c r="C47" t="s">
        <v>1789</v>
      </c>
      <c r="D47" t="s">
        <v>1661</v>
      </c>
      <c r="E47" t="s">
        <v>1790</v>
      </c>
      <c r="F47" t="s">
        <v>1791</v>
      </c>
      <c r="H47" t="s">
        <v>1792</v>
      </c>
    </row>
    <row r="48" spans="1:10" x14ac:dyDescent="0.2">
      <c r="A48" t="s">
        <v>1123</v>
      </c>
      <c r="B48" t="s">
        <v>1793</v>
      </c>
      <c r="C48" t="s">
        <v>1794</v>
      </c>
      <c r="D48" t="s">
        <v>1795</v>
      </c>
      <c r="E48" t="s">
        <v>1796</v>
      </c>
      <c r="H48" t="s">
        <v>1797</v>
      </c>
      <c r="I48" t="s">
        <v>1798</v>
      </c>
    </row>
    <row r="49" spans="1:10" x14ac:dyDescent="0.2">
      <c r="A49" t="s">
        <v>1799</v>
      </c>
      <c r="B49" t="s">
        <v>1800</v>
      </c>
      <c r="C49" t="s">
        <v>1801</v>
      </c>
      <c r="D49" t="s">
        <v>1802</v>
      </c>
      <c r="H49" t="s">
        <v>1803</v>
      </c>
    </row>
    <row r="50" spans="1:10" x14ac:dyDescent="0.2">
      <c r="A50" t="s">
        <v>1804</v>
      </c>
      <c r="B50" t="s">
        <v>1805</v>
      </c>
      <c r="C50" t="s">
        <v>1806</v>
      </c>
      <c r="D50" t="s">
        <v>1807</v>
      </c>
      <c r="E50" t="s">
        <v>1808</v>
      </c>
      <c r="F50" t="s">
        <v>1809</v>
      </c>
      <c r="H50" t="s">
        <v>1810</v>
      </c>
      <c r="I50" t="s">
        <v>1811</v>
      </c>
      <c r="J50" t="s">
        <v>1959</v>
      </c>
    </row>
    <row r="51" spans="1:10" x14ac:dyDescent="0.2">
      <c r="A51" t="s">
        <v>662</v>
      </c>
      <c r="B51" t="s">
        <v>1812</v>
      </c>
      <c r="C51" t="s">
        <v>1813</v>
      </c>
      <c r="F51" t="s">
        <v>1814</v>
      </c>
      <c r="H51" t="s">
        <v>1815</v>
      </c>
      <c r="I51" t="s">
        <v>1816</v>
      </c>
      <c r="J51" t="s">
        <v>1960</v>
      </c>
    </row>
    <row r="52" spans="1:10" x14ac:dyDescent="0.2">
      <c r="A52" t="s">
        <v>1817</v>
      </c>
      <c r="B52" t="s">
        <v>1818</v>
      </c>
      <c r="C52" t="s">
        <v>1819</v>
      </c>
      <c r="D52" t="s">
        <v>1539</v>
      </c>
      <c r="E52" t="s">
        <v>1820</v>
      </c>
      <c r="F52" t="s">
        <v>1821</v>
      </c>
      <c r="H52" t="s">
        <v>1822</v>
      </c>
      <c r="I52" t="s">
        <v>1823</v>
      </c>
    </row>
    <row r="53" spans="1:10" x14ac:dyDescent="0.2">
      <c r="A53" t="s">
        <v>1824</v>
      </c>
      <c r="B53" t="s">
        <v>1825</v>
      </c>
      <c r="C53" t="s">
        <v>1826</v>
      </c>
      <c r="D53" t="s">
        <v>1827</v>
      </c>
      <c r="F53" t="s">
        <v>1828</v>
      </c>
      <c r="H53" t="s">
        <v>1829</v>
      </c>
      <c r="I53" t="s">
        <v>1830</v>
      </c>
      <c r="J53" t="s">
        <v>1961</v>
      </c>
    </row>
    <row r="54" spans="1:10" x14ac:dyDescent="0.2">
      <c r="A54" t="s">
        <v>659</v>
      </c>
      <c r="B54" t="s">
        <v>1831</v>
      </c>
      <c r="C54" t="s">
        <v>1832</v>
      </c>
      <c r="D54" t="s">
        <v>1833</v>
      </c>
      <c r="H54" t="s">
        <v>1834</v>
      </c>
      <c r="I54" t="s">
        <v>1835</v>
      </c>
    </row>
    <row r="55" spans="1:10" x14ac:dyDescent="0.2">
      <c r="A55" t="s">
        <v>1836</v>
      </c>
      <c r="B55" t="s">
        <v>1837</v>
      </c>
      <c r="C55" t="s">
        <v>1838</v>
      </c>
      <c r="D55" t="s">
        <v>1839</v>
      </c>
      <c r="E55" t="s">
        <v>1840</v>
      </c>
      <c r="F55" t="s">
        <v>1841</v>
      </c>
      <c r="H55" t="s">
        <v>1842</v>
      </c>
      <c r="I55" t="s">
        <v>1843</v>
      </c>
    </row>
    <row r="56" spans="1:10" x14ac:dyDescent="0.2">
      <c r="A56" t="s">
        <v>1844</v>
      </c>
      <c r="B56" t="s">
        <v>1845</v>
      </c>
      <c r="D56" t="s">
        <v>1846</v>
      </c>
      <c r="F56" t="s">
        <v>1847</v>
      </c>
      <c r="H56" t="s">
        <v>1848</v>
      </c>
      <c r="I56" t="s">
        <v>1849</v>
      </c>
    </row>
    <row r="57" spans="1:10" x14ac:dyDescent="0.2">
      <c r="A57" t="s">
        <v>1850</v>
      </c>
      <c r="B57" t="s">
        <v>1851</v>
      </c>
      <c r="C57" t="s">
        <v>1852</v>
      </c>
      <c r="D57" t="s">
        <v>1853</v>
      </c>
      <c r="F57" t="s">
        <v>1854</v>
      </c>
      <c r="H57" t="s">
        <v>1855</v>
      </c>
      <c r="J57" t="s">
        <v>1945</v>
      </c>
    </row>
    <row r="58" spans="1:10" x14ac:dyDescent="0.2">
      <c r="A58" t="s">
        <v>1856</v>
      </c>
      <c r="B58" t="s">
        <v>1857</v>
      </c>
      <c r="C58" t="s">
        <v>1858</v>
      </c>
      <c r="D58" t="s">
        <v>1539</v>
      </c>
      <c r="H58" t="s">
        <v>1859</v>
      </c>
    </row>
    <row r="59" spans="1:10" x14ac:dyDescent="0.2">
      <c r="A59" t="s">
        <v>1860</v>
      </c>
      <c r="B59" t="s">
        <v>1861</v>
      </c>
      <c r="C59" t="s">
        <v>1862</v>
      </c>
      <c r="D59" t="s">
        <v>1539</v>
      </c>
      <c r="H59" t="s">
        <v>1863</v>
      </c>
    </row>
    <row r="60" spans="1:10" x14ac:dyDescent="0.2">
      <c r="A60" t="s">
        <v>1864</v>
      </c>
      <c r="B60" t="s">
        <v>1865</v>
      </c>
      <c r="C60" t="s">
        <v>1866</v>
      </c>
      <c r="D60" t="s">
        <v>1539</v>
      </c>
      <c r="H60" t="s">
        <v>1867</v>
      </c>
    </row>
    <row r="61" spans="1:10" x14ac:dyDescent="0.2">
      <c r="A61" t="s">
        <v>1868</v>
      </c>
      <c r="B61" t="s">
        <v>1869</v>
      </c>
      <c r="C61" t="s">
        <v>1870</v>
      </c>
      <c r="D61" t="s">
        <v>1871</v>
      </c>
      <c r="E61" t="s">
        <v>1872</v>
      </c>
      <c r="G61" t="s">
        <v>1873</v>
      </c>
      <c r="H61" t="s">
        <v>1874</v>
      </c>
      <c r="I61" t="s">
        <v>1875</v>
      </c>
    </row>
    <row r="62" spans="1:10" x14ac:dyDescent="0.2">
      <c r="A62" t="s">
        <v>1124</v>
      </c>
      <c r="B62" t="s">
        <v>1876</v>
      </c>
      <c r="C62" t="s">
        <v>1877</v>
      </c>
      <c r="D62" t="s">
        <v>1878</v>
      </c>
      <c r="E62" t="s">
        <v>1879</v>
      </c>
      <c r="F62" t="s">
        <v>1880</v>
      </c>
      <c r="H62" t="s">
        <v>1881</v>
      </c>
      <c r="I62" t="s">
        <v>1882</v>
      </c>
    </row>
    <row r="63" spans="1:10" x14ac:dyDescent="0.2">
      <c r="A63" t="s">
        <v>1883</v>
      </c>
      <c r="B63" t="s">
        <v>1884</v>
      </c>
      <c r="C63" t="s">
        <v>1885</v>
      </c>
      <c r="D63" t="s">
        <v>1886</v>
      </c>
      <c r="F63" t="s">
        <v>1887</v>
      </c>
      <c r="H63" t="s">
        <v>1888</v>
      </c>
      <c r="I63" t="s">
        <v>1889</v>
      </c>
    </row>
    <row r="64" spans="1:10" x14ac:dyDescent="0.2">
      <c r="A64" t="s">
        <v>1121</v>
      </c>
      <c r="B64" t="s">
        <v>1890</v>
      </c>
      <c r="C64" t="s">
        <v>1891</v>
      </c>
      <c r="D64" t="s">
        <v>1539</v>
      </c>
      <c r="F64" t="s">
        <v>1892</v>
      </c>
      <c r="H64" t="s">
        <v>1893</v>
      </c>
      <c r="I64" t="s">
        <v>1894</v>
      </c>
    </row>
    <row r="65" spans="1:10" x14ac:dyDescent="0.2">
      <c r="A65" t="s">
        <v>1895</v>
      </c>
      <c r="B65" t="s">
        <v>1896</v>
      </c>
      <c r="C65" t="s">
        <v>1897</v>
      </c>
      <c r="D65" t="s">
        <v>1539</v>
      </c>
      <c r="F65" t="s">
        <v>1898</v>
      </c>
      <c r="H65" t="s">
        <v>1899</v>
      </c>
      <c r="I65" t="s">
        <v>1900</v>
      </c>
    </row>
    <row r="66" spans="1:10" x14ac:dyDescent="0.2">
      <c r="A66" t="s">
        <v>661</v>
      </c>
      <c r="B66" t="s">
        <v>1901</v>
      </c>
      <c r="C66" t="s">
        <v>1902</v>
      </c>
      <c r="D66" t="s">
        <v>1903</v>
      </c>
      <c r="E66" t="s">
        <v>1904</v>
      </c>
      <c r="F66" t="s">
        <v>1905</v>
      </c>
      <c r="H66" t="s">
        <v>1906</v>
      </c>
      <c r="I66" t="s">
        <v>1907</v>
      </c>
    </row>
    <row r="67" spans="1:10" x14ac:dyDescent="0.2">
      <c r="A67" t="s">
        <v>657</v>
      </c>
      <c r="B67" t="s">
        <v>1908</v>
      </c>
      <c r="C67" t="s">
        <v>1909</v>
      </c>
      <c r="D67" t="s">
        <v>1727</v>
      </c>
      <c r="F67" t="s">
        <v>1910</v>
      </c>
      <c r="H67" t="s">
        <v>1911</v>
      </c>
      <c r="I67" t="s">
        <v>1912</v>
      </c>
    </row>
    <row r="68" spans="1:10" x14ac:dyDescent="0.2">
      <c r="A68" t="s">
        <v>1913</v>
      </c>
      <c r="B68" t="s">
        <v>1914</v>
      </c>
      <c r="C68" t="s">
        <v>1915</v>
      </c>
      <c r="D68" t="s">
        <v>1539</v>
      </c>
      <c r="E68" t="s">
        <v>1916</v>
      </c>
      <c r="F68" t="s">
        <v>1917</v>
      </c>
      <c r="H68" t="s">
        <v>1918</v>
      </c>
      <c r="I68" t="s">
        <v>1919</v>
      </c>
    </row>
    <row r="69" spans="1:10" x14ac:dyDescent="0.2">
      <c r="A69" t="s">
        <v>651</v>
      </c>
      <c r="B69" t="s">
        <v>1920</v>
      </c>
      <c r="C69" t="s">
        <v>1921</v>
      </c>
      <c r="D69" t="s">
        <v>1539</v>
      </c>
      <c r="F69" t="s">
        <v>1922</v>
      </c>
      <c r="H69" t="s">
        <v>1923</v>
      </c>
      <c r="I69" t="s">
        <v>1924</v>
      </c>
      <c r="J69" t="s">
        <v>1962</v>
      </c>
    </row>
    <row r="70" spans="1:10" x14ac:dyDescent="0.2">
      <c r="A70" t="s">
        <v>1925</v>
      </c>
      <c r="B70" t="s">
        <v>1926</v>
      </c>
      <c r="C70" t="s">
        <v>1927</v>
      </c>
      <c r="D70" t="s">
        <v>1886</v>
      </c>
    </row>
    <row r="71" spans="1:10" x14ac:dyDescent="0.2">
      <c r="A71" t="s">
        <v>1928</v>
      </c>
      <c r="B71" t="s">
        <v>1929</v>
      </c>
      <c r="C71" t="s">
        <v>1930</v>
      </c>
      <c r="D71" t="s">
        <v>1539</v>
      </c>
      <c r="F71" t="s">
        <v>1931</v>
      </c>
      <c r="H71" t="s">
        <v>1932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986AE-4665-BC49-8835-54DE0FCD6D1F}">
  <dimension ref="A1:I23"/>
  <sheetViews>
    <sheetView workbookViewId="0">
      <selection sqref="A1:I1"/>
    </sheetView>
  </sheetViews>
  <sheetFormatPr baseColWidth="10" defaultRowHeight="16" x14ac:dyDescent="0.2"/>
  <cols>
    <col min="1" max="1" width="21.33203125" customWidth="1"/>
    <col min="2" max="2" width="20.83203125" bestFit="1" customWidth="1"/>
    <col min="3" max="3" width="11.33203125" bestFit="1" customWidth="1"/>
    <col min="4" max="4" width="50.83203125" bestFit="1" customWidth="1"/>
    <col min="5" max="5" width="7.5" bestFit="1" customWidth="1"/>
    <col min="6" max="6" width="15" bestFit="1" customWidth="1"/>
    <col min="7" max="7" width="19.33203125" bestFit="1" customWidth="1"/>
    <col min="8" max="8" width="18.1640625" bestFit="1" customWidth="1"/>
  </cols>
  <sheetData>
    <row r="1" spans="1:9" s="18" customFormat="1" x14ac:dyDescent="0.2">
      <c r="A1" s="35" t="s">
        <v>1526</v>
      </c>
      <c r="B1" s="35"/>
      <c r="C1" s="35"/>
      <c r="D1" s="35"/>
      <c r="E1" s="35"/>
      <c r="F1" s="35"/>
      <c r="G1" s="35"/>
      <c r="H1" s="35"/>
      <c r="I1" s="35"/>
    </row>
    <row r="2" spans="1:9" x14ac:dyDescent="0.2">
      <c r="A2" s="22" t="s">
        <v>1429</v>
      </c>
      <c r="B2" s="22" t="s">
        <v>1358</v>
      </c>
      <c r="C2" s="22" t="s">
        <v>1357</v>
      </c>
      <c r="D2" s="22" t="s">
        <v>1430</v>
      </c>
      <c r="E2" s="22" t="s">
        <v>1431</v>
      </c>
      <c r="F2" s="22" t="s">
        <v>1432</v>
      </c>
      <c r="G2" s="22" t="s">
        <v>1433</v>
      </c>
      <c r="H2" s="22" t="s">
        <v>1434</v>
      </c>
      <c r="I2" s="22" t="s">
        <v>1435</v>
      </c>
    </row>
    <row r="3" spans="1:9" x14ac:dyDescent="0.2">
      <c r="A3" t="s">
        <v>1436</v>
      </c>
      <c r="B3" t="s">
        <v>1437</v>
      </c>
      <c r="C3" t="s">
        <v>1438</v>
      </c>
      <c r="D3" t="s">
        <v>1439</v>
      </c>
      <c r="E3" s="26">
        <v>-3.9119496819999999</v>
      </c>
      <c r="F3" s="26">
        <v>0</v>
      </c>
      <c r="G3" t="s">
        <v>1440</v>
      </c>
      <c r="H3" t="s">
        <v>1441</v>
      </c>
      <c r="I3" t="s">
        <v>1442</v>
      </c>
    </row>
    <row r="4" spans="1:9" x14ac:dyDescent="0.2">
      <c r="A4" t="s">
        <v>1443</v>
      </c>
      <c r="B4" t="s">
        <v>1437</v>
      </c>
      <c r="C4" t="s">
        <v>1438</v>
      </c>
      <c r="D4" t="s">
        <v>1439</v>
      </c>
      <c r="E4" s="26">
        <v>-3.9119496819999999</v>
      </c>
      <c r="F4" s="26">
        <v>0</v>
      </c>
      <c r="G4" t="s">
        <v>1444</v>
      </c>
      <c r="H4" t="s">
        <v>1445</v>
      </c>
      <c r="I4" t="s">
        <v>1446</v>
      </c>
    </row>
    <row r="5" spans="1:9" x14ac:dyDescent="0.2">
      <c r="A5" t="s">
        <v>1443</v>
      </c>
      <c r="B5" t="s">
        <v>1437</v>
      </c>
      <c r="C5" t="s">
        <v>1447</v>
      </c>
      <c r="D5" t="s">
        <v>1448</v>
      </c>
      <c r="E5" s="26">
        <v>-2.7911425619000001</v>
      </c>
      <c r="F5" s="26">
        <v>0</v>
      </c>
      <c r="G5" t="s">
        <v>1449</v>
      </c>
      <c r="H5" t="s">
        <v>1450</v>
      </c>
      <c r="I5" t="s">
        <v>1451</v>
      </c>
    </row>
    <row r="6" spans="1:9" x14ac:dyDescent="0.2">
      <c r="A6" t="s">
        <v>1443</v>
      </c>
      <c r="B6" t="s">
        <v>1437</v>
      </c>
      <c r="C6" t="s">
        <v>1452</v>
      </c>
      <c r="D6" t="s">
        <v>1453</v>
      </c>
      <c r="E6" s="26">
        <v>-2.0437099591000001</v>
      </c>
      <c r="F6" s="26">
        <v>0</v>
      </c>
      <c r="G6" t="s">
        <v>1454</v>
      </c>
      <c r="H6" t="s">
        <v>1455</v>
      </c>
      <c r="I6" t="s">
        <v>1456</v>
      </c>
    </row>
    <row r="7" spans="1:9" x14ac:dyDescent="0.2">
      <c r="A7" t="s">
        <v>1457</v>
      </c>
      <c r="B7" t="s">
        <v>1458</v>
      </c>
      <c r="C7" t="s">
        <v>1459</v>
      </c>
      <c r="D7" t="s">
        <v>1460</v>
      </c>
      <c r="E7" s="26">
        <v>-3.0835968665000002</v>
      </c>
      <c r="F7" s="26">
        <v>0</v>
      </c>
      <c r="G7" t="s">
        <v>1461</v>
      </c>
      <c r="H7" t="s">
        <v>1462</v>
      </c>
      <c r="I7" t="s">
        <v>1463</v>
      </c>
    </row>
    <row r="8" spans="1:9" x14ac:dyDescent="0.2">
      <c r="A8" t="s">
        <v>1464</v>
      </c>
      <c r="B8" t="s">
        <v>1458</v>
      </c>
      <c r="C8" t="s">
        <v>1459</v>
      </c>
      <c r="D8" t="s">
        <v>1460</v>
      </c>
      <c r="E8" s="26">
        <v>-3.0835968665000002</v>
      </c>
      <c r="F8" s="26">
        <v>0</v>
      </c>
      <c r="G8" t="s">
        <v>1461</v>
      </c>
      <c r="H8" t="s">
        <v>1462</v>
      </c>
      <c r="I8" t="s">
        <v>1465</v>
      </c>
    </row>
    <row r="9" spans="1:9" x14ac:dyDescent="0.2">
      <c r="A9" t="s">
        <v>1464</v>
      </c>
      <c r="B9" t="s">
        <v>1458</v>
      </c>
      <c r="C9" t="s">
        <v>1466</v>
      </c>
      <c r="D9" t="s">
        <v>1467</v>
      </c>
      <c r="E9" s="26">
        <v>-2.7961584701</v>
      </c>
      <c r="F9" s="26">
        <v>0</v>
      </c>
      <c r="G9" t="s">
        <v>1468</v>
      </c>
      <c r="H9" t="s">
        <v>1469</v>
      </c>
      <c r="I9" t="s">
        <v>1470</v>
      </c>
    </row>
    <row r="10" spans="1:9" x14ac:dyDescent="0.2">
      <c r="A10" t="s">
        <v>1471</v>
      </c>
      <c r="B10" t="s">
        <v>1437</v>
      </c>
      <c r="C10" t="s">
        <v>1472</v>
      </c>
      <c r="D10" t="s">
        <v>1473</v>
      </c>
      <c r="E10" s="26">
        <v>-3.0077099870000001</v>
      </c>
      <c r="F10" s="26">
        <v>0</v>
      </c>
      <c r="G10" t="s">
        <v>1474</v>
      </c>
      <c r="H10" t="s">
        <v>1475</v>
      </c>
      <c r="I10" t="s">
        <v>1476</v>
      </c>
    </row>
    <row r="11" spans="1:9" x14ac:dyDescent="0.2">
      <c r="A11" t="s">
        <v>1477</v>
      </c>
      <c r="B11" t="s">
        <v>1437</v>
      </c>
      <c r="C11" t="s">
        <v>1472</v>
      </c>
      <c r="D11" t="s">
        <v>1473</v>
      </c>
      <c r="E11" s="26">
        <v>-3.0077099870000001</v>
      </c>
      <c r="F11" s="26">
        <v>0</v>
      </c>
      <c r="G11" t="s">
        <v>1474</v>
      </c>
      <c r="H11" t="s">
        <v>1475</v>
      </c>
      <c r="I11" t="s">
        <v>1478</v>
      </c>
    </row>
    <row r="12" spans="1:9" x14ac:dyDescent="0.2">
      <c r="A12" t="s">
        <v>1479</v>
      </c>
      <c r="B12" t="s">
        <v>1437</v>
      </c>
      <c r="C12" t="s">
        <v>1480</v>
      </c>
      <c r="D12" t="s">
        <v>1481</v>
      </c>
      <c r="E12" s="26">
        <v>-2.4845140445</v>
      </c>
      <c r="F12" s="26">
        <v>0</v>
      </c>
      <c r="G12" t="s">
        <v>1482</v>
      </c>
      <c r="H12" t="s">
        <v>1483</v>
      </c>
      <c r="I12" t="s">
        <v>1442</v>
      </c>
    </row>
    <row r="13" spans="1:9" x14ac:dyDescent="0.2">
      <c r="A13" t="s">
        <v>1484</v>
      </c>
      <c r="B13" t="s">
        <v>1437</v>
      </c>
      <c r="C13" t="s">
        <v>1480</v>
      </c>
      <c r="D13" t="s">
        <v>1481</v>
      </c>
      <c r="E13" s="26">
        <v>-2.4845140445</v>
      </c>
      <c r="F13" s="26">
        <v>0</v>
      </c>
      <c r="G13" t="s">
        <v>1485</v>
      </c>
      <c r="H13" t="s">
        <v>1486</v>
      </c>
      <c r="I13" t="s">
        <v>1487</v>
      </c>
    </row>
    <row r="14" spans="1:9" x14ac:dyDescent="0.2">
      <c r="A14" t="s">
        <v>1484</v>
      </c>
      <c r="B14" t="s">
        <v>1437</v>
      </c>
      <c r="C14" t="s">
        <v>1488</v>
      </c>
      <c r="D14" t="s">
        <v>1489</v>
      </c>
      <c r="E14" s="26">
        <v>-2.4077127754999998</v>
      </c>
      <c r="F14" s="26">
        <v>0</v>
      </c>
      <c r="G14" t="s">
        <v>1490</v>
      </c>
      <c r="H14" t="s">
        <v>1491</v>
      </c>
      <c r="I14" t="s">
        <v>1492</v>
      </c>
    </row>
    <row r="15" spans="1:9" x14ac:dyDescent="0.2">
      <c r="A15" t="s">
        <v>1484</v>
      </c>
      <c r="B15" t="s">
        <v>1437</v>
      </c>
      <c r="C15" t="s">
        <v>1493</v>
      </c>
      <c r="D15" t="s">
        <v>1494</v>
      </c>
      <c r="E15" s="26">
        <v>-2.0040096897000002</v>
      </c>
      <c r="F15" s="26">
        <v>0</v>
      </c>
      <c r="G15" t="s">
        <v>1495</v>
      </c>
      <c r="H15" t="s">
        <v>1496</v>
      </c>
      <c r="I15" t="s">
        <v>1497</v>
      </c>
    </row>
    <row r="16" spans="1:9" x14ac:dyDescent="0.2">
      <c r="A16" t="s">
        <v>1498</v>
      </c>
      <c r="B16" t="s">
        <v>1437</v>
      </c>
      <c r="C16" t="s">
        <v>1499</v>
      </c>
      <c r="D16" t="s">
        <v>1500</v>
      </c>
      <c r="E16" s="26">
        <v>-2.2901601326000001</v>
      </c>
      <c r="F16" s="26">
        <v>0</v>
      </c>
      <c r="G16" t="s">
        <v>1501</v>
      </c>
      <c r="H16" t="s">
        <v>1502</v>
      </c>
      <c r="I16" t="s">
        <v>1503</v>
      </c>
    </row>
    <row r="17" spans="1:9" x14ac:dyDescent="0.2">
      <c r="A17" t="s">
        <v>1504</v>
      </c>
      <c r="B17" t="s">
        <v>1437</v>
      </c>
      <c r="C17" t="s">
        <v>1499</v>
      </c>
      <c r="D17" t="s">
        <v>1500</v>
      </c>
      <c r="E17" s="26">
        <v>-2.2901601326000001</v>
      </c>
      <c r="F17" s="26">
        <v>0</v>
      </c>
      <c r="G17" t="s">
        <v>1501</v>
      </c>
      <c r="H17" t="s">
        <v>1502</v>
      </c>
      <c r="I17" t="s">
        <v>1505</v>
      </c>
    </row>
    <row r="18" spans="1:9" x14ac:dyDescent="0.2">
      <c r="A18" t="s">
        <v>1506</v>
      </c>
      <c r="B18" t="s">
        <v>1437</v>
      </c>
      <c r="C18" t="s">
        <v>1507</v>
      </c>
      <c r="D18" t="s">
        <v>1508</v>
      </c>
      <c r="E18" s="26">
        <v>-2.1923020611999999</v>
      </c>
      <c r="F18" s="26">
        <v>0</v>
      </c>
      <c r="G18" t="s">
        <v>1509</v>
      </c>
      <c r="H18" t="s">
        <v>1510</v>
      </c>
      <c r="I18" t="s">
        <v>1476</v>
      </c>
    </row>
    <row r="19" spans="1:9" x14ac:dyDescent="0.2">
      <c r="A19" t="s">
        <v>1511</v>
      </c>
      <c r="B19" t="s">
        <v>1437</v>
      </c>
      <c r="C19" t="s">
        <v>1507</v>
      </c>
      <c r="D19" t="s">
        <v>1508</v>
      </c>
      <c r="E19" s="26">
        <v>-2.1923020611999999</v>
      </c>
      <c r="F19" s="26">
        <v>0</v>
      </c>
      <c r="G19" t="s">
        <v>1509</v>
      </c>
      <c r="H19" t="s">
        <v>1510</v>
      </c>
      <c r="I19" t="s">
        <v>1512</v>
      </c>
    </row>
    <row r="20" spans="1:9" x14ac:dyDescent="0.2">
      <c r="A20" t="s">
        <v>1511</v>
      </c>
      <c r="B20" t="s">
        <v>1437</v>
      </c>
      <c r="C20" t="s">
        <v>1513</v>
      </c>
      <c r="D20" t="s">
        <v>1514</v>
      </c>
      <c r="E20" s="26">
        <v>-2.1427533961999998</v>
      </c>
      <c r="F20" s="26">
        <v>0</v>
      </c>
      <c r="G20" t="s">
        <v>1509</v>
      </c>
      <c r="H20" t="s">
        <v>1510</v>
      </c>
      <c r="I20" t="s">
        <v>1515</v>
      </c>
    </row>
    <row r="21" spans="1:9" x14ac:dyDescent="0.2">
      <c r="A21" t="s">
        <v>1511</v>
      </c>
      <c r="B21" t="s">
        <v>1437</v>
      </c>
      <c r="C21" t="s">
        <v>1516</v>
      </c>
      <c r="D21" t="s">
        <v>1517</v>
      </c>
      <c r="E21" s="26">
        <v>-2.0887881712</v>
      </c>
      <c r="F21" s="26">
        <v>0</v>
      </c>
      <c r="G21" t="s">
        <v>1509</v>
      </c>
      <c r="H21" t="s">
        <v>1510</v>
      </c>
      <c r="I21" t="s">
        <v>1518</v>
      </c>
    </row>
    <row r="22" spans="1:9" x14ac:dyDescent="0.2">
      <c r="A22" t="s">
        <v>1519</v>
      </c>
      <c r="B22" t="s">
        <v>1437</v>
      </c>
      <c r="C22" t="s">
        <v>1520</v>
      </c>
      <c r="D22" t="s">
        <v>1521</v>
      </c>
      <c r="E22" s="26">
        <v>-2.0822301574000002</v>
      </c>
      <c r="F22" s="26">
        <v>0</v>
      </c>
      <c r="G22" t="s">
        <v>1522</v>
      </c>
      <c r="H22" t="s">
        <v>1523</v>
      </c>
      <c r="I22" t="s">
        <v>1476</v>
      </c>
    </row>
    <row r="23" spans="1:9" x14ac:dyDescent="0.2">
      <c r="A23" t="s">
        <v>1524</v>
      </c>
      <c r="B23" t="s">
        <v>1437</v>
      </c>
      <c r="C23" t="s">
        <v>1520</v>
      </c>
      <c r="D23" t="s">
        <v>1521</v>
      </c>
      <c r="E23" s="26">
        <v>-2.0822301574000002</v>
      </c>
      <c r="F23" s="26">
        <v>0</v>
      </c>
      <c r="G23" t="s">
        <v>1522</v>
      </c>
      <c r="H23" t="s">
        <v>1523</v>
      </c>
      <c r="I23" t="s">
        <v>1525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F73D8-E7F1-AD46-AFEF-694CDC97FC8F}">
  <dimension ref="A1:K1637"/>
  <sheetViews>
    <sheetView tabSelected="1" zoomScaleNormal="100" workbookViewId="0">
      <selection sqref="A1:K1"/>
    </sheetView>
  </sheetViews>
  <sheetFormatPr baseColWidth="10" defaultRowHeight="16" x14ac:dyDescent="0.2"/>
  <cols>
    <col min="1" max="1" width="10.83203125" style="3" customWidth="1"/>
    <col min="2" max="10" width="10.83203125" style="3"/>
    <col min="11" max="11" width="12.83203125" style="3" bestFit="1" customWidth="1"/>
    <col min="12" max="16384" width="10.83203125" style="3"/>
  </cols>
  <sheetData>
    <row r="1" spans="1:11" x14ac:dyDescent="0.2">
      <c r="A1" s="35" t="s">
        <v>2085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1" x14ac:dyDescent="0.2">
      <c r="A2" s="22" t="s">
        <v>786</v>
      </c>
      <c r="B2" s="22" t="s">
        <v>787</v>
      </c>
      <c r="C2" s="22" t="s">
        <v>788</v>
      </c>
      <c r="D2" s="22" t="s">
        <v>1307</v>
      </c>
      <c r="E2" s="22" t="s">
        <v>411</v>
      </c>
      <c r="F2" s="22" t="s">
        <v>1308</v>
      </c>
      <c r="G2" s="22" t="s">
        <v>1309</v>
      </c>
      <c r="H2" s="22" t="s">
        <v>1310</v>
      </c>
      <c r="I2" s="22" t="s">
        <v>1311</v>
      </c>
      <c r="J2" s="22" t="s">
        <v>1312</v>
      </c>
      <c r="K2" s="22" t="s">
        <v>1313</v>
      </c>
    </row>
    <row r="3" spans="1:11" x14ac:dyDescent="0.2">
      <c r="A3" t="s">
        <v>789</v>
      </c>
      <c r="B3" t="s">
        <v>805</v>
      </c>
      <c r="C3" t="s">
        <v>655</v>
      </c>
      <c r="D3" t="s">
        <v>412</v>
      </c>
      <c r="E3">
        <v>0.04</v>
      </c>
      <c r="F3" t="s">
        <v>413</v>
      </c>
      <c r="G3" t="s">
        <v>413</v>
      </c>
      <c r="H3" t="s">
        <v>133</v>
      </c>
      <c r="I3" t="s">
        <v>413</v>
      </c>
      <c r="J3" t="s">
        <v>413</v>
      </c>
      <c r="K3" t="s">
        <v>133</v>
      </c>
    </row>
    <row r="4" spans="1:11" x14ac:dyDescent="0.2">
      <c r="A4" t="s">
        <v>789</v>
      </c>
      <c r="B4" t="s">
        <v>790</v>
      </c>
      <c r="C4" t="s">
        <v>655</v>
      </c>
      <c r="D4" t="s">
        <v>412</v>
      </c>
      <c r="E4">
        <v>0.06</v>
      </c>
      <c r="F4" t="s">
        <v>413</v>
      </c>
      <c r="G4" t="s">
        <v>413</v>
      </c>
      <c r="H4" t="s">
        <v>791</v>
      </c>
      <c r="I4" t="s">
        <v>413</v>
      </c>
      <c r="J4" t="s">
        <v>413</v>
      </c>
      <c r="K4" t="s">
        <v>791</v>
      </c>
    </row>
    <row r="5" spans="1:11" x14ac:dyDescent="0.2">
      <c r="A5" t="s">
        <v>792</v>
      </c>
      <c r="B5" t="s">
        <v>805</v>
      </c>
      <c r="C5" t="s">
        <v>655</v>
      </c>
      <c r="D5" t="s">
        <v>412</v>
      </c>
      <c r="E5">
        <v>0.06</v>
      </c>
      <c r="F5" t="s">
        <v>413</v>
      </c>
      <c r="G5" t="s">
        <v>413</v>
      </c>
      <c r="H5" t="s">
        <v>133</v>
      </c>
      <c r="I5" t="s">
        <v>413</v>
      </c>
      <c r="J5" t="s">
        <v>413</v>
      </c>
      <c r="K5" t="s">
        <v>133</v>
      </c>
    </row>
    <row r="6" spans="1:11" x14ac:dyDescent="0.2">
      <c r="A6" t="s">
        <v>792</v>
      </c>
      <c r="B6" t="s">
        <v>790</v>
      </c>
      <c r="C6" t="s">
        <v>655</v>
      </c>
      <c r="D6" t="s">
        <v>412</v>
      </c>
      <c r="E6">
        <v>7.0000000000000007E-2</v>
      </c>
      <c r="F6" t="s">
        <v>413</v>
      </c>
      <c r="G6" t="s">
        <v>413</v>
      </c>
      <c r="H6" t="s">
        <v>791</v>
      </c>
      <c r="I6" t="s">
        <v>413</v>
      </c>
      <c r="J6" t="s">
        <v>413</v>
      </c>
      <c r="K6" t="s">
        <v>791</v>
      </c>
    </row>
    <row r="7" spans="1:11" x14ac:dyDescent="0.2">
      <c r="A7" t="s">
        <v>793</v>
      </c>
      <c r="B7" t="s">
        <v>805</v>
      </c>
      <c r="C7" t="s">
        <v>655</v>
      </c>
      <c r="D7" t="s">
        <v>412</v>
      </c>
      <c r="E7">
        <v>0.03</v>
      </c>
      <c r="F7" t="s">
        <v>413</v>
      </c>
      <c r="G7" t="s">
        <v>413</v>
      </c>
      <c r="H7" t="s">
        <v>133</v>
      </c>
      <c r="I7" t="s">
        <v>413</v>
      </c>
      <c r="J7" t="s">
        <v>413</v>
      </c>
      <c r="K7" t="s">
        <v>133</v>
      </c>
    </row>
    <row r="8" spans="1:11" x14ac:dyDescent="0.2">
      <c r="A8" t="s">
        <v>793</v>
      </c>
      <c r="B8" t="s">
        <v>790</v>
      </c>
      <c r="C8" t="s">
        <v>655</v>
      </c>
      <c r="D8" t="s">
        <v>412</v>
      </c>
      <c r="E8">
        <v>0.06</v>
      </c>
      <c r="F8" t="s">
        <v>413</v>
      </c>
      <c r="G8" t="s">
        <v>413</v>
      </c>
      <c r="H8" t="s">
        <v>794</v>
      </c>
      <c r="I8" t="s">
        <v>413</v>
      </c>
      <c r="J8" t="s">
        <v>413</v>
      </c>
      <c r="K8" t="s">
        <v>794</v>
      </c>
    </row>
    <row r="9" spans="1:11" x14ac:dyDescent="0.2">
      <c r="A9" t="s">
        <v>795</v>
      </c>
      <c r="B9" t="s">
        <v>805</v>
      </c>
      <c r="C9" t="s">
        <v>655</v>
      </c>
      <c r="D9" t="s">
        <v>412</v>
      </c>
      <c r="E9">
        <v>0.03</v>
      </c>
      <c r="F9" t="s">
        <v>413</v>
      </c>
      <c r="G9" t="s">
        <v>413</v>
      </c>
      <c r="H9" t="s">
        <v>133</v>
      </c>
      <c r="I9" t="s">
        <v>413</v>
      </c>
      <c r="J9" t="s">
        <v>413</v>
      </c>
      <c r="K9" t="s">
        <v>133</v>
      </c>
    </row>
    <row r="10" spans="1:11" x14ac:dyDescent="0.2">
      <c r="A10" t="s">
        <v>795</v>
      </c>
      <c r="B10" t="s">
        <v>790</v>
      </c>
      <c r="C10" t="s">
        <v>655</v>
      </c>
      <c r="D10" t="s">
        <v>412</v>
      </c>
      <c r="E10">
        <v>0.05</v>
      </c>
      <c r="F10" t="s">
        <v>413</v>
      </c>
      <c r="G10" t="s">
        <v>413</v>
      </c>
      <c r="H10" t="s">
        <v>791</v>
      </c>
      <c r="I10" t="s">
        <v>413</v>
      </c>
      <c r="J10" t="s">
        <v>413</v>
      </c>
      <c r="K10" t="s">
        <v>791</v>
      </c>
    </row>
    <row r="11" spans="1:11" x14ac:dyDescent="0.2">
      <c r="A11" t="s">
        <v>796</v>
      </c>
      <c r="B11" t="s">
        <v>805</v>
      </c>
      <c r="C11" t="s">
        <v>655</v>
      </c>
      <c r="D11" t="s">
        <v>412</v>
      </c>
      <c r="E11">
        <v>0.03</v>
      </c>
      <c r="F11" t="s">
        <v>413</v>
      </c>
      <c r="G11" t="s">
        <v>413</v>
      </c>
      <c r="H11" t="s">
        <v>133</v>
      </c>
      <c r="I11" t="s">
        <v>413</v>
      </c>
      <c r="J11" t="s">
        <v>413</v>
      </c>
      <c r="K11" t="s">
        <v>133</v>
      </c>
    </row>
    <row r="12" spans="1:11" x14ac:dyDescent="0.2">
      <c r="A12" t="s">
        <v>796</v>
      </c>
      <c r="B12" t="s">
        <v>790</v>
      </c>
      <c r="C12" t="s">
        <v>655</v>
      </c>
      <c r="D12" t="s">
        <v>412</v>
      </c>
      <c r="E12">
        <v>0.05</v>
      </c>
      <c r="F12" t="s">
        <v>413</v>
      </c>
      <c r="G12" t="s">
        <v>413</v>
      </c>
      <c r="H12" t="s">
        <v>791</v>
      </c>
      <c r="I12" t="s">
        <v>413</v>
      </c>
      <c r="J12" t="s">
        <v>413</v>
      </c>
      <c r="K12" t="s">
        <v>791</v>
      </c>
    </row>
    <row r="13" spans="1:11" x14ac:dyDescent="0.2">
      <c r="A13" t="s">
        <v>797</v>
      </c>
      <c r="B13" t="s">
        <v>805</v>
      </c>
      <c r="C13" t="s">
        <v>655</v>
      </c>
      <c r="D13" t="s">
        <v>412</v>
      </c>
      <c r="E13">
        <v>0.02</v>
      </c>
      <c r="F13" t="s">
        <v>413</v>
      </c>
      <c r="G13" t="s">
        <v>413</v>
      </c>
      <c r="H13" t="s">
        <v>133</v>
      </c>
      <c r="I13" t="s">
        <v>413</v>
      </c>
      <c r="J13" t="s">
        <v>413</v>
      </c>
      <c r="K13" t="s">
        <v>133</v>
      </c>
    </row>
    <row r="14" spans="1:11" x14ac:dyDescent="0.2">
      <c r="A14" t="s">
        <v>797</v>
      </c>
      <c r="B14" t="s">
        <v>790</v>
      </c>
      <c r="C14" t="s">
        <v>655</v>
      </c>
      <c r="D14" t="s">
        <v>412</v>
      </c>
      <c r="E14">
        <v>0.06</v>
      </c>
      <c r="F14" t="s">
        <v>413</v>
      </c>
      <c r="G14" t="s">
        <v>413</v>
      </c>
      <c r="H14" t="s">
        <v>794</v>
      </c>
      <c r="I14" t="s">
        <v>413</v>
      </c>
      <c r="J14" t="s">
        <v>413</v>
      </c>
      <c r="K14" t="s">
        <v>794</v>
      </c>
    </row>
    <row r="15" spans="1:11" x14ac:dyDescent="0.2">
      <c r="A15" t="s">
        <v>798</v>
      </c>
      <c r="B15" t="s">
        <v>805</v>
      </c>
      <c r="C15" t="s">
        <v>655</v>
      </c>
      <c r="D15" t="s">
        <v>412</v>
      </c>
      <c r="E15">
        <v>0.03</v>
      </c>
      <c r="F15" t="s">
        <v>413</v>
      </c>
      <c r="G15" t="s">
        <v>413</v>
      </c>
      <c r="H15" t="s">
        <v>133</v>
      </c>
      <c r="I15" t="s">
        <v>413</v>
      </c>
      <c r="J15" t="s">
        <v>413</v>
      </c>
      <c r="K15" t="s">
        <v>133</v>
      </c>
    </row>
    <row r="16" spans="1:11" x14ac:dyDescent="0.2">
      <c r="A16" t="s">
        <v>798</v>
      </c>
      <c r="B16" t="s">
        <v>790</v>
      </c>
      <c r="C16" t="s">
        <v>655</v>
      </c>
      <c r="D16" t="s">
        <v>412</v>
      </c>
      <c r="E16">
        <v>0.05</v>
      </c>
      <c r="F16" t="s">
        <v>413</v>
      </c>
      <c r="G16" t="s">
        <v>413</v>
      </c>
      <c r="H16" t="s">
        <v>791</v>
      </c>
      <c r="I16" t="s">
        <v>413</v>
      </c>
      <c r="J16" t="s">
        <v>413</v>
      </c>
      <c r="K16" t="s">
        <v>791</v>
      </c>
    </row>
    <row r="17" spans="1:11" x14ac:dyDescent="0.2">
      <c r="A17" t="s">
        <v>799</v>
      </c>
      <c r="B17" t="s">
        <v>805</v>
      </c>
      <c r="C17" t="s">
        <v>655</v>
      </c>
      <c r="D17" t="s">
        <v>412</v>
      </c>
      <c r="E17">
        <v>0.04</v>
      </c>
      <c r="F17" t="s">
        <v>413</v>
      </c>
      <c r="G17" t="s">
        <v>413</v>
      </c>
      <c r="H17" t="s">
        <v>133</v>
      </c>
      <c r="I17" t="s">
        <v>413</v>
      </c>
      <c r="J17" t="s">
        <v>413</v>
      </c>
      <c r="K17" t="s">
        <v>133</v>
      </c>
    </row>
    <row r="18" spans="1:11" x14ac:dyDescent="0.2">
      <c r="A18" t="s">
        <v>799</v>
      </c>
      <c r="B18" t="s">
        <v>790</v>
      </c>
      <c r="C18" t="s">
        <v>655</v>
      </c>
      <c r="D18" t="s">
        <v>412</v>
      </c>
      <c r="E18">
        <v>7.0000000000000007E-2</v>
      </c>
      <c r="F18" t="s">
        <v>413</v>
      </c>
      <c r="G18" t="s">
        <v>413</v>
      </c>
      <c r="H18" t="s">
        <v>791</v>
      </c>
      <c r="I18" t="s">
        <v>413</v>
      </c>
      <c r="J18" t="s">
        <v>413</v>
      </c>
      <c r="K18" t="s">
        <v>791</v>
      </c>
    </row>
    <row r="19" spans="1:11" x14ac:dyDescent="0.2">
      <c r="A19" t="s">
        <v>800</v>
      </c>
      <c r="B19" t="s">
        <v>805</v>
      </c>
      <c r="C19" t="s">
        <v>655</v>
      </c>
      <c r="D19" t="s">
        <v>412</v>
      </c>
      <c r="E19">
        <v>0.16</v>
      </c>
      <c r="F19" t="s">
        <v>413</v>
      </c>
      <c r="G19" t="s">
        <v>413</v>
      </c>
      <c r="H19" t="s">
        <v>133</v>
      </c>
      <c r="I19" t="s">
        <v>413</v>
      </c>
      <c r="J19" t="s">
        <v>413</v>
      </c>
      <c r="K19" t="s">
        <v>133</v>
      </c>
    </row>
    <row r="20" spans="1:11" x14ac:dyDescent="0.2">
      <c r="A20" t="s">
        <v>800</v>
      </c>
      <c r="B20" t="s">
        <v>790</v>
      </c>
      <c r="C20" t="s">
        <v>655</v>
      </c>
      <c r="D20" t="s">
        <v>412</v>
      </c>
      <c r="E20">
        <v>0.11</v>
      </c>
      <c r="F20" t="s">
        <v>413</v>
      </c>
      <c r="G20" t="s">
        <v>413</v>
      </c>
      <c r="H20" t="s">
        <v>791</v>
      </c>
      <c r="I20" t="s">
        <v>413</v>
      </c>
      <c r="J20" t="s">
        <v>413</v>
      </c>
      <c r="K20" t="s">
        <v>791</v>
      </c>
    </row>
    <row r="21" spans="1:11" x14ac:dyDescent="0.2">
      <c r="A21" t="s">
        <v>801</v>
      </c>
      <c r="B21" t="s">
        <v>805</v>
      </c>
      <c r="C21" t="s">
        <v>655</v>
      </c>
      <c r="D21" t="s">
        <v>412</v>
      </c>
      <c r="E21">
        <v>0.03</v>
      </c>
      <c r="F21" t="s">
        <v>413</v>
      </c>
      <c r="G21" t="s">
        <v>413</v>
      </c>
      <c r="H21" t="s">
        <v>133</v>
      </c>
      <c r="I21" t="s">
        <v>413</v>
      </c>
      <c r="J21" t="s">
        <v>413</v>
      </c>
      <c r="K21" t="s">
        <v>133</v>
      </c>
    </row>
    <row r="22" spans="1:11" x14ac:dyDescent="0.2">
      <c r="A22" t="s">
        <v>801</v>
      </c>
      <c r="B22" t="s">
        <v>790</v>
      </c>
      <c r="C22" t="s">
        <v>655</v>
      </c>
      <c r="D22" t="s">
        <v>412</v>
      </c>
      <c r="E22">
        <v>0.06</v>
      </c>
      <c r="F22" t="s">
        <v>413</v>
      </c>
      <c r="G22" t="s">
        <v>413</v>
      </c>
      <c r="H22" t="s">
        <v>794</v>
      </c>
      <c r="I22" t="s">
        <v>413</v>
      </c>
      <c r="J22" t="s">
        <v>413</v>
      </c>
      <c r="K22" t="s">
        <v>794</v>
      </c>
    </row>
    <row r="23" spans="1:11" x14ac:dyDescent="0.2">
      <c r="A23" t="s">
        <v>802</v>
      </c>
      <c r="B23" t="s">
        <v>805</v>
      </c>
      <c r="C23" t="s">
        <v>655</v>
      </c>
      <c r="D23" t="s">
        <v>412</v>
      </c>
      <c r="E23">
        <v>0.03</v>
      </c>
      <c r="F23" t="s">
        <v>413</v>
      </c>
      <c r="G23" t="s">
        <v>413</v>
      </c>
      <c r="H23" t="s">
        <v>133</v>
      </c>
      <c r="I23" t="s">
        <v>413</v>
      </c>
      <c r="J23" t="s">
        <v>413</v>
      </c>
      <c r="K23" t="s">
        <v>133</v>
      </c>
    </row>
    <row r="24" spans="1:11" x14ac:dyDescent="0.2">
      <c r="A24" t="s">
        <v>802</v>
      </c>
      <c r="B24" t="s">
        <v>790</v>
      </c>
      <c r="C24" t="s">
        <v>655</v>
      </c>
      <c r="D24" t="s">
        <v>412</v>
      </c>
      <c r="E24">
        <v>0.1</v>
      </c>
      <c r="F24" t="s">
        <v>413</v>
      </c>
      <c r="G24" t="s">
        <v>413</v>
      </c>
      <c r="H24" t="s">
        <v>791</v>
      </c>
      <c r="I24" t="s">
        <v>413</v>
      </c>
      <c r="J24" t="s">
        <v>413</v>
      </c>
      <c r="K24" t="s">
        <v>791</v>
      </c>
    </row>
    <row r="25" spans="1:11" x14ac:dyDescent="0.2">
      <c r="A25" t="s">
        <v>803</v>
      </c>
      <c r="B25" t="s">
        <v>805</v>
      </c>
      <c r="C25" t="s">
        <v>655</v>
      </c>
      <c r="D25" t="s">
        <v>412</v>
      </c>
      <c r="E25">
        <v>0.03</v>
      </c>
      <c r="F25" t="s">
        <v>413</v>
      </c>
      <c r="G25" t="s">
        <v>413</v>
      </c>
      <c r="H25" t="s">
        <v>133</v>
      </c>
      <c r="I25" t="s">
        <v>413</v>
      </c>
      <c r="J25" t="s">
        <v>413</v>
      </c>
      <c r="K25" t="s">
        <v>133</v>
      </c>
    </row>
    <row r="26" spans="1:11" x14ac:dyDescent="0.2">
      <c r="A26" t="s">
        <v>803</v>
      </c>
      <c r="B26" t="s">
        <v>790</v>
      </c>
      <c r="C26" t="s">
        <v>655</v>
      </c>
      <c r="D26" t="s">
        <v>412</v>
      </c>
      <c r="E26">
        <v>0.05</v>
      </c>
      <c r="F26" t="s">
        <v>413</v>
      </c>
      <c r="G26" t="s">
        <v>413</v>
      </c>
      <c r="H26" t="s">
        <v>791</v>
      </c>
      <c r="I26" t="s">
        <v>413</v>
      </c>
      <c r="J26" t="s">
        <v>413</v>
      </c>
      <c r="K26" t="s">
        <v>791</v>
      </c>
    </row>
    <row r="27" spans="1:11" x14ac:dyDescent="0.2">
      <c r="A27" t="s">
        <v>804</v>
      </c>
      <c r="B27" t="s">
        <v>805</v>
      </c>
      <c r="C27" t="s">
        <v>655</v>
      </c>
      <c r="D27" t="s">
        <v>412</v>
      </c>
      <c r="E27">
        <v>0.03</v>
      </c>
      <c r="F27" t="s">
        <v>413</v>
      </c>
      <c r="G27" t="s">
        <v>413</v>
      </c>
      <c r="H27" t="s">
        <v>133</v>
      </c>
      <c r="I27" t="s">
        <v>413</v>
      </c>
      <c r="J27" t="s">
        <v>413</v>
      </c>
      <c r="K27" t="s">
        <v>133</v>
      </c>
    </row>
    <row r="28" spans="1:11" x14ac:dyDescent="0.2">
      <c r="A28" t="s">
        <v>804</v>
      </c>
      <c r="B28" t="s">
        <v>790</v>
      </c>
      <c r="C28" t="s">
        <v>655</v>
      </c>
      <c r="D28" t="s">
        <v>412</v>
      </c>
      <c r="E28">
        <v>0.06</v>
      </c>
      <c r="F28" t="s">
        <v>413</v>
      </c>
      <c r="G28" t="s">
        <v>413</v>
      </c>
      <c r="H28" t="s">
        <v>791</v>
      </c>
      <c r="I28" t="s">
        <v>413</v>
      </c>
      <c r="J28" t="s">
        <v>413</v>
      </c>
      <c r="K28" t="s">
        <v>791</v>
      </c>
    </row>
    <row r="29" spans="1:11" x14ac:dyDescent="0.2">
      <c r="A29" t="s">
        <v>789</v>
      </c>
      <c r="B29" t="s">
        <v>805</v>
      </c>
      <c r="C29" t="s">
        <v>1550</v>
      </c>
      <c r="D29" t="s">
        <v>412</v>
      </c>
      <c r="E29">
        <v>0.06</v>
      </c>
      <c r="F29" t="s">
        <v>413</v>
      </c>
      <c r="G29" t="s">
        <v>413</v>
      </c>
      <c r="H29" t="s">
        <v>930</v>
      </c>
      <c r="I29" t="s">
        <v>413</v>
      </c>
      <c r="J29" t="s">
        <v>413</v>
      </c>
      <c r="K29" t="s">
        <v>930</v>
      </c>
    </row>
    <row r="30" spans="1:11" x14ac:dyDescent="0.2">
      <c r="A30" t="s">
        <v>789</v>
      </c>
      <c r="B30" t="s">
        <v>790</v>
      </c>
      <c r="C30" t="s">
        <v>1550</v>
      </c>
      <c r="D30" t="s">
        <v>412</v>
      </c>
      <c r="E30">
        <v>0.02</v>
      </c>
      <c r="F30" t="s">
        <v>413</v>
      </c>
      <c r="G30" t="s">
        <v>413</v>
      </c>
      <c r="H30" t="s">
        <v>1314</v>
      </c>
      <c r="I30" t="s">
        <v>413</v>
      </c>
      <c r="J30" t="s">
        <v>413</v>
      </c>
      <c r="K30" t="s">
        <v>1314</v>
      </c>
    </row>
    <row r="31" spans="1:11" x14ac:dyDescent="0.2">
      <c r="A31" t="s">
        <v>792</v>
      </c>
      <c r="B31" t="s">
        <v>805</v>
      </c>
      <c r="C31" t="s">
        <v>1550</v>
      </c>
      <c r="D31" t="s">
        <v>412</v>
      </c>
      <c r="E31">
        <v>0.31</v>
      </c>
      <c r="F31" t="s">
        <v>413</v>
      </c>
      <c r="G31" t="s">
        <v>413</v>
      </c>
      <c r="H31" t="s">
        <v>930</v>
      </c>
      <c r="I31" t="s">
        <v>413</v>
      </c>
      <c r="J31" t="s">
        <v>413</v>
      </c>
      <c r="K31" t="s">
        <v>930</v>
      </c>
    </row>
    <row r="32" spans="1:11" x14ac:dyDescent="0.2">
      <c r="A32" t="s">
        <v>792</v>
      </c>
      <c r="B32" t="s">
        <v>790</v>
      </c>
      <c r="C32" t="s">
        <v>1550</v>
      </c>
      <c r="D32" t="s">
        <v>412</v>
      </c>
      <c r="E32">
        <v>0.05</v>
      </c>
      <c r="F32" t="s">
        <v>413</v>
      </c>
      <c r="G32" t="s">
        <v>413</v>
      </c>
      <c r="H32" t="s">
        <v>1314</v>
      </c>
      <c r="I32" t="s">
        <v>413</v>
      </c>
      <c r="J32" t="s">
        <v>413</v>
      </c>
      <c r="K32" t="s">
        <v>1314</v>
      </c>
    </row>
    <row r="33" spans="1:11" x14ac:dyDescent="0.2">
      <c r="A33" t="s">
        <v>793</v>
      </c>
      <c r="B33" t="s">
        <v>805</v>
      </c>
      <c r="C33" t="s">
        <v>1550</v>
      </c>
      <c r="D33" t="s">
        <v>412</v>
      </c>
      <c r="E33">
        <v>0.05</v>
      </c>
      <c r="F33" t="s">
        <v>413</v>
      </c>
      <c r="G33" t="s">
        <v>413</v>
      </c>
      <c r="H33" t="s">
        <v>930</v>
      </c>
      <c r="I33" t="s">
        <v>413</v>
      </c>
      <c r="J33" t="s">
        <v>413</v>
      </c>
      <c r="K33" t="s">
        <v>930</v>
      </c>
    </row>
    <row r="34" spans="1:11" x14ac:dyDescent="0.2">
      <c r="A34" t="s">
        <v>793</v>
      </c>
      <c r="B34" t="s">
        <v>790</v>
      </c>
      <c r="C34" t="s">
        <v>1550</v>
      </c>
      <c r="D34" t="s">
        <v>412</v>
      </c>
      <c r="E34">
        <v>0.02</v>
      </c>
      <c r="F34" t="s">
        <v>413</v>
      </c>
      <c r="G34" t="s">
        <v>413</v>
      </c>
      <c r="H34" t="s">
        <v>1314</v>
      </c>
      <c r="I34" t="s">
        <v>413</v>
      </c>
      <c r="J34" t="s">
        <v>413</v>
      </c>
      <c r="K34" t="s">
        <v>1314</v>
      </c>
    </row>
    <row r="35" spans="1:11" x14ac:dyDescent="0.2">
      <c r="A35" t="s">
        <v>795</v>
      </c>
      <c r="B35" t="s">
        <v>805</v>
      </c>
      <c r="C35" t="s">
        <v>1550</v>
      </c>
      <c r="D35" t="s">
        <v>412</v>
      </c>
      <c r="E35">
        <v>7.0000000000000007E-2</v>
      </c>
      <c r="F35" t="s">
        <v>413</v>
      </c>
      <c r="G35" t="s">
        <v>413</v>
      </c>
      <c r="H35" t="s">
        <v>930</v>
      </c>
      <c r="I35" t="s">
        <v>413</v>
      </c>
      <c r="J35" t="s">
        <v>413</v>
      </c>
      <c r="K35" t="s">
        <v>930</v>
      </c>
    </row>
    <row r="36" spans="1:11" x14ac:dyDescent="0.2">
      <c r="A36" t="s">
        <v>795</v>
      </c>
      <c r="B36" t="s">
        <v>790</v>
      </c>
      <c r="C36" t="s">
        <v>1550</v>
      </c>
      <c r="D36" t="s">
        <v>412</v>
      </c>
      <c r="E36">
        <v>0.02</v>
      </c>
      <c r="F36" t="s">
        <v>413</v>
      </c>
      <c r="G36" t="s">
        <v>413</v>
      </c>
      <c r="H36" t="s">
        <v>1314</v>
      </c>
      <c r="I36" t="s">
        <v>413</v>
      </c>
      <c r="J36" t="s">
        <v>413</v>
      </c>
      <c r="K36" t="s">
        <v>1314</v>
      </c>
    </row>
    <row r="37" spans="1:11" x14ac:dyDescent="0.2">
      <c r="A37" t="s">
        <v>796</v>
      </c>
      <c r="B37" t="s">
        <v>805</v>
      </c>
      <c r="C37" t="s">
        <v>1550</v>
      </c>
      <c r="D37" t="s">
        <v>412</v>
      </c>
      <c r="E37">
        <v>0.05</v>
      </c>
      <c r="F37" t="s">
        <v>413</v>
      </c>
      <c r="G37" t="s">
        <v>413</v>
      </c>
      <c r="H37" t="s">
        <v>930</v>
      </c>
      <c r="I37" t="s">
        <v>413</v>
      </c>
      <c r="J37" t="s">
        <v>413</v>
      </c>
      <c r="K37" t="s">
        <v>930</v>
      </c>
    </row>
    <row r="38" spans="1:11" x14ac:dyDescent="0.2">
      <c r="A38" t="s">
        <v>796</v>
      </c>
      <c r="B38" t="s">
        <v>790</v>
      </c>
      <c r="C38" t="s">
        <v>1550</v>
      </c>
      <c r="D38" t="s">
        <v>412</v>
      </c>
      <c r="E38">
        <v>0.01</v>
      </c>
      <c r="F38" t="s">
        <v>413</v>
      </c>
      <c r="G38" t="s">
        <v>413</v>
      </c>
      <c r="H38" t="s">
        <v>1314</v>
      </c>
      <c r="I38" t="s">
        <v>413</v>
      </c>
      <c r="J38" t="s">
        <v>413</v>
      </c>
      <c r="K38" t="s">
        <v>1314</v>
      </c>
    </row>
    <row r="39" spans="1:11" x14ac:dyDescent="0.2">
      <c r="A39" t="s">
        <v>797</v>
      </c>
      <c r="B39" t="s">
        <v>805</v>
      </c>
      <c r="C39" t="s">
        <v>1550</v>
      </c>
      <c r="D39" t="s">
        <v>412</v>
      </c>
      <c r="E39">
        <v>0.22</v>
      </c>
      <c r="F39" t="s">
        <v>413</v>
      </c>
      <c r="G39" t="s">
        <v>413</v>
      </c>
      <c r="H39" t="s">
        <v>930</v>
      </c>
      <c r="I39" t="s">
        <v>413</v>
      </c>
      <c r="J39" t="s">
        <v>413</v>
      </c>
      <c r="K39" t="s">
        <v>930</v>
      </c>
    </row>
    <row r="40" spans="1:11" x14ac:dyDescent="0.2">
      <c r="A40" t="s">
        <v>797</v>
      </c>
      <c r="B40" t="s">
        <v>790</v>
      </c>
      <c r="C40" t="s">
        <v>1550</v>
      </c>
      <c r="D40" t="s">
        <v>412</v>
      </c>
      <c r="E40">
        <v>0.02</v>
      </c>
      <c r="F40" t="s">
        <v>413</v>
      </c>
      <c r="G40" t="s">
        <v>413</v>
      </c>
      <c r="H40" t="s">
        <v>1142</v>
      </c>
      <c r="I40" t="s">
        <v>413</v>
      </c>
      <c r="J40" t="s">
        <v>413</v>
      </c>
      <c r="K40" t="s">
        <v>1142</v>
      </c>
    </row>
    <row r="41" spans="1:11" x14ac:dyDescent="0.2">
      <c r="A41" t="s">
        <v>798</v>
      </c>
      <c r="B41" t="s">
        <v>805</v>
      </c>
      <c r="C41" t="s">
        <v>1550</v>
      </c>
      <c r="D41" t="s">
        <v>412</v>
      </c>
      <c r="E41">
        <v>7.0000000000000007E-2</v>
      </c>
      <c r="F41" t="s">
        <v>413</v>
      </c>
      <c r="G41" t="s">
        <v>413</v>
      </c>
      <c r="H41" t="s">
        <v>930</v>
      </c>
      <c r="I41" t="s">
        <v>413</v>
      </c>
      <c r="J41" t="s">
        <v>413</v>
      </c>
      <c r="K41" t="s">
        <v>930</v>
      </c>
    </row>
    <row r="42" spans="1:11" x14ac:dyDescent="0.2">
      <c r="A42" t="s">
        <v>798</v>
      </c>
      <c r="B42" t="s">
        <v>790</v>
      </c>
      <c r="C42" t="s">
        <v>1550</v>
      </c>
      <c r="D42" t="s">
        <v>412</v>
      </c>
      <c r="E42">
        <v>0.02</v>
      </c>
      <c r="F42" t="s">
        <v>413</v>
      </c>
      <c r="G42" t="s">
        <v>413</v>
      </c>
      <c r="H42" t="s">
        <v>1314</v>
      </c>
      <c r="I42" t="s">
        <v>413</v>
      </c>
      <c r="J42" t="s">
        <v>413</v>
      </c>
      <c r="K42" t="s">
        <v>1314</v>
      </c>
    </row>
    <row r="43" spans="1:11" x14ac:dyDescent="0.2">
      <c r="A43" t="s">
        <v>799</v>
      </c>
      <c r="B43" t="s">
        <v>805</v>
      </c>
      <c r="C43" t="s">
        <v>1550</v>
      </c>
      <c r="D43" t="s">
        <v>412</v>
      </c>
      <c r="E43">
        <v>0.06</v>
      </c>
      <c r="F43" t="s">
        <v>413</v>
      </c>
      <c r="G43" t="s">
        <v>413</v>
      </c>
      <c r="H43" t="s">
        <v>930</v>
      </c>
      <c r="I43" t="s">
        <v>413</v>
      </c>
      <c r="J43" t="s">
        <v>413</v>
      </c>
      <c r="K43" t="s">
        <v>930</v>
      </c>
    </row>
    <row r="44" spans="1:11" x14ac:dyDescent="0.2">
      <c r="A44" t="s">
        <v>799</v>
      </c>
      <c r="B44" t="s">
        <v>790</v>
      </c>
      <c r="C44" t="s">
        <v>1550</v>
      </c>
      <c r="D44" t="s">
        <v>412</v>
      </c>
      <c r="E44">
        <v>0.01</v>
      </c>
      <c r="F44" t="s">
        <v>413</v>
      </c>
      <c r="G44" t="s">
        <v>413</v>
      </c>
      <c r="H44" t="s">
        <v>1314</v>
      </c>
      <c r="I44" t="s">
        <v>413</v>
      </c>
      <c r="J44" t="s">
        <v>413</v>
      </c>
      <c r="K44" t="s">
        <v>1314</v>
      </c>
    </row>
    <row r="45" spans="1:11" x14ac:dyDescent="0.2">
      <c r="A45" t="s">
        <v>800</v>
      </c>
      <c r="B45" t="s">
        <v>805</v>
      </c>
      <c r="C45" t="s">
        <v>1550</v>
      </c>
      <c r="D45" t="s">
        <v>412</v>
      </c>
      <c r="E45">
        <v>0.05</v>
      </c>
      <c r="F45" t="s">
        <v>413</v>
      </c>
      <c r="G45" t="s">
        <v>413</v>
      </c>
      <c r="H45" t="s">
        <v>930</v>
      </c>
      <c r="I45" t="s">
        <v>413</v>
      </c>
      <c r="J45" t="s">
        <v>413</v>
      </c>
      <c r="K45" t="s">
        <v>930</v>
      </c>
    </row>
    <row r="46" spans="1:11" x14ac:dyDescent="0.2">
      <c r="A46" t="s">
        <v>800</v>
      </c>
      <c r="B46" t="s">
        <v>790</v>
      </c>
      <c r="C46" t="s">
        <v>1550</v>
      </c>
      <c r="D46" t="s">
        <v>412</v>
      </c>
      <c r="E46">
        <v>0.01</v>
      </c>
      <c r="F46" t="s">
        <v>413</v>
      </c>
      <c r="G46" t="s">
        <v>413</v>
      </c>
      <c r="H46" t="s">
        <v>1314</v>
      </c>
      <c r="I46" t="s">
        <v>413</v>
      </c>
      <c r="J46" t="s">
        <v>413</v>
      </c>
      <c r="K46" t="s">
        <v>1314</v>
      </c>
    </row>
    <row r="47" spans="1:11" x14ac:dyDescent="0.2">
      <c r="A47" t="s">
        <v>801</v>
      </c>
      <c r="B47" t="s">
        <v>805</v>
      </c>
      <c r="C47" t="s">
        <v>1550</v>
      </c>
      <c r="D47" t="s">
        <v>412</v>
      </c>
      <c r="E47">
        <v>7.0000000000000007E-2</v>
      </c>
      <c r="F47" t="s">
        <v>413</v>
      </c>
      <c r="G47" t="s">
        <v>413</v>
      </c>
      <c r="H47" t="s">
        <v>930</v>
      </c>
      <c r="I47" t="s">
        <v>413</v>
      </c>
      <c r="J47" t="s">
        <v>413</v>
      </c>
      <c r="K47" t="s">
        <v>930</v>
      </c>
    </row>
    <row r="48" spans="1:11" x14ac:dyDescent="0.2">
      <c r="A48" t="s">
        <v>801</v>
      </c>
      <c r="B48" t="s">
        <v>790</v>
      </c>
      <c r="C48" t="s">
        <v>1550</v>
      </c>
      <c r="D48" t="s">
        <v>412</v>
      </c>
      <c r="E48">
        <v>0.01</v>
      </c>
      <c r="F48" t="s">
        <v>413</v>
      </c>
      <c r="G48" t="s">
        <v>413</v>
      </c>
      <c r="H48" t="s">
        <v>1314</v>
      </c>
      <c r="I48" t="s">
        <v>413</v>
      </c>
      <c r="J48" t="s">
        <v>413</v>
      </c>
      <c r="K48" t="s">
        <v>1314</v>
      </c>
    </row>
    <row r="49" spans="1:11" x14ac:dyDescent="0.2">
      <c r="A49" t="s">
        <v>802</v>
      </c>
      <c r="B49" t="s">
        <v>805</v>
      </c>
      <c r="C49" t="s">
        <v>1550</v>
      </c>
      <c r="D49" t="s">
        <v>412</v>
      </c>
      <c r="E49">
        <v>0.05</v>
      </c>
      <c r="F49" t="s">
        <v>413</v>
      </c>
      <c r="G49" t="s">
        <v>413</v>
      </c>
      <c r="H49" t="s">
        <v>930</v>
      </c>
      <c r="I49" t="s">
        <v>413</v>
      </c>
      <c r="J49" t="s">
        <v>413</v>
      </c>
      <c r="K49" t="s">
        <v>930</v>
      </c>
    </row>
    <row r="50" spans="1:11" x14ac:dyDescent="0.2">
      <c r="A50" t="s">
        <v>802</v>
      </c>
      <c r="B50" t="s">
        <v>790</v>
      </c>
      <c r="C50" t="s">
        <v>1550</v>
      </c>
      <c r="D50" t="s">
        <v>412</v>
      </c>
      <c r="E50">
        <v>0.01</v>
      </c>
      <c r="F50" t="s">
        <v>413</v>
      </c>
      <c r="G50" t="s">
        <v>413</v>
      </c>
      <c r="H50" t="s">
        <v>1314</v>
      </c>
      <c r="I50" t="s">
        <v>413</v>
      </c>
      <c r="J50" t="s">
        <v>413</v>
      </c>
      <c r="K50" t="s">
        <v>1314</v>
      </c>
    </row>
    <row r="51" spans="1:11" x14ac:dyDescent="0.2">
      <c r="A51" t="s">
        <v>803</v>
      </c>
      <c r="B51" t="s">
        <v>805</v>
      </c>
      <c r="C51" t="s">
        <v>1550</v>
      </c>
      <c r="D51" t="s">
        <v>412</v>
      </c>
      <c r="E51">
        <v>0.06</v>
      </c>
      <c r="F51" t="s">
        <v>413</v>
      </c>
      <c r="G51" t="s">
        <v>413</v>
      </c>
      <c r="H51" t="s">
        <v>930</v>
      </c>
      <c r="I51" t="s">
        <v>413</v>
      </c>
      <c r="J51" t="s">
        <v>413</v>
      </c>
      <c r="K51" t="s">
        <v>930</v>
      </c>
    </row>
    <row r="52" spans="1:11" x14ac:dyDescent="0.2">
      <c r="A52" t="s">
        <v>803</v>
      </c>
      <c r="B52" t="s">
        <v>790</v>
      </c>
      <c r="C52" t="s">
        <v>1550</v>
      </c>
      <c r="D52" t="s">
        <v>412</v>
      </c>
      <c r="E52">
        <v>0.01</v>
      </c>
      <c r="F52" t="s">
        <v>413</v>
      </c>
      <c r="G52" t="s">
        <v>413</v>
      </c>
      <c r="H52" t="s">
        <v>1314</v>
      </c>
      <c r="I52" t="s">
        <v>413</v>
      </c>
      <c r="J52" t="s">
        <v>413</v>
      </c>
      <c r="K52" t="s">
        <v>1314</v>
      </c>
    </row>
    <row r="53" spans="1:11" x14ac:dyDescent="0.2">
      <c r="A53" t="s">
        <v>804</v>
      </c>
      <c r="B53" t="s">
        <v>805</v>
      </c>
      <c r="C53" t="s">
        <v>1550</v>
      </c>
      <c r="D53" t="s">
        <v>412</v>
      </c>
      <c r="E53">
        <v>0.06</v>
      </c>
      <c r="F53" t="s">
        <v>413</v>
      </c>
      <c r="G53" t="s">
        <v>413</v>
      </c>
      <c r="H53" t="s">
        <v>930</v>
      </c>
      <c r="I53" t="s">
        <v>413</v>
      </c>
      <c r="J53" t="s">
        <v>413</v>
      </c>
      <c r="K53" t="s">
        <v>930</v>
      </c>
    </row>
    <row r="54" spans="1:11" x14ac:dyDescent="0.2">
      <c r="A54" t="s">
        <v>804</v>
      </c>
      <c r="B54" t="s">
        <v>790</v>
      </c>
      <c r="C54" t="s">
        <v>1550</v>
      </c>
      <c r="D54" t="s">
        <v>412</v>
      </c>
      <c r="E54">
        <v>0.02</v>
      </c>
      <c r="F54" t="s">
        <v>413</v>
      </c>
      <c r="G54" t="s">
        <v>413</v>
      </c>
      <c r="H54" t="s">
        <v>1314</v>
      </c>
      <c r="I54" t="s">
        <v>413</v>
      </c>
      <c r="J54" t="s">
        <v>413</v>
      </c>
      <c r="K54" t="s">
        <v>1314</v>
      </c>
    </row>
    <row r="55" spans="1:11" x14ac:dyDescent="0.2">
      <c r="A55" t="s">
        <v>789</v>
      </c>
      <c r="B55" t="s">
        <v>805</v>
      </c>
      <c r="C55" t="s">
        <v>1557</v>
      </c>
      <c r="D55" t="s">
        <v>412</v>
      </c>
      <c r="E55">
        <v>0.06</v>
      </c>
      <c r="F55" t="s">
        <v>413</v>
      </c>
      <c r="G55" t="s">
        <v>413</v>
      </c>
      <c r="H55" t="s">
        <v>258</v>
      </c>
      <c r="I55" t="s">
        <v>413</v>
      </c>
      <c r="J55" t="s">
        <v>413</v>
      </c>
      <c r="K55" t="s">
        <v>258</v>
      </c>
    </row>
    <row r="56" spans="1:11" x14ac:dyDescent="0.2">
      <c r="A56" t="s">
        <v>789</v>
      </c>
      <c r="B56" t="s">
        <v>790</v>
      </c>
      <c r="C56" t="s">
        <v>1557</v>
      </c>
      <c r="D56" t="s">
        <v>412</v>
      </c>
      <c r="E56">
        <v>0.11</v>
      </c>
      <c r="F56" t="s">
        <v>413</v>
      </c>
      <c r="G56" t="s">
        <v>413</v>
      </c>
      <c r="H56" t="s">
        <v>813</v>
      </c>
      <c r="I56" t="s">
        <v>413</v>
      </c>
      <c r="J56" t="s">
        <v>413</v>
      </c>
      <c r="K56" t="s">
        <v>813</v>
      </c>
    </row>
    <row r="57" spans="1:11" x14ac:dyDescent="0.2">
      <c r="A57" t="s">
        <v>792</v>
      </c>
      <c r="B57" t="s">
        <v>805</v>
      </c>
      <c r="C57" t="s">
        <v>1557</v>
      </c>
      <c r="D57" t="s">
        <v>412</v>
      </c>
      <c r="E57">
        <v>0.05</v>
      </c>
      <c r="F57" t="s">
        <v>413</v>
      </c>
      <c r="G57" t="s">
        <v>413</v>
      </c>
      <c r="H57" t="s">
        <v>1963</v>
      </c>
      <c r="I57" t="s">
        <v>413</v>
      </c>
      <c r="J57" t="s">
        <v>413</v>
      </c>
      <c r="K57" t="s">
        <v>1963</v>
      </c>
    </row>
    <row r="58" spans="1:11" x14ac:dyDescent="0.2">
      <c r="A58" t="s">
        <v>792</v>
      </c>
      <c r="B58" t="s">
        <v>790</v>
      </c>
      <c r="C58" t="s">
        <v>1557</v>
      </c>
      <c r="D58" t="s">
        <v>412</v>
      </c>
      <c r="E58">
        <v>0.08</v>
      </c>
      <c r="F58" t="s">
        <v>413</v>
      </c>
      <c r="G58" t="s">
        <v>413</v>
      </c>
      <c r="H58" t="s">
        <v>813</v>
      </c>
      <c r="I58" t="s">
        <v>413</v>
      </c>
      <c r="J58" t="s">
        <v>413</v>
      </c>
      <c r="K58" t="s">
        <v>813</v>
      </c>
    </row>
    <row r="59" spans="1:11" x14ac:dyDescent="0.2">
      <c r="A59" t="s">
        <v>793</v>
      </c>
      <c r="B59" t="s">
        <v>805</v>
      </c>
      <c r="C59" t="s">
        <v>1557</v>
      </c>
      <c r="D59" t="s">
        <v>412</v>
      </c>
      <c r="E59">
        <v>0.09</v>
      </c>
      <c r="F59" t="s">
        <v>413</v>
      </c>
      <c r="G59" t="s">
        <v>413</v>
      </c>
      <c r="H59" t="s">
        <v>258</v>
      </c>
      <c r="I59" t="s">
        <v>413</v>
      </c>
      <c r="J59" t="s">
        <v>413</v>
      </c>
      <c r="K59" t="s">
        <v>258</v>
      </c>
    </row>
    <row r="60" spans="1:11" x14ac:dyDescent="0.2">
      <c r="A60" t="s">
        <v>793</v>
      </c>
      <c r="B60" t="s">
        <v>790</v>
      </c>
      <c r="C60" t="s">
        <v>1557</v>
      </c>
      <c r="D60" t="s">
        <v>412</v>
      </c>
      <c r="E60">
        <v>0.16</v>
      </c>
      <c r="F60" t="s">
        <v>413</v>
      </c>
      <c r="G60" t="s">
        <v>413</v>
      </c>
      <c r="H60" t="s">
        <v>813</v>
      </c>
      <c r="I60" t="s">
        <v>413</v>
      </c>
      <c r="J60" t="s">
        <v>413</v>
      </c>
      <c r="K60" t="s">
        <v>813</v>
      </c>
    </row>
    <row r="61" spans="1:11" x14ac:dyDescent="0.2">
      <c r="A61" t="s">
        <v>795</v>
      </c>
      <c r="B61" t="s">
        <v>805</v>
      </c>
      <c r="C61" t="s">
        <v>1557</v>
      </c>
      <c r="D61" t="s">
        <v>412</v>
      </c>
      <c r="E61">
        <v>0.62</v>
      </c>
      <c r="F61" t="s">
        <v>413</v>
      </c>
      <c r="G61" t="s">
        <v>413</v>
      </c>
      <c r="H61" t="s">
        <v>821</v>
      </c>
      <c r="I61" t="s">
        <v>413</v>
      </c>
      <c r="J61" t="s">
        <v>413</v>
      </c>
      <c r="K61" t="s">
        <v>821</v>
      </c>
    </row>
    <row r="62" spans="1:11" x14ac:dyDescent="0.2">
      <c r="A62" t="s">
        <v>795</v>
      </c>
      <c r="B62" t="s">
        <v>790</v>
      </c>
      <c r="C62" t="s">
        <v>1557</v>
      </c>
      <c r="D62" t="s">
        <v>415</v>
      </c>
      <c r="E62">
        <v>0.15</v>
      </c>
      <c r="F62">
        <v>35</v>
      </c>
      <c r="G62" t="s">
        <v>815</v>
      </c>
      <c r="H62" t="s">
        <v>813</v>
      </c>
      <c r="I62">
        <v>10</v>
      </c>
      <c r="J62" t="s">
        <v>1964</v>
      </c>
      <c r="K62" t="s">
        <v>1965</v>
      </c>
    </row>
    <row r="63" spans="1:11" x14ac:dyDescent="0.2">
      <c r="A63" t="s">
        <v>796</v>
      </c>
      <c r="B63" t="s">
        <v>805</v>
      </c>
      <c r="C63" t="s">
        <v>1557</v>
      </c>
      <c r="D63" t="s">
        <v>412</v>
      </c>
      <c r="E63">
        <v>0.67</v>
      </c>
      <c r="F63" t="s">
        <v>413</v>
      </c>
      <c r="G63" t="s">
        <v>413</v>
      </c>
      <c r="H63" t="s">
        <v>821</v>
      </c>
      <c r="I63" t="s">
        <v>413</v>
      </c>
      <c r="J63" t="s">
        <v>413</v>
      </c>
      <c r="K63" t="s">
        <v>821</v>
      </c>
    </row>
    <row r="64" spans="1:11" x14ac:dyDescent="0.2">
      <c r="A64" t="s">
        <v>796</v>
      </c>
      <c r="B64" t="s">
        <v>790</v>
      </c>
      <c r="C64" t="s">
        <v>1557</v>
      </c>
      <c r="D64" t="s">
        <v>415</v>
      </c>
      <c r="E64">
        <v>0.11</v>
      </c>
      <c r="F64">
        <v>35</v>
      </c>
      <c r="G64" t="s">
        <v>815</v>
      </c>
      <c r="H64" t="s">
        <v>813</v>
      </c>
      <c r="I64">
        <v>9</v>
      </c>
      <c r="J64" t="s">
        <v>1966</v>
      </c>
      <c r="K64" t="s">
        <v>1967</v>
      </c>
    </row>
    <row r="65" spans="1:11" x14ac:dyDescent="0.2">
      <c r="A65" t="s">
        <v>797</v>
      </c>
      <c r="B65" t="s">
        <v>805</v>
      </c>
      <c r="C65" t="s">
        <v>1557</v>
      </c>
      <c r="D65" t="s">
        <v>412</v>
      </c>
      <c r="E65">
        <v>0.08</v>
      </c>
      <c r="F65" t="s">
        <v>413</v>
      </c>
      <c r="G65" t="s">
        <v>413</v>
      </c>
      <c r="H65" t="s">
        <v>1968</v>
      </c>
      <c r="I65" t="s">
        <v>413</v>
      </c>
      <c r="J65" t="s">
        <v>413</v>
      </c>
      <c r="K65" t="s">
        <v>1968</v>
      </c>
    </row>
    <row r="66" spans="1:11" x14ac:dyDescent="0.2">
      <c r="A66" t="s">
        <v>797</v>
      </c>
      <c r="B66" t="s">
        <v>790</v>
      </c>
      <c r="C66" t="s">
        <v>1557</v>
      </c>
      <c r="D66" t="s">
        <v>412</v>
      </c>
      <c r="E66">
        <v>0.12</v>
      </c>
      <c r="F66" t="s">
        <v>413</v>
      </c>
      <c r="G66" t="s">
        <v>413</v>
      </c>
      <c r="H66" t="s">
        <v>813</v>
      </c>
      <c r="I66" t="s">
        <v>413</v>
      </c>
      <c r="J66" t="s">
        <v>413</v>
      </c>
      <c r="K66" t="s">
        <v>813</v>
      </c>
    </row>
    <row r="67" spans="1:11" x14ac:dyDescent="0.2">
      <c r="A67" t="s">
        <v>798</v>
      </c>
      <c r="B67" t="s">
        <v>805</v>
      </c>
      <c r="C67" t="s">
        <v>1557</v>
      </c>
      <c r="D67" t="s">
        <v>412</v>
      </c>
      <c r="E67">
        <v>0.06</v>
      </c>
      <c r="F67" t="s">
        <v>413</v>
      </c>
      <c r="G67" t="s">
        <v>413</v>
      </c>
      <c r="H67" t="s">
        <v>1963</v>
      </c>
      <c r="I67" t="s">
        <v>413</v>
      </c>
      <c r="J67" t="s">
        <v>413</v>
      </c>
      <c r="K67" t="s">
        <v>1963</v>
      </c>
    </row>
    <row r="68" spans="1:11" x14ac:dyDescent="0.2">
      <c r="A68" t="s">
        <v>798</v>
      </c>
      <c r="B68" t="s">
        <v>790</v>
      </c>
      <c r="C68" t="s">
        <v>1557</v>
      </c>
      <c r="D68" t="s">
        <v>412</v>
      </c>
      <c r="E68">
        <v>0.11</v>
      </c>
      <c r="F68" t="s">
        <v>413</v>
      </c>
      <c r="G68" t="s">
        <v>413</v>
      </c>
      <c r="H68" t="s">
        <v>813</v>
      </c>
      <c r="I68" t="s">
        <v>413</v>
      </c>
      <c r="J68" t="s">
        <v>413</v>
      </c>
      <c r="K68" t="s">
        <v>813</v>
      </c>
    </row>
    <row r="69" spans="1:11" x14ac:dyDescent="0.2">
      <c r="A69" t="s">
        <v>799</v>
      </c>
      <c r="B69" t="s">
        <v>805</v>
      </c>
      <c r="C69" t="s">
        <v>1557</v>
      </c>
      <c r="D69" t="s">
        <v>412</v>
      </c>
      <c r="E69">
        <v>0.04</v>
      </c>
      <c r="F69" t="s">
        <v>413</v>
      </c>
      <c r="G69" t="s">
        <v>413</v>
      </c>
      <c r="H69" t="s">
        <v>1963</v>
      </c>
      <c r="I69" t="s">
        <v>413</v>
      </c>
      <c r="J69" t="s">
        <v>413</v>
      </c>
      <c r="K69" t="s">
        <v>1963</v>
      </c>
    </row>
    <row r="70" spans="1:11" x14ac:dyDescent="0.2">
      <c r="A70" t="s">
        <v>799</v>
      </c>
      <c r="B70" t="s">
        <v>790</v>
      </c>
      <c r="C70" t="s">
        <v>1557</v>
      </c>
      <c r="D70" t="s">
        <v>412</v>
      </c>
      <c r="E70">
        <v>7.0000000000000007E-2</v>
      </c>
      <c r="F70" t="s">
        <v>413</v>
      </c>
      <c r="G70" t="s">
        <v>413</v>
      </c>
      <c r="H70" t="s">
        <v>813</v>
      </c>
      <c r="I70" t="s">
        <v>413</v>
      </c>
      <c r="J70" t="s">
        <v>413</v>
      </c>
      <c r="K70" t="s">
        <v>813</v>
      </c>
    </row>
    <row r="71" spans="1:11" x14ac:dyDescent="0.2">
      <c r="A71" t="s">
        <v>800</v>
      </c>
      <c r="B71" t="s">
        <v>805</v>
      </c>
      <c r="C71" t="s">
        <v>1557</v>
      </c>
      <c r="D71" t="s">
        <v>412</v>
      </c>
      <c r="E71">
        <v>0.66</v>
      </c>
      <c r="F71" t="s">
        <v>413</v>
      </c>
      <c r="G71" t="s">
        <v>413</v>
      </c>
      <c r="H71" t="s">
        <v>258</v>
      </c>
      <c r="I71" t="s">
        <v>413</v>
      </c>
      <c r="J71" t="s">
        <v>413</v>
      </c>
      <c r="K71" t="s">
        <v>258</v>
      </c>
    </row>
    <row r="72" spans="1:11" x14ac:dyDescent="0.2">
      <c r="A72" t="s">
        <v>800</v>
      </c>
      <c r="B72" t="s">
        <v>790</v>
      </c>
      <c r="C72" t="s">
        <v>1557</v>
      </c>
      <c r="D72" t="s">
        <v>412</v>
      </c>
      <c r="E72">
        <v>0.81</v>
      </c>
      <c r="F72" t="s">
        <v>413</v>
      </c>
      <c r="G72" t="s">
        <v>413</v>
      </c>
      <c r="H72" t="s">
        <v>1969</v>
      </c>
      <c r="I72" t="s">
        <v>413</v>
      </c>
      <c r="J72" t="s">
        <v>413</v>
      </c>
      <c r="K72" t="s">
        <v>1969</v>
      </c>
    </row>
    <row r="73" spans="1:11" x14ac:dyDescent="0.2">
      <c r="A73" t="s">
        <v>801</v>
      </c>
      <c r="B73" t="s">
        <v>805</v>
      </c>
      <c r="C73" t="s">
        <v>1557</v>
      </c>
      <c r="D73" t="s">
        <v>412</v>
      </c>
      <c r="E73">
        <v>7.0000000000000007E-2</v>
      </c>
      <c r="F73" t="s">
        <v>413</v>
      </c>
      <c r="G73" t="s">
        <v>413</v>
      </c>
      <c r="H73" t="s">
        <v>1963</v>
      </c>
      <c r="I73" t="s">
        <v>413</v>
      </c>
      <c r="J73" t="s">
        <v>413</v>
      </c>
      <c r="K73" t="s">
        <v>1963</v>
      </c>
    </row>
    <row r="74" spans="1:11" x14ac:dyDescent="0.2">
      <c r="A74" t="s">
        <v>801</v>
      </c>
      <c r="B74" t="s">
        <v>790</v>
      </c>
      <c r="C74" t="s">
        <v>1557</v>
      </c>
      <c r="D74" t="s">
        <v>412</v>
      </c>
      <c r="E74">
        <v>0.12</v>
      </c>
      <c r="F74" t="s">
        <v>413</v>
      </c>
      <c r="G74" t="s">
        <v>413</v>
      </c>
      <c r="H74" t="s">
        <v>813</v>
      </c>
      <c r="I74" t="s">
        <v>413</v>
      </c>
      <c r="J74" t="s">
        <v>413</v>
      </c>
      <c r="K74" t="s">
        <v>813</v>
      </c>
    </row>
    <row r="75" spans="1:11" x14ac:dyDescent="0.2">
      <c r="A75" t="s">
        <v>802</v>
      </c>
      <c r="B75" t="s">
        <v>805</v>
      </c>
      <c r="C75" t="s">
        <v>1557</v>
      </c>
      <c r="D75" t="s">
        <v>412</v>
      </c>
      <c r="E75">
        <v>0.56999999999999995</v>
      </c>
      <c r="F75" t="s">
        <v>413</v>
      </c>
      <c r="G75" t="s">
        <v>413</v>
      </c>
      <c r="H75" t="s">
        <v>258</v>
      </c>
      <c r="I75" t="s">
        <v>413</v>
      </c>
      <c r="J75" t="s">
        <v>413</v>
      </c>
      <c r="K75" t="s">
        <v>258</v>
      </c>
    </row>
    <row r="76" spans="1:11" x14ac:dyDescent="0.2">
      <c r="A76" t="s">
        <v>802</v>
      </c>
      <c r="B76" t="s">
        <v>790</v>
      </c>
      <c r="C76" t="s">
        <v>1557</v>
      </c>
      <c r="D76" t="s">
        <v>412</v>
      </c>
      <c r="E76">
        <v>0.74</v>
      </c>
      <c r="F76" t="s">
        <v>413</v>
      </c>
      <c r="G76" t="s">
        <v>413</v>
      </c>
      <c r="H76" t="s">
        <v>813</v>
      </c>
      <c r="I76" t="s">
        <v>413</v>
      </c>
      <c r="J76" t="s">
        <v>413</v>
      </c>
      <c r="K76" t="s">
        <v>813</v>
      </c>
    </row>
    <row r="77" spans="1:11" x14ac:dyDescent="0.2">
      <c r="A77" t="s">
        <v>803</v>
      </c>
      <c r="B77" t="s">
        <v>805</v>
      </c>
      <c r="C77" t="s">
        <v>1557</v>
      </c>
      <c r="D77" t="s">
        <v>412</v>
      </c>
      <c r="E77">
        <v>0.57999999999999996</v>
      </c>
      <c r="F77" t="s">
        <v>413</v>
      </c>
      <c r="G77" t="s">
        <v>413</v>
      </c>
      <c r="H77" t="s">
        <v>258</v>
      </c>
      <c r="I77" t="s">
        <v>413</v>
      </c>
      <c r="J77" t="s">
        <v>413</v>
      </c>
      <c r="K77" t="s">
        <v>258</v>
      </c>
    </row>
    <row r="78" spans="1:11" x14ac:dyDescent="0.2">
      <c r="A78" t="s">
        <v>803</v>
      </c>
      <c r="B78" t="s">
        <v>790</v>
      </c>
      <c r="C78" t="s">
        <v>1557</v>
      </c>
      <c r="D78" t="s">
        <v>412</v>
      </c>
      <c r="E78">
        <v>0.75</v>
      </c>
      <c r="F78" t="s">
        <v>413</v>
      </c>
      <c r="G78" t="s">
        <v>413</v>
      </c>
      <c r="H78" t="s">
        <v>813</v>
      </c>
      <c r="I78" t="s">
        <v>413</v>
      </c>
      <c r="J78" t="s">
        <v>413</v>
      </c>
      <c r="K78" t="s">
        <v>813</v>
      </c>
    </row>
    <row r="79" spans="1:11" x14ac:dyDescent="0.2">
      <c r="A79" t="s">
        <v>804</v>
      </c>
      <c r="B79" t="s">
        <v>805</v>
      </c>
      <c r="C79" t="s">
        <v>1557</v>
      </c>
      <c r="D79" t="s">
        <v>412</v>
      </c>
      <c r="E79">
        <v>0.05</v>
      </c>
      <c r="F79" t="s">
        <v>413</v>
      </c>
      <c r="G79" t="s">
        <v>413</v>
      </c>
      <c r="H79" t="s">
        <v>1963</v>
      </c>
      <c r="I79" t="s">
        <v>413</v>
      </c>
      <c r="J79" t="s">
        <v>413</v>
      </c>
      <c r="K79" t="s">
        <v>1963</v>
      </c>
    </row>
    <row r="80" spans="1:11" x14ac:dyDescent="0.2">
      <c r="A80" t="s">
        <v>804</v>
      </c>
      <c r="B80" t="s">
        <v>790</v>
      </c>
      <c r="C80" t="s">
        <v>1557</v>
      </c>
      <c r="D80" t="s">
        <v>412</v>
      </c>
      <c r="E80">
        <v>0.08</v>
      </c>
      <c r="F80" t="s">
        <v>413</v>
      </c>
      <c r="G80" t="s">
        <v>413</v>
      </c>
      <c r="H80" t="s">
        <v>813</v>
      </c>
      <c r="I80" t="s">
        <v>413</v>
      </c>
      <c r="J80" t="s">
        <v>413</v>
      </c>
      <c r="K80" t="s">
        <v>813</v>
      </c>
    </row>
    <row r="81" spans="1:11" x14ac:dyDescent="0.2">
      <c r="A81" t="s">
        <v>789</v>
      </c>
      <c r="B81" t="s">
        <v>805</v>
      </c>
      <c r="C81" t="s">
        <v>1560</v>
      </c>
      <c r="D81" t="s">
        <v>412</v>
      </c>
      <c r="E81">
        <v>0.01</v>
      </c>
      <c r="F81" t="s">
        <v>413</v>
      </c>
      <c r="G81" t="s">
        <v>413</v>
      </c>
      <c r="H81" t="s">
        <v>1344</v>
      </c>
      <c r="I81" t="s">
        <v>413</v>
      </c>
      <c r="J81" t="s">
        <v>413</v>
      </c>
      <c r="K81" t="s">
        <v>1344</v>
      </c>
    </row>
    <row r="82" spans="1:11" x14ac:dyDescent="0.2">
      <c r="A82" t="s">
        <v>789</v>
      </c>
      <c r="B82" t="s">
        <v>790</v>
      </c>
      <c r="C82" t="s">
        <v>1560</v>
      </c>
      <c r="D82" t="s">
        <v>412</v>
      </c>
      <c r="E82">
        <v>0.03</v>
      </c>
      <c r="F82" t="s">
        <v>413</v>
      </c>
      <c r="G82" t="s">
        <v>413</v>
      </c>
      <c r="H82" t="s">
        <v>1345</v>
      </c>
      <c r="I82" t="s">
        <v>413</v>
      </c>
      <c r="J82" t="s">
        <v>413</v>
      </c>
      <c r="K82" t="s">
        <v>1345</v>
      </c>
    </row>
    <row r="83" spans="1:11" x14ac:dyDescent="0.2">
      <c r="A83" t="s">
        <v>792</v>
      </c>
      <c r="B83" t="s">
        <v>805</v>
      </c>
      <c r="C83" t="s">
        <v>1560</v>
      </c>
      <c r="D83" t="s">
        <v>412</v>
      </c>
      <c r="E83">
        <v>0.01</v>
      </c>
      <c r="F83" t="s">
        <v>413</v>
      </c>
      <c r="G83" t="s">
        <v>413</v>
      </c>
      <c r="H83" t="s">
        <v>1344</v>
      </c>
      <c r="I83" t="s">
        <v>413</v>
      </c>
      <c r="J83" t="s">
        <v>413</v>
      </c>
      <c r="K83" t="s">
        <v>1344</v>
      </c>
    </row>
    <row r="84" spans="1:11" x14ac:dyDescent="0.2">
      <c r="A84" t="s">
        <v>792</v>
      </c>
      <c r="B84" t="s">
        <v>790</v>
      </c>
      <c r="C84" t="s">
        <v>1560</v>
      </c>
      <c r="D84" t="s">
        <v>412</v>
      </c>
      <c r="E84">
        <v>0.03</v>
      </c>
      <c r="F84" t="s">
        <v>413</v>
      </c>
      <c r="G84" t="s">
        <v>413</v>
      </c>
      <c r="H84" t="s">
        <v>1345</v>
      </c>
      <c r="I84" t="s">
        <v>413</v>
      </c>
      <c r="J84" t="s">
        <v>413</v>
      </c>
      <c r="K84" t="s">
        <v>1345</v>
      </c>
    </row>
    <row r="85" spans="1:11" x14ac:dyDescent="0.2">
      <c r="A85" t="s">
        <v>793</v>
      </c>
      <c r="B85" t="s">
        <v>805</v>
      </c>
      <c r="C85" t="s">
        <v>1560</v>
      </c>
      <c r="D85" t="s">
        <v>412</v>
      </c>
      <c r="E85">
        <v>0.01</v>
      </c>
      <c r="F85" t="s">
        <v>413</v>
      </c>
      <c r="G85" t="s">
        <v>413</v>
      </c>
      <c r="H85" t="s">
        <v>1344</v>
      </c>
      <c r="I85" t="s">
        <v>413</v>
      </c>
      <c r="J85" t="s">
        <v>413</v>
      </c>
      <c r="K85" t="s">
        <v>1344</v>
      </c>
    </row>
    <row r="86" spans="1:11" x14ac:dyDescent="0.2">
      <c r="A86" t="s">
        <v>793</v>
      </c>
      <c r="B86" t="s">
        <v>790</v>
      </c>
      <c r="C86" t="s">
        <v>1560</v>
      </c>
      <c r="D86" t="s">
        <v>412</v>
      </c>
      <c r="E86">
        <v>0.03</v>
      </c>
      <c r="F86" t="s">
        <v>413</v>
      </c>
      <c r="G86" t="s">
        <v>413</v>
      </c>
      <c r="H86" t="s">
        <v>1345</v>
      </c>
      <c r="I86" t="s">
        <v>413</v>
      </c>
      <c r="J86" t="s">
        <v>413</v>
      </c>
      <c r="K86" t="s">
        <v>1345</v>
      </c>
    </row>
    <row r="87" spans="1:11" x14ac:dyDescent="0.2">
      <c r="A87" t="s">
        <v>795</v>
      </c>
      <c r="B87" t="s">
        <v>805</v>
      </c>
      <c r="C87" t="s">
        <v>1560</v>
      </c>
      <c r="D87" t="s">
        <v>412</v>
      </c>
      <c r="E87">
        <v>0.01</v>
      </c>
      <c r="F87" t="s">
        <v>413</v>
      </c>
      <c r="G87" t="s">
        <v>413</v>
      </c>
      <c r="H87" t="s">
        <v>1344</v>
      </c>
      <c r="I87" t="s">
        <v>413</v>
      </c>
      <c r="J87" t="s">
        <v>413</v>
      </c>
      <c r="K87" t="s">
        <v>1344</v>
      </c>
    </row>
    <row r="88" spans="1:11" x14ac:dyDescent="0.2">
      <c r="A88" t="s">
        <v>795</v>
      </c>
      <c r="B88" t="s">
        <v>790</v>
      </c>
      <c r="C88" t="s">
        <v>1560</v>
      </c>
      <c r="D88" t="s">
        <v>412</v>
      </c>
      <c r="E88">
        <v>0.04</v>
      </c>
      <c r="F88" t="s">
        <v>413</v>
      </c>
      <c r="G88" t="s">
        <v>413</v>
      </c>
      <c r="H88" t="s">
        <v>1345</v>
      </c>
      <c r="I88" t="s">
        <v>413</v>
      </c>
      <c r="J88" t="s">
        <v>413</v>
      </c>
      <c r="K88" t="s">
        <v>1345</v>
      </c>
    </row>
    <row r="89" spans="1:11" x14ac:dyDescent="0.2">
      <c r="A89" t="s">
        <v>796</v>
      </c>
      <c r="B89" t="s">
        <v>805</v>
      </c>
      <c r="C89" t="s">
        <v>1560</v>
      </c>
      <c r="D89" t="s">
        <v>412</v>
      </c>
      <c r="E89">
        <v>0.02</v>
      </c>
      <c r="F89" t="s">
        <v>413</v>
      </c>
      <c r="G89" t="s">
        <v>413</v>
      </c>
      <c r="H89" t="s">
        <v>1344</v>
      </c>
      <c r="I89" t="s">
        <v>413</v>
      </c>
      <c r="J89" t="s">
        <v>413</v>
      </c>
      <c r="K89" t="s">
        <v>1344</v>
      </c>
    </row>
    <row r="90" spans="1:11" x14ac:dyDescent="0.2">
      <c r="A90" t="s">
        <v>796</v>
      </c>
      <c r="B90" t="s">
        <v>790</v>
      </c>
      <c r="C90" t="s">
        <v>1560</v>
      </c>
      <c r="D90" t="s">
        <v>412</v>
      </c>
      <c r="E90">
        <v>0.03</v>
      </c>
      <c r="F90" t="s">
        <v>413</v>
      </c>
      <c r="G90" t="s">
        <v>413</v>
      </c>
      <c r="H90" t="s">
        <v>1345</v>
      </c>
      <c r="I90" t="s">
        <v>413</v>
      </c>
      <c r="J90" t="s">
        <v>413</v>
      </c>
      <c r="K90" t="s">
        <v>1345</v>
      </c>
    </row>
    <row r="91" spans="1:11" x14ac:dyDescent="0.2">
      <c r="A91" t="s">
        <v>797</v>
      </c>
      <c r="B91" t="s">
        <v>805</v>
      </c>
      <c r="C91" t="s">
        <v>1560</v>
      </c>
      <c r="D91" t="s">
        <v>412</v>
      </c>
      <c r="E91">
        <v>0.03</v>
      </c>
      <c r="F91" t="s">
        <v>413</v>
      </c>
      <c r="G91" t="s">
        <v>413</v>
      </c>
      <c r="H91" t="s">
        <v>287</v>
      </c>
      <c r="I91" t="s">
        <v>413</v>
      </c>
      <c r="J91" t="s">
        <v>413</v>
      </c>
      <c r="K91" t="s">
        <v>287</v>
      </c>
    </row>
    <row r="92" spans="1:11" x14ac:dyDescent="0.2">
      <c r="A92" t="s">
        <v>797</v>
      </c>
      <c r="B92" t="s">
        <v>790</v>
      </c>
      <c r="C92" t="s">
        <v>1560</v>
      </c>
      <c r="D92" t="s">
        <v>412</v>
      </c>
      <c r="E92">
        <v>0.14000000000000001</v>
      </c>
      <c r="F92" t="s">
        <v>413</v>
      </c>
      <c r="G92" t="s">
        <v>413</v>
      </c>
      <c r="H92" t="s">
        <v>1062</v>
      </c>
      <c r="I92" t="s">
        <v>413</v>
      </c>
      <c r="J92" t="s">
        <v>413</v>
      </c>
      <c r="K92" t="s">
        <v>1062</v>
      </c>
    </row>
    <row r="93" spans="1:11" x14ac:dyDescent="0.2">
      <c r="A93" t="s">
        <v>798</v>
      </c>
      <c r="B93" t="s">
        <v>805</v>
      </c>
      <c r="C93" t="s">
        <v>1560</v>
      </c>
      <c r="D93" t="s">
        <v>412</v>
      </c>
      <c r="E93">
        <v>0.01</v>
      </c>
      <c r="F93" t="s">
        <v>413</v>
      </c>
      <c r="G93" t="s">
        <v>413</v>
      </c>
      <c r="H93" t="s">
        <v>1344</v>
      </c>
      <c r="I93" t="s">
        <v>413</v>
      </c>
      <c r="J93" t="s">
        <v>413</v>
      </c>
      <c r="K93" t="s">
        <v>1344</v>
      </c>
    </row>
    <row r="94" spans="1:11" x14ac:dyDescent="0.2">
      <c r="A94" t="s">
        <v>798</v>
      </c>
      <c r="B94" t="s">
        <v>790</v>
      </c>
      <c r="C94" t="s">
        <v>1560</v>
      </c>
      <c r="D94" t="s">
        <v>412</v>
      </c>
      <c r="E94">
        <v>0.03</v>
      </c>
      <c r="F94" t="s">
        <v>413</v>
      </c>
      <c r="G94" t="s">
        <v>413</v>
      </c>
      <c r="H94" t="s">
        <v>1345</v>
      </c>
      <c r="I94" t="s">
        <v>413</v>
      </c>
      <c r="J94" t="s">
        <v>413</v>
      </c>
      <c r="K94" t="s">
        <v>1345</v>
      </c>
    </row>
    <row r="95" spans="1:11" x14ac:dyDescent="0.2">
      <c r="A95" t="s">
        <v>799</v>
      </c>
      <c r="B95" t="s">
        <v>805</v>
      </c>
      <c r="C95" t="s">
        <v>1560</v>
      </c>
      <c r="D95" t="s">
        <v>412</v>
      </c>
      <c r="E95">
        <v>0.01</v>
      </c>
      <c r="F95" t="s">
        <v>413</v>
      </c>
      <c r="G95" t="s">
        <v>413</v>
      </c>
      <c r="H95" t="s">
        <v>1344</v>
      </c>
      <c r="I95" t="s">
        <v>413</v>
      </c>
      <c r="J95" t="s">
        <v>413</v>
      </c>
      <c r="K95" t="s">
        <v>1344</v>
      </c>
    </row>
    <row r="96" spans="1:11" x14ac:dyDescent="0.2">
      <c r="A96" t="s">
        <v>799</v>
      </c>
      <c r="B96" t="s">
        <v>790</v>
      </c>
      <c r="C96" t="s">
        <v>1560</v>
      </c>
      <c r="D96" t="s">
        <v>412</v>
      </c>
      <c r="E96">
        <v>0.03</v>
      </c>
      <c r="F96" t="s">
        <v>413</v>
      </c>
      <c r="G96" t="s">
        <v>413</v>
      </c>
      <c r="H96" t="s">
        <v>1345</v>
      </c>
      <c r="I96" t="s">
        <v>413</v>
      </c>
      <c r="J96" t="s">
        <v>413</v>
      </c>
      <c r="K96" t="s">
        <v>1345</v>
      </c>
    </row>
    <row r="97" spans="1:11" x14ac:dyDescent="0.2">
      <c r="A97" t="s">
        <v>800</v>
      </c>
      <c r="B97" t="s">
        <v>805</v>
      </c>
      <c r="C97" t="s">
        <v>1560</v>
      </c>
      <c r="D97" t="s">
        <v>412</v>
      </c>
      <c r="E97">
        <v>0.01</v>
      </c>
      <c r="F97" t="s">
        <v>413</v>
      </c>
      <c r="G97" t="s">
        <v>413</v>
      </c>
      <c r="H97" t="s">
        <v>1344</v>
      </c>
      <c r="I97" t="s">
        <v>413</v>
      </c>
      <c r="J97" t="s">
        <v>413</v>
      </c>
      <c r="K97" t="s">
        <v>1344</v>
      </c>
    </row>
    <row r="98" spans="1:11" x14ac:dyDescent="0.2">
      <c r="A98" t="s">
        <v>800</v>
      </c>
      <c r="B98" t="s">
        <v>790</v>
      </c>
      <c r="C98" t="s">
        <v>1560</v>
      </c>
      <c r="D98" t="s">
        <v>412</v>
      </c>
      <c r="E98">
        <v>0.03</v>
      </c>
      <c r="F98" t="s">
        <v>413</v>
      </c>
      <c r="G98" t="s">
        <v>413</v>
      </c>
      <c r="H98" t="s">
        <v>1345</v>
      </c>
      <c r="I98" t="s">
        <v>413</v>
      </c>
      <c r="J98" t="s">
        <v>413</v>
      </c>
      <c r="K98" t="s">
        <v>1345</v>
      </c>
    </row>
    <row r="99" spans="1:11" x14ac:dyDescent="0.2">
      <c r="A99" t="s">
        <v>801</v>
      </c>
      <c r="B99" t="s">
        <v>805</v>
      </c>
      <c r="C99" t="s">
        <v>1560</v>
      </c>
      <c r="D99" t="s">
        <v>412</v>
      </c>
      <c r="E99">
        <v>0.01</v>
      </c>
      <c r="F99" t="s">
        <v>413</v>
      </c>
      <c r="G99" t="s">
        <v>413</v>
      </c>
      <c r="H99" t="s">
        <v>1344</v>
      </c>
      <c r="I99" t="s">
        <v>413</v>
      </c>
      <c r="J99" t="s">
        <v>413</v>
      </c>
      <c r="K99" t="s">
        <v>1344</v>
      </c>
    </row>
    <row r="100" spans="1:11" x14ac:dyDescent="0.2">
      <c r="A100" t="s">
        <v>801</v>
      </c>
      <c r="B100" t="s">
        <v>790</v>
      </c>
      <c r="C100" t="s">
        <v>1560</v>
      </c>
      <c r="D100" t="s">
        <v>412</v>
      </c>
      <c r="E100">
        <v>0.03</v>
      </c>
      <c r="F100" t="s">
        <v>413</v>
      </c>
      <c r="G100" t="s">
        <v>413</v>
      </c>
      <c r="H100" t="s">
        <v>1345</v>
      </c>
      <c r="I100" t="s">
        <v>413</v>
      </c>
      <c r="J100" t="s">
        <v>413</v>
      </c>
      <c r="K100" t="s">
        <v>1345</v>
      </c>
    </row>
    <row r="101" spans="1:11" x14ac:dyDescent="0.2">
      <c r="A101" t="s">
        <v>802</v>
      </c>
      <c r="B101" t="s">
        <v>805</v>
      </c>
      <c r="C101" t="s">
        <v>1560</v>
      </c>
      <c r="D101" t="s">
        <v>412</v>
      </c>
      <c r="E101">
        <v>0.01</v>
      </c>
      <c r="F101" t="s">
        <v>413</v>
      </c>
      <c r="G101" t="s">
        <v>413</v>
      </c>
      <c r="H101" t="s">
        <v>1344</v>
      </c>
      <c r="I101" t="s">
        <v>413</v>
      </c>
      <c r="J101" t="s">
        <v>413</v>
      </c>
      <c r="K101" t="s">
        <v>1344</v>
      </c>
    </row>
    <row r="102" spans="1:11" x14ac:dyDescent="0.2">
      <c r="A102" t="s">
        <v>802</v>
      </c>
      <c r="B102" t="s">
        <v>790</v>
      </c>
      <c r="C102" t="s">
        <v>1560</v>
      </c>
      <c r="D102" t="s">
        <v>412</v>
      </c>
      <c r="E102">
        <v>0.04</v>
      </c>
      <c r="F102" t="s">
        <v>413</v>
      </c>
      <c r="G102" t="s">
        <v>413</v>
      </c>
      <c r="H102" t="s">
        <v>1345</v>
      </c>
      <c r="I102" t="s">
        <v>413</v>
      </c>
      <c r="J102" t="s">
        <v>413</v>
      </c>
      <c r="K102" t="s">
        <v>1345</v>
      </c>
    </row>
    <row r="103" spans="1:11" x14ac:dyDescent="0.2">
      <c r="A103" t="s">
        <v>803</v>
      </c>
      <c r="B103" t="s">
        <v>805</v>
      </c>
      <c r="C103" t="s">
        <v>1560</v>
      </c>
      <c r="D103" t="s">
        <v>412</v>
      </c>
      <c r="E103">
        <v>0.01</v>
      </c>
      <c r="F103" t="s">
        <v>413</v>
      </c>
      <c r="G103" t="s">
        <v>413</v>
      </c>
      <c r="H103" t="s">
        <v>1344</v>
      </c>
      <c r="I103" t="s">
        <v>413</v>
      </c>
      <c r="J103" t="s">
        <v>413</v>
      </c>
      <c r="K103" t="s">
        <v>1344</v>
      </c>
    </row>
    <row r="104" spans="1:11" x14ac:dyDescent="0.2">
      <c r="A104" t="s">
        <v>803</v>
      </c>
      <c r="B104" t="s">
        <v>790</v>
      </c>
      <c r="C104" t="s">
        <v>1560</v>
      </c>
      <c r="D104" t="s">
        <v>412</v>
      </c>
      <c r="E104">
        <v>0.03</v>
      </c>
      <c r="F104" t="s">
        <v>413</v>
      </c>
      <c r="G104" t="s">
        <v>413</v>
      </c>
      <c r="H104" t="s">
        <v>1345</v>
      </c>
      <c r="I104" t="s">
        <v>413</v>
      </c>
      <c r="J104" t="s">
        <v>413</v>
      </c>
      <c r="K104" t="s">
        <v>1345</v>
      </c>
    </row>
    <row r="105" spans="1:11" x14ac:dyDescent="0.2">
      <c r="A105" t="s">
        <v>804</v>
      </c>
      <c r="B105" t="s">
        <v>805</v>
      </c>
      <c r="C105" t="s">
        <v>1560</v>
      </c>
      <c r="D105" t="s">
        <v>412</v>
      </c>
      <c r="E105">
        <v>0.01</v>
      </c>
      <c r="F105" t="s">
        <v>413</v>
      </c>
      <c r="G105" t="s">
        <v>413</v>
      </c>
      <c r="H105" t="s">
        <v>1344</v>
      </c>
      <c r="I105" t="s">
        <v>413</v>
      </c>
      <c r="J105" t="s">
        <v>413</v>
      </c>
      <c r="K105" t="s">
        <v>1344</v>
      </c>
    </row>
    <row r="106" spans="1:11" x14ac:dyDescent="0.2">
      <c r="A106" t="s">
        <v>804</v>
      </c>
      <c r="B106" t="s">
        <v>790</v>
      </c>
      <c r="C106" t="s">
        <v>1560</v>
      </c>
      <c r="D106" t="s">
        <v>412</v>
      </c>
      <c r="E106">
        <v>0.03</v>
      </c>
      <c r="F106" t="s">
        <v>413</v>
      </c>
      <c r="G106" t="s">
        <v>413</v>
      </c>
      <c r="H106" t="s">
        <v>1345</v>
      </c>
      <c r="I106" t="s">
        <v>413</v>
      </c>
      <c r="J106" t="s">
        <v>413</v>
      </c>
      <c r="K106" t="s">
        <v>1345</v>
      </c>
    </row>
    <row r="107" spans="1:11" x14ac:dyDescent="0.2">
      <c r="A107" t="s">
        <v>789</v>
      </c>
      <c r="B107" t="s">
        <v>805</v>
      </c>
      <c r="C107" t="s">
        <v>1567</v>
      </c>
      <c r="D107" t="s">
        <v>412</v>
      </c>
      <c r="E107">
        <v>0.02</v>
      </c>
      <c r="F107" t="s">
        <v>413</v>
      </c>
      <c r="G107" t="s">
        <v>413</v>
      </c>
      <c r="H107" t="s">
        <v>123</v>
      </c>
      <c r="I107" t="s">
        <v>413</v>
      </c>
      <c r="J107" t="s">
        <v>413</v>
      </c>
      <c r="K107" t="s">
        <v>123</v>
      </c>
    </row>
    <row r="108" spans="1:11" x14ac:dyDescent="0.2">
      <c r="A108" t="s">
        <v>789</v>
      </c>
      <c r="B108" t="s">
        <v>790</v>
      </c>
      <c r="C108" t="s">
        <v>1567</v>
      </c>
      <c r="D108" t="s">
        <v>415</v>
      </c>
      <c r="E108">
        <v>0</v>
      </c>
      <c r="F108">
        <v>6</v>
      </c>
      <c r="G108" t="s">
        <v>1341</v>
      </c>
      <c r="H108" t="s">
        <v>826</v>
      </c>
      <c r="I108">
        <v>24</v>
      </c>
      <c r="J108" t="s">
        <v>1342</v>
      </c>
      <c r="K108" t="s">
        <v>827</v>
      </c>
    </row>
    <row r="109" spans="1:11" x14ac:dyDescent="0.2">
      <c r="A109" t="s">
        <v>792</v>
      </c>
      <c r="B109" t="s">
        <v>805</v>
      </c>
      <c r="C109" t="s">
        <v>1567</v>
      </c>
      <c r="D109" t="s">
        <v>412</v>
      </c>
      <c r="E109">
        <v>0.04</v>
      </c>
      <c r="F109" t="s">
        <v>413</v>
      </c>
      <c r="G109" t="s">
        <v>413</v>
      </c>
      <c r="H109" t="s">
        <v>123</v>
      </c>
      <c r="I109" t="s">
        <v>413</v>
      </c>
      <c r="J109" t="s">
        <v>413</v>
      </c>
      <c r="K109" t="s">
        <v>123</v>
      </c>
    </row>
    <row r="110" spans="1:11" x14ac:dyDescent="0.2">
      <c r="A110" t="s">
        <v>792</v>
      </c>
      <c r="B110" t="s">
        <v>790</v>
      </c>
      <c r="C110" t="s">
        <v>1567</v>
      </c>
      <c r="D110" t="s">
        <v>412</v>
      </c>
      <c r="E110">
        <v>0.1</v>
      </c>
      <c r="F110" t="s">
        <v>413</v>
      </c>
      <c r="G110" t="s">
        <v>413</v>
      </c>
      <c r="H110" t="s">
        <v>826</v>
      </c>
      <c r="I110" t="s">
        <v>413</v>
      </c>
      <c r="J110" t="s">
        <v>413</v>
      </c>
      <c r="K110" t="s">
        <v>826</v>
      </c>
    </row>
    <row r="111" spans="1:11" x14ac:dyDescent="0.2">
      <c r="A111" t="s">
        <v>793</v>
      </c>
      <c r="B111" t="s">
        <v>805</v>
      </c>
      <c r="C111" t="s">
        <v>1567</v>
      </c>
      <c r="D111" t="s">
        <v>412</v>
      </c>
      <c r="E111">
        <v>0.01</v>
      </c>
      <c r="F111" t="s">
        <v>413</v>
      </c>
      <c r="G111" t="s">
        <v>413</v>
      </c>
      <c r="H111" t="s">
        <v>123</v>
      </c>
      <c r="I111" t="s">
        <v>413</v>
      </c>
      <c r="J111" t="s">
        <v>413</v>
      </c>
      <c r="K111" t="s">
        <v>123</v>
      </c>
    </row>
    <row r="112" spans="1:11" x14ac:dyDescent="0.2">
      <c r="A112" t="s">
        <v>793</v>
      </c>
      <c r="B112" t="s">
        <v>790</v>
      </c>
      <c r="C112" t="s">
        <v>1567</v>
      </c>
      <c r="D112" t="s">
        <v>415</v>
      </c>
      <c r="E112">
        <v>0</v>
      </c>
      <c r="F112">
        <v>6</v>
      </c>
      <c r="G112" t="s">
        <v>1341</v>
      </c>
      <c r="H112" t="s">
        <v>826</v>
      </c>
      <c r="I112">
        <v>12</v>
      </c>
      <c r="J112" t="s">
        <v>829</v>
      </c>
      <c r="K112" t="s">
        <v>828</v>
      </c>
    </row>
    <row r="113" spans="1:11" x14ac:dyDescent="0.2">
      <c r="A113" t="s">
        <v>795</v>
      </c>
      <c r="B113" t="s">
        <v>805</v>
      </c>
      <c r="C113" t="s">
        <v>1567</v>
      </c>
      <c r="D113" t="s">
        <v>412</v>
      </c>
      <c r="E113">
        <v>0.03</v>
      </c>
      <c r="F113" t="s">
        <v>413</v>
      </c>
      <c r="G113" t="s">
        <v>413</v>
      </c>
      <c r="H113" t="s">
        <v>123</v>
      </c>
      <c r="I113" t="s">
        <v>413</v>
      </c>
      <c r="J113" t="s">
        <v>413</v>
      </c>
      <c r="K113" t="s">
        <v>123</v>
      </c>
    </row>
    <row r="114" spans="1:11" x14ac:dyDescent="0.2">
      <c r="A114" t="s">
        <v>795</v>
      </c>
      <c r="B114" t="s">
        <v>790</v>
      </c>
      <c r="C114" t="s">
        <v>1567</v>
      </c>
      <c r="D114" t="s">
        <v>412</v>
      </c>
      <c r="E114">
        <v>7.0000000000000007E-2</v>
      </c>
      <c r="F114" t="s">
        <v>413</v>
      </c>
      <c r="G114" t="s">
        <v>413</v>
      </c>
      <c r="H114" t="s">
        <v>826</v>
      </c>
      <c r="I114" t="s">
        <v>413</v>
      </c>
      <c r="J114" t="s">
        <v>413</v>
      </c>
      <c r="K114" t="s">
        <v>826</v>
      </c>
    </row>
    <row r="115" spans="1:11" x14ac:dyDescent="0.2">
      <c r="A115" t="s">
        <v>796</v>
      </c>
      <c r="B115" t="s">
        <v>805</v>
      </c>
      <c r="C115" t="s">
        <v>1567</v>
      </c>
      <c r="D115" t="s">
        <v>412</v>
      </c>
      <c r="E115">
        <v>0.03</v>
      </c>
      <c r="F115" t="s">
        <v>413</v>
      </c>
      <c r="G115" t="s">
        <v>413</v>
      </c>
      <c r="H115" t="s">
        <v>123</v>
      </c>
      <c r="I115" t="s">
        <v>413</v>
      </c>
      <c r="J115" t="s">
        <v>413</v>
      </c>
      <c r="K115" t="s">
        <v>123</v>
      </c>
    </row>
    <row r="116" spans="1:11" x14ac:dyDescent="0.2">
      <c r="A116" t="s">
        <v>796</v>
      </c>
      <c r="B116" t="s">
        <v>790</v>
      </c>
      <c r="C116" t="s">
        <v>1567</v>
      </c>
      <c r="D116" t="s">
        <v>412</v>
      </c>
      <c r="E116">
        <v>7.0000000000000007E-2</v>
      </c>
      <c r="F116" t="s">
        <v>413</v>
      </c>
      <c r="G116" t="s">
        <v>413</v>
      </c>
      <c r="H116" t="s">
        <v>826</v>
      </c>
      <c r="I116" t="s">
        <v>413</v>
      </c>
      <c r="J116" t="s">
        <v>413</v>
      </c>
      <c r="K116" t="s">
        <v>826</v>
      </c>
    </row>
    <row r="117" spans="1:11" x14ac:dyDescent="0.2">
      <c r="A117" t="s">
        <v>797</v>
      </c>
      <c r="B117" t="s">
        <v>805</v>
      </c>
      <c r="C117" t="s">
        <v>1567</v>
      </c>
      <c r="D117" t="s">
        <v>412</v>
      </c>
      <c r="E117">
        <v>0.05</v>
      </c>
      <c r="F117" t="s">
        <v>413</v>
      </c>
      <c r="G117" t="s">
        <v>413</v>
      </c>
      <c r="H117" t="s">
        <v>830</v>
      </c>
      <c r="I117" t="s">
        <v>413</v>
      </c>
      <c r="J117" t="s">
        <v>413</v>
      </c>
      <c r="K117" t="s">
        <v>830</v>
      </c>
    </row>
    <row r="118" spans="1:11" x14ac:dyDescent="0.2">
      <c r="A118" t="s">
        <v>797</v>
      </c>
      <c r="B118" t="s">
        <v>790</v>
      </c>
      <c r="C118" t="s">
        <v>1567</v>
      </c>
      <c r="D118" t="s">
        <v>415</v>
      </c>
      <c r="E118">
        <v>0</v>
      </c>
      <c r="F118">
        <v>6</v>
      </c>
      <c r="G118" t="s">
        <v>1341</v>
      </c>
      <c r="H118" t="s">
        <v>826</v>
      </c>
      <c r="I118">
        <v>40</v>
      </c>
      <c r="J118" t="s">
        <v>1343</v>
      </c>
      <c r="K118" t="s">
        <v>830</v>
      </c>
    </row>
    <row r="119" spans="1:11" x14ac:dyDescent="0.2">
      <c r="A119" t="s">
        <v>798</v>
      </c>
      <c r="B119" t="s">
        <v>805</v>
      </c>
      <c r="C119" t="s">
        <v>1567</v>
      </c>
      <c r="D119" t="s">
        <v>412</v>
      </c>
      <c r="E119">
        <v>0.03</v>
      </c>
      <c r="F119" t="s">
        <v>413</v>
      </c>
      <c r="G119" t="s">
        <v>413</v>
      </c>
      <c r="H119" t="s">
        <v>123</v>
      </c>
      <c r="I119" t="s">
        <v>413</v>
      </c>
      <c r="J119" t="s">
        <v>413</v>
      </c>
      <c r="K119" t="s">
        <v>123</v>
      </c>
    </row>
    <row r="120" spans="1:11" x14ac:dyDescent="0.2">
      <c r="A120" t="s">
        <v>798</v>
      </c>
      <c r="B120" t="s">
        <v>790</v>
      </c>
      <c r="C120" t="s">
        <v>1567</v>
      </c>
      <c r="D120" t="s">
        <v>412</v>
      </c>
      <c r="E120">
        <v>0.08</v>
      </c>
      <c r="F120" t="s">
        <v>413</v>
      </c>
      <c r="G120" t="s">
        <v>413</v>
      </c>
      <c r="H120" t="s">
        <v>826</v>
      </c>
      <c r="I120" t="s">
        <v>413</v>
      </c>
      <c r="J120" t="s">
        <v>413</v>
      </c>
      <c r="K120" t="s">
        <v>826</v>
      </c>
    </row>
    <row r="121" spans="1:11" x14ac:dyDescent="0.2">
      <c r="A121" t="s">
        <v>799</v>
      </c>
      <c r="B121" t="s">
        <v>805</v>
      </c>
      <c r="C121" t="s">
        <v>1567</v>
      </c>
      <c r="D121" t="s">
        <v>412</v>
      </c>
      <c r="E121">
        <v>0.03</v>
      </c>
      <c r="F121" t="s">
        <v>413</v>
      </c>
      <c r="G121" t="s">
        <v>413</v>
      </c>
      <c r="H121" t="s">
        <v>123</v>
      </c>
      <c r="I121" t="s">
        <v>413</v>
      </c>
      <c r="J121" t="s">
        <v>413</v>
      </c>
      <c r="K121" t="s">
        <v>123</v>
      </c>
    </row>
    <row r="122" spans="1:11" x14ac:dyDescent="0.2">
      <c r="A122" t="s">
        <v>799</v>
      </c>
      <c r="B122" t="s">
        <v>790</v>
      </c>
      <c r="C122" t="s">
        <v>1567</v>
      </c>
      <c r="D122" t="s">
        <v>412</v>
      </c>
      <c r="E122">
        <v>0.06</v>
      </c>
      <c r="F122" t="s">
        <v>413</v>
      </c>
      <c r="G122" t="s">
        <v>413</v>
      </c>
      <c r="H122" t="s">
        <v>826</v>
      </c>
      <c r="I122" t="s">
        <v>413</v>
      </c>
      <c r="J122" t="s">
        <v>413</v>
      </c>
      <c r="K122" t="s">
        <v>826</v>
      </c>
    </row>
    <row r="123" spans="1:11" x14ac:dyDescent="0.2">
      <c r="A123" t="s">
        <v>800</v>
      </c>
      <c r="B123" t="s">
        <v>805</v>
      </c>
      <c r="C123" t="s">
        <v>1567</v>
      </c>
      <c r="D123" t="s">
        <v>412</v>
      </c>
      <c r="E123">
        <v>0.03</v>
      </c>
      <c r="F123" t="s">
        <v>413</v>
      </c>
      <c r="G123" t="s">
        <v>413</v>
      </c>
      <c r="H123" t="s">
        <v>123</v>
      </c>
      <c r="I123" t="s">
        <v>413</v>
      </c>
      <c r="J123" t="s">
        <v>413</v>
      </c>
      <c r="K123" t="s">
        <v>123</v>
      </c>
    </row>
    <row r="124" spans="1:11" x14ac:dyDescent="0.2">
      <c r="A124" t="s">
        <v>800</v>
      </c>
      <c r="B124" t="s">
        <v>790</v>
      </c>
      <c r="C124" t="s">
        <v>1567</v>
      </c>
      <c r="D124" t="s">
        <v>412</v>
      </c>
      <c r="E124">
        <v>0.06</v>
      </c>
      <c r="F124" t="s">
        <v>413</v>
      </c>
      <c r="G124" t="s">
        <v>413</v>
      </c>
      <c r="H124" t="s">
        <v>826</v>
      </c>
      <c r="I124" t="s">
        <v>413</v>
      </c>
      <c r="J124" t="s">
        <v>413</v>
      </c>
      <c r="K124" t="s">
        <v>826</v>
      </c>
    </row>
    <row r="125" spans="1:11" x14ac:dyDescent="0.2">
      <c r="A125" t="s">
        <v>801</v>
      </c>
      <c r="B125" t="s">
        <v>805</v>
      </c>
      <c r="C125" t="s">
        <v>1567</v>
      </c>
      <c r="D125" t="s">
        <v>412</v>
      </c>
      <c r="E125">
        <v>0.02</v>
      </c>
      <c r="F125" t="s">
        <v>413</v>
      </c>
      <c r="G125" t="s">
        <v>413</v>
      </c>
      <c r="H125" t="s">
        <v>123</v>
      </c>
      <c r="I125" t="s">
        <v>413</v>
      </c>
      <c r="J125" t="s">
        <v>413</v>
      </c>
      <c r="K125" t="s">
        <v>123</v>
      </c>
    </row>
    <row r="126" spans="1:11" x14ac:dyDescent="0.2">
      <c r="A126" t="s">
        <v>801</v>
      </c>
      <c r="B126" t="s">
        <v>790</v>
      </c>
      <c r="C126" t="s">
        <v>1567</v>
      </c>
      <c r="D126" t="s">
        <v>415</v>
      </c>
      <c r="E126">
        <v>0</v>
      </c>
      <c r="F126">
        <v>6</v>
      </c>
      <c r="G126" t="s">
        <v>1341</v>
      </c>
      <c r="H126" t="s">
        <v>826</v>
      </c>
      <c r="I126">
        <v>11</v>
      </c>
      <c r="J126" t="s">
        <v>832</v>
      </c>
      <c r="K126" t="s">
        <v>831</v>
      </c>
    </row>
    <row r="127" spans="1:11" x14ac:dyDescent="0.2">
      <c r="A127" t="s">
        <v>802</v>
      </c>
      <c r="B127" t="s">
        <v>805</v>
      </c>
      <c r="C127" t="s">
        <v>1567</v>
      </c>
      <c r="D127" t="s">
        <v>412</v>
      </c>
      <c r="E127">
        <v>0.03</v>
      </c>
      <c r="F127" t="s">
        <v>413</v>
      </c>
      <c r="G127" t="s">
        <v>413</v>
      </c>
      <c r="H127" t="s">
        <v>123</v>
      </c>
      <c r="I127" t="s">
        <v>413</v>
      </c>
      <c r="J127" t="s">
        <v>413</v>
      </c>
      <c r="K127" t="s">
        <v>123</v>
      </c>
    </row>
    <row r="128" spans="1:11" x14ac:dyDescent="0.2">
      <c r="A128" t="s">
        <v>802</v>
      </c>
      <c r="B128" t="s">
        <v>790</v>
      </c>
      <c r="C128" t="s">
        <v>1567</v>
      </c>
      <c r="D128" t="s">
        <v>412</v>
      </c>
      <c r="E128">
        <v>0.06</v>
      </c>
      <c r="F128" t="s">
        <v>413</v>
      </c>
      <c r="G128" t="s">
        <v>413</v>
      </c>
      <c r="H128" t="s">
        <v>826</v>
      </c>
      <c r="I128" t="s">
        <v>413</v>
      </c>
      <c r="J128" t="s">
        <v>413</v>
      </c>
      <c r="K128" t="s">
        <v>826</v>
      </c>
    </row>
    <row r="129" spans="1:11" x14ac:dyDescent="0.2">
      <c r="A129" t="s">
        <v>803</v>
      </c>
      <c r="B129" t="s">
        <v>805</v>
      </c>
      <c r="C129" t="s">
        <v>1567</v>
      </c>
      <c r="D129" t="s">
        <v>412</v>
      </c>
      <c r="E129">
        <v>0.03</v>
      </c>
      <c r="F129" t="s">
        <v>413</v>
      </c>
      <c r="G129" t="s">
        <v>413</v>
      </c>
      <c r="H129" t="s">
        <v>123</v>
      </c>
      <c r="I129" t="s">
        <v>413</v>
      </c>
      <c r="J129" t="s">
        <v>413</v>
      </c>
      <c r="K129" t="s">
        <v>123</v>
      </c>
    </row>
    <row r="130" spans="1:11" x14ac:dyDescent="0.2">
      <c r="A130" t="s">
        <v>803</v>
      </c>
      <c r="B130" t="s">
        <v>790</v>
      </c>
      <c r="C130" t="s">
        <v>1567</v>
      </c>
      <c r="D130" t="s">
        <v>412</v>
      </c>
      <c r="E130">
        <v>7.0000000000000007E-2</v>
      </c>
      <c r="F130" t="s">
        <v>413</v>
      </c>
      <c r="G130" t="s">
        <v>413</v>
      </c>
      <c r="H130" t="s">
        <v>826</v>
      </c>
      <c r="I130" t="s">
        <v>413</v>
      </c>
      <c r="J130" t="s">
        <v>413</v>
      </c>
      <c r="K130" t="s">
        <v>826</v>
      </c>
    </row>
    <row r="131" spans="1:11" x14ac:dyDescent="0.2">
      <c r="A131" t="s">
        <v>804</v>
      </c>
      <c r="B131" t="s">
        <v>805</v>
      </c>
      <c r="C131" t="s">
        <v>1567</v>
      </c>
      <c r="D131" t="s">
        <v>412</v>
      </c>
      <c r="E131">
        <v>0.04</v>
      </c>
      <c r="F131" t="s">
        <v>413</v>
      </c>
      <c r="G131" t="s">
        <v>413</v>
      </c>
      <c r="H131" t="s">
        <v>123</v>
      </c>
      <c r="I131" t="s">
        <v>413</v>
      </c>
      <c r="J131" t="s">
        <v>413</v>
      </c>
      <c r="K131" t="s">
        <v>123</v>
      </c>
    </row>
    <row r="132" spans="1:11" x14ac:dyDescent="0.2">
      <c r="A132" t="s">
        <v>804</v>
      </c>
      <c r="B132" t="s">
        <v>790</v>
      </c>
      <c r="C132" t="s">
        <v>1567</v>
      </c>
      <c r="D132" t="s">
        <v>412</v>
      </c>
      <c r="E132">
        <v>0.09</v>
      </c>
      <c r="F132" t="s">
        <v>413</v>
      </c>
      <c r="G132" t="s">
        <v>413</v>
      </c>
      <c r="H132" t="s">
        <v>826</v>
      </c>
      <c r="I132" t="s">
        <v>413</v>
      </c>
      <c r="J132" t="s">
        <v>413</v>
      </c>
      <c r="K132" t="s">
        <v>826</v>
      </c>
    </row>
    <row r="133" spans="1:11" x14ac:dyDescent="0.2">
      <c r="A133" t="s">
        <v>789</v>
      </c>
      <c r="B133" t="s">
        <v>805</v>
      </c>
      <c r="C133" t="s">
        <v>781</v>
      </c>
      <c r="D133" t="s">
        <v>412</v>
      </c>
      <c r="E133">
        <v>7.0000000000000007E-2</v>
      </c>
      <c r="F133" t="s">
        <v>413</v>
      </c>
      <c r="G133" t="s">
        <v>413</v>
      </c>
      <c r="H133" t="s">
        <v>565</v>
      </c>
      <c r="I133" t="s">
        <v>413</v>
      </c>
      <c r="J133" t="s">
        <v>413</v>
      </c>
      <c r="K133" t="s">
        <v>565</v>
      </c>
    </row>
    <row r="134" spans="1:11" x14ac:dyDescent="0.2">
      <c r="A134" t="s">
        <v>789</v>
      </c>
      <c r="B134" t="s">
        <v>790</v>
      </c>
      <c r="C134" t="s">
        <v>781</v>
      </c>
      <c r="D134" t="s">
        <v>412</v>
      </c>
      <c r="E134">
        <v>7.0000000000000007E-2</v>
      </c>
      <c r="F134" t="s">
        <v>413</v>
      </c>
      <c r="G134" t="s">
        <v>413</v>
      </c>
      <c r="H134" t="s">
        <v>278</v>
      </c>
      <c r="I134" t="s">
        <v>413</v>
      </c>
      <c r="J134" t="s">
        <v>413</v>
      </c>
      <c r="K134" t="s">
        <v>278</v>
      </c>
    </row>
    <row r="135" spans="1:11" x14ac:dyDescent="0.2">
      <c r="A135" t="s">
        <v>792</v>
      </c>
      <c r="B135" t="s">
        <v>805</v>
      </c>
      <c r="C135" t="s">
        <v>781</v>
      </c>
      <c r="D135" t="s">
        <v>412</v>
      </c>
      <c r="E135">
        <v>0.06</v>
      </c>
      <c r="F135" t="s">
        <v>413</v>
      </c>
      <c r="G135" t="s">
        <v>413</v>
      </c>
      <c r="H135" t="s">
        <v>565</v>
      </c>
      <c r="I135" t="s">
        <v>413</v>
      </c>
      <c r="J135" t="s">
        <v>413</v>
      </c>
      <c r="K135" t="s">
        <v>565</v>
      </c>
    </row>
    <row r="136" spans="1:11" x14ac:dyDescent="0.2">
      <c r="A136" t="s">
        <v>792</v>
      </c>
      <c r="B136" t="s">
        <v>790</v>
      </c>
      <c r="C136" t="s">
        <v>781</v>
      </c>
      <c r="D136" t="s">
        <v>412</v>
      </c>
      <c r="E136">
        <v>0.06</v>
      </c>
      <c r="F136" t="s">
        <v>413</v>
      </c>
      <c r="G136" t="s">
        <v>413</v>
      </c>
      <c r="H136" t="s">
        <v>278</v>
      </c>
      <c r="I136" t="s">
        <v>413</v>
      </c>
      <c r="J136" t="s">
        <v>413</v>
      </c>
      <c r="K136" t="s">
        <v>278</v>
      </c>
    </row>
    <row r="137" spans="1:11" x14ac:dyDescent="0.2">
      <c r="A137" t="s">
        <v>793</v>
      </c>
      <c r="B137" t="s">
        <v>805</v>
      </c>
      <c r="C137" t="s">
        <v>781</v>
      </c>
      <c r="D137" t="s">
        <v>412</v>
      </c>
      <c r="E137">
        <v>0.09</v>
      </c>
      <c r="F137" t="s">
        <v>413</v>
      </c>
      <c r="G137" t="s">
        <v>413</v>
      </c>
      <c r="H137" t="s">
        <v>565</v>
      </c>
      <c r="I137" t="s">
        <v>413</v>
      </c>
      <c r="J137" t="s">
        <v>413</v>
      </c>
      <c r="K137" t="s">
        <v>565</v>
      </c>
    </row>
    <row r="138" spans="1:11" x14ac:dyDescent="0.2">
      <c r="A138" t="s">
        <v>793</v>
      </c>
      <c r="B138" t="s">
        <v>790</v>
      </c>
      <c r="C138" t="s">
        <v>781</v>
      </c>
      <c r="D138" t="s">
        <v>412</v>
      </c>
      <c r="E138">
        <v>0.09</v>
      </c>
      <c r="F138" t="s">
        <v>413</v>
      </c>
      <c r="G138" t="s">
        <v>413</v>
      </c>
      <c r="H138" t="s">
        <v>278</v>
      </c>
      <c r="I138" t="s">
        <v>413</v>
      </c>
      <c r="J138" t="s">
        <v>413</v>
      </c>
      <c r="K138" t="s">
        <v>278</v>
      </c>
    </row>
    <row r="139" spans="1:11" x14ac:dyDescent="0.2">
      <c r="A139" t="s">
        <v>795</v>
      </c>
      <c r="B139" t="s">
        <v>805</v>
      </c>
      <c r="C139" t="s">
        <v>781</v>
      </c>
      <c r="D139" t="s">
        <v>412</v>
      </c>
      <c r="E139">
        <v>0.06</v>
      </c>
      <c r="F139" t="s">
        <v>413</v>
      </c>
      <c r="G139" t="s">
        <v>413</v>
      </c>
      <c r="H139" t="s">
        <v>565</v>
      </c>
      <c r="I139" t="s">
        <v>413</v>
      </c>
      <c r="J139" t="s">
        <v>413</v>
      </c>
      <c r="K139" t="s">
        <v>565</v>
      </c>
    </row>
    <row r="140" spans="1:11" x14ac:dyDescent="0.2">
      <c r="A140" t="s">
        <v>795</v>
      </c>
      <c r="B140" t="s">
        <v>790</v>
      </c>
      <c r="C140" t="s">
        <v>781</v>
      </c>
      <c r="D140" t="s">
        <v>412</v>
      </c>
      <c r="E140">
        <v>0.06</v>
      </c>
      <c r="F140" t="s">
        <v>413</v>
      </c>
      <c r="G140" t="s">
        <v>413</v>
      </c>
      <c r="H140" t="s">
        <v>278</v>
      </c>
      <c r="I140" t="s">
        <v>413</v>
      </c>
      <c r="J140" t="s">
        <v>413</v>
      </c>
      <c r="K140" t="s">
        <v>278</v>
      </c>
    </row>
    <row r="141" spans="1:11" x14ac:dyDescent="0.2">
      <c r="A141" t="s">
        <v>796</v>
      </c>
      <c r="B141" t="s">
        <v>805</v>
      </c>
      <c r="C141" t="s">
        <v>781</v>
      </c>
      <c r="D141" t="s">
        <v>412</v>
      </c>
      <c r="E141">
        <v>0.06</v>
      </c>
      <c r="F141" t="s">
        <v>413</v>
      </c>
      <c r="G141" t="s">
        <v>413</v>
      </c>
      <c r="H141" t="s">
        <v>565</v>
      </c>
      <c r="I141" t="s">
        <v>413</v>
      </c>
      <c r="J141" t="s">
        <v>413</v>
      </c>
      <c r="K141" t="s">
        <v>565</v>
      </c>
    </row>
    <row r="142" spans="1:11" x14ac:dyDescent="0.2">
      <c r="A142" t="s">
        <v>796</v>
      </c>
      <c r="B142" t="s">
        <v>790</v>
      </c>
      <c r="C142" t="s">
        <v>781</v>
      </c>
      <c r="D142" t="s">
        <v>412</v>
      </c>
      <c r="E142">
        <v>0.06</v>
      </c>
      <c r="F142" t="s">
        <v>413</v>
      </c>
      <c r="G142" t="s">
        <v>413</v>
      </c>
      <c r="H142" t="s">
        <v>278</v>
      </c>
      <c r="I142" t="s">
        <v>413</v>
      </c>
      <c r="J142" t="s">
        <v>413</v>
      </c>
      <c r="K142" t="s">
        <v>278</v>
      </c>
    </row>
    <row r="143" spans="1:11" x14ac:dyDescent="0.2">
      <c r="A143" t="s">
        <v>797</v>
      </c>
      <c r="B143" t="s">
        <v>805</v>
      </c>
      <c r="C143" t="s">
        <v>781</v>
      </c>
      <c r="D143" t="s">
        <v>412</v>
      </c>
      <c r="E143">
        <v>0.06</v>
      </c>
      <c r="F143" t="s">
        <v>413</v>
      </c>
      <c r="G143" t="s">
        <v>413</v>
      </c>
      <c r="H143" t="s">
        <v>565</v>
      </c>
      <c r="I143" t="s">
        <v>413</v>
      </c>
      <c r="J143" t="s">
        <v>413</v>
      </c>
      <c r="K143" t="s">
        <v>565</v>
      </c>
    </row>
    <row r="144" spans="1:11" x14ac:dyDescent="0.2">
      <c r="A144" t="s">
        <v>797</v>
      </c>
      <c r="B144" t="s">
        <v>790</v>
      </c>
      <c r="C144" t="s">
        <v>781</v>
      </c>
      <c r="D144" t="s">
        <v>412</v>
      </c>
      <c r="E144">
        <v>0.06</v>
      </c>
      <c r="F144" t="s">
        <v>413</v>
      </c>
      <c r="G144" t="s">
        <v>413</v>
      </c>
      <c r="H144" t="s">
        <v>278</v>
      </c>
      <c r="I144" t="s">
        <v>413</v>
      </c>
      <c r="J144" t="s">
        <v>413</v>
      </c>
      <c r="K144" t="s">
        <v>278</v>
      </c>
    </row>
    <row r="145" spans="1:11" x14ac:dyDescent="0.2">
      <c r="A145" t="s">
        <v>798</v>
      </c>
      <c r="B145" t="s">
        <v>805</v>
      </c>
      <c r="C145" t="s">
        <v>781</v>
      </c>
      <c r="D145" t="s">
        <v>412</v>
      </c>
      <c r="E145">
        <v>0.06</v>
      </c>
      <c r="F145" t="s">
        <v>413</v>
      </c>
      <c r="G145" t="s">
        <v>413</v>
      </c>
      <c r="H145" t="s">
        <v>565</v>
      </c>
      <c r="I145" t="s">
        <v>413</v>
      </c>
      <c r="J145" t="s">
        <v>413</v>
      </c>
      <c r="K145" t="s">
        <v>565</v>
      </c>
    </row>
    <row r="146" spans="1:11" x14ac:dyDescent="0.2">
      <c r="A146" t="s">
        <v>798</v>
      </c>
      <c r="B146" t="s">
        <v>790</v>
      </c>
      <c r="C146" t="s">
        <v>781</v>
      </c>
      <c r="D146" t="s">
        <v>412</v>
      </c>
      <c r="E146">
        <v>0.05</v>
      </c>
      <c r="F146" t="s">
        <v>413</v>
      </c>
      <c r="G146" t="s">
        <v>413</v>
      </c>
      <c r="H146" t="s">
        <v>278</v>
      </c>
      <c r="I146" t="s">
        <v>413</v>
      </c>
      <c r="J146" t="s">
        <v>413</v>
      </c>
      <c r="K146" t="s">
        <v>278</v>
      </c>
    </row>
    <row r="147" spans="1:11" x14ac:dyDescent="0.2">
      <c r="A147" t="s">
        <v>799</v>
      </c>
      <c r="B147" t="s">
        <v>805</v>
      </c>
      <c r="C147" t="s">
        <v>781</v>
      </c>
      <c r="D147" t="s">
        <v>412</v>
      </c>
      <c r="E147">
        <v>0.06</v>
      </c>
      <c r="F147" t="s">
        <v>413</v>
      </c>
      <c r="G147" t="s">
        <v>413</v>
      </c>
      <c r="H147" t="s">
        <v>565</v>
      </c>
      <c r="I147" t="s">
        <v>413</v>
      </c>
      <c r="J147" t="s">
        <v>413</v>
      </c>
      <c r="K147" t="s">
        <v>565</v>
      </c>
    </row>
    <row r="148" spans="1:11" x14ac:dyDescent="0.2">
      <c r="A148" t="s">
        <v>799</v>
      </c>
      <c r="B148" t="s">
        <v>790</v>
      </c>
      <c r="C148" t="s">
        <v>781</v>
      </c>
      <c r="D148" t="s">
        <v>412</v>
      </c>
      <c r="E148">
        <v>0.06</v>
      </c>
      <c r="F148" t="s">
        <v>413</v>
      </c>
      <c r="G148" t="s">
        <v>413</v>
      </c>
      <c r="H148" t="s">
        <v>278</v>
      </c>
      <c r="I148" t="s">
        <v>413</v>
      </c>
      <c r="J148" t="s">
        <v>413</v>
      </c>
      <c r="K148" t="s">
        <v>278</v>
      </c>
    </row>
    <row r="149" spans="1:11" x14ac:dyDescent="0.2">
      <c r="A149" t="s">
        <v>800</v>
      </c>
      <c r="B149" t="s">
        <v>805</v>
      </c>
      <c r="C149" t="s">
        <v>781</v>
      </c>
      <c r="D149" t="s">
        <v>412</v>
      </c>
      <c r="E149">
        <v>0.06</v>
      </c>
      <c r="F149" t="s">
        <v>413</v>
      </c>
      <c r="G149" t="s">
        <v>413</v>
      </c>
      <c r="H149" t="s">
        <v>565</v>
      </c>
      <c r="I149" t="s">
        <v>413</v>
      </c>
      <c r="J149" t="s">
        <v>413</v>
      </c>
      <c r="K149" t="s">
        <v>565</v>
      </c>
    </row>
    <row r="150" spans="1:11" x14ac:dyDescent="0.2">
      <c r="A150" t="s">
        <v>800</v>
      </c>
      <c r="B150" t="s">
        <v>790</v>
      </c>
      <c r="C150" t="s">
        <v>781</v>
      </c>
      <c r="D150" t="s">
        <v>412</v>
      </c>
      <c r="E150">
        <v>0.06</v>
      </c>
      <c r="F150" t="s">
        <v>413</v>
      </c>
      <c r="G150" t="s">
        <v>413</v>
      </c>
      <c r="H150" t="s">
        <v>278</v>
      </c>
      <c r="I150" t="s">
        <v>413</v>
      </c>
      <c r="J150" t="s">
        <v>413</v>
      </c>
      <c r="K150" t="s">
        <v>278</v>
      </c>
    </row>
    <row r="151" spans="1:11" x14ac:dyDescent="0.2">
      <c r="A151" t="s">
        <v>801</v>
      </c>
      <c r="B151" t="s">
        <v>805</v>
      </c>
      <c r="C151" t="s">
        <v>781</v>
      </c>
      <c r="D151" t="s">
        <v>412</v>
      </c>
      <c r="E151">
        <v>0.06</v>
      </c>
      <c r="F151" t="s">
        <v>413</v>
      </c>
      <c r="G151" t="s">
        <v>413</v>
      </c>
      <c r="H151" t="s">
        <v>565</v>
      </c>
      <c r="I151" t="s">
        <v>413</v>
      </c>
      <c r="J151" t="s">
        <v>413</v>
      </c>
      <c r="K151" t="s">
        <v>565</v>
      </c>
    </row>
    <row r="152" spans="1:11" x14ac:dyDescent="0.2">
      <c r="A152" t="s">
        <v>801</v>
      </c>
      <c r="B152" t="s">
        <v>790</v>
      </c>
      <c r="C152" t="s">
        <v>781</v>
      </c>
      <c r="D152" t="s">
        <v>412</v>
      </c>
      <c r="E152">
        <v>0.05</v>
      </c>
      <c r="F152" t="s">
        <v>413</v>
      </c>
      <c r="G152" t="s">
        <v>413</v>
      </c>
      <c r="H152" t="s">
        <v>278</v>
      </c>
      <c r="I152" t="s">
        <v>413</v>
      </c>
      <c r="J152" t="s">
        <v>413</v>
      </c>
      <c r="K152" t="s">
        <v>278</v>
      </c>
    </row>
    <row r="153" spans="1:11" x14ac:dyDescent="0.2">
      <c r="A153" t="s">
        <v>802</v>
      </c>
      <c r="B153" t="s">
        <v>805</v>
      </c>
      <c r="C153" t="s">
        <v>781</v>
      </c>
      <c r="D153" t="s">
        <v>412</v>
      </c>
      <c r="E153">
        <v>0.05</v>
      </c>
      <c r="F153" t="s">
        <v>413</v>
      </c>
      <c r="G153" t="s">
        <v>413</v>
      </c>
      <c r="H153" t="s">
        <v>565</v>
      </c>
      <c r="I153" t="s">
        <v>413</v>
      </c>
      <c r="J153" t="s">
        <v>413</v>
      </c>
      <c r="K153" t="s">
        <v>565</v>
      </c>
    </row>
    <row r="154" spans="1:11" x14ac:dyDescent="0.2">
      <c r="A154" t="s">
        <v>802</v>
      </c>
      <c r="B154" t="s">
        <v>790</v>
      </c>
      <c r="C154" t="s">
        <v>781</v>
      </c>
      <c r="D154" t="s">
        <v>412</v>
      </c>
      <c r="E154">
        <v>0.05</v>
      </c>
      <c r="F154" t="s">
        <v>413</v>
      </c>
      <c r="G154" t="s">
        <v>413</v>
      </c>
      <c r="H154" t="s">
        <v>278</v>
      </c>
      <c r="I154" t="s">
        <v>413</v>
      </c>
      <c r="J154" t="s">
        <v>413</v>
      </c>
      <c r="K154" t="s">
        <v>278</v>
      </c>
    </row>
    <row r="155" spans="1:11" x14ac:dyDescent="0.2">
      <c r="A155" t="s">
        <v>803</v>
      </c>
      <c r="B155" t="s">
        <v>805</v>
      </c>
      <c r="C155" t="s">
        <v>781</v>
      </c>
      <c r="D155" t="s">
        <v>412</v>
      </c>
      <c r="E155">
        <v>0.06</v>
      </c>
      <c r="F155" t="s">
        <v>413</v>
      </c>
      <c r="G155" t="s">
        <v>413</v>
      </c>
      <c r="H155" t="s">
        <v>565</v>
      </c>
      <c r="I155" t="s">
        <v>413</v>
      </c>
      <c r="J155" t="s">
        <v>413</v>
      </c>
      <c r="K155" t="s">
        <v>565</v>
      </c>
    </row>
    <row r="156" spans="1:11" x14ac:dyDescent="0.2">
      <c r="A156" t="s">
        <v>803</v>
      </c>
      <c r="B156" t="s">
        <v>790</v>
      </c>
      <c r="C156" t="s">
        <v>781</v>
      </c>
      <c r="D156" t="s">
        <v>412</v>
      </c>
      <c r="E156">
        <v>0.06</v>
      </c>
      <c r="F156" t="s">
        <v>413</v>
      </c>
      <c r="G156" t="s">
        <v>413</v>
      </c>
      <c r="H156" t="s">
        <v>278</v>
      </c>
      <c r="I156" t="s">
        <v>413</v>
      </c>
      <c r="J156" t="s">
        <v>413</v>
      </c>
      <c r="K156" t="s">
        <v>278</v>
      </c>
    </row>
    <row r="157" spans="1:11" x14ac:dyDescent="0.2">
      <c r="A157" t="s">
        <v>804</v>
      </c>
      <c r="B157" t="s">
        <v>805</v>
      </c>
      <c r="C157" t="s">
        <v>781</v>
      </c>
      <c r="D157" t="s">
        <v>412</v>
      </c>
      <c r="E157">
        <v>0.06</v>
      </c>
      <c r="F157" t="s">
        <v>413</v>
      </c>
      <c r="G157" t="s">
        <v>413</v>
      </c>
      <c r="H157" t="s">
        <v>565</v>
      </c>
      <c r="I157" t="s">
        <v>413</v>
      </c>
      <c r="J157" t="s">
        <v>413</v>
      </c>
      <c r="K157" t="s">
        <v>565</v>
      </c>
    </row>
    <row r="158" spans="1:11" x14ac:dyDescent="0.2">
      <c r="A158" t="s">
        <v>804</v>
      </c>
      <c r="B158" t="s">
        <v>790</v>
      </c>
      <c r="C158" t="s">
        <v>781</v>
      </c>
      <c r="D158" t="s">
        <v>412</v>
      </c>
      <c r="E158">
        <v>0.06</v>
      </c>
      <c r="F158" t="s">
        <v>413</v>
      </c>
      <c r="G158" t="s">
        <v>413</v>
      </c>
      <c r="H158" t="s">
        <v>278</v>
      </c>
      <c r="I158" t="s">
        <v>413</v>
      </c>
      <c r="J158" t="s">
        <v>413</v>
      </c>
      <c r="K158" t="s">
        <v>278</v>
      </c>
    </row>
    <row r="159" spans="1:11" x14ac:dyDescent="0.2">
      <c r="A159" t="s">
        <v>789</v>
      </c>
      <c r="B159" t="s">
        <v>805</v>
      </c>
      <c r="C159" t="s">
        <v>660</v>
      </c>
      <c r="D159" t="s">
        <v>412</v>
      </c>
      <c r="E159">
        <v>0.03</v>
      </c>
      <c r="F159" t="s">
        <v>413</v>
      </c>
      <c r="G159" t="s">
        <v>413</v>
      </c>
      <c r="H159" t="s">
        <v>550</v>
      </c>
      <c r="I159" t="s">
        <v>413</v>
      </c>
      <c r="J159" t="s">
        <v>413</v>
      </c>
      <c r="K159" t="s">
        <v>550</v>
      </c>
    </row>
    <row r="160" spans="1:11" x14ac:dyDescent="0.2">
      <c r="A160" t="s">
        <v>789</v>
      </c>
      <c r="B160" t="s">
        <v>790</v>
      </c>
      <c r="C160" t="s">
        <v>660</v>
      </c>
      <c r="D160" t="s">
        <v>412</v>
      </c>
      <c r="E160">
        <v>0.04</v>
      </c>
      <c r="F160" t="s">
        <v>413</v>
      </c>
      <c r="G160" t="s">
        <v>413</v>
      </c>
      <c r="H160" t="s">
        <v>263</v>
      </c>
      <c r="I160" t="s">
        <v>413</v>
      </c>
      <c r="J160" t="s">
        <v>413</v>
      </c>
      <c r="K160" t="s">
        <v>263</v>
      </c>
    </row>
    <row r="161" spans="1:11" x14ac:dyDescent="0.2">
      <c r="A161" t="s">
        <v>792</v>
      </c>
      <c r="B161" t="s">
        <v>805</v>
      </c>
      <c r="C161" t="s">
        <v>660</v>
      </c>
      <c r="D161" t="s">
        <v>412</v>
      </c>
      <c r="E161">
        <v>0.03</v>
      </c>
      <c r="F161" t="s">
        <v>413</v>
      </c>
      <c r="G161" t="s">
        <v>413</v>
      </c>
      <c r="H161" t="s">
        <v>550</v>
      </c>
      <c r="I161" t="s">
        <v>413</v>
      </c>
      <c r="J161" t="s">
        <v>413</v>
      </c>
      <c r="K161" t="s">
        <v>550</v>
      </c>
    </row>
    <row r="162" spans="1:11" x14ac:dyDescent="0.2">
      <c r="A162" t="s">
        <v>792</v>
      </c>
      <c r="B162" t="s">
        <v>790</v>
      </c>
      <c r="C162" t="s">
        <v>660</v>
      </c>
      <c r="D162" t="s">
        <v>412</v>
      </c>
      <c r="E162">
        <v>0.04</v>
      </c>
      <c r="F162" t="s">
        <v>413</v>
      </c>
      <c r="G162" t="s">
        <v>413</v>
      </c>
      <c r="H162" t="s">
        <v>263</v>
      </c>
      <c r="I162" t="s">
        <v>413</v>
      </c>
      <c r="J162" t="s">
        <v>413</v>
      </c>
      <c r="K162" t="s">
        <v>263</v>
      </c>
    </row>
    <row r="163" spans="1:11" x14ac:dyDescent="0.2">
      <c r="A163" t="s">
        <v>793</v>
      </c>
      <c r="B163" t="s">
        <v>805</v>
      </c>
      <c r="C163" t="s">
        <v>660</v>
      </c>
      <c r="D163" t="s">
        <v>412</v>
      </c>
      <c r="E163">
        <v>0.12</v>
      </c>
      <c r="F163" t="s">
        <v>413</v>
      </c>
      <c r="G163" t="s">
        <v>413</v>
      </c>
      <c r="H163" t="s">
        <v>842</v>
      </c>
      <c r="I163" t="s">
        <v>413</v>
      </c>
      <c r="J163" t="s">
        <v>413</v>
      </c>
      <c r="K163" t="s">
        <v>842</v>
      </c>
    </row>
    <row r="164" spans="1:11" x14ac:dyDescent="0.2">
      <c r="A164" t="s">
        <v>793</v>
      </c>
      <c r="B164" t="s">
        <v>790</v>
      </c>
      <c r="C164" t="s">
        <v>660</v>
      </c>
      <c r="D164" t="s">
        <v>412</v>
      </c>
      <c r="E164">
        <v>0.04</v>
      </c>
      <c r="F164" t="s">
        <v>413</v>
      </c>
      <c r="G164" t="s">
        <v>413</v>
      </c>
      <c r="H164" t="s">
        <v>263</v>
      </c>
      <c r="I164" t="s">
        <v>413</v>
      </c>
      <c r="J164" t="s">
        <v>413</v>
      </c>
      <c r="K164" t="s">
        <v>263</v>
      </c>
    </row>
    <row r="165" spans="1:11" x14ac:dyDescent="0.2">
      <c r="A165" t="s">
        <v>795</v>
      </c>
      <c r="B165" t="s">
        <v>805</v>
      </c>
      <c r="C165" t="s">
        <v>660</v>
      </c>
      <c r="D165" t="s">
        <v>412</v>
      </c>
      <c r="E165">
        <v>0.03</v>
      </c>
      <c r="F165" t="s">
        <v>413</v>
      </c>
      <c r="G165" t="s">
        <v>413</v>
      </c>
      <c r="H165" t="s">
        <v>550</v>
      </c>
      <c r="I165" t="s">
        <v>413</v>
      </c>
      <c r="J165" t="s">
        <v>413</v>
      </c>
      <c r="K165" t="s">
        <v>550</v>
      </c>
    </row>
    <row r="166" spans="1:11" x14ac:dyDescent="0.2">
      <c r="A166" t="s">
        <v>795</v>
      </c>
      <c r="B166" t="s">
        <v>790</v>
      </c>
      <c r="C166" t="s">
        <v>660</v>
      </c>
      <c r="D166" t="s">
        <v>412</v>
      </c>
      <c r="E166">
        <v>0.04</v>
      </c>
      <c r="F166" t="s">
        <v>413</v>
      </c>
      <c r="G166" t="s">
        <v>413</v>
      </c>
      <c r="H166" t="s">
        <v>263</v>
      </c>
      <c r="I166" t="s">
        <v>413</v>
      </c>
      <c r="J166" t="s">
        <v>413</v>
      </c>
      <c r="K166" t="s">
        <v>263</v>
      </c>
    </row>
    <row r="167" spans="1:11" x14ac:dyDescent="0.2">
      <c r="A167" t="s">
        <v>796</v>
      </c>
      <c r="B167" t="s">
        <v>805</v>
      </c>
      <c r="C167" t="s">
        <v>660</v>
      </c>
      <c r="D167" t="s">
        <v>412</v>
      </c>
      <c r="E167">
        <v>0.03</v>
      </c>
      <c r="F167" t="s">
        <v>413</v>
      </c>
      <c r="G167" t="s">
        <v>413</v>
      </c>
      <c r="H167" t="s">
        <v>550</v>
      </c>
      <c r="I167" t="s">
        <v>413</v>
      </c>
      <c r="J167" t="s">
        <v>413</v>
      </c>
      <c r="K167" t="s">
        <v>550</v>
      </c>
    </row>
    <row r="168" spans="1:11" x14ac:dyDescent="0.2">
      <c r="A168" t="s">
        <v>796</v>
      </c>
      <c r="B168" t="s">
        <v>790</v>
      </c>
      <c r="C168" t="s">
        <v>660</v>
      </c>
      <c r="D168" t="s">
        <v>412</v>
      </c>
      <c r="E168">
        <v>0.04</v>
      </c>
      <c r="F168" t="s">
        <v>413</v>
      </c>
      <c r="G168" t="s">
        <v>413</v>
      </c>
      <c r="H168" t="s">
        <v>263</v>
      </c>
      <c r="I168" t="s">
        <v>413</v>
      </c>
      <c r="J168" t="s">
        <v>413</v>
      </c>
      <c r="K168" t="s">
        <v>263</v>
      </c>
    </row>
    <row r="169" spans="1:11" x14ac:dyDescent="0.2">
      <c r="A169" t="s">
        <v>797</v>
      </c>
      <c r="B169" t="s">
        <v>805</v>
      </c>
      <c r="C169" t="s">
        <v>660</v>
      </c>
      <c r="D169" t="s">
        <v>412</v>
      </c>
      <c r="E169">
        <v>0.03</v>
      </c>
      <c r="F169" t="s">
        <v>413</v>
      </c>
      <c r="G169" t="s">
        <v>413</v>
      </c>
      <c r="H169" t="s">
        <v>550</v>
      </c>
      <c r="I169" t="s">
        <v>413</v>
      </c>
      <c r="J169" t="s">
        <v>413</v>
      </c>
      <c r="K169" t="s">
        <v>550</v>
      </c>
    </row>
    <row r="170" spans="1:11" x14ac:dyDescent="0.2">
      <c r="A170" t="s">
        <v>797</v>
      </c>
      <c r="B170" t="s">
        <v>790</v>
      </c>
      <c r="C170" t="s">
        <v>660</v>
      </c>
      <c r="D170" t="s">
        <v>412</v>
      </c>
      <c r="E170">
        <v>0.04</v>
      </c>
      <c r="F170" t="s">
        <v>413</v>
      </c>
      <c r="G170" t="s">
        <v>413</v>
      </c>
      <c r="H170" t="s">
        <v>263</v>
      </c>
      <c r="I170" t="s">
        <v>413</v>
      </c>
      <c r="J170" t="s">
        <v>413</v>
      </c>
      <c r="K170" t="s">
        <v>263</v>
      </c>
    </row>
    <row r="171" spans="1:11" x14ac:dyDescent="0.2">
      <c r="A171" t="s">
        <v>798</v>
      </c>
      <c r="B171" t="s">
        <v>805</v>
      </c>
      <c r="C171" t="s">
        <v>660</v>
      </c>
      <c r="D171" t="s">
        <v>412</v>
      </c>
      <c r="E171">
        <v>0.06</v>
      </c>
      <c r="F171" t="s">
        <v>413</v>
      </c>
      <c r="G171" t="s">
        <v>413</v>
      </c>
      <c r="H171" t="s">
        <v>550</v>
      </c>
      <c r="I171" t="s">
        <v>413</v>
      </c>
      <c r="J171" t="s">
        <v>413</v>
      </c>
      <c r="K171" t="s">
        <v>550</v>
      </c>
    </row>
    <row r="172" spans="1:11" x14ac:dyDescent="0.2">
      <c r="A172" t="s">
        <v>798</v>
      </c>
      <c r="B172" t="s">
        <v>790</v>
      </c>
      <c r="C172" t="s">
        <v>660</v>
      </c>
      <c r="D172" t="s">
        <v>412</v>
      </c>
      <c r="E172">
        <v>0.06</v>
      </c>
      <c r="F172" t="s">
        <v>413</v>
      </c>
      <c r="G172" t="s">
        <v>413</v>
      </c>
      <c r="H172" t="s">
        <v>263</v>
      </c>
      <c r="I172" t="s">
        <v>413</v>
      </c>
      <c r="J172" t="s">
        <v>413</v>
      </c>
      <c r="K172" t="s">
        <v>263</v>
      </c>
    </row>
    <row r="173" spans="1:11" x14ac:dyDescent="0.2">
      <c r="A173" t="s">
        <v>799</v>
      </c>
      <c r="B173" t="s">
        <v>805</v>
      </c>
      <c r="C173" t="s">
        <v>660</v>
      </c>
      <c r="D173" t="s">
        <v>412</v>
      </c>
      <c r="E173">
        <v>0.04</v>
      </c>
      <c r="F173" t="s">
        <v>413</v>
      </c>
      <c r="G173" t="s">
        <v>413</v>
      </c>
      <c r="H173" t="s">
        <v>696</v>
      </c>
      <c r="I173" t="s">
        <v>413</v>
      </c>
      <c r="J173" t="s">
        <v>413</v>
      </c>
      <c r="K173" t="s">
        <v>696</v>
      </c>
    </row>
    <row r="174" spans="1:11" x14ac:dyDescent="0.2">
      <c r="A174" t="s">
        <v>799</v>
      </c>
      <c r="B174" t="s">
        <v>790</v>
      </c>
      <c r="C174" t="s">
        <v>660</v>
      </c>
      <c r="D174" t="s">
        <v>412</v>
      </c>
      <c r="E174">
        <v>0.05</v>
      </c>
      <c r="F174" t="s">
        <v>413</v>
      </c>
      <c r="G174" t="s">
        <v>413</v>
      </c>
      <c r="H174" t="s">
        <v>263</v>
      </c>
      <c r="I174" t="s">
        <v>413</v>
      </c>
      <c r="J174" t="s">
        <v>413</v>
      </c>
      <c r="K174" t="s">
        <v>263</v>
      </c>
    </row>
    <row r="175" spans="1:11" x14ac:dyDescent="0.2">
      <c r="A175" t="s">
        <v>800</v>
      </c>
      <c r="B175" t="s">
        <v>805</v>
      </c>
      <c r="C175" t="s">
        <v>660</v>
      </c>
      <c r="D175" t="s">
        <v>412</v>
      </c>
      <c r="E175">
        <v>0.06</v>
      </c>
      <c r="F175" t="s">
        <v>413</v>
      </c>
      <c r="G175" t="s">
        <v>413</v>
      </c>
      <c r="H175" t="s">
        <v>550</v>
      </c>
      <c r="I175" t="s">
        <v>413</v>
      </c>
      <c r="J175" t="s">
        <v>413</v>
      </c>
      <c r="K175" t="s">
        <v>550</v>
      </c>
    </row>
    <row r="176" spans="1:11" x14ac:dyDescent="0.2">
      <c r="A176" t="s">
        <v>800</v>
      </c>
      <c r="B176" t="s">
        <v>790</v>
      </c>
      <c r="C176" t="s">
        <v>660</v>
      </c>
      <c r="D176" t="s">
        <v>412</v>
      </c>
      <c r="E176">
        <v>0.06</v>
      </c>
      <c r="F176" t="s">
        <v>413</v>
      </c>
      <c r="G176" t="s">
        <v>413</v>
      </c>
      <c r="H176" t="s">
        <v>263</v>
      </c>
      <c r="I176" t="s">
        <v>413</v>
      </c>
      <c r="J176" t="s">
        <v>413</v>
      </c>
      <c r="K176" t="s">
        <v>263</v>
      </c>
    </row>
    <row r="177" spans="1:11" x14ac:dyDescent="0.2">
      <c r="A177" t="s">
        <v>801</v>
      </c>
      <c r="B177" t="s">
        <v>805</v>
      </c>
      <c r="C177" t="s">
        <v>660</v>
      </c>
      <c r="D177" t="s">
        <v>412</v>
      </c>
      <c r="E177">
        <v>7.0000000000000007E-2</v>
      </c>
      <c r="F177" t="s">
        <v>413</v>
      </c>
      <c r="G177" t="s">
        <v>413</v>
      </c>
      <c r="H177" t="s">
        <v>263</v>
      </c>
      <c r="I177" t="s">
        <v>413</v>
      </c>
      <c r="J177" t="s">
        <v>413</v>
      </c>
      <c r="K177" t="s">
        <v>263</v>
      </c>
    </row>
    <row r="178" spans="1:11" x14ac:dyDescent="0.2">
      <c r="A178" t="s">
        <v>801</v>
      </c>
      <c r="B178" t="s">
        <v>790</v>
      </c>
      <c r="C178" t="s">
        <v>660</v>
      </c>
      <c r="D178" t="s">
        <v>412</v>
      </c>
      <c r="E178">
        <v>0.09</v>
      </c>
      <c r="F178" t="s">
        <v>413</v>
      </c>
      <c r="G178" t="s">
        <v>413</v>
      </c>
      <c r="H178" t="s">
        <v>263</v>
      </c>
      <c r="I178" t="s">
        <v>413</v>
      </c>
      <c r="J178" t="s">
        <v>413</v>
      </c>
      <c r="K178" t="s">
        <v>263</v>
      </c>
    </row>
    <row r="179" spans="1:11" x14ac:dyDescent="0.2">
      <c r="A179" t="s">
        <v>802</v>
      </c>
      <c r="B179" t="s">
        <v>805</v>
      </c>
      <c r="C179" t="s">
        <v>660</v>
      </c>
      <c r="D179" t="s">
        <v>412</v>
      </c>
      <c r="E179">
        <v>0.04</v>
      </c>
      <c r="F179" t="s">
        <v>413</v>
      </c>
      <c r="G179" t="s">
        <v>413</v>
      </c>
      <c r="H179" t="s">
        <v>550</v>
      </c>
      <c r="I179" t="s">
        <v>413</v>
      </c>
      <c r="J179" t="s">
        <v>413</v>
      </c>
      <c r="K179" t="s">
        <v>550</v>
      </c>
    </row>
    <row r="180" spans="1:11" x14ac:dyDescent="0.2">
      <c r="A180" t="s">
        <v>802</v>
      </c>
      <c r="B180" t="s">
        <v>790</v>
      </c>
      <c r="C180" t="s">
        <v>660</v>
      </c>
      <c r="D180" t="s">
        <v>412</v>
      </c>
      <c r="E180">
        <v>0.05</v>
      </c>
      <c r="F180" t="s">
        <v>413</v>
      </c>
      <c r="G180" t="s">
        <v>413</v>
      </c>
      <c r="H180" t="s">
        <v>263</v>
      </c>
      <c r="I180" t="s">
        <v>413</v>
      </c>
      <c r="J180" t="s">
        <v>413</v>
      </c>
      <c r="K180" t="s">
        <v>263</v>
      </c>
    </row>
    <row r="181" spans="1:11" x14ac:dyDescent="0.2">
      <c r="A181" t="s">
        <v>803</v>
      </c>
      <c r="B181" t="s">
        <v>805</v>
      </c>
      <c r="C181" t="s">
        <v>660</v>
      </c>
      <c r="D181" t="s">
        <v>412</v>
      </c>
      <c r="E181">
        <v>0.09</v>
      </c>
      <c r="F181" t="s">
        <v>413</v>
      </c>
      <c r="G181" t="s">
        <v>413</v>
      </c>
      <c r="H181" t="s">
        <v>550</v>
      </c>
      <c r="I181" t="s">
        <v>413</v>
      </c>
      <c r="J181" t="s">
        <v>413</v>
      </c>
      <c r="K181" t="s">
        <v>550</v>
      </c>
    </row>
    <row r="182" spans="1:11" x14ac:dyDescent="0.2">
      <c r="A182" t="s">
        <v>803</v>
      </c>
      <c r="B182" t="s">
        <v>790</v>
      </c>
      <c r="C182" t="s">
        <v>660</v>
      </c>
      <c r="D182" t="s">
        <v>412</v>
      </c>
      <c r="E182">
        <v>0.06</v>
      </c>
      <c r="F182" t="s">
        <v>413</v>
      </c>
      <c r="G182" t="s">
        <v>413</v>
      </c>
      <c r="H182" t="s">
        <v>263</v>
      </c>
      <c r="I182" t="s">
        <v>413</v>
      </c>
      <c r="J182" t="s">
        <v>413</v>
      </c>
      <c r="K182" t="s">
        <v>263</v>
      </c>
    </row>
    <row r="183" spans="1:11" x14ac:dyDescent="0.2">
      <c r="A183" t="s">
        <v>804</v>
      </c>
      <c r="B183" t="s">
        <v>805</v>
      </c>
      <c r="C183" t="s">
        <v>660</v>
      </c>
      <c r="D183" t="s">
        <v>412</v>
      </c>
      <c r="E183">
        <v>0.04</v>
      </c>
      <c r="F183" t="s">
        <v>413</v>
      </c>
      <c r="G183" t="s">
        <v>413</v>
      </c>
      <c r="H183" t="s">
        <v>550</v>
      </c>
      <c r="I183" t="s">
        <v>413</v>
      </c>
      <c r="J183" t="s">
        <v>413</v>
      </c>
      <c r="K183" t="s">
        <v>550</v>
      </c>
    </row>
    <row r="184" spans="1:11" x14ac:dyDescent="0.2">
      <c r="A184" t="s">
        <v>804</v>
      </c>
      <c r="B184" t="s">
        <v>790</v>
      </c>
      <c r="C184" t="s">
        <v>660</v>
      </c>
      <c r="D184" t="s">
        <v>412</v>
      </c>
      <c r="E184">
        <v>0.06</v>
      </c>
      <c r="F184" t="s">
        <v>413</v>
      </c>
      <c r="G184" t="s">
        <v>413</v>
      </c>
      <c r="H184" t="s">
        <v>710</v>
      </c>
      <c r="I184" t="s">
        <v>413</v>
      </c>
      <c r="J184" t="s">
        <v>413</v>
      </c>
      <c r="K184" t="s">
        <v>710</v>
      </c>
    </row>
    <row r="185" spans="1:11" x14ac:dyDescent="0.2">
      <c r="A185" t="s">
        <v>789</v>
      </c>
      <c r="B185" t="s">
        <v>805</v>
      </c>
      <c r="C185" t="s">
        <v>1587</v>
      </c>
      <c r="D185" t="s">
        <v>412</v>
      </c>
      <c r="E185">
        <v>0.01</v>
      </c>
      <c r="F185" t="s">
        <v>413</v>
      </c>
      <c r="G185" t="s">
        <v>413</v>
      </c>
      <c r="H185" t="s">
        <v>287</v>
      </c>
      <c r="I185" t="s">
        <v>413</v>
      </c>
      <c r="J185" t="s">
        <v>413</v>
      </c>
      <c r="K185" t="s">
        <v>287</v>
      </c>
    </row>
    <row r="186" spans="1:11" x14ac:dyDescent="0.2">
      <c r="A186" t="s">
        <v>789</v>
      </c>
      <c r="B186" t="s">
        <v>790</v>
      </c>
      <c r="C186" t="s">
        <v>1587</v>
      </c>
      <c r="D186" t="s">
        <v>412</v>
      </c>
      <c r="E186">
        <v>0.03</v>
      </c>
      <c r="F186" t="s">
        <v>413</v>
      </c>
      <c r="G186" t="s">
        <v>413</v>
      </c>
      <c r="H186" t="s">
        <v>1970</v>
      </c>
      <c r="I186" t="s">
        <v>413</v>
      </c>
      <c r="J186" t="s">
        <v>413</v>
      </c>
      <c r="K186" t="s">
        <v>1970</v>
      </c>
    </row>
    <row r="187" spans="1:11" x14ac:dyDescent="0.2">
      <c r="A187" t="s">
        <v>792</v>
      </c>
      <c r="B187" t="s">
        <v>805</v>
      </c>
      <c r="C187" t="s">
        <v>1587</v>
      </c>
      <c r="D187" t="s">
        <v>412</v>
      </c>
      <c r="E187">
        <v>0.01</v>
      </c>
      <c r="F187" t="s">
        <v>413</v>
      </c>
      <c r="G187" t="s">
        <v>413</v>
      </c>
      <c r="H187" t="s">
        <v>287</v>
      </c>
      <c r="I187" t="s">
        <v>413</v>
      </c>
      <c r="J187" t="s">
        <v>413</v>
      </c>
      <c r="K187" t="s">
        <v>287</v>
      </c>
    </row>
    <row r="188" spans="1:11" x14ac:dyDescent="0.2">
      <c r="A188" t="s">
        <v>792</v>
      </c>
      <c r="B188" t="s">
        <v>790</v>
      </c>
      <c r="C188" t="s">
        <v>1587</v>
      </c>
      <c r="D188" t="s">
        <v>412</v>
      </c>
      <c r="E188">
        <v>0.03</v>
      </c>
      <c r="F188" t="s">
        <v>413</v>
      </c>
      <c r="G188" t="s">
        <v>413</v>
      </c>
      <c r="H188" t="s">
        <v>1971</v>
      </c>
      <c r="I188" t="s">
        <v>413</v>
      </c>
      <c r="J188" t="s">
        <v>413</v>
      </c>
      <c r="K188" t="s">
        <v>1971</v>
      </c>
    </row>
    <row r="189" spans="1:11" x14ac:dyDescent="0.2">
      <c r="A189" t="s">
        <v>793</v>
      </c>
      <c r="B189" t="s">
        <v>805</v>
      </c>
      <c r="C189" t="s">
        <v>1587</v>
      </c>
      <c r="D189" t="s">
        <v>412</v>
      </c>
      <c r="E189">
        <v>0.01</v>
      </c>
      <c r="F189" t="s">
        <v>413</v>
      </c>
      <c r="G189" t="s">
        <v>413</v>
      </c>
      <c r="H189" t="s">
        <v>1972</v>
      </c>
      <c r="I189" t="s">
        <v>413</v>
      </c>
      <c r="J189" t="s">
        <v>413</v>
      </c>
      <c r="K189" t="s">
        <v>1972</v>
      </c>
    </row>
    <row r="190" spans="1:11" x14ac:dyDescent="0.2">
      <c r="A190" t="s">
        <v>793</v>
      </c>
      <c r="B190" t="s">
        <v>790</v>
      </c>
      <c r="C190" t="s">
        <v>1587</v>
      </c>
      <c r="D190" t="s">
        <v>412</v>
      </c>
      <c r="E190">
        <v>0.02</v>
      </c>
      <c r="F190" t="s">
        <v>413</v>
      </c>
      <c r="G190" t="s">
        <v>413</v>
      </c>
      <c r="H190" t="s">
        <v>1970</v>
      </c>
      <c r="I190" t="s">
        <v>413</v>
      </c>
      <c r="J190" t="s">
        <v>413</v>
      </c>
      <c r="K190" t="s">
        <v>1970</v>
      </c>
    </row>
    <row r="191" spans="1:11" x14ac:dyDescent="0.2">
      <c r="A191" t="s">
        <v>795</v>
      </c>
      <c r="B191" t="s">
        <v>805</v>
      </c>
      <c r="C191" t="s">
        <v>1587</v>
      </c>
      <c r="D191" t="s">
        <v>412</v>
      </c>
      <c r="E191">
        <v>0.01</v>
      </c>
      <c r="F191" t="s">
        <v>413</v>
      </c>
      <c r="G191" t="s">
        <v>413</v>
      </c>
      <c r="H191" t="s">
        <v>287</v>
      </c>
      <c r="I191" t="s">
        <v>413</v>
      </c>
      <c r="J191" t="s">
        <v>413</v>
      </c>
      <c r="K191" t="s">
        <v>287</v>
      </c>
    </row>
    <row r="192" spans="1:11" x14ac:dyDescent="0.2">
      <c r="A192" t="s">
        <v>795</v>
      </c>
      <c r="B192" t="s">
        <v>790</v>
      </c>
      <c r="C192" t="s">
        <v>1587</v>
      </c>
      <c r="D192" t="s">
        <v>412</v>
      </c>
      <c r="E192">
        <v>0.03</v>
      </c>
      <c r="F192" t="s">
        <v>413</v>
      </c>
      <c r="G192" t="s">
        <v>413</v>
      </c>
      <c r="H192" t="s">
        <v>1971</v>
      </c>
      <c r="I192" t="s">
        <v>413</v>
      </c>
      <c r="J192" t="s">
        <v>413</v>
      </c>
      <c r="K192" t="s">
        <v>1971</v>
      </c>
    </row>
    <row r="193" spans="1:11" x14ac:dyDescent="0.2">
      <c r="A193" t="s">
        <v>796</v>
      </c>
      <c r="B193" t="s">
        <v>805</v>
      </c>
      <c r="C193" t="s">
        <v>1587</v>
      </c>
      <c r="D193" t="s">
        <v>412</v>
      </c>
      <c r="E193">
        <v>0.01</v>
      </c>
      <c r="F193" t="s">
        <v>413</v>
      </c>
      <c r="G193" t="s">
        <v>413</v>
      </c>
      <c r="H193" t="s">
        <v>287</v>
      </c>
      <c r="I193" t="s">
        <v>413</v>
      </c>
      <c r="J193" t="s">
        <v>413</v>
      </c>
      <c r="K193" t="s">
        <v>287</v>
      </c>
    </row>
    <row r="194" spans="1:11" x14ac:dyDescent="0.2">
      <c r="A194" t="s">
        <v>796</v>
      </c>
      <c r="B194" t="s">
        <v>790</v>
      </c>
      <c r="C194" t="s">
        <v>1587</v>
      </c>
      <c r="D194" t="s">
        <v>412</v>
      </c>
      <c r="E194">
        <v>0.03</v>
      </c>
      <c r="F194" t="s">
        <v>413</v>
      </c>
      <c r="G194" t="s">
        <v>413</v>
      </c>
      <c r="H194" t="s">
        <v>1970</v>
      </c>
      <c r="I194" t="s">
        <v>413</v>
      </c>
      <c r="J194" t="s">
        <v>413</v>
      </c>
      <c r="K194" t="s">
        <v>1970</v>
      </c>
    </row>
    <row r="195" spans="1:11" x14ac:dyDescent="0.2">
      <c r="A195" t="s">
        <v>797</v>
      </c>
      <c r="B195" t="s">
        <v>805</v>
      </c>
      <c r="C195" t="s">
        <v>1587</v>
      </c>
      <c r="D195" t="s">
        <v>412</v>
      </c>
      <c r="E195">
        <v>0.01</v>
      </c>
      <c r="F195" t="s">
        <v>413</v>
      </c>
      <c r="G195" t="s">
        <v>413</v>
      </c>
      <c r="H195" t="s">
        <v>287</v>
      </c>
      <c r="I195" t="s">
        <v>413</v>
      </c>
      <c r="J195" t="s">
        <v>413</v>
      </c>
      <c r="K195" t="s">
        <v>287</v>
      </c>
    </row>
    <row r="196" spans="1:11" x14ac:dyDescent="0.2">
      <c r="A196" t="s">
        <v>797</v>
      </c>
      <c r="B196" t="s">
        <v>790</v>
      </c>
      <c r="C196" t="s">
        <v>1587</v>
      </c>
      <c r="D196" t="s">
        <v>412</v>
      </c>
      <c r="E196">
        <v>0.03</v>
      </c>
      <c r="F196" t="s">
        <v>413</v>
      </c>
      <c r="G196" t="s">
        <v>413</v>
      </c>
      <c r="H196" t="s">
        <v>1971</v>
      </c>
      <c r="I196" t="s">
        <v>413</v>
      </c>
      <c r="J196" t="s">
        <v>413</v>
      </c>
      <c r="K196" t="s">
        <v>1971</v>
      </c>
    </row>
    <row r="197" spans="1:11" x14ac:dyDescent="0.2">
      <c r="A197" t="s">
        <v>798</v>
      </c>
      <c r="B197" t="s">
        <v>805</v>
      </c>
      <c r="C197" t="s">
        <v>1587</v>
      </c>
      <c r="D197" t="s">
        <v>412</v>
      </c>
      <c r="E197">
        <v>0.01</v>
      </c>
      <c r="F197" t="s">
        <v>413</v>
      </c>
      <c r="G197" t="s">
        <v>413</v>
      </c>
      <c r="H197" t="s">
        <v>287</v>
      </c>
      <c r="I197" t="s">
        <v>413</v>
      </c>
      <c r="J197" t="s">
        <v>413</v>
      </c>
      <c r="K197" t="s">
        <v>287</v>
      </c>
    </row>
    <row r="198" spans="1:11" x14ac:dyDescent="0.2">
      <c r="A198" t="s">
        <v>798</v>
      </c>
      <c r="B198" t="s">
        <v>790</v>
      </c>
      <c r="C198" t="s">
        <v>1587</v>
      </c>
      <c r="D198" t="s">
        <v>412</v>
      </c>
      <c r="E198">
        <v>0.02</v>
      </c>
      <c r="F198" t="s">
        <v>413</v>
      </c>
      <c r="G198" t="s">
        <v>413</v>
      </c>
      <c r="H198" t="s">
        <v>1970</v>
      </c>
      <c r="I198" t="s">
        <v>413</v>
      </c>
      <c r="J198" t="s">
        <v>413</v>
      </c>
      <c r="K198" t="s">
        <v>1970</v>
      </c>
    </row>
    <row r="199" spans="1:11" x14ac:dyDescent="0.2">
      <c r="A199" t="s">
        <v>799</v>
      </c>
      <c r="B199" t="s">
        <v>805</v>
      </c>
      <c r="C199" t="s">
        <v>1587</v>
      </c>
      <c r="D199" t="s">
        <v>412</v>
      </c>
      <c r="E199">
        <v>0.01</v>
      </c>
      <c r="F199" t="s">
        <v>413</v>
      </c>
      <c r="G199" t="s">
        <v>413</v>
      </c>
      <c r="H199" t="s">
        <v>287</v>
      </c>
      <c r="I199" t="s">
        <v>413</v>
      </c>
      <c r="J199" t="s">
        <v>413</v>
      </c>
      <c r="K199" t="s">
        <v>287</v>
      </c>
    </row>
    <row r="200" spans="1:11" x14ac:dyDescent="0.2">
      <c r="A200" t="s">
        <v>799</v>
      </c>
      <c r="B200" t="s">
        <v>790</v>
      </c>
      <c r="C200" t="s">
        <v>1587</v>
      </c>
      <c r="D200" t="s">
        <v>412</v>
      </c>
      <c r="E200">
        <v>0.03</v>
      </c>
      <c r="F200" t="s">
        <v>413</v>
      </c>
      <c r="G200" t="s">
        <v>413</v>
      </c>
      <c r="H200" t="s">
        <v>1062</v>
      </c>
      <c r="I200" t="s">
        <v>413</v>
      </c>
      <c r="J200" t="s">
        <v>413</v>
      </c>
      <c r="K200" t="s">
        <v>1062</v>
      </c>
    </row>
    <row r="201" spans="1:11" x14ac:dyDescent="0.2">
      <c r="A201" t="s">
        <v>800</v>
      </c>
      <c r="B201" t="s">
        <v>805</v>
      </c>
      <c r="C201" t="s">
        <v>1587</v>
      </c>
      <c r="D201" t="s">
        <v>412</v>
      </c>
      <c r="E201">
        <v>0.01</v>
      </c>
      <c r="F201" t="s">
        <v>413</v>
      </c>
      <c r="G201" t="s">
        <v>413</v>
      </c>
      <c r="H201" t="s">
        <v>287</v>
      </c>
      <c r="I201" t="s">
        <v>413</v>
      </c>
      <c r="J201" t="s">
        <v>413</v>
      </c>
      <c r="K201" t="s">
        <v>287</v>
      </c>
    </row>
    <row r="202" spans="1:11" x14ac:dyDescent="0.2">
      <c r="A202" t="s">
        <v>800</v>
      </c>
      <c r="B202" t="s">
        <v>790</v>
      </c>
      <c r="C202" t="s">
        <v>1587</v>
      </c>
      <c r="D202" t="s">
        <v>412</v>
      </c>
      <c r="E202">
        <v>0.03</v>
      </c>
      <c r="F202" t="s">
        <v>413</v>
      </c>
      <c r="G202" t="s">
        <v>413</v>
      </c>
      <c r="H202" t="s">
        <v>1062</v>
      </c>
      <c r="I202" t="s">
        <v>413</v>
      </c>
      <c r="J202" t="s">
        <v>413</v>
      </c>
      <c r="K202" t="s">
        <v>1062</v>
      </c>
    </row>
    <row r="203" spans="1:11" x14ac:dyDescent="0.2">
      <c r="A203" t="s">
        <v>801</v>
      </c>
      <c r="B203" t="s">
        <v>805</v>
      </c>
      <c r="C203" t="s">
        <v>1587</v>
      </c>
      <c r="D203" t="s">
        <v>412</v>
      </c>
      <c r="E203">
        <v>0.01</v>
      </c>
      <c r="F203" t="s">
        <v>413</v>
      </c>
      <c r="G203" t="s">
        <v>413</v>
      </c>
      <c r="H203" t="s">
        <v>287</v>
      </c>
      <c r="I203" t="s">
        <v>413</v>
      </c>
      <c r="J203" t="s">
        <v>413</v>
      </c>
      <c r="K203" t="s">
        <v>287</v>
      </c>
    </row>
    <row r="204" spans="1:11" x14ac:dyDescent="0.2">
      <c r="A204" t="s">
        <v>801</v>
      </c>
      <c r="B204" t="s">
        <v>790</v>
      </c>
      <c r="C204" t="s">
        <v>1587</v>
      </c>
      <c r="D204" t="s">
        <v>412</v>
      </c>
      <c r="E204">
        <v>0.02</v>
      </c>
      <c r="F204" t="s">
        <v>413</v>
      </c>
      <c r="G204" t="s">
        <v>413</v>
      </c>
      <c r="H204" t="s">
        <v>1970</v>
      </c>
      <c r="I204" t="s">
        <v>413</v>
      </c>
      <c r="J204" t="s">
        <v>413</v>
      </c>
      <c r="K204" t="s">
        <v>1970</v>
      </c>
    </row>
    <row r="205" spans="1:11" x14ac:dyDescent="0.2">
      <c r="A205" t="s">
        <v>802</v>
      </c>
      <c r="B205" t="s">
        <v>805</v>
      </c>
      <c r="C205" t="s">
        <v>1587</v>
      </c>
      <c r="D205" t="s">
        <v>412</v>
      </c>
      <c r="E205">
        <v>0.01</v>
      </c>
      <c r="F205" t="s">
        <v>413</v>
      </c>
      <c r="G205" t="s">
        <v>413</v>
      </c>
      <c r="H205" t="s">
        <v>287</v>
      </c>
      <c r="I205" t="s">
        <v>413</v>
      </c>
      <c r="J205" t="s">
        <v>413</v>
      </c>
      <c r="K205" t="s">
        <v>287</v>
      </c>
    </row>
    <row r="206" spans="1:11" x14ac:dyDescent="0.2">
      <c r="A206" t="s">
        <v>802</v>
      </c>
      <c r="B206" t="s">
        <v>790</v>
      </c>
      <c r="C206" t="s">
        <v>1587</v>
      </c>
      <c r="D206" t="s">
        <v>412</v>
      </c>
      <c r="E206">
        <v>0.03</v>
      </c>
      <c r="F206" t="s">
        <v>413</v>
      </c>
      <c r="G206" t="s">
        <v>413</v>
      </c>
      <c r="H206" t="s">
        <v>1970</v>
      </c>
      <c r="I206" t="s">
        <v>413</v>
      </c>
      <c r="J206" t="s">
        <v>413</v>
      </c>
      <c r="K206" t="s">
        <v>1970</v>
      </c>
    </row>
    <row r="207" spans="1:11" x14ac:dyDescent="0.2">
      <c r="A207" t="s">
        <v>803</v>
      </c>
      <c r="B207" t="s">
        <v>805</v>
      </c>
      <c r="C207" t="s">
        <v>1587</v>
      </c>
      <c r="D207" t="s">
        <v>412</v>
      </c>
      <c r="E207">
        <v>0.01</v>
      </c>
      <c r="F207" t="s">
        <v>413</v>
      </c>
      <c r="G207" t="s">
        <v>413</v>
      </c>
      <c r="H207" t="s">
        <v>287</v>
      </c>
      <c r="I207" t="s">
        <v>413</v>
      </c>
      <c r="J207" t="s">
        <v>413</v>
      </c>
      <c r="K207" t="s">
        <v>287</v>
      </c>
    </row>
    <row r="208" spans="1:11" x14ac:dyDescent="0.2">
      <c r="A208" t="s">
        <v>803</v>
      </c>
      <c r="B208" t="s">
        <v>790</v>
      </c>
      <c r="C208" t="s">
        <v>1587</v>
      </c>
      <c r="D208" t="s">
        <v>412</v>
      </c>
      <c r="E208">
        <v>0.03</v>
      </c>
      <c r="F208" t="s">
        <v>413</v>
      </c>
      <c r="G208" t="s">
        <v>413</v>
      </c>
      <c r="H208" t="s">
        <v>1971</v>
      </c>
      <c r="I208" t="s">
        <v>413</v>
      </c>
      <c r="J208" t="s">
        <v>413</v>
      </c>
      <c r="K208" t="s">
        <v>1971</v>
      </c>
    </row>
    <row r="209" spans="1:11" x14ac:dyDescent="0.2">
      <c r="A209" t="s">
        <v>804</v>
      </c>
      <c r="B209" t="s">
        <v>805</v>
      </c>
      <c r="C209" t="s">
        <v>1587</v>
      </c>
      <c r="D209" t="s">
        <v>412</v>
      </c>
      <c r="E209">
        <v>0.01</v>
      </c>
      <c r="F209" t="s">
        <v>413</v>
      </c>
      <c r="G209" t="s">
        <v>413</v>
      </c>
      <c r="H209" t="s">
        <v>287</v>
      </c>
      <c r="I209" t="s">
        <v>413</v>
      </c>
      <c r="J209" t="s">
        <v>413</v>
      </c>
      <c r="K209" t="s">
        <v>287</v>
      </c>
    </row>
    <row r="210" spans="1:11" x14ac:dyDescent="0.2">
      <c r="A210" t="s">
        <v>804</v>
      </c>
      <c r="B210" t="s">
        <v>790</v>
      </c>
      <c r="C210" t="s">
        <v>1587</v>
      </c>
      <c r="D210" t="s">
        <v>412</v>
      </c>
      <c r="E210">
        <v>0.03</v>
      </c>
      <c r="F210" t="s">
        <v>413</v>
      </c>
      <c r="G210" t="s">
        <v>413</v>
      </c>
      <c r="H210" t="s">
        <v>1970</v>
      </c>
      <c r="I210" t="s">
        <v>413</v>
      </c>
      <c r="J210" t="s">
        <v>413</v>
      </c>
      <c r="K210" t="s">
        <v>1970</v>
      </c>
    </row>
    <row r="211" spans="1:11" x14ac:dyDescent="0.2">
      <c r="A211" t="s">
        <v>789</v>
      </c>
      <c r="B211" t="s">
        <v>805</v>
      </c>
      <c r="C211" t="s">
        <v>1595</v>
      </c>
      <c r="D211" t="s">
        <v>412</v>
      </c>
      <c r="E211">
        <v>0.04</v>
      </c>
      <c r="F211" t="s">
        <v>413</v>
      </c>
      <c r="G211" t="s">
        <v>413</v>
      </c>
      <c r="H211" t="s">
        <v>550</v>
      </c>
      <c r="I211" t="s">
        <v>413</v>
      </c>
      <c r="J211" t="s">
        <v>413</v>
      </c>
      <c r="K211" t="s">
        <v>550</v>
      </c>
    </row>
    <row r="212" spans="1:11" x14ac:dyDescent="0.2">
      <c r="A212" t="s">
        <v>789</v>
      </c>
      <c r="B212" t="s">
        <v>790</v>
      </c>
      <c r="C212" t="s">
        <v>1595</v>
      </c>
      <c r="D212" t="s">
        <v>412</v>
      </c>
      <c r="E212">
        <v>7.0000000000000007E-2</v>
      </c>
      <c r="F212" t="s">
        <v>413</v>
      </c>
      <c r="G212" t="s">
        <v>413</v>
      </c>
      <c r="H212" t="s">
        <v>710</v>
      </c>
      <c r="I212" t="s">
        <v>413</v>
      </c>
      <c r="J212" t="s">
        <v>413</v>
      </c>
      <c r="K212" t="s">
        <v>710</v>
      </c>
    </row>
    <row r="213" spans="1:11" x14ac:dyDescent="0.2">
      <c r="A213" t="s">
        <v>792</v>
      </c>
      <c r="B213" t="s">
        <v>805</v>
      </c>
      <c r="C213" t="s">
        <v>1595</v>
      </c>
      <c r="D213" t="s">
        <v>412</v>
      </c>
      <c r="E213">
        <v>0.03</v>
      </c>
      <c r="F213" t="s">
        <v>413</v>
      </c>
      <c r="G213" t="s">
        <v>413</v>
      </c>
      <c r="H213" t="s">
        <v>550</v>
      </c>
      <c r="I213" t="s">
        <v>413</v>
      </c>
      <c r="J213" t="s">
        <v>413</v>
      </c>
      <c r="K213" t="s">
        <v>550</v>
      </c>
    </row>
    <row r="214" spans="1:11" x14ac:dyDescent="0.2">
      <c r="A214" t="s">
        <v>792</v>
      </c>
      <c r="B214" t="s">
        <v>790</v>
      </c>
      <c r="C214" t="s">
        <v>1595</v>
      </c>
      <c r="D214" t="s">
        <v>412</v>
      </c>
      <c r="E214">
        <v>0.04</v>
      </c>
      <c r="F214" t="s">
        <v>413</v>
      </c>
      <c r="G214" t="s">
        <v>413</v>
      </c>
      <c r="H214" t="s">
        <v>263</v>
      </c>
      <c r="I214" t="s">
        <v>413</v>
      </c>
      <c r="J214" t="s">
        <v>413</v>
      </c>
      <c r="K214" t="s">
        <v>263</v>
      </c>
    </row>
    <row r="215" spans="1:11" x14ac:dyDescent="0.2">
      <c r="A215" t="s">
        <v>793</v>
      </c>
      <c r="B215" t="s">
        <v>805</v>
      </c>
      <c r="C215" t="s">
        <v>1595</v>
      </c>
      <c r="D215" t="s">
        <v>412</v>
      </c>
      <c r="E215">
        <v>0.02</v>
      </c>
      <c r="F215" t="s">
        <v>413</v>
      </c>
      <c r="G215" t="s">
        <v>413</v>
      </c>
      <c r="H215" t="s">
        <v>550</v>
      </c>
      <c r="I215" t="s">
        <v>413</v>
      </c>
      <c r="J215" t="s">
        <v>413</v>
      </c>
      <c r="K215" t="s">
        <v>550</v>
      </c>
    </row>
    <row r="216" spans="1:11" x14ac:dyDescent="0.2">
      <c r="A216" t="s">
        <v>793</v>
      </c>
      <c r="B216" t="s">
        <v>790</v>
      </c>
      <c r="C216" t="s">
        <v>1595</v>
      </c>
      <c r="D216" t="s">
        <v>412</v>
      </c>
      <c r="E216">
        <v>0.02</v>
      </c>
      <c r="F216" t="s">
        <v>413</v>
      </c>
      <c r="G216" t="s">
        <v>413</v>
      </c>
      <c r="H216" t="s">
        <v>263</v>
      </c>
      <c r="I216" t="s">
        <v>413</v>
      </c>
      <c r="J216" t="s">
        <v>413</v>
      </c>
      <c r="K216" t="s">
        <v>263</v>
      </c>
    </row>
    <row r="217" spans="1:11" x14ac:dyDescent="0.2">
      <c r="A217" t="s">
        <v>795</v>
      </c>
      <c r="B217" t="s">
        <v>805</v>
      </c>
      <c r="C217" t="s">
        <v>1595</v>
      </c>
      <c r="D217" t="s">
        <v>412</v>
      </c>
      <c r="E217">
        <v>0.03</v>
      </c>
      <c r="F217" t="s">
        <v>413</v>
      </c>
      <c r="G217" t="s">
        <v>413</v>
      </c>
      <c r="H217" t="s">
        <v>550</v>
      </c>
      <c r="I217" t="s">
        <v>413</v>
      </c>
      <c r="J217" t="s">
        <v>413</v>
      </c>
      <c r="K217" t="s">
        <v>550</v>
      </c>
    </row>
    <row r="218" spans="1:11" x14ac:dyDescent="0.2">
      <c r="A218" t="s">
        <v>795</v>
      </c>
      <c r="B218" t="s">
        <v>790</v>
      </c>
      <c r="C218" t="s">
        <v>1595</v>
      </c>
      <c r="D218" t="s">
        <v>412</v>
      </c>
      <c r="E218">
        <v>0.03</v>
      </c>
      <c r="F218" t="s">
        <v>413</v>
      </c>
      <c r="G218" t="s">
        <v>413</v>
      </c>
      <c r="H218" t="s">
        <v>263</v>
      </c>
      <c r="I218" t="s">
        <v>413</v>
      </c>
      <c r="J218" t="s">
        <v>413</v>
      </c>
      <c r="K218" t="s">
        <v>263</v>
      </c>
    </row>
    <row r="219" spans="1:11" x14ac:dyDescent="0.2">
      <c r="A219" t="s">
        <v>796</v>
      </c>
      <c r="B219" t="s">
        <v>805</v>
      </c>
      <c r="C219" t="s">
        <v>1595</v>
      </c>
      <c r="D219" t="s">
        <v>415</v>
      </c>
      <c r="E219">
        <v>0</v>
      </c>
      <c r="F219">
        <v>29</v>
      </c>
      <c r="G219" t="s">
        <v>1973</v>
      </c>
      <c r="H219" t="s">
        <v>550</v>
      </c>
      <c r="I219">
        <v>8</v>
      </c>
      <c r="J219" t="s">
        <v>1974</v>
      </c>
      <c r="K219" t="s">
        <v>1975</v>
      </c>
    </row>
    <row r="220" spans="1:11" x14ac:dyDescent="0.2">
      <c r="A220" t="s">
        <v>796</v>
      </c>
      <c r="B220" t="s">
        <v>790</v>
      </c>
      <c r="C220" t="s">
        <v>1595</v>
      </c>
      <c r="D220" t="s">
        <v>415</v>
      </c>
      <c r="E220">
        <v>0</v>
      </c>
      <c r="F220">
        <v>27</v>
      </c>
      <c r="G220" t="s">
        <v>1976</v>
      </c>
      <c r="H220" t="s">
        <v>263</v>
      </c>
      <c r="I220">
        <v>8</v>
      </c>
      <c r="J220" t="s">
        <v>1974</v>
      </c>
      <c r="K220" t="s">
        <v>1975</v>
      </c>
    </row>
    <row r="221" spans="1:11" x14ac:dyDescent="0.2">
      <c r="A221" t="s">
        <v>797</v>
      </c>
      <c r="B221" t="s">
        <v>805</v>
      </c>
      <c r="C221" t="s">
        <v>1595</v>
      </c>
      <c r="D221" t="s">
        <v>415</v>
      </c>
      <c r="E221">
        <v>0</v>
      </c>
      <c r="F221">
        <v>29</v>
      </c>
      <c r="G221" t="s">
        <v>1973</v>
      </c>
      <c r="H221" t="s">
        <v>550</v>
      </c>
      <c r="I221">
        <v>35</v>
      </c>
      <c r="J221" t="s">
        <v>1977</v>
      </c>
      <c r="K221" t="s">
        <v>1975</v>
      </c>
    </row>
    <row r="222" spans="1:11" x14ac:dyDescent="0.2">
      <c r="A222" t="s">
        <v>797</v>
      </c>
      <c r="B222" t="s">
        <v>790</v>
      </c>
      <c r="C222" t="s">
        <v>1595</v>
      </c>
      <c r="D222" t="s">
        <v>415</v>
      </c>
      <c r="E222">
        <v>0</v>
      </c>
      <c r="F222">
        <v>27</v>
      </c>
      <c r="G222" t="s">
        <v>1976</v>
      </c>
      <c r="H222" t="s">
        <v>263</v>
      </c>
      <c r="I222">
        <v>36</v>
      </c>
      <c r="J222" t="s">
        <v>1978</v>
      </c>
      <c r="K222" t="s">
        <v>1975</v>
      </c>
    </row>
    <row r="223" spans="1:11" x14ac:dyDescent="0.2">
      <c r="A223" t="s">
        <v>798</v>
      </c>
      <c r="B223" t="s">
        <v>805</v>
      </c>
      <c r="C223" t="s">
        <v>1595</v>
      </c>
      <c r="D223" t="s">
        <v>412</v>
      </c>
      <c r="E223">
        <v>0.04</v>
      </c>
      <c r="F223" t="s">
        <v>413</v>
      </c>
      <c r="G223" t="s">
        <v>413</v>
      </c>
      <c r="H223" t="s">
        <v>550</v>
      </c>
      <c r="I223" t="s">
        <v>413</v>
      </c>
      <c r="J223" t="s">
        <v>413</v>
      </c>
      <c r="K223" t="s">
        <v>550</v>
      </c>
    </row>
    <row r="224" spans="1:11" x14ac:dyDescent="0.2">
      <c r="A224" t="s">
        <v>798</v>
      </c>
      <c r="B224" t="s">
        <v>790</v>
      </c>
      <c r="C224" t="s">
        <v>1595</v>
      </c>
      <c r="D224" t="s">
        <v>412</v>
      </c>
      <c r="E224">
        <v>0.05</v>
      </c>
      <c r="F224" t="s">
        <v>413</v>
      </c>
      <c r="G224" t="s">
        <v>413</v>
      </c>
      <c r="H224" t="s">
        <v>710</v>
      </c>
      <c r="I224" t="s">
        <v>413</v>
      </c>
      <c r="J224" t="s">
        <v>413</v>
      </c>
      <c r="K224" t="s">
        <v>710</v>
      </c>
    </row>
    <row r="225" spans="1:11" x14ac:dyDescent="0.2">
      <c r="A225" t="s">
        <v>799</v>
      </c>
      <c r="B225" t="s">
        <v>805</v>
      </c>
      <c r="C225" t="s">
        <v>1595</v>
      </c>
      <c r="D225" t="s">
        <v>412</v>
      </c>
      <c r="E225">
        <v>0.03</v>
      </c>
      <c r="F225" t="s">
        <v>413</v>
      </c>
      <c r="G225" t="s">
        <v>413</v>
      </c>
      <c r="H225" t="s">
        <v>550</v>
      </c>
      <c r="I225" t="s">
        <v>413</v>
      </c>
      <c r="J225" t="s">
        <v>413</v>
      </c>
      <c r="K225" t="s">
        <v>550</v>
      </c>
    </row>
    <row r="226" spans="1:11" x14ac:dyDescent="0.2">
      <c r="A226" t="s">
        <v>799</v>
      </c>
      <c r="B226" t="s">
        <v>790</v>
      </c>
      <c r="C226" t="s">
        <v>1595</v>
      </c>
      <c r="D226" t="s">
        <v>412</v>
      </c>
      <c r="E226">
        <v>0.04</v>
      </c>
      <c r="F226" t="s">
        <v>413</v>
      </c>
      <c r="G226" t="s">
        <v>413</v>
      </c>
      <c r="H226" t="s">
        <v>710</v>
      </c>
      <c r="I226" t="s">
        <v>413</v>
      </c>
      <c r="J226" t="s">
        <v>413</v>
      </c>
      <c r="K226" t="s">
        <v>710</v>
      </c>
    </row>
    <row r="227" spans="1:11" x14ac:dyDescent="0.2">
      <c r="A227" t="s">
        <v>800</v>
      </c>
      <c r="B227" t="s">
        <v>805</v>
      </c>
      <c r="C227" t="s">
        <v>1595</v>
      </c>
      <c r="D227" t="s">
        <v>412</v>
      </c>
      <c r="E227">
        <v>0.04</v>
      </c>
      <c r="F227" t="s">
        <v>413</v>
      </c>
      <c r="G227" t="s">
        <v>413</v>
      </c>
      <c r="H227" t="s">
        <v>550</v>
      </c>
      <c r="I227" t="s">
        <v>413</v>
      </c>
      <c r="J227" t="s">
        <v>413</v>
      </c>
      <c r="K227" t="s">
        <v>550</v>
      </c>
    </row>
    <row r="228" spans="1:11" x14ac:dyDescent="0.2">
      <c r="A228" t="s">
        <v>800</v>
      </c>
      <c r="B228" t="s">
        <v>790</v>
      </c>
      <c r="C228" t="s">
        <v>1595</v>
      </c>
      <c r="D228" t="s">
        <v>412</v>
      </c>
      <c r="E228">
        <v>0.05</v>
      </c>
      <c r="F228" t="s">
        <v>413</v>
      </c>
      <c r="G228" t="s">
        <v>413</v>
      </c>
      <c r="H228" t="s">
        <v>263</v>
      </c>
      <c r="I228" t="s">
        <v>413</v>
      </c>
      <c r="J228" t="s">
        <v>413</v>
      </c>
      <c r="K228" t="s">
        <v>263</v>
      </c>
    </row>
    <row r="229" spans="1:11" x14ac:dyDescent="0.2">
      <c r="A229" t="s">
        <v>801</v>
      </c>
      <c r="B229" t="s">
        <v>805</v>
      </c>
      <c r="C229" t="s">
        <v>1595</v>
      </c>
      <c r="D229" t="s">
        <v>412</v>
      </c>
      <c r="E229">
        <v>0.03</v>
      </c>
      <c r="F229" t="s">
        <v>413</v>
      </c>
      <c r="G229" t="s">
        <v>413</v>
      </c>
      <c r="H229" t="s">
        <v>550</v>
      </c>
      <c r="I229" t="s">
        <v>413</v>
      </c>
      <c r="J229" t="s">
        <v>413</v>
      </c>
      <c r="K229" t="s">
        <v>550</v>
      </c>
    </row>
    <row r="230" spans="1:11" x14ac:dyDescent="0.2">
      <c r="A230" t="s">
        <v>801</v>
      </c>
      <c r="B230" t="s">
        <v>790</v>
      </c>
      <c r="C230" t="s">
        <v>1595</v>
      </c>
      <c r="D230" t="s">
        <v>412</v>
      </c>
      <c r="E230">
        <v>0.03</v>
      </c>
      <c r="F230" t="s">
        <v>413</v>
      </c>
      <c r="G230" t="s">
        <v>413</v>
      </c>
      <c r="H230" t="s">
        <v>263</v>
      </c>
      <c r="I230" t="s">
        <v>413</v>
      </c>
      <c r="J230" t="s">
        <v>413</v>
      </c>
      <c r="K230" t="s">
        <v>263</v>
      </c>
    </row>
    <row r="231" spans="1:11" x14ac:dyDescent="0.2">
      <c r="A231" t="s">
        <v>802</v>
      </c>
      <c r="B231" t="s">
        <v>805</v>
      </c>
      <c r="C231" t="s">
        <v>1595</v>
      </c>
      <c r="D231" t="s">
        <v>415</v>
      </c>
      <c r="E231">
        <v>0</v>
      </c>
      <c r="F231">
        <v>29</v>
      </c>
      <c r="G231" t="s">
        <v>1973</v>
      </c>
      <c r="H231" t="s">
        <v>550</v>
      </c>
      <c r="I231">
        <v>16</v>
      </c>
      <c r="J231" t="s">
        <v>1979</v>
      </c>
      <c r="K231" t="s">
        <v>1980</v>
      </c>
    </row>
    <row r="232" spans="1:11" x14ac:dyDescent="0.2">
      <c r="A232" t="s">
        <v>802</v>
      </c>
      <c r="B232" t="s">
        <v>790</v>
      </c>
      <c r="C232" t="s">
        <v>1595</v>
      </c>
      <c r="D232" t="s">
        <v>415</v>
      </c>
      <c r="E232">
        <v>0</v>
      </c>
      <c r="F232">
        <v>27</v>
      </c>
      <c r="G232" t="s">
        <v>1976</v>
      </c>
      <c r="H232" t="s">
        <v>263</v>
      </c>
      <c r="I232">
        <v>16</v>
      </c>
      <c r="J232" t="s">
        <v>1979</v>
      </c>
      <c r="K232" t="s">
        <v>1980</v>
      </c>
    </row>
    <row r="233" spans="1:11" x14ac:dyDescent="0.2">
      <c r="A233" t="s">
        <v>803</v>
      </c>
      <c r="B233" t="s">
        <v>805</v>
      </c>
      <c r="C233" t="s">
        <v>1595</v>
      </c>
      <c r="D233" t="s">
        <v>412</v>
      </c>
      <c r="E233">
        <v>0.04</v>
      </c>
      <c r="F233" t="s">
        <v>413</v>
      </c>
      <c r="G233" t="s">
        <v>413</v>
      </c>
      <c r="H233" t="s">
        <v>550</v>
      </c>
      <c r="I233" t="s">
        <v>413</v>
      </c>
      <c r="J233" t="s">
        <v>413</v>
      </c>
      <c r="K233" t="s">
        <v>550</v>
      </c>
    </row>
    <row r="234" spans="1:11" x14ac:dyDescent="0.2">
      <c r="A234" t="s">
        <v>803</v>
      </c>
      <c r="B234" t="s">
        <v>790</v>
      </c>
      <c r="C234" t="s">
        <v>1595</v>
      </c>
      <c r="D234" t="s">
        <v>412</v>
      </c>
      <c r="E234">
        <v>0.06</v>
      </c>
      <c r="F234" t="s">
        <v>413</v>
      </c>
      <c r="G234" t="s">
        <v>413</v>
      </c>
      <c r="H234" t="s">
        <v>263</v>
      </c>
      <c r="I234" t="s">
        <v>413</v>
      </c>
      <c r="J234" t="s">
        <v>413</v>
      </c>
      <c r="K234" t="s">
        <v>263</v>
      </c>
    </row>
    <row r="235" spans="1:11" x14ac:dyDescent="0.2">
      <c r="A235" t="s">
        <v>804</v>
      </c>
      <c r="B235" t="s">
        <v>805</v>
      </c>
      <c r="C235" t="s">
        <v>1595</v>
      </c>
      <c r="D235" t="s">
        <v>412</v>
      </c>
      <c r="E235">
        <v>0.03</v>
      </c>
      <c r="F235" t="s">
        <v>413</v>
      </c>
      <c r="G235" t="s">
        <v>413</v>
      </c>
      <c r="H235" t="s">
        <v>550</v>
      </c>
      <c r="I235" t="s">
        <v>413</v>
      </c>
      <c r="J235" t="s">
        <v>413</v>
      </c>
      <c r="K235" t="s">
        <v>550</v>
      </c>
    </row>
    <row r="236" spans="1:11" x14ac:dyDescent="0.2">
      <c r="A236" t="s">
        <v>804</v>
      </c>
      <c r="B236" t="s">
        <v>790</v>
      </c>
      <c r="C236" t="s">
        <v>1595</v>
      </c>
      <c r="D236" t="s">
        <v>412</v>
      </c>
      <c r="E236">
        <v>0.05</v>
      </c>
      <c r="F236" t="s">
        <v>413</v>
      </c>
      <c r="G236" t="s">
        <v>413</v>
      </c>
      <c r="H236" t="s">
        <v>263</v>
      </c>
      <c r="I236" t="s">
        <v>413</v>
      </c>
      <c r="J236" t="s">
        <v>413</v>
      </c>
      <c r="K236" t="s">
        <v>263</v>
      </c>
    </row>
    <row r="237" spans="1:11" x14ac:dyDescent="0.2">
      <c r="A237" t="s">
        <v>789</v>
      </c>
      <c r="B237" t="s">
        <v>805</v>
      </c>
      <c r="C237" t="s">
        <v>1602</v>
      </c>
      <c r="D237" t="s">
        <v>412</v>
      </c>
      <c r="E237">
        <v>0.04</v>
      </c>
      <c r="F237" t="s">
        <v>413</v>
      </c>
      <c r="G237" t="s">
        <v>413</v>
      </c>
      <c r="H237" t="s">
        <v>550</v>
      </c>
      <c r="I237" t="s">
        <v>413</v>
      </c>
      <c r="J237" t="s">
        <v>413</v>
      </c>
      <c r="K237" t="s">
        <v>550</v>
      </c>
    </row>
    <row r="238" spans="1:11" x14ac:dyDescent="0.2">
      <c r="A238" t="s">
        <v>789</v>
      </c>
      <c r="B238" t="s">
        <v>790</v>
      </c>
      <c r="C238" t="s">
        <v>1602</v>
      </c>
      <c r="D238" t="s">
        <v>412</v>
      </c>
      <c r="E238">
        <v>0.05</v>
      </c>
      <c r="F238" t="s">
        <v>413</v>
      </c>
      <c r="G238" t="s">
        <v>413</v>
      </c>
      <c r="H238" t="s">
        <v>263</v>
      </c>
      <c r="I238" t="s">
        <v>413</v>
      </c>
      <c r="J238" t="s">
        <v>413</v>
      </c>
      <c r="K238" t="s">
        <v>263</v>
      </c>
    </row>
    <row r="239" spans="1:11" x14ac:dyDescent="0.2">
      <c r="A239" t="s">
        <v>792</v>
      </c>
      <c r="B239" t="s">
        <v>805</v>
      </c>
      <c r="C239" t="s">
        <v>1602</v>
      </c>
      <c r="D239" t="s">
        <v>412</v>
      </c>
      <c r="E239">
        <v>0.04</v>
      </c>
      <c r="F239" t="s">
        <v>413</v>
      </c>
      <c r="G239" t="s">
        <v>413</v>
      </c>
      <c r="H239" t="s">
        <v>550</v>
      </c>
      <c r="I239" t="s">
        <v>413</v>
      </c>
      <c r="J239" t="s">
        <v>413</v>
      </c>
      <c r="K239" t="s">
        <v>550</v>
      </c>
    </row>
    <row r="240" spans="1:11" x14ac:dyDescent="0.2">
      <c r="A240" t="s">
        <v>792</v>
      </c>
      <c r="B240" t="s">
        <v>790</v>
      </c>
      <c r="C240" t="s">
        <v>1602</v>
      </c>
      <c r="D240" t="s">
        <v>412</v>
      </c>
      <c r="E240">
        <v>0.05</v>
      </c>
      <c r="F240" t="s">
        <v>413</v>
      </c>
      <c r="G240" t="s">
        <v>413</v>
      </c>
      <c r="H240" t="s">
        <v>263</v>
      </c>
      <c r="I240" t="s">
        <v>413</v>
      </c>
      <c r="J240" t="s">
        <v>413</v>
      </c>
      <c r="K240" t="s">
        <v>263</v>
      </c>
    </row>
    <row r="241" spans="1:11" x14ac:dyDescent="0.2">
      <c r="A241" t="s">
        <v>793</v>
      </c>
      <c r="B241" t="s">
        <v>805</v>
      </c>
      <c r="C241" t="s">
        <v>1602</v>
      </c>
      <c r="D241" t="s">
        <v>412</v>
      </c>
      <c r="E241">
        <v>0.04</v>
      </c>
      <c r="F241" t="s">
        <v>413</v>
      </c>
      <c r="G241" t="s">
        <v>413</v>
      </c>
      <c r="H241" t="s">
        <v>550</v>
      </c>
      <c r="I241" t="s">
        <v>413</v>
      </c>
      <c r="J241" t="s">
        <v>413</v>
      </c>
      <c r="K241" t="s">
        <v>550</v>
      </c>
    </row>
    <row r="242" spans="1:11" x14ac:dyDescent="0.2">
      <c r="A242" t="s">
        <v>793</v>
      </c>
      <c r="B242" t="s">
        <v>790</v>
      </c>
      <c r="C242" t="s">
        <v>1602</v>
      </c>
      <c r="D242" t="s">
        <v>412</v>
      </c>
      <c r="E242">
        <v>0.05</v>
      </c>
      <c r="F242" t="s">
        <v>413</v>
      </c>
      <c r="G242" t="s">
        <v>413</v>
      </c>
      <c r="H242" t="s">
        <v>263</v>
      </c>
      <c r="I242" t="s">
        <v>413</v>
      </c>
      <c r="J242" t="s">
        <v>413</v>
      </c>
      <c r="K242" t="s">
        <v>263</v>
      </c>
    </row>
    <row r="243" spans="1:11" x14ac:dyDescent="0.2">
      <c r="A243" t="s">
        <v>795</v>
      </c>
      <c r="B243" t="s">
        <v>805</v>
      </c>
      <c r="C243" t="s">
        <v>1602</v>
      </c>
      <c r="D243" t="s">
        <v>412</v>
      </c>
      <c r="E243">
        <v>0.04</v>
      </c>
      <c r="F243" t="s">
        <v>413</v>
      </c>
      <c r="G243" t="s">
        <v>413</v>
      </c>
      <c r="H243" t="s">
        <v>550</v>
      </c>
      <c r="I243" t="s">
        <v>413</v>
      </c>
      <c r="J243" t="s">
        <v>413</v>
      </c>
      <c r="K243" t="s">
        <v>550</v>
      </c>
    </row>
    <row r="244" spans="1:11" x14ac:dyDescent="0.2">
      <c r="A244" t="s">
        <v>795</v>
      </c>
      <c r="B244" t="s">
        <v>790</v>
      </c>
      <c r="C244" t="s">
        <v>1602</v>
      </c>
      <c r="D244" t="s">
        <v>412</v>
      </c>
      <c r="E244">
        <v>0.05</v>
      </c>
      <c r="F244" t="s">
        <v>413</v>
      </c>
      <c r="G244" t="s">
        <v>413</v>
      </c>
      <c r="H244" t="s">
        <v>263</v>
      </c>
      <c r="I244" t="s">
        <v>413</v>
      </c>
      <c r="J244" t="s">
        <v>413</v>
      </c>
      <c r="K244" t="s">
        <v>263</v>
      </c>
    </row>
    <row r="245" spans="1:11" x14ac:dyDescent="0.2">
      <c r="A245" t="s">
        <v>796</v>
      </c>
      <c r="B245" t="s">
        <v>805</v>
      </c>
      <c r="C245" t="s">
        <v>1602</v>
      </c>
      <c r="D245" t="s">
        <v>412</v>
      </c>
      <c r="E245">
        <v>0.04</v>
      </c>
      <c r="F245" t="s">
        <v>413</v>
      </c>
      <c r="G245" t="s">
        <v>413</v>
      </c>
      <c r="H245" t="s">
        <v>550</v>
      </c>
      <c r="I245" t="s">
        <v>413</v>
      </c>
      <c r="J245" t="s">
        <v>413</v>
      </c>
      <c r="K245" t="s">
        <v>550</v>
      </c>
    </row>
    <row r="246" spans="1:11" x14ac:dyDescent="0.2">
      <c r="A246" t="s">
        <v>796</v>
      </c>
      <c r="B246" t="s">
        <v>790</v>
      </c>
      <c r="C246" t="s">
        <v>1602</v>
      </c>
      <c r="D246" t="s">
        <v>412</v>
      </c>
      <c r="E246">
        <v>0.04</v>
      </c>
      <c r="F246" t="s">
        <v>413</v>
      </c>
      <c r="G246" t="s">
        <v>413</v>
      </c>
      <c r="H246" t="s">
        <v>263</v>
      </c>
      <c r="I246" t="s">
        <v>413</v>
      </c>
      <c r="J246" t="s">
        <v>413</v>
      </c>
      <c r="K246" t="s">
        <v>263</v>
      </c>
    </row>
    <row r="247" spans="1:11" x14ac:dyDescent="0.2">
      <c r="A247" t="s">
        <v>797</v>
      </c>
      <c r="B247" t="s">
        <v>805</v>
      </c>
      <c r="C247" t="s">
        <v>1602</v>
      </c>
      <c r="D247" t="s">
        <v>412</v>
      </c>
      <c r="E247">
        <v>0.05</v>
      </c>
      <c r="F247" t="s">
        <v>413</v>
      </c>
      <c r="G247" t="s">
        <v>413</v>
      </c>
      <c r="H247" t="s">
        <v>550</v>
      </c>
      <c r="I247" t="s">
        <v>413</v>
      </c>
      <c r="J247" t="s">
        <v>413</v>
      </c>
      <c r="K247" t="s">
        <v>550</v>
      </c>
    </row>
    <row r="248" spans="1:11" x14ac:dyDescent="0.2">
      <c r="A248" t="s">
        <v>797</v>
      </c>
      <c r="B248" t="s">
        <v>790</v>
      </c>
      <c r="C248" t="s">
        <v>1602</v>
      </c>
      <c r="D248" t="s">
        <v>412</v>
      </c>
      <c r="E248">
        <v>0.05</v>
      </c>
      <c r="F248" t="s">
        <v>413</v>
      </c>
      <c r="G248" t="s">
        <v>413</v>
      </c>
      <c r="H248" t="s">
        <v>263</v>
      </c>
      <c r="I248" t="s">
        <v>413</v>
      </c>
      <c r="J248" t="s">
        <v>413</v>
      </c>
      <c r="K248" t="s">
        <v>263</v>
      </c>
    </row>
    <row r="249" spans="1:11" x14ac:dyDescent="0.2">
      <c r="A249" t="s">
        <v>798</v>
      </c>
      <c r="B249" t="s">
        <v>805</v>
      </c>
      <c r="C249" t="s">
        <v>1602</v>
      </c>
      <c r="D249" t="s">
        <v>412</v>
      </c>
      <c r="E249">
        <v>0.04</v>
      </c>
      <c r="F249" t="s">
        <v>413</v>
      </c>
      <c r="G249" t="s">
        <v>413</v>
      </c>
      <c r="H249" t="s">
        <v>550</v>
      </c>
      <c r="I249" t="s">
        <v>413</v>
      </c>
      <c r="J249" t="s">
        <v>413</v>
      </c>
      <c r="K249" t="s">
        <v>550</v>
      </c>
    </row>
    <row r="250" spans="1:11" x14ac:dyDescent="0.2">
      <c r="A250" t="s">
        <v>798</v>
      </c>
      <c r="B250" t="s">
        <v>790</v>
      </c>
      <c r="C250" t="s">
        <v>1602</v>
      </c>
      <c r="D250" t="s">
        <v>412</v>
      </c>
      <c r="E250">
        <v>0.05</v>
      </c>
      <c r="F250" t="s">
        <v>413</v>
      </c>
      <c r="G250" t="s">
        <v>413</v>
      </c>
      <c r="H250" t="s">
        <v>263</v>
      </c>
      <c r="I250" t="s">
        <v>413</v>
      </c>
      <c r="J250" t="s">
        <v>413</v>
      </c>
      <c r="K250" t="s">
        <v>263</v>
      </c>
    </row>
    <row r="251" spans="1:11" x14ac:dyDescent="0.2">
      <c r="A251" t="s">
        <v>799</v>
      </c>
      <c r="B251" t="s">
        <v>805</v>
      </c>
      <c r="C251" t="s">
        <v>1602</v>
      </c>
      <c r="D251" t="s">
        <v>412</v>
      </c>
      <c r="E251">
        <v>0.04</v>
      </c>
      <c r="F251" t="s">
        <v>413</v>
      </c>
      <c r="G251" t="s">
        <v>413</v>
      </c>
      <c r="H251" t="s">
        <v>550</v>
      </c>
      <c r="I251" t="s">
        <v>413</v>
      </c>
      <c r="J251" t="s">
        <v>413</v>
      </c>
      <c r="K251" t="s">
        <v>550</v>
      </c>
    </row>
    <row r="252" spans="1:11" x14ac:dyDescent="0.2">
      <c r="A252" t="s">
        <v>799</v>
      </c>
      <c r="B252" t="s">
        <v>790</v>
      </c>
      <c r="C252" t="s">
        <v>1602</v>
      </c>
      <c r="D252" t="s">
        <v>412</v>
      </c>
      <c r="E252">
        <v>0.04</v>
      </c>
      <c r="F252" t="s">
        <v>413</v>
      </c>
      <c r="G252" t="s">
        <v>413</v>
      </c>
      <c r="H252" t="s">
        <v>263</v>
      </c>
      <c r="I252" t="s">
        <v>413</v>
      </c>
      <c r="J252" t="s">
        <v>413</v>
      </c>
      <c r="K252" t="s">
        <v>263</v>
      </c>
    </row>
    <row r="253" spans="1:11" x14ac:dyDescent="0.2">
      <c r="A253" t="s">
        <v>800</v>
      </c>
      <c r="B253" t="s">
        <v>805</v>
      </c>
      <c r="C253" t="s">
        <v>1602</v>
      </c>
      <c r="D253" t="s">
        <v>412</v>
      </c>
      <c r="E253">
        <v>0.04</v>
      </c>
      <c r="F253" t="s">
        <v>413</v>
      </c>
      <c r="G253" t="s">
        <v>413</v>
      </c>
      <c r="H253" t="s">
        <v>550</v>
      </c>
      <c r="I253" t="s">
        <v>413</v>
      </c>
      <c r="J253" t="s">
        <v>413</v>
      </c>
      <c r="K253" t="s">
        <v>550</v>
      </c>
    </row>
    <row r="254" spans="1:11" x14ac:dyDescent="0.2">
      <c r="A254" t="s">
        <v>800</v>
      </c>
      <c r="B254" t="s">
        <v>790</v>
      </c>
      <c r="C254" t="s">
        <v>1602</v>
      </c>
      <c r="D254" t="s">
        <v>412</v>
      </c>
      <c r="E254">
        <v>0.05</v>
      </c>
      <c r="F254" t="s">
        <v>413</v>
      </c>
      <c r="G254" t="s">
        <v>413</v>
      </c>
      <c r="H254" t="s">
        <v>710</v>
      </c>
      <c r="I254" t="s">
        <v>413</v>
      </c>
      <c r="J254" t="s">
        <v>413</v>
      </c>
      <c r="K254" t="s">
        <v>710</v>
      </c>
    </row>
    <row r="255" spans="1:11" x14ac:dyDescent="0.2">
      <c r="A255" t="s">
        <v>801</v>
      </c>
      <c r="B255" t="s">
        <v>805</v>
      </c>
      <c r="C255" t="s">
        <v>1602</v>
      </c>
      <c r="D255" t="s">
        <v>412</v>
      </c>
      <c r="E255">
        <v>0.13</v>
      </c>
      <c r="F255" t="s">
        <v>413</v>
      </c>
      <c r="G255" t="s">
        <v>413</v>
      </c>
      <c r="H255" t="s">
        <v>550</v>
      </c>
      <c r="I255" t="s">
        <v>413</v>
      </c>
      <c r="J255" t="s">
        <v>413</v>
      </c>
      <c r="K255" t="s">
        <v>550</v>
      </c>
    </row>
    <row r="256" spans="1:11" x14ac:dyDescent="0.2">
      <c r="A256" t="s">
        <v>801</v>
      </c>
      <c r="B256" t="s">
        <v>790</v>
      </c>
      <c r="C256" t="s">
        <v>1602</v>
      </c>
      <c r="D256" t="s">
        <v>412</v>
      </c>
      <c r="E256">
        <v>0.12</v>
      </c>
      <c r="F256" t="s">
        <v>413</v>
      </c>
      <c r="G256" t="s">
        <v>413</v>
      </c>
      <c r="H256" t="s">
        <v>263</v>
      </c>
      <c r="I256" t="s">
        <v>413</v>
      </c>
      <c r="J256" t="s">
        <v>413</v>
      </c>
      <c r="K256" t="s">
        <v>263</v>
      </c>
    </row>
    <row r="257" spans="1:11" x14ac:dyDescent="0.2">
      <c r="A257" t="s">
        <v>802</v>
      </c>
      <c r="B257" t="s">
        <v>805</v>
      </c>
      <c r="C257" t="s">
        <v>1602</v>
      </c>
      <c r="D257" t="s">
        <v>412</v>
      </c>
      <c r="E257">
        <v>7.0000000000000007E-2</v>
      </c>
      <c r="F257" t="s">
        <v>413</v>
      </c>
      <c r="G257" t="s">
        <v>413</v>
      </c>
      <c r="H257" t="s">
        <v>550</v>
      </c>
      <c r="I257" t="s">
        <v>413</v>
      </c>
      <c r="J257" t="s">
        <v>413</v>
      </c>
      <c r="K257" t="s">
        <v>550</v>
      </c>
    </row>
    <row r="258" spans="1:11" x14ac:dyDescent="0.2">
      <c r="A258" t="s">
        <v>802</v>
      </c>
      <c r="B258" t="s">
        <v>790</v>
      </c>
      <c r="C258" t="s">
        <v>1602</v>
      </c>
      <c r="D258" t="s">
        <v>412</v>
      </c>
      <c r="E258">
        <v>0.1</v>
      </c>
      <c r="F258" t="s">
        <v>413</v>
      </c>
      <c r="G258" t="s">
        <v>413</v>
      </c>
      <c r="H258" t="s">
        <v>263</v>
      </c>
      <c r="I258" t="s">
        <v>413</v>
      </c>
      <c r="J258" t="s">
        <v>413</v>
      </c>
      <c r="K258" t="s">
        <v>263</v>
      </c>
    </row>
    <row r="259" spans="1:11" x14ac:dyDescent="0.2">
      <c r="A259" t="s">
        <v>803</v>
      </c>
      <c r="B259" t="s">
        <v>805</v>
      </c>
      <c r="C259" t="s">
        <v>1602</v>
      </c>
      <c r="D259" t="s">
        <v>412</v>
      </c>
      <c r="E259">
        <v>0.04</v>
      </c>
      <c r="F259" t="s">
        <v>413</v>
      </c>
      <c r="G259" t="s">
        <v>413</v>
      </c>
      <c r="H259" t="s">
        <v>550</v>
      </c>
      <c r="I259" t="s">
        <v>413</v>
      </c>
      <c r="J259" t="s">
        <v>413</v>
      </c>
      <c r="K259" t="s">
        <v>550</v>
      </c>
    </row>
    <row r="260" spans="1:11" x14ac:dyDescent="0.2">
      <c r="A260" t="s">
        <v>803</v>
      </c>
      <c r="B260" t="s">
        <v>790</v>
      </c>
      <c r="C260" t="s">
        <v>1602</v>
      </c>
      <c r="D260" t="s">
        <v>412</v>
      </c>
      <c r="E260">
        <v>0.05</v>
      </c>
      <c r="F260" t="s">
        <v>413</v>
      </c>
      <c r="G260" t="s">
        <v>413</v>
      </c>
      <c r="H260" t="s">
        <v>263</v>
      </c>
      <c r="I260" t="s">
        <v>413</v>
      </c>
      <c r="J260" t="s">
        <v>413</v>
      </c>
      <c r="K260" t="s">
        <v>263</v>
      </c>
    </row>
    <row r="261" spans="1:11" x14ac:dyDescent="0.2">
      <c r="A261" t="s">
        <v>804</v>
      </c>
      <c r="B261" t="s">
        <v>805</v>
      </c>
      <c r="C261" t="s">
        <v>1602</v>
      </c>
      <c r="D261" t="s">
        <v>412</v>
      </c>
      <c r="E261">
        <v>0.04</v>
      </c>
      <c r="F261" t="s">
        <v>413</v>
      </c>
      <c r="G261" t="s">
        <v>413</v>
      </c>
      <c r="H261" t="s">
        <v>550</v>
      </c>
      <c r="I261" t="s">
        <v>413</v>
      </c>
      <c r="J261" t="s">
        <v>413</v>
      </c>
      <c r="K261" t="s">
        <v>550</v>
      </c>
    </row>
    <row r="262" spans="1:11" x14ac:dyDescent="0.2">
      <c r="A262" t="s">
        <v>804</v>
      </c>
      <c r="B262" t="s">
        <v>790</v>
      </c>
      <c r="C262" t="s">
        <v>1602</v>
      </c>
      <c r="D262" t="s">
        <v>412</v>
      </c>
      <c r="E262">
        <v>0.05</v>
      </c>
      <c r="F262" t="s">
        <v>413</v>
      </c>
      <c r="G262" t="s">
        <v>413</v>
      </c>
      <c r="H262" t="s">
        <v>263</v>
      </c>
      <c r="I262" t="s">
        <v>413</v>
      </c>
      <c r="J262" t="s">
        <v>413</v>
      </c>
      <c r="K262" t="s">
        <v>263</v>
      </c>
    </row>
    <row r="263" spans="1:11" x14ac:dyDescent="0.2">
      <c r="A263" t="s">
        <v>789</v>
      </c>
      <c r="B263" t="s">
        <v>805</v>
      </c>
      <c r="C263" t="s">
        <v>1608</v>
      </c>
      <c r="D263" t="s">
        <v>412</v>
      </c>
      <c r="E263">
        <v>0.09</v>
      </c>
      <c r="F263" t="s">
        <v>413</v>
      </c>
      <c r="G263" t="s">
        <v>413</v>
      </c>
      <c r="H263" t="s">
        <v>809</v>
      </c>
      <c r="I263" t="s">
        <v>413</v>
      </c>
      <c r="J263" t="s">
        <v>413</v>
      </c>
      <c r="K263" t="s">
        <v>809</v>
      </c>
    </row>
    <row r="264" spans="1:11" x14ac:dyDescent="0.2">
      <c r="A264" t="s">
        <v>789</v>
      </c>
      <c r="B264" t="s">
        <v>790</v>
      </c>
      <c r="C264" t="s">
        <v>1608</v>
      </c>
      <c r="D264" t="s">
        <v>412</v>
      </c>
      <c r="E264">
        <v>0.04</v>
      </c>
      <c r="F264" t="s">
        <v>413</v>
      </c>
      <c r="G264" t="s">
        <v>413</v>
      </c>
      <c r="H264" t="s">
        <v>806</v>
      </c>
      <c r="I264" t="s">
        <v>413</v>
      </c>
      <c r="J264" t="s">
        <v>413</v>
      </c>
      <c r="K264" t="s">
        <v>806</v>
      </c>
    </row>
    <row r="265" spans="1:11" x14ac:dyDescent="0.2">
      <c r="A265" t="s">
        <v>792</v>
      </c>
      <c r="B265" t="s">
        <v>805</v>
      </c>
      <c r="C265" t="s">
        <v>1608</v>
      </c>
      <c r="D265" t="s">
        <v>412</v>
      </c>
      <c r="E265">
        <v>0.04</v>
      </c>
      <c r="F265" t="s">
        <v>413</v>
      </c>
      <c r="G265" t="s">
        <v>413</v>
      </c>
      <c r="H265" t="s">
        <v>809</v>
      </c>
      <c r="I265" t="s">
        <v>413</v>
      </c>
      <c r="J265" t="s">
        <v>413</v>
      </c>
      <c r="K265" t="s">
        <v>809</v>
      </c>
    </row>
    <row r="266" spans="1:11" x14ac:dyDescent="0.2">
      <c r="A266" t="s">
        <v>792</v>
      </c>
      <c r="B266" t="s">
        <v>790</v>
      </c>
      <c r="C266" t="s">
        <v>1608</v>
      </c>
      <c r="D266" t="s">
        <v>412</v>
      </c>
      <c r="E266">
        <v>0.02</v>
      </c>
      <c r="F266" t="s">
        <v>413</v>
      </c>
      <c r="G266" t="s">
        <v>413</v>
      </c>
      <c r="H266" t="s">
        <v>806</v>
      </c>
      <c r="I266" t="s">
        <v>413</v>
      </c>
      <c r="J266" t="s">
        <v>413</v>
      </c>
      <c r="K266" t="s">
        <v>806</v>
      </c>
    </row>
    <row r="267" spans="1:11" x14ac:dyDescent="0.2">
      <c r="A267" t="s">
        <v>793</v>
      </c>
      <c r="B267" t="s">
        <v>805</v>
      </c>
      <c r="C267" t="s">
        <v>1608</v>
      </c>
      <c r="D267" t="s">
        <v>412</v>
      </c>
      <c r="E267">
        <v>0.06</v>
      </c>
      <c r="F267" t="s">
        <v>413</v>
      </c>
      <c r="G267" t="s">
        <v>413</v>
      </c>
      <c r="H267" t="s">
        <v>809</v>
      </c>
      <c r="I267" t="s">
        <v>413</v>
      </c>
      <c r="J267" t="s">
        <v>413</v>
      </c>
      <c r="K267" t="s">
        <v>809</v>
      </c>
    </row>
    <row r="268" spans="1:11" x14ac:dyDescent="0.2">
      <c r="A268" t="s">
        <v>793</v>
      </c>
      <c r="B268" t="s">
        <v>790</v>
      </c>
      <c r="C268" t="s">
        <v>1608</v>
      </c>
      <c r="D268" t="s">
        <v>412</v>
      </c>
      <c r="E268">
        <v>0.03</v>
      </c>
      <c r="F268" t="s">
        <v>413</v>
      </c>
      <c r="G268" t="s">
        <v>413</v>
      </c>
      <c r="H268" t="s">
        <v>806</v>
      </c>
      <c r="I268" t="s">
        <v>413</v>
      </c>
      <c r="J268" t="s">
        <v>413</v>
      </c>
      <c r="K268" t="s">
        <v>806</v>
      </c>
    </row>
    <row r="269" spans="1:11" x14ac:dyDescent="0.2">
      <c r="A269" t="s">
        <v>795</v>
      </c>
      <c r="B269" t="s">
        <v>805</v>
      </c>
      <c r="C269" t="s">
        <v>1608</v>
      </c>
      <c r="D269" t="s">
        <v>412</v>
      </c>
      <c r="E269">
        <v>0.01</v>
      </c>
      <c r="F269" t="s">
        <v>413</v>
      </c>
      <c r="G269" t="s">
        <v>413</v>
      </c>
      <c r="H269" t="s">
        <v>809</v>
      </c>
      <c r="I269" t="s">
        <v>413</v>
      </c>
      <c r="J269" t="s">
        <v>413</v>
      </c>
      <c r="K269" t="s">
        <v>809</v>
      </c>
    </row>
    <row r="270" spans="1:11" x14ac:dyDescent="0.2">
      <c r="A270" t="s">
        <v>795</v>
      </c>
      <c r="B270" t="s">
        <v>790</v>
      </c>
      <c r="C270" t="s">
        <v>1608</v>
      </c>
      <c r="D270" t="s">
        <v>412</v>
      </c>
      <c r="E270">
        <v>0.01</v>
      </c>
      <c r="F270" t="s">
        <v>413</v>
      </c>
      <c r="G270" t="s">
        <v>413</v>
      </c>
      <c r="H270" t="s">
        <v>806</v>
      </c>
      <c r="I270" t="s">
        <v>413</v>
      </c>
      <c r="J270" t="s">
        <v>413</v>
      </c>
      <c r="K270" t="s">
        <v>806</v>
      </c>
    </row>
    <row r="271" spans="1:11" x14ac:dyDescent="0.2">
      <c r="A271" t="s">
        <v>796</v>
      </c>
      <c r="B271" t="s">
        <v>805</v>
      </c>
      <c r="C271" t="s">
        <v>1608</v>
      </c>
      <c r="D271" t="s">
        <v>412</v>
      </c>
      <c r="E271">
        <v>0.01</v>
      </c>
      <c r="F271" t="s">
        <v>413</v>
      </c>
      <c r="G271" t="s">
        <v>413</v>
      </c>
      <c r="H271" t="s">
        <v>809</v>
      </c>
      <c r="I271" t="s">
        <v>413</v>
      </c>
      <c r="J271" t="s">
        <v>413</v>
      </c>
      <c r="K271" t="s">
        <v>809</v>
      </c>
    </row>
    <row r="272" spans="1:11" x14ac:dyDescent="0.2">
      <c r="A272" t="s">
        <v>796</v>
      </c>
      <c r="B272" t="s">
        <v>790</v>
      </c>
      <c r="C272" t="s">
        <v>1608</v>
      </c>
      <c r="D272" t="s">
        <v>412</v>
      </c>
      <c r="E272">
        <v>0</v>
      </c>
      <c r="F272" t="s">
        <v>413</v>
      </c>
      <c r="G272" t="s">
        <v>413</v>
      </c>
      <c r="H272" t="s">
        <v>806</v>
      </c>
      <c r="I272" t="s">
        <v>413</v>
      </c>
      <c r="J272" t="s">
        <v>413</v>
      </c>
      <c r="K272" t="s">
        <v>806</v>
      </c>
    </row>
    <row r="273" spans="1:11" x14ac:dyDescent="0.2">
      <c r="A273" t="s">
        <v>797</v>
      </c>
      <c r="B273" t="s">
        <v>805</v>
      </c>
      <c r="C273" t="s">
        <v>1608</v>
      </c>
      <c r="D273" t="s">
        <v>412</v>
      </c>
      <c r="E273">
        <v>0.05</v>
      </c>
      <c r="F273" t="s">
        <v>413</v>
      </c>
      <c r="G273" t="s">
        <v>413</v>
      </c>
      <c r="H273" t="s">
        <v>809</v>
      </c>
      <c r="I273" t="s">
        <v>413</v>
      </c>
      <c r="J273" t="s">
        <v>413</v>
      </c>
      <c r="K273" t="s">
        <v>809</v>
      </c>
    </row>
    <row r="274" spans="1:11" x14ac:dyDescent="0.2">
      <c r="A274" t="s">
        <v>797</v>
      </c>
      <c r="B274" t="s">
        <v>790</v>
      </c>
      <c r="C274" t="s">
        <v>1608</v>
      </c>
      <c r="D274" t="s">
        <v>412</v>
      </c>
      <c r="E274">
        <v>0.03</v>
      </c>
      <c r="F274" t="s">
        <v>413</v>
      </c>
      <c r="G274" t="s">
        <v>413</v>
      </c>
      <c r="H274" t="s">
        <v>806</v>
      </c>
      <c r="I274" t="s">
        <v>413</v>
      </c>
      <c r="J274" t="s">
        <v>413</v>
      </c>
      <c r="K274" t="s">
        <v>806</v>
      </c>
    </row>
    <row r="275" spans="1:11" x14ac:dyDescent="0.2">
      <c r="A275" t="s">
        <v>798</v>
      </c>
      <c r="B275" t="s">
        <v>805</v>
      </c>
      <c r="C275" t="s">
        <v>1608</v>
      </c>
      <c r="D275" t="s">
        <v>412</v>
      </c>
      <c r="E275">
        <v>0.1</v>
      </c>
      <c r="F275" t="s">
        <v>413</v>
      </c>
      <c r="G275" t="s">
        <v>413</v>
      </c>
      <c r="H275" t="s">
        <v>809</v>
      </c>
      <c r="I275" t="s">
        <v>413</v>
      </c>
      <c r="J275" t="s">
        <v>413</v>
      </c>
      <c r="K275" t="s">
        <v>809</v>
      </c>
    </row>
    <row r="276" spans="1:11" x14ac:dyDescent="0.2">
      <c r="A276" t="s">
        <v>798</v>
      </c>
      <c r="B276" t="s">
        <v>790</v>
      </c>
      <c r="C276" t="s">
        <v>1608</v>
      </c>
      <c r="D276" t="s">
        <v>412</v>
      </c>
      <c r="E276">
        <v>0.03</v>
      </c>
      <c r="F276" t="s">
        <v>413</v>
      </c>
      <c r="G276" t="s">
        <v>413</v>
      </c>
      <c r="H276" t="s">
        <v>806</v>
      </c>
      <c r="I276" t="s">
        <v>413</v>
      </c>
      <c r="J276" t="s">
        <v>413</v>
      </c>
      <c r="K276" t="s">
        <v>806</v>
      </c>
    </row>
    <row r="277" spans="1:11" x14ac:dyDescent="0.2">
      <c r="A277" t="s">
        <v>799</v>
      </c>
      <c r="B277" t="s">
        <v>805</v>
      </c>
      <c r="C277" t="s">
        <v>1608</v>
      </c>
      <c r="D277" t="s">
        <v>412</v>
      </c>
      <c r="E277">
        <v>0.05</v>
      </c>
      <c r="F277" t="s">
        <v>413</v>
      </c>
      <c r="G277" t="s">
        <v>413</v>
      </c>
      <c r="H277" t="s">
        <v>809</v>
      </c>
      <c r="I277" t="s">
        <v>413</v>
      </c>
      <c r="J277" t="s">
        <v>413</v>
      </c>
      <c r="K277" t="s">
        <v>809</v>
      </c>
    </row>
    <row r="278" spans="1:11" x14ac:dyDescent="0.2">
      <c r="A278" t="s">
        <v>799</v>
      </c>
      <c r="B278" t="s">
        <v>790</v>
      </c>
      <c r="C278" t="s">
        <v>1608</v>
      </c>
      <c r="D278" t="s">
        <v>412</v>
      </c>
      <c r="E278">
        <v>0.03</v>
      </c>
      <c r="F278" t="s">
        <v>413</v>
      </c>
      <c r="G278" t="s">
        <v>413</v>
      </c>
      <c r="H278" t="s">
        <v>806</v>
      </c>
      <c r="I278" t="s">
        <v>413</v>
      </c>
      <c r="J278" t="s">
        <v>413</v>
      </c>
      <c r="K278" t="s">
        <v>806</v>
      </c>
    </row>
    <row r="279" spans="1:11" x14ac:dyDescent="0.2">
      <c r="A279" t="s">
        <v>800</v>
      </c>
      <c r="B279" t="s">
        <v>805</v>
      </c>
      <c r="C279" t="s">
        <v>1608</v>
      </c>
      <c r="D279" t="s">
        <v>412</v>
      </c>
      <c r="E279">
        <v>0.05</v>
      </c>
      <c r="F279" t="s">
        <v>413</v>
      </c>
      <c r="G279" t="s">
        <v>413</v>
      </c>
      <c r="H279" t="s">
        <v>809</v>
      </c>
      <c r="I279" t="s">
        <v>413</v>
      </c>
      <c r="J279" t="s">
        <v>413</v>
      </c>
      <c r="K279" t="s">
        <v>809</v>
      </c>
    </row>
    <row r="280" spans="1:11" x14ac:dyDescent="0.2">
      <c r="A280" t="s">
        <v>800</v>
      </c>
      <c r="B280" t="s">
        <v>790</v>
      </c>
      <c r="C280" t="s">
        <v>1608</v>
      </c>
      <c r="D280" t="s">
        <v>412</v>
      </c>
      <c r="E280">
        <v>0.03</v>
      </c>
      <c r="F280" t="s">
        <v>413</v>
      </c>
      <c r="G280" t="s">
        <v>413</v>
      </c>
      <c r="H280" t="s">
        <v>806</v>
      </c>
      <c r="I280" t="s">
        <v>413</v>
      </c>
      <c r="J280" t="s">
        <v>413</v>
      </c>
      <c r="K280" t="s">
        <v>806</v>
      </c>
    </row>
    <row r="281" spans="1:11" x14ac:dyDescent="0.2">
      <c r="A281" t="s">
        <v>801</v>
      </c>
      <c r="B281" t="s">
        <v>805</v>
      </c>
      <c r="C281" t="s">
        <v>1608</v>
      </c>
      <c r="D281" t="s">
        <v>412</v>
      </c>
      <c r="E281">
        <v>0.05</v>
      </c>
      <c r="F281" t="s">
        <v>413</v>
      </c>
      <c r="G281" t="s">
        <v>413</v>
      </c>
      <c r="H281" t="s">
        <v>809</v>
      </c>
      <c r="I281" t="s">
        <v>413</v>
      </c>
      <c r="J281" t="s">
        <v>413</v>
      </c>
      <c r="K281" t="s">
        <v>809</v>
      </c>
    </row>
    <row r="282" spans="1:11" x14ac:dyDescent="0.2">
      <c r="A282" t="s">
        <v>801</v>
      </c>
      <c r="B282" t="s">
        <v>790</v>
      </c>
      <c r="C282" t="s">
        <v>1608</v>
      </c>
      <c r="D282" t="s">
        <v>412</v>
      </c>
      <c r="E282">
        <v>0.03</v>
      </c>
      <c r="F282" t="s">
        <v>413</v>
      </c>
      <c r="G282" t="s">
        <v>413</v>
      </c>
      <c r="H282" t="s">
        <v>806</v>
      </c>
      <c r="I282" t="s">
        <v>413</v>
      </c>
      <c r="J282" t="s">
        <v>413</v>
      </c>
      <c r="K282" t="s">
        <v>806</v>
      </c>
    </row>
    <row r="283" spans="1:11" x14ac:dyDescent="0.2">
      <c r="A283" t="s">
        <v>802</v>
      </c>
      <c r="B283" t="s">
        <v>805</v>
      </c>
      <c r="C283" t="s">
        <v>1608</v>
      </c>
      <c r="D283" t="s">
        <v>412</v>
      </c>
      <c r="E283">
        <v>0.06</v>
      </c>
      <c r="F283" t="s">
        <v>413</v>
      </c>
      <c r="G283" t="s">
        <v>413</v>
      </c>
      <c r="H283" t="s">
        <v>809</v>
      </c>
      <c r="I283" t="s">
        <v>413</v>
      </c>
      <c r="J283" t="s">
        <v>413</v>
      </c>
      <c r="K283" t="s">
        <v>809</v>
      </c>
    </row>
    <row r="284" spans="1:11" x14ac:dyDescent="0.2">
      <c r="A284" t="s">
        <v>802</v>
      </c>
      <c r="B284" t="s">
        <v>790</v>
      </c>
      <c r="C284" t="s">
        <v>1608</v>
      </c>
      <c r="D284" t="s">
        <v>412</v>
      </c>
      <c r="E284">
        <v>0.03</v>
      </c>
      <c r="F284" t="s">
        <v>413</v>
      </c>
      <c r="G284" t="s">
        <v>413</v>
      </c>
      <c r="H284" t="s">
        <v>806</v>
      </c>
      <c r="I284" t="s">
        <v>413</v>
      </c>
      <c r="J284" t="s">
        <v>413</v>
      </c>
      <c r="K284" t="s">
        <v>806</v>
      </c>
    </row>
    <row r="285" spans="1:11" x14ac:dyDescent="0.2">
      <c r="A285" t="s">
        <v>803</v>
      </c>
      <c r="B285" t="s">
        <v>805</v>
      </c>
      <c r="C285" t="s">
        <v>1608</v>
      </c>
      <c r="D285" t="s">
        <v>412</v>
      </c>
      <c r="E285">
        <v>0.05</v>
      </c>
      <c r="F285" t="s">
        <v>413</v>
      </c>
      <c r="G285" t="s">
        <v>413</v>
      </c>
      <c r="H285" t="s">
        <v>809</v>
      </c>
      <c r="I285" t="s">
        <v>413</v>
      </c>
      <c r="J285" t="s">
        <v>413</v>
      </c>
      <c r="K285" t="s">
        <v>809</v>
      </c>
    </row>
    <row r="286" spans="1:11" x14ac:dyDescent="0.2">
      <c r="A286" t="s">
        <v>803</v>
      </c>
      <c r="B286" t="s">
        <v>790</v>
      </c>
      <c r="C286" t="s">
        <v>1608</v>
      </c>
      <c r="D286" t="s">
        <v>412</v>
      </c>
      <c r="E286">
        <v>0.03</v>
      </c>
      <c r="F286" t="s">
        <v>413</v>
      </c>
      <c r="G286" t="s">
        <v>413</v>
      </c>
      <c r="H286" t="s">
        <v>806</v>
      </c>
      <c r="I286" t="s">
        <v>413</v>
      </c>
      <c r="J286" t="s">
        <v>413</v>
      </c>
      <c r="K286" t="s">
        <v>806</v>
      </c>
    </row>
    <row r="287" spans="1:11" x14ac:dyDescent="0.2">
      <c r="A287" t="s">
        <v>804</v>
      </c>
      <c r="B287" t="s">
        <v>805</v>
      </c>
      <c r="C287" t="s">
        <v>1608</v>
      </c>
      <c r="D287" t="s">
        <v>412</v>
      </c>
      <c r="E287">
        <v>0.05</v>
      </c>
      <c r="F287" t="s">
        <v>413</v>
      </c>
      <c r="G287" t="s">
        <v>413</v>
      </c>
      <c r="H287" t="s">
        <v>809</v>
      </c>
      <c r="I287" t="s">
        <v>413</v>
      </c>
      <c r="J287" t="s">
        <v>413</v>
      </c>
      <c r="K287" t="s">
        <v>809</v>
      </c>
    </row>
    <row r="288" spans="1:11" x14ac:dyDescent="0.2">
      <c r="A288" t="s">
        <v>804</v>
      </c>
      <c r="B288" t="s">
        <v>790</v>
      </c>
      <c r="C288" t="s">
        <v>1608</v>
      </c>
      <c r="D288" t="s">
        <v>412</v>
      </c>
      <c r="E288">
        <v>0.03</v>
      </c>
      <c r="F288" t="s">
        <v>413</v>
      </c>
      <c r="G288" t="s">
        <v>413</v>
      </c>
      <c r="H288" t="s">
        <v>806</v>
      </c>
      <c r="I288" t="s">
        <v>413</v>
      </c>
      <c r="J288" t="s">
        <v>413</v>
      </c>
      <c r="K288" t="s">
        <v>806</v>
      </c>
    </row>
    <row r="289" spans="1:11" x14ac:dyDescent="0.2">
      <c r="A289" t="s">
        <v>789</v>
      </c>
      <c r="B289" t="s">
        <v>805</v>
      </c>
      <c r="C289" t="s">
        <v>656</v>
      </c>
      <c r="D289" t="s">
        <v>412</v>
      </c>
      <c r="E289">
        <v>0.02</v>
      </c>
      <c r="F289" t="s">
        <v>413</v>
      </c>
      <c r="G289" t="s">
        <v>413</v>
      </c>
      <c r="H289" t="s">
        <v>998</v>
      </c>
      <c r="I289" t="s">
        <v>413</v>
      </c>
      <c r="J289" t="s">
        <v>413</v>
      </c>
      <c r="K289" t="s">
        <v>998</v>
      </c>
    </row>
    <row r="290" spans="1:11" x14ac:dyDescent="0.2">
      <c r="A290" t="s">
        <v>789</v>
      </c>
      <c r="B290" t="s">
        <v>790</v>
      </c>
      <c r="C290" t="s">
        <v>656</v>
      </c>
      <c r="D290" t="s">
        <v>412</v>
      </c>
      <c r="E290">
        <v>0.05</v>
      </c>
      <c r="F290" t="s">
        <v>413</v>
      </c>
      <c r="G290" t="s">
        <v>413</v>
      </c>
      <c r="H290" t="s">
        <v>996</v>
      </c>
      <c r="I290" t="s">
        <v>413</v>
      </c>
      <c r="J290" t="s">
        <v>413</v>
      </c>
      <c r="K290" t="s">
        <v>996</v>
      </c>
    </row>
    <row r="291" spans="1:11" x14ac:dyDescent="0.2">
      <c r="A291" t="s">
        <v>792</v>
      </c>
      <c r="B291" t="s">
        <v>805</v>
      </c>
      <c r="C291" t="s">
        <v>656</v>
      </c>
      <c r="D291" t="s">
        <v>412</v>
      </c>
      <c r="E291">
        <v>0.02</v>
      </c>
      <c r="F291" t="s">
        <v>413</v>
      </c>
      <c r="G291" t="s">
        <v>413</v>
      </c>
      <c r="H291" t="s">
        <v>998</v>
      </c>
      <c r="I291" t="s">
        <v>413</v>
      </c>
      <c r="J291" t="s">
        <v>413</v>
      </c>
      <c r="K291" t="s">
        <v>998</v>
      </c>
    </row>
    <row r="292" spans="1:11" x14ac:dyDescent="0.2">
      <c r="A292" t="s">
        <v>792</v>
      </c>
      <c r="B292" t="s">
        <v>790</v>
      </c>
      <c r="C292" t="s">
        <v>656</v>
      </c>
      <c r="D292" t="s">
        <v>412</v>
      </c>
      <c r="E292">
        <v>0.05</v>
      </c>
      <c r="F292" t="s">
        <v>413</v>
      </c>
      <c r="G292" t="s">
        <v>413</v>
      </c>
      <c r="H292" t="s">
        <v>996</v>
      </c>
      <c r="I292" t="s">
        <v>413</v>
      </c>
      <c r="J292" t="s">
        <v>413</v>
      </c>
      <c r="K292" t="s">
        <v>996</v>
      </c>
    </row>
    <row r="293" spans="1:11" x14ac:dyDescent="0.2">
      <c r="A293" t="s">
        <v>793</v>
      </c>
      <c r="B293" t="s">
        <v>805</v>
      </c>
      <c r="C293" t="s">
        <v>656</v>
      </c>
      <c r="D293" t="s">
        <v>412</v>
      </c>
      <c r="E293">
        <v>0.03</v>
      </c>
      <c r="F293" t="s">
        <v>413</v>
      </c>
      <c r="G293" t="s">
        <v>413</v>
      </c>
      <c r="H293" t="s">
        <v>998</v>
      </c>
      <c r="I293" t="s">
        <v>413</v>
      </c>
      <c r="J293" t="s">
        <v>413</v>
      </c>
      <c r="K293" t="s">
        <v>998</v>
      </c>
    </row>
    <row r="294" spans="1:11" x14ac:dyDescent="0.2">
      <c r="A294" t="s">
        <v>793</v>
      </c>
      <c r="B294" t="s">
        <v>790</v>
      </c>
      <c r="C294" t="s">
        <v>656</v>
      </c>
      <c r="D294" t="s">
        <v>412</v>
      </c>
      <c r="E294">
        <v>0.05</v>
      </c>
      <c r="F294" t="s">
        <v>413</v>
      </c>
      <c r="G294" t="s">
        <v>413</v>
      </c>
      <c r="H294" t="s">
        <v>478</v>
      </c>
      <c r="I294" t="s">
        <v>413</v>
      </c>
      <c r="J294" t="s">
        <v>413</v>
      </c>
      <c r="K294" t="s">
        <v>478</v>
      </c>
    </row>
    <row r="295" spans="1:11" x14ac:dyDescent="0.2">
      <c r="A295" t="s">
        <v>795</v>
      </c>
      <c r="B295" t="s">
        <v>805</v>
      </c>
      <c r="C295" t="s">
        <v>656</v>
      </c>
      <c r="D295" t="s">
        <v>412</v>
      </c>
      <c r="E295">
        <v>0.03</v>
      </c>
      <c r="F295" t="s">
        <v>413</v>
      </c>
      <c r="G295" t="s">
        <v>413</v>
      </c>
      <c r="H295" t="s">
        <v>998</v>
      </c>
      <c r="I295" t="s">
        <v>413</v>
      </c>
      <c r="J295" t="s">
        <v>413</v>
      </c>
      <c r="K295" t="s">
        <v>998</v>
      </c>
    </row>
    <row r="296" spans="1:11" x14ac:dyDescent="0.2">
      <c r="A296" t="s">
        <v>795</v>
      </c>
      <c r="B296" t="s">
        <v>790</v>
      </c>
      <c r="C296" t="s">
        <v>656</v>
      </c>
      <c r="D296" t="s">
        <v>412</v>
      </c>
      <c r="E296">
        <v>7.0000000000000007E-2</v>
      </c>
      <c r="F296" t="s">
        <v>413</v>
      </c>
      <c r="G296" t="s">
        <v>413</v>
      </c>
      <c r="H296" t="s">
        <v>996</v>
      </c>
      <c r="I296" t="s">
        <v>413</v>
      </c>
      <c r="J296" t="s">
        <v>413</v>
      </c>
      <c r="K296" t="s">
        <v>996</v>
      </c>
    </row>
    <row r="297" spans="1:11" x14ac:dyDescent="0.2">
      <c r="A297" t="s">
        <v>796</v>
      </c>
      <c r="B297" t="s">
        <v>805</v>
      </c>
      <c r="C297" t="s">
        <v>656</v>
      </c>
      <c r="D297" t="s">
        <v>412</v>
      </c>
      <c r="E297">
        <v>0.02</v>
      </c>
      <c r="F297" t="s">
        <v>413</v>
      </c>
      <c r="G297" t="s">
        <v>413</v>
      </c>
      <c r="H297" t="s">
        <v>998</v>
      </c>
      <c r="I297" t="s">
        <v>413</v>
      </c>
      <c r="J297" t="s">
        <v>413</v>
      </c>
      <c r="K297" t="s">
        <v>998</v>
      </c>
    </row>
    <row r="298" spans="1:11" x14ac:dyDescent="0.2">
      <c r="A298" t="s">
        <v>796</v>
      </c>
      <c r="B298" t="s">
        <v>790</v>
      </c>
      <c r="C298" t="s">
        <v>656</v>
      </c>
      <c r="D298" t="s">
        <v>412</v>
      </c>
      <c r="E298">
        <v>0.04</v>
      </c>
      <c r="F298" t="s">
        <v>413</v>
      </c>
      <c r="G298" t="s">
        <v>413</v>
      </c>
      <c r="H298" t="s">
        <v>996</v>
      </c>
      <c r="I298" t="s">
        <v>413</v>
      </c>
      <c r="J298" t="s">
        <v>413</v>
      </c>
      <c r="K298" t="s">
        <v>996</v>
      </c>
    </row>
    <row r="299" spans="1:11" x14ac:dyDescent="0.2">
      <c r="A299" t="s">
        <v>797</v>
      </c>
      <c r="B299" t="s">
        <v>805</v>
      </c>
      <c r="C299" t="s">
        <v>656</v>
      </c>
      <c r="D299" t="s">
        <v>412</v>
      </c>
      <c r="E299">
        <v>0.03</v>
      </c>
      <c r="F299" t="s">
        <v>413</v>
      </c>
      <c r="G299" t="s">
        <v>413</v>
      </c>
      <c r="H299" t="s">
        <v>998</v>
      </c>
      <c r="I299" t="s">
        <v>413</v>
      </c>
      <c r="J299" t="s">
        <v>413</v>
      </c>
      <c r="K299" t="s">
        <v>998</v>
      </c>
    </row>
    <row r="300" spans="1:11" x14ac:dyDescent="0.2">
      <c r="A300" t="s">
        <v>797</v>
      </c>
      <c r="B300" t="s">
        <v>790</v>
      </c>
      <c r="C300" t="s">
        <v>656</v>
      </c>
      <c r="D300" t="s">
        <v>412</v>
      </c>
      <c r="E300">
        <v>0.1</v>
      </c>
      <c r="F300" t="s">
        <v>413</v>
      </c>
      <c r="G300" t="s">
        <v>413</v>
      </c>
      <c r="H300" t="s">
        <v>996</v>
      </c>
      <c r="I300" t="s">
        <v>413</v>
      </c>
      <c r="J300" t="s">
        <v>413</v>
      </c>
      <c r="K300" t="s">
        <v>996</v>
      </c>
    </row>
    <row r="301" spans="1:11" x14ac:dyDescent="0.2">
      <c r="A301" t="s">
        <v>798</v>
      </c>
      <c r="B301" t="s">
        <v>805</v>
      </c>
      <c r="C301" t="s">
        <v>656</v>
      </c>
      <c r="D301" t="s">
        <v>412</v>
      </c>
      <c r="E301">
        <v>0.02</v>
      </c>
      <c r="F301" t="s">
        <v>413</v>
      </c>
      <c r="G301" t="s">
        <v>413</v>
      </c>
      <c r="H301" t="s">
        <v>998</v>
      </c>
      <c r="I301" t="s">
        <v>413</v>
      </c>
      <c r="J301" t="s">
        <v>413</v>
      </c>
      <c r="K301" t="s">
        <v>998</v>
      </c>
    </row>
    <row r="302" spans="1:11" x14ac:dyDescent="0.2">
      <c r="A302" t="s">
        <v>798</v>
      </c>
      <c r="B302" t="s">
        <v>790</v>
      </c>
      <c r="C302" t="s">
        <v>656</v>
      </c>
      <c r="D302" t="s">
        <v>412</v>
      </c>
      <c r="E302">
        <v>0.04</v>
      </c>
      <c r="F302" t="s">
        <v>413</v>
      </c>
      <c r="G302" t="s">
        <v>413</v>
      </c>
      <c r="H302" t="s">
        <v>996</v>
      </c>
      <c r="I302" t="s">
        <v>413</v>
      </c>
      <c r="J302" t="s">
        <v>413</v>
      </c>
      <c r="K302" t="s">
        <v>996</v>
      </c>
    </row>
    <row r="303" spans="1:11" x14ac:dyDescent="0.2">
      <c r="A303" t="s">
        <v>799</v>
      </c>
      <c r="B303" t="s">
        <v>805</v>
      </c>
      <c r="C303" t="s">
        <v>656</v>
      </c>
      <c r="D303" t="s">
        <v>412</v>
      </c>
      <c r="E303">
        <v>0.02</v>
      </c>
      <c r="F303" t="s">
        <v>413</v>
      </c>
      <c r="G303" t="s">
        <v>413</v>
      </c>
      <c r="H303" t="s">
        <v>998</v>
      </c>
      <c r="I303" t="s">
        <v>413</v>
      </c>
      <c r="J303" t="s">
        <v>413</v>
      </c>
      <c r="K303" t="s">
        <v>998</v>
      </c>
    </row>
    <row r="304" spans="1:11" x14ac:dyDescent="0.2">
      <c r="A304" t="s">
        <v>799</v>
      </c>
      <c r="B304" t="s">
        <v>790</v>
      </c>
      <c r="C304" t="s">
        <v>656</v>
      </c>
      <c r="D304" t="s">
        <v>412</v>
      </c>
      <c r="E304">
        <v>0.06</v>
      </c>
      <c r="F304" t="s">
        <v>413</v>
      </c>
      <c r="G304" t="s">
        <v>413</v>
      </c>
      <c r="H304" t="s">
        <v>996</v>
      </c>
      <c r="I304" t="s">
        <v>413</v>
      </c>
      <c r="J304" t="s">
        <v>413</v>
      </c>
      <c r="K304" t="s">
        <v>996</v>
      </c>
    </row>
    <row r="305" spans="1:11" x14ac:dyDescent="0.2">
      <c r="A305" t="s">
        <v>800</v>
      </c>
      <c r="B305" t="s">
        <v>805</v>
      </c>
      <c r="C305" t="s">
        <v>656</v>
      </c>
      <c r="D305" t="s">
        <v>412</v>
      </c>
      <c r="E305">
        <v>0.02</v>
      </c>
      <c r="F305" t="s">
        <v>413</v>
      </c>
      <c r="G305" t="s">
        <v>413</v>
      </c>
      <c r="H305" t="s">
        <v>998</v>
      </c>
      <c r="I305" t="s">
        <v>413</v>
      </c>
      <c r="J305" t="s">
        <v>413</v>
      </c>
      <c r="K305" t="s">
        <v>998</v>
      </c>
    </row>
    <row r="306" spans="1:11" x14ac:dyDescent="0.2">
      <c r="A306" t="s">
        <v>800</v>
      </c>
      <c r="B306" t="s">
        <v>790</v>
      </c>
      <c r="C306" t="s">
        <v>656</v>
      </c>
      <c r="D306" t="s">
        <v>412</v>
      </c>
      <c r="E306">
        <v>0.04</v>
      </c>
      <c r="F306" t="s">
        <v>413</v>
      </c>
      <c r="G306" t="s">
        <v>413</v>
      </c>
      <c r="H306" t="s">
        <v>996</v>
      </c>
      <c r="I306" t="s">
        <v>413</v>
      </c>
      <c r="J306" t="s">
        <v>413</v>
      </c>
      <c r="K306" t="s">
        <v>996</v>
      </c>
    </row>
    <row r="307" spans="1:11" x14ac:dyDescent="0.2">
      <c r="A307" t="s">
        <v>801</v>
      </c>
      <c r="B307" t="s">
        <v>805</v>
      </c>
      <c r="C307" t="s">
        <v>656</v>
      </c>
      <c r="D307" t="s">
        <v>412</v>
      </c>
      <c r="E307">
        <v>0.02</v>
      </c>
      <c r="F307" t="s">
        <v>413</v>
      </c>
      <c r="G307" t="s">
        <v>413</v>
      </c>
      <c r="H307" t="s">
        <v>998</v>
      </c>
      <c r="I307" t="s">
        <v>413</v>
      </c>
      <c r="J307" t="s">
        <v>413</v>
      </c>
      <c r="K307" t="s">
        <v>998</v>
      </c>
    </row>
    <row r="308" spans="1:11" x14ac:dyDescent="0.2">
      <c r="A308" t="s">
        <v>801</v>
      </c>
      <c r="B308" t="s">
        <v>790</v>
      </c>
      <c r="C308" t="s">
        <v>656</v>
      </c>
      <c r="D308" t="s">
        <v>412</v>
      </c>
      <c r="E308">
        <v>0.04</v>
      </c>
      <c r="F308" t="s">
        <v>413</v>
      </c>
      <c r="G308" t="s">
        <v>413</v>
      </c>
      <c r="H308" t="s">
        <v>478</v>
      </c>
      <c r="I308" t="s">
        <v>413</v>
      </c>
      <c r="J308" t="s">
        <v>413</v>
      </c>
      <c r="K308" t="s">
        <v>478</v>
      </c>
    </row>
    <row r="309" spans="1:11" x14ac:dyDescent="0.2">
      <c r="A309" t="s">
        <v>802</v>
      </c>
      <c r="B309" t="s">
        <v>805</v>
      </c>
      <c r="C309" t="s">
        <v>656</v>
      </c>
      <c r="D309" t="s">
        <v>412</v>
      </c>
      <c r="E309">
        <v>0.02</v>
      </c>
      <c r="F309" t="s">
        <v>413</v>
      </c>
      <c r="G309" t="s">
        <v>413</v>
      </c>
      <c r="H309" t="s">
        <v>998</v>
      </c>
      <c r="I309" t="s">
        <v>413</v>
      </c>
      <c r="J309" t="s">
        <v>413</v>
      </c>
      <c r="K309" t="s">
        <v>998</v>
      </c>
    </row>
    <row r="310" spans="1:11" x14ac:dyDescent="0.2">
      <c r="A310" t="s">
        <v>802</v>
      </c>
      <c r="B310" t="s">
        <v>790</v>
      </c>
      <c r="C310" t="s">
        <v>656</v>
      </c>
      <c r="D310" t="s">
        <v>412</v>
      </c>
      <c r="E310">
        <v>0.05</v>
      </c>
      <c r="F310" t="s">
        <v>413</v>
      </c>
      <c r="G310" t="s">
        <v>413</v>
      </c>
      <c r="H310" t="s">
        <v>1153</v>
      </c>
      <c r="I310" t="s">
        <v>413</v>
      </c>
      <c r="J310" t="s">
        <v>413</v>
      </c>
      <c r="K310" t="s">
        <v>1153</v>
      </c>
    </row>
    <row r="311" spans="1:11" x14ac:dyDescent="0.2">
      <c r="A311" t="s">
        <v>803</v>
      </c>
      <c r="B311" t="s">
        <v>805</v>
      </c>
      <c r="C311" t="s">
        <v>656</v>
      </c>
      <c r="D311" t="s">
        <v>412</v>
      </c>
      <c r="E311">
        <v>0.03</v>
      </c>
      <c r="F311" t="s">
        <v>413</v>
      </c>
      <c r="G311" t="s">
        <v>413</v>
      </c>
      <c r="H311" t="s">
        <v>998</v>
      </c>
      <c r="I311" t="s">
        <v>413</v>
      </c>
      <c r="J311" t="s">
        <v>413</v>
      </c>
      <c r="K311" t="s">
        <v>998</v>
      </c>
    </row>
    <row r="312" spans="1:11" x14ac:dyDescent="0.2">
      <c r="A312" t="s">
        <v>803</v>
      </c>
      <c r="B312" t="s">
        <v>790</v>
      </c>
      <c r="C312" t="s">
        <v>656</v>
      </c>
      <c r="D312" t="s">
        <v>412</v>
      </c>
      <c r="E312">
        <v>0.11</v>
      </c>
      <c r="F312" t="s">
        <v>413</v>
      </c>
      <c r="G312" t="s">
        <v>413</v>
      </c>
      <c r="H312" t="s">
        <v>996</v>
      </c>
      <c r="I312" t="s">
        <v>413</v>
      </c>
      <c r="J312" t="s">
        <v>413</v>
      </c>
      <c r="K312" t="s">
        <v>996</v>
      </c>
    </row>
    <row r="313" spans="1:11" x14ac:dyDescent="0.2">
      <c r="A313" t="s">
        <v>804</v>
      </c>
      <c r="B313" t="s">
        <v>805</v>
      </c>
      <c r="C313" t="s">
        <v>656</v>
      </c>
      <c r="D313" t="s">
        <v>412</v>
      </c>
      <c r="E313">
        <v>0.02</v>
      </c>
      <c r="F313" t="s">
        <v>413</v>
      </c>
      <c r="G313" t="s">
        <v>413</v>
      </c>
      <c r="H313" t="s">
        <v>998</v>
      </c>
      <c r="I313" t="s">
        <v>413</v>
      </c>
      <c r="J313" t="s">
        <v>413</v>
      </c>
      <c r="K313" t="s">
        <v>998</v>
      </c>
    </row>
    <row r="314" spans="1:11" x14ac:dyDescent="0.2">
      <c r="A314" t="s">
        <v>804</v>
      </c>
      <c r="B314" t="s">
        <v>790</v>
      </c>
      <c r="C314" t="s">
        <v>656</v>
      </c>
      <c r="D314" t="s">
        <v>412</v>
      </c>
      <c r="E314">
        <v>0.05</v>
      </c>
      <c r="F314" t="s">
        <v>413</v>
      </c>
      <c r="G314" t="s">
        <v>413</v>
      </c>
      <c r="H314" t="s">
        <v>996</v>
      </c>
      <c r="I314" t="s">
        <v>413</v>
      </c>
      <c r="J314" t="s">
        <v>413</v>
      </c>
      <c r="K314" t="s">
        <v>996</v>
      </c>
    </row>
    <row r="315" spans="1:11" x14ac:dyDescent="0.2">
      <c r="A315" t="s">
        <v>789</v>
      </c>
      <c r="B315" t="s">
        <v>805</v>
      </c>
      <c r="C315" t="s">
        <v>1619</v>
      </c>
      <c r="D315" t="s">
        <v>412</v>
      </c>
      <c r="E315">
        <v>0.04</v>
      </c>
      <c r="F315" t="s">
        <v>413</v>
      </c>
      <c r="G315" t="s">
        <v>413</v>
      </c>
      <c r="H315" t="s">
        <v>190</v>
      </c>
      <c r="I315" t="s">
        <v>413</v>
      </c>
      <c r="J315" t="s">
        <v>413</v>
      </c>
      <c r="K315" t="s">
        <v>190</v>
      </c>
    </row>
    <row r="316" spans="1:11" x14ac:dyDescent="0.2">
      <c r="A316" t="s">
        <v>789</v>
      </c>
      <c r="B316" t="s">
        <v>790</v>
      </c>
      <c r="C316" t="s">
        <v>1619</v>
      </c>
      <c r="D316" t="s">
        <v>412</v>
      </c>
      <c r="E316">
        <v>0.05</v>
      </c>
      <c r="F316" t="s">
        <v>413</v>
      </c>
      <c r="G316" t="s">
        <v>413</v>
      </c>
      <c r="H316" t="s">
        <v>1022</v>
      </c>
      <c r="I316" t="s">
        <v>413</v>
      </c>
      <c r="J316" t="s">
        <v>413</v>
      </c>
      <c r="K316" t="s">
        <v>1022</v>
      </c>
    </row>
    <row r="317" spans="1:11" x14ac:dyDescent="0.2">
      <c r="A317" t="s">
        <v>792</v>
      </c>
      <c r="B317" t="s">
        <v>805</v>
      </c>
      <c r="C317" t="s">
        <v>1619</v>
      </c>
      <c r="D317" t="s">
        <v>412</v>
      </c>
      <c r="E317">
        <v>0.05</v>
      </c>
      <c r="F317" t="s">
        <v>413</v>
      </c>
      <c r="G317" t="s">
        <v>413</v>
      </c>
      <c r="H317" t="s">
        <v>190</v>
      </c>
      <c r="I317" t="s">
        <v>413</v>
      </c>
      <c r="J317" t="s">
        <v>413</v>
      </c>
      <c r="K317" t="s">
        <v>190</v>
      </c>
    </row>
    <row r="318" spans="1:11" x14ac:dyDescent="0.2">
      <c r="A318" t="s">
        <v>792</v>
      </c>
      <c r="B318" t="s">
        <v>790</v>
      </c>
      <c r="C318" t="s">
        <v>1619</v>
      </c>
      <c r="D318" t="s">
        <v>412</v>
      </c>
      <c r="E318">
        <v>0.06</v>
      </c>
      <c r="F318" t="s">
        <v>413</v>
      </c>
      <c r="G318" t="s">
        <v>413</v>
      </c>
      <c r="H318" t="s">
        <v>1022</v>
      </c>
      <c r="I318" t="s">
        <v>413</v>
      </c>
      <c r="J318" t="s">
        <v>413</v>
      </c>
      <c r="K318" t="s">
        <v>1022</v>
      </c>
    </row>
    <row r="319" spans="1:11" x14ac:dyDescent="0.2">
      <c r="A319" t="s">
        <v>793</v>
      </c>
      <c r="B319" t="s">
        <v>805</v>
      </c>
      <c r="C319" t="s">
        <v>1619</v>
      </c>
      <c r="D319" t="s">
        <v>412</v>
      </c>
      <c r="E319">
        <v>0.04</v>
      </c>
      <c r="F319" t="s">
        <v>413</v>
      </c>
      <c r="G319" t="s">
        <v>413</v>
      </c>
      <c r="H319" t="s">
        <v>190</v>
      </c>
      <c r="I319" t="s">
        <v>413</v>
      </c>
      <c r="J319" t="s">
        <v>413</v>
      </c>
      <c r="K319" t="s">
        <v>190</v>
      </c>
    </row>
    <row r="320" spans="1:11" x14ac:dyDescent="0.2">
      <c r="A320" t="s">
        <v>793</v>
      </c>
      <c r="B320" t="s">
        <v>790</v>
      </c>
      <c r="C320" t="s">
        <v>1619</v>
      </c>
      <c r="D320" t="s">
        <v>412</v>
      </c>
      <c r="E320">
        <v>0.06</v>
      </c>
      <c r="F320" t="s">
        <v>413</v>
      </c>
      <c r="G320" t="s">
        <v>413</v>
      </c>
      <c r="H320" t="s">
        <v>1022</v>
      </c>
      <c r="I320" t="s">
        <v>413</v>
      </c>
      <c r="J320" t="s">
        <v>413</v>
      </c>
      <c r="K320" t="s">
        <v>1022</v>
      </c>
    </row>
    <row r="321" spans="1:11" x14ac:dyDescent="0.2">
      <c r="A321" t="s">
        <v>795</v>
      </c>
      <c r="B321" t="s">
        <v>805</v>
      </c>
      <c r="C321" t="s">
        <v>1619</v>
      </c>
      <c r="D321" t="s">
        <v>412</v>
      </c>
      <c r="E321">
        <v>0.03</v>
      </c>
      <c r="F321" t="s">
        <v>413</v>
      </c>
      <c r="G321" t="s">
        <v>413</v>
      </c>
      <c r="H321" t="s">
        <v>190</v>
      </c>
      <c r="I321" t="s">
        <v>413</v>
      </c>
      <c r="J321" t="s">
        <v>413</v>
      </c>
      <c r="K321" t="s">
        <v>190</v>
      </c>
    </row>
    <row r="322" spans="1:11" x14ac:dyDescent="0.2">
      <c r="A322" t="s">
        <v>795</v>
      </c>
      <c r="B322" t="s">
        <v>790</v>
      </c>
      <c r="C322" t="s">
        <v>1619</v>
      </c>
      <c r="D322" t="s">
        <v>412</v>
      </c>
      <c r="E322">
        <v>0.05</v>
      </c>
      <c r="F322" t="s">
        <v>413</v>
      </c>
      <c r="G322" t="s">
        <v>413</v>
      </c>
      <c r="H322" t="s">
        <v>1022</v>
      </c>
      <c r="I322" t="s">
        <v>413</v>
      </c>
      <c r="J322" t="s">
        <v>413</v>
      </c>
      <c r="K322" t="s">
        <v>1022</v>
      </c>
    </row>
    <row r="323" spans="1:11" x14ac:dyDescent="0.2">
      <c r="A323" t="s">
        <v>796</v>
      </c>
      <c r="B323" t="s">
        <v>805</v>
      </c>
      <c r="C323" t="s">
        <v>1619</v>
      </c>
      <c r="D323" t="s">
        <v>412</v>
      </c>
      <c r="E323">
        <v>0.03</v>
      </c>
      <c r="F323" t="s">
        <v>413</v>
      </c>
      <c r="G323" t="s">
        <v>413</v>
      </c>
      <c r="H323" t="s">
        <v>190</v>
      </c>
      <c r="I323" t="s">
        <v>413</v>
      </c>
      <c r="J323" t="s">
        <v>413</v>
      </c>
      <c r="K323" t="s">
        <v>190</v>
      </c>
    </row>
    <row r="324" spans="1:11" x14ac:dyDescent="0.2">
      <c r="A324" t="s">
        <v>796</v>
      </c>
      <c r="B324" t="s">
        <v>790</v>
      </c>
      <c r="C324" t="s">
        <v>1619</v>
      </c>
      <c r="D324" t="s">
        <v>412</v>
      </c>
      <c r="E324">
        <v>0.04</v>
      </c>
      <c r="F324" t="s">
        <v>413</v>
      </c>
      <c r="G324" t="s">
        <v>413</v>
      </c>
      <c r="H324" t="s">
        <v>1022</v>
      </c>
      <c r="I324" t="s">
        <v>413</v>
      </c>
      <c r="J324" t="s">
        <v>413</v>
      </c>
      <c r="K324" t="s">
        <v>1022</v>
      </c>
    </row>
    <row r="325" spans="1:11" x14ac:dyDescent="0.2">
      <c r="A325" t="s">
        <v>797</v>
      </c>
      <c r="B325" t="s">
        <v>805</v>
      </c>
      <c r="C325" t="s">
        <v>1619</v>
      </c>
      <c r="D325" t="s">
        <v>415</v>
      </c>
      <c r="E325">
        <v>0</v>
      </c>
      <c r="F325">
        <v>45</v>
      </c>
      <c r="G325" t="s">
        <v>1981</v>
      </c>
      <c r="H325" t="s">
        <v>190</v>
      </c>
      <c r="I325">
        <v>20</v>
      </c>
      <c r="J325" t="s">
        <v>1982</v>
      </c>
      <c r="K325" t="s">
        <v>1983</v>
      </c>
    </row>
    <row r="326" spans="1:11" x14ac:dyDescent="0.2">
      <c r="A326" t="s">
        <v>797</v>
      </c>
      <c r="B326" t="s">
        <v>790</v>
      </c>
      <c r="C326" t="s">
        <v>1619</v>
      </c>
      <c r="D326" t="s">
        <v>415</v>
      </c>
      <c r="E326">
        <v>0</v>
      </c>
      <c r="F326">
        <v>26</v>
      </c>
      <c r="G326" t="s">
        <v>1984</v>
      </c>
      <c r="H326" t="s">
        <v>1022</v>
      </c>
      <c r="I326">
        <v>20</v>
      </c>
      <c r="J326" t="s">
        <v>1982</v>
      </c>
      <c r="K326" t="s">
        <v>1983</v>
      </c>
    </row>
    <row r="327" spans="1:11" x14ac:dyDescent="0.2">
      <c r="A327" t="s">
        <v>798</v>
      </c>
      <c r="B327" t="s">
        <v>805</v>
      </c>
      <c r="C327" t="s">
        <v>1619</v>
      </c>
      <c r="D327" t="s">
        <v>412</v>
      </c>
      <c r="E327">
        <v>0.03</v>
      </c>
      <c r="F327" t="s">
        <v>413</v>
      </c>
      <c r="G327" t="s">
        <v>413</v>
      </c>
      <c r="H327" t="s">
        <v>190</v>
      </c>
      <c r="I327" t="s">
        <v>413</v>
      </c>
      <c r="J327" t="s">
        <v>413</v>
      </c>
      <c r="K327" t="s">
        <v>190</v>
      </c>
    </row>
    <row r="328" spans="1:11" x14ac:dyDescent="0.2">
      <c r="A328" t="s">
        <v>798</v>
      </c>
      <c r="B328" t="s">
        <v>790</v>
      </c>
      <c r="C328" t="s">
        <v>1619</v>
      </c>
      <c r="D328" t="s">
        <v>412</v>
      </c>
      <c r="E328">
        <v>0.04</v>
      </c>
      <c r="F328" t="s">
        <v>413</v>
      </c>
      <c r="G328" t="s">
        <v>413</v>
      </c>
      <c r="H328" t="s">
        <v>1022</v>
      </c>
      <c r="I328" t="s">
        <v>413</v>
      </c>
      <c r="J328" t="s">
        <v>413</v>
      </c>
      <c r="K328" t="s">
        <v>1022</v>
      </c>
    </row>
    <row r="329" spans="1:11" x14ac:dyDescent="0.2">
      <c r="A329" t="s">
        <v>799</v>
      </c>
      <c r="B329" t="s">
        <v>805</v>
      </c>
      <c r="C329" t="s">
        <v>1619</v>
      </c>
      <c r="D329" t="s">
        <v>412</v>
      </c>
      <c r="E329">
        <v>0.04</v>
      </c>
      <c r="F329" t="s">
        <v>413</v>
      </c>
      <c r="G329" t="s">
        <v>413</v>
      </c>
      <c r="H329" t="s">
        <v>190</v>
      </c>
      <c r="I329" t="s">
        <v>413</v>
      </c>
      <c r="J329" t="s">
        <v>413</v>
      </c>
      <c r="K329" t="s">
        <v>190</v>
      </c>
    </row>
    <row r="330" spans="1:11" x14ac:dyDescent="0.2">
      <c r="A330" t="s">
        <v>799</v>
      </c>
      <c r="B330" t="s">
        <v>790</v>
      </c>
      <c r="C330" t="s">
        <v>1619</v>
      </c>
      <c r="D330" t="s">
        <v>412</v>
      </c>
      <c r="E330">
        <v>0.06</v>
      </c>
      <c r="F330" t="s">
        <v>413</v>
      </c>
      <c r="G330" t="s">
        <v>413</v>
      </c>
      <c r="H330" t="s">
        <v>1022</v>
      </c>
      <c r="I330" t="s">
        <v>413</v>
      </c>
      <c r="J330" t="s">
        <v>413</v>
      </c>
      <c r="K330" t="s">
        <v>1022</v>
      </c>
    </row>
    <row r="331" spans="1:11" x14ac:dyDescent="0.2">
      <c r="A331" t="s">
        <v>800</v>
      </c>
      <c r="B331" t="s">
        <v>805</v>
      </c>
      <c r="C331" t="s">
        <v>1619</v>
      </c>
      <c r="D331" t="s">
        <v>412</v>
      </c>
      <c r="E331">
        <v>0.04</v>
      </c>
      <c r="F331" t="s">
        <v>413</v>
      </c>
      <c r="G331" t="s">
        <v>413</v>
      </c>
      <c r="H331" t="s">
        <v>190</v>
      </c>
      <c r="I331" t="s">
        <v>413</v>
      </c>
      <c r="J331" t="s">
        <v>413</v>
      </c>
      <c r="K331" t="s">
        <v>190</v>
      </c>
    </row>
    <row r="332" spans="1:11" x14ac:dyDescent="0.2">
      <c r="A332" t="s">
        <v>800</v>
      </c>
      <c r="B332" t="s">
        <v>790</v>
      </c>
      <c r="C332" t="s">
        <v>1619</v>
      </c>
      <c r="D332" t="s">
        <v>412</v>
      </c>
      <c r="E332">
        <v>0.05</v>
      </c>
      <c r="F332" t="s">
        <v>413</v>
      </c>
      <c r="G332" t="s">
        <v>413</v>
      </c>
      <c r="H332" t="s">
        <v>1022</v>
      </c>
      <c r="I332" t="s">
        <v>413</v>
      </c>
      <c r="J332" t="s">
        <v>413</v>
      </c>
      <c r="K332" t="s">
        <v>1022</v>
      </c>
    </row>
    <row r="333" spans="1:11" x14ac:dyDescent="0.2">
      <c r="A333" t="s">
        <v>801</v>
      </c>
      <c r="B333" t="s">
        <v>805</v>
      </c>
      <c r="C333" t="s">
        <v>1619</v>
      </c>
      <c r="D333" t="s">
        <v>412</v>
      </c>
      <c r="E333">
        <v>0.05</v>
      </c>
      <c r="F333" t="s">
        <v>413</v>
      </c>
      <c r="G333" t="s">
        <v>413</v>
      </c>
      <c r="H333" t="s">
        <v>190</v>
      </c>
      <c r="I333" t="s">
        <v>413</v>
      </c>
      <c r="J333" t="s">
        <v>413</v>
      </c>
      <c r="K333" t="s">
        <v>190</v>
      </c>
    </row>
    <row r="334" spans="1:11" x14ac:dyDescent="0.2">
      <c r="A334" t="s">
        <v>801</v>
      </c>
      <c r="B334" t="s">
        <v>790</v>
      </c>
      <c r="C334" t="s">
        <v>1619</v>
      </c>
      <c r="D334" t="s">
        <v>412</v>
      </c>
      <c r="E334">
        <v>0.1</v>
      </c>
      <c r="F334" t="s">
        <v>413</v>
      </c>
      <c r="G334" t="s">
        <v>413</v>
      </c>
      <c r="H334" t="s">
        <v>1022</v>
      </c>
      <c r="I334" t="s">
        <v>413</v>
      </c>
      <c r="J334" t="s">
        <v>413</v>
      </c>
      <c r="K334" t="s">
        <v>1022</v>
      </c>
    </row>
    <row r="335" spans="1:11" x14ac:dyDescent="0.2">
      <c r="A335" t="s">
        <v>802</v>
      </c>
      <c r="B335" t="s">
        <v>805</v>
      </c>
      <c r="C335" t="s">
        <v>1619</v>
      </c>
      <c r="D335" t="s">
        <v>412</v>
      </c>
      <c r="E335">
        <v>0.01</v>
      </c>
      <c r="F335" t="s">
        <v>413</v>
      </c>
      <c r="G335" t="s">
        <v>413</v>
      </c>
      <c r="H335" t="s">
        <v>190</v>
      </c>
      <c r="I335" t="s">
        <v>413</v>
      </c>
      <c r="J335" t="s">
        <v>413</v>
      </c>
      <c r="K335" t="s">
        <v>190</v>
      </c>
    </row>
    <row r="336" spans="1:11" x14ac:dyDescent="0.2">
      <c r="A336" t="s">
        <v>802</v>
      </c>
      <c r="B336" t="s">
        <v>790</v>
      </c>
      <c r="C336" t="s">
        <v>1619</v>
      </c>
      <c r="D336" t="s">
        <v>412</v>
      </c>
      <c r="E336">
        <v>0.02</v>
      </c>
      <c r="F336" t="s">
        <v>413</v>
      </c>
      <c r="G336" t="s">
        <v>413</v>
      </c>
      <c r="H336" t="s">
        <v>1022</v>
      </c>
      <c r="I336" t="s">
        <v>413</v>
      </c>
      <c r="J336" t="s">
        <v>413</v>
      </c>
      <c r="K336" t="s">
        <v>1022</v>
      </c>
    </row>
    <row r="337" spans="1:11" x14ac:dyDescent="0.2">
      <c r="A337" t="s">
        <v>803</v>
      </c>
      <c r="B337" t="s">
        <v>805</v>
      </c>
      <c r="C337" t="s">
        <v>1619</v>
      </c>
      <c r="D337" t="s">
        <v>412</v>
      </c>
      <c r="E337">
        <v>0.04</v>
      </c>
      <c r="F337" t="s">
        <v>413</v>
      </c>
      <c r="G337" t="s">
        <v>413</v>
      </c>
      <c r="H337" t="s">
        <v>190</v>
      </c>
      <c r="I337" t="s">
        <v>413</v>
      </c>
      <c r="J337" t="s">
        <v>413</v>
      </c>
      <c r="K337" t="s">
        <v>190</v>
      </c>
    </row>
    <row r="338" spans="1:11" x14ac:dyDescent="0.2">
      <c r="A338" t="s">
        <v>803</v>
      </c>
      <c r="B338" t="s">
        <v>790</v>
      </c>
      <c r="C338" t="s">
        <v>1619</v>
      </c>
      <c r="D338" t="s">
        <v>412</v>
      </c>
      <c r="E338">
        <v>7.0000000000000007E-2</v>
      </c>
      <c r="F338" t="s">
        <v>413</v>
      </c>
      <c r="G338" t="s">
        <v>413</v>
      </c>
      <c r="H338" t="s">
        <v>1022</v>
      </c>
      <c r="I338" t="s">
        <v>413</v>
      </c>
      <c r="J338" t="s">
        <v>413</v>
      </c>
      <c r="K338" t="s">
        <v>1022</v>
      </c>
    </row>
    <row r="339" spans="1:11" x14ac:dyDescent="0.2">
      <c r="A339" t="s">
        <v>804</v>
      </c>
      <c r="B339" t="s">
        <v>805</v>
      </c>
      <c r="C339" t="s">
        <v>1619</v>
      </c>
      <c r="D339" t="s">
        <v>412</v>
      </c>
      <c r="E339">
        <v>0.04</v>
      </c>
      <c r="F339" t="s">
        <v>413</v>
      </c>
      <c r="G339" t="s">
        <v>413</v>
      </c>
      <c r="H339" t="s">
        <v>190</v>
      </c>
      <c r="I339" t="s">
        <v>413</v>
      </c>
      <c r="J339" t="s">
        <v>413</v>
      </c>
      <c r="K339" t="s">
        <v>190</v>
      </c>
    </row>
    <row r="340" spans="1:11" x14ac:dyDescent="0.2">
      <c r="A340" t="s">
        <v>804</v>
      </c>
      <c r="B340" t="s">
        <v>790</v>
      </c>
      <c r="C340" t="s">
        <v>1619</v>
      </c>
      <c r="D340" t="s">
        <v>412</v>
      </c>
      <c r="E340">
        <v>0.05</v>
      </c>
      <c r="F340" t="s">
        <v>413</v>
      </c>
      <c r="G340" t="s">
        <v>413</v>
      </c>
      <c r="H340" t="s">
        <v>1022</v>
      </c>
      <c r="I340" t="s">
        <v>413</v>
      </c>
      <c r="J340" t="s">
        <v>413</v>
      </c>
      <c r="K340" t="s">
        <v>1022</v>
      </c>
    </row>
    <row r="341" spans="1:11" x14ac:dyDescent="0.2">
      <c r="A341" t="s">
        <v>789</v>
      </c>
      <c r="B341" t="s">
        <v>805</v>
      </c>
      <c r="C341" t="s">
        <v>1625</v>
      </c>
      <c r="D341" t="s">
        <v>415</v>
      </c>
      <c r="E341">
        <v>0</v>
      </c>
      <c r="F341">
        <v>5</v>
      </c>
      <c r="G341" t="s">
        <v>929</v>
      </c>
      <c r="H341" t="s">
        <v>930</v>
      </c>
      <c r="I341">
        <v>7</v>
      </c>
      <c r="J341" t="s">
        <v>1985</v>
      </c>
      <c r="K341" t="s">
        <v>1986</v>
      </c>
    </row>
    <row r="342" spans="1:11" x14ac:dyDescent="0.2">
      <c r="A342" t="s">
        <v>789</v>
      </c>
      <c r="B342" t="s">
        <v>790</v>
      </c>
      <c r="C342" t="s">
        <v>1625</v>
      </c>
      <c r="D342" t="s">
        <v>412</v>
      </c>
      <c r="E342">
        <v>0</v>
      </c>
      <c r="F342" t="s">
        <v>413</v>
      </c>
      <c r="G342" t="s">
        <v>413</v>
      </c>
      <c r="H342" t="s">
        <v>1986</v>
      </c>
      <c r="I342" t="s">
        <v>413</v>
      </c>
      <c r="J342" t="s">
        <v>413</v>
      </c>
      <c r="K342" t="s">
        <v>1986</v>
      </c>
    </row>
    <row r="343" spans="1:11" x14ac:dyDescent="0.2">
      <c r="A343" t="s">
        <v>792</v>
      </c>
      <c r="B343" t="s">
        <v>805</v>
      </c>
      <c r="C343" t="s">
        <v>1625</v>
      </c>
      <c r="D343" t="s">
        <v>412</v>
      </c>
      <c r="E343">
        <v>0.02</v>
      </c>
      <c r="F343" t="s">
        <v>413</v>
      </c>
      <c r="G343" t="s">
        <v>413</v>
      </c>
      <c r="H343" t="s">
        <v>930</v>
      </c>
      <c r="I343" t="s">
        <v>413</v>
      </c>
      <c r="J343" t="s">
        <v>413</v>
      </c>
      <c r="K343" t="s">
        <v>930</v>
      </c>
    </row>
    <row r="344" spans="1:11" x14ac:dyDescent="0.2">
      <c r="A344" t="s">
        <v>792</v>
      </c>
      <c r="B344" t="s">
        <v>790</v>
      </c>
      <c r="C344" t="s">
        <v>1625</v>
      </c>
      <c r="D344" t="s">
        <v>412</v>
      </c>
      <c r="E344">
        <v>0.02</v>
      </c>
      <c r="F344" t="s">
        <v>413</v>
      </c>
      <c r="G344" t="s">
        <v>413</v>
      </c>
      <c r="H344" t="s">
        <v>1987</v>
      </c>
      <c r="I344" t="s">
        <v>413</v>
      </c>
      <c r="J344" t="s">
        <v>413</v>
      </c>
      <c r="K344" t="s">
        <v>1987</v>
      </c>
    </row>
    <row r="345" spans="1:11" x14ac:dyDescent="0.2">
      <c r="A345" t="s">
        <v>793</v>
      </c>
      <c r="B345" t="s">
        <v>805</v>
      </c>
      <c r="C345" t="s">
        <v>1625</v>
      </c>
      <c r="D345" t="s">
        <v>415</v>
      </c>
      <c r="E345">
        <v>0</v>
      </c>
      <c r="F345">
        <v>5</v>
      </c>
      <c r="G345" t="s">
        <v>929</v>
      </c>
      <c r="H345" t="s">
        <v>930</v>
      </c>
      <c r="I345">
        <v>2</v>
      </c>
      <c r="J345" t="s">
        <v>1988</v>
      </c>
      <c r="K345" t="s">
        <v>1989</v>
      </c>
    </row>
    <row r="346" spans="1:11" x14ac:dyDescent="0.2">
      <c r="A346" t="s">
        <v>793</v>
      </c>
      <c r="B346" t="s">
        <v>790</v>
      </c>
      <c r="C346" t="s">
        <v>1625</v>
      </c>
      <c r="D346" t="s">
        <v>412</v>
      </c>
      <c r="E346">
        <v>0</v>
      </c>
      <c r="F346" t="s">
        <v>413</v>
      </c>
      <c r="G346" t="s">
        <v>413</v>
      </c>
      <c r="H346" t="s">
        <v>1990</v>
      </c>
      <c r="I346" t="s">
        <v>413</v>
      </c>
      <c r="J346" t="s">
        <v>413</v>
      </c>
      <c r="K346" t="s">
        <v>1990</v>
      </c>
    </row>
    <row r="347" spans="1:11" x14ac:dyDescent="0.2">
      <c r="A347" t="s">
        <v>795</v>
      </c>
      <c r="B347" t="s">
        <v>805</v>
      </c>
      <c r="C347" t="s">
        <v>1625</v>
      </c>
      <c r="D347" t="s">
        <v>415</v>
      </c>
      <c r="E347">
        <v>0</v>
      </c>
      <c r="F347">
        <v>5</v>
      </c>
      <c r="G347" t="s">
        <v>929</v>
      </c>
      <c r="H347" t="s">
        <v>930</v>
      </c>
      <c r="I347">
        <v>17</v>
      </c>
      <c r="J347" t="s">
        <v>1991</v>
      </c>
      <c r="K347" t="s">
        <v>1992</v>
      </c>
    </row>
    <row r="348" spans="1:11" x14ac:dyDescent="0.2">
      <c r="A348" t="s">
        <v>795</v>
      </c>
      <c r="B348" t="s">
        <v>805</v>
      </c>
      <c r="C348" t="s">
        <v>1625</v>
      </c>
      <c r="D348" t="s">
        <v>415</v>
      </c>
      <c r="E348">
        <v>0</v>
      </c>
      <c r="F348">
        <v>5</v>
      </c>
      <c r="G348" t="s">
        <v>929</v>
      </c>
      <c r="H348" t="s">
        <v>930</v>
      </c>
      <c r="I348">
        <v>7</v>
      </c>
      <c r="J348" t="s">
        <v>1985</v>
      </c>
      <c r="K348" t="s">
        <v>1986</v>
      </c>
    </row>
    <row r="349" spans="1:11" x14ac:dyDescent="0.2">
      <c r="A349" t="s">
        <v>795</v>
      </c>
      <c r="B349" t="s">
        <v>805</v>
      </c>
      <c r="C349" t="s">
        <v>1625</v>
      </c>
      <c r="D349" t="s">
        <v>415</v>
      </c>
      <c r="E349">
        <v>0</v>
      </c>
      <c r="F349">
        <v>5</v>
      </c>
      <c r="G349" t="s">
        <v>929</v>
      </c>
      <c r="H349" t="s">
        <v>930</v>
      </c>
      <c r="I349">
        <v>59</v>
      </c>
      <c r="J349" t="s">
        <v>1993</v>
      </c>
      <c r="K349" t="s">
        <v>1994</v>
      </c>
    </row>
    <row r="350" spans="1:11" x14ac:dyDescent="0.2">
      <c r="A350" t="s">
        <v>795</v>
      </c>
      <c r="B350" t="s">
        <v>790</v>
      </c>
      <c r="C350" t="s">
        <v>1625</v>
      </c>
      <c r="D350" t="s">
        <v>412</v>
      </c>
      <c r="E350">
        <v>0.2</v>
      </c>
      <c r="F350" t="s">
        <v>413</v>
      </c>
      <c r="G350" t="s">
        <v>413</v>
      </c>
      <c r="H350" t="s">
        <v>2</v>
      </c>
      <c r="I350" t="s">
        <v>413</v>
      </c>
      <c r="J350" t="s">
        <v>413</v>
      </c>
      <c r="K350" t="s">
        <v>2</v>
      </c>
    </row>
    <row r="351" spans="1:11" x14ac:dyDescent="0.2">
      <c r="A351" t="s">
        <v>796</v>
      </c>
      <c r="B351" t="s">
        <v>805</v>
      </c>
      <c r="C351" t="s">
        <v>1625</v>
      </c>
      <c r="D351" t="s">
        <v>415</v>
      </c>
      <c r="E351">
        <v>0</v>
      </c>
      <c r="F351">
        <v>5</v>
      </c>
      <c r="G351" t="s">
        <v>929</v>
      </c>
      <c r="H351" t="s">
        <v>930</v>
      </c>
      <c r="I351">
        <v>19</v>
      </c>
      <c r="J351" t="s">
        <v>1995</v>
      </c>
      <c r="K351" t="s">
        <v>1992</v>
      </c>
    </row>
    <row r="352" spans="1:11" x14ac:dyDescent="0.2">
      <c r="A352" t="s">
        <v>796</v>
      </c>
      <c r="B352" t="s">
        <v>805</v>
      </c>
      <c r="C352" t="s">
        <v>1625</v>
      </c>
      <c r="D352" t="s">
        <v>415</v>
      </c>
      <c r="E352">
        <v>0</v>
      </c>
      <c r="F352">
        <v>5</v>
      </c>
      <c r="G352" t="s">
        <v>929</v>
      </c>
      <c r="H352" t="s">
        <v>930</v>
      </c>
      <c r="I352">
        <v>7</v>
      </c>
      <c r="J352" t="s">
        <v>1985</v>
      </c>
      <c r="K352" t="s">
        <v>1989</v>
      </c>
    </row>
    <row r="353" spans="1:11" x14ac:dyDescent="0.2">
      <c r="A353" t="s">
        <v>796</v>
      </c>
      <c r="B353" t="s">
        <v>790</v>
      </c>
      <c r="C353" t="s">
        <v>1625</v>
      </c>
      <c r="D353" t="s">
        <v>412</v>
      </c>
      <c r="E353">
        <v>7.0000000000000007E-2</v>
      </c>
      <c r="F353" t="s">
        <v>413</v>
      </c>
      <c r="G353" t="s">
        <v>413</v>
      </c>
      <c r="H353" t="s">
        <v>2</v>
      </c>
      <c r="I353" t="s">
        <v>413</v>
      </c>
      <c r="J353" t="s">
        <v>413</v>
      </c>
      <c r="K353" t="s">
        <v>2</v>
      </c>
    </row>
    <row r="354" spans="1:11" x14ac:dyDescent="0.2">
      <c r="A354" t="s">
        <v>797</v>
      </c>
      <c r="B354" t="s">
        <v>805</v>
      </c>
      <c r="C354" t="s">
        <v>1625</v>
      </c>
      <c r="D354" t="s">
        <v>415</v>
      </c>
      <c r="E354">
        <v>0</v>
      </c>
      <c r="F354">
        <v>5</v>
      </c>
      <c r="G354" t="s">
        <v>929</v>
      </c>
      <c r="H354" t="s">
        <v>930</v>
      </c>
      <c r="I354">
        <v>3</v>
      </c>
      <c r="J354" t="s">
        <v>1996</v>
      </c>
      <c r="K354" t="s">
        <v>1989</v>
      </c>
    </row>
    <row r="355" spans="1:11" x14ac:dyDescent="0.2">
      <c r="A355" t="s">
        <v>797</v>
      </c>
      <c r="B355" t="s">
        <v>790</v>
      </c>
      <c r="C355" t="s">
        <v>1625</v>
      </c>
      <c r="D355" t="s">
        <v>412</v>
      </c>
      <c r="E355">
        <v>0</v>
      </c>
      <c r="F355" t="s">
        <v>413</v>
      </c>
      <c r="G355" t="s">
        <v>413</v>
      </c>
      <c r="H355" t="s">
        <v>1990</v>
      </c>
      <c r="I355" t="s">
        <v>413</v>
      </c>
      <c r="J355" t="s">
        <v>413</v>
      </c>
      <c r="K355" t="s">
        <v>1990</v>
      </c>
    </row>
    <row r="356" spans="1:11" x14ac:dyDescent="0.2">
      <c r="A356" t="s">
        <v>798</v>
      </c>
      <c r="B356" t="s">
        <v>805</v>
      </c>
      <c r="C356" t="s">
        <v>1625</v>
      </c>
      <c r="D356" t="s">
        <v>415</v>
      </c>
      <c r="E356">
        <v>0</v>
      </c>
      <c r="F356">
        <v>5</v>
      </c>
      <c r="G356" t="s">
        <v>929</v>
      </c>
      <c r="H356" t="s">
        <v>930</v>
      </c>
      <c r="I356">
        <v>4</v>
      </c>
      <c r="J356" t="s">
        <v>1997</v>
      </c>
      <c r="K356" t="s">
        <v>1989</v>
      </c>
    </row>
    <row r="357" spans="1:11" x14ac:dyDescent="0.2">
      <c r="A357" t="s">
        <v>798</v>
      </c>
      <c r="B357" t="s">
        <v>790</v>
      </c>
      <c r="C357" t="s">
        <v>1625</v>
      </c>
      <c r="D357" t="s">
        <v>412</v>
      </c>
      <c r="E357">
        <v>0</v>
      </c>
      <c r="F357" t="s">
        <v>413</v>
      </c>
      <c r="G357" t="s">
        <v>413</v>
      </c>
      <c r="H357" t="s">
        <v>1990</v>
      </c>
      <c r="I357" t="s">
        <v>413</v>
      </c>
      <c r="J357" t="s">
        <v>413</v>
      </c>
      <c r="K357" t="s">
        <v>1990</v>
      </c>
    </row>
    <row r="358" spans="1:11" x14ac:dyDescent="0.2">
      <c r="A358" t="s">
        <v>799</v>
      </c>
      <c r="B358" t="s">
        <v>805</v>
      </c>
      <c r="C358" t="s">
        <v>1625</v>
      </c>
      <c r="D358" t="s">
        <v>415</v>
      </c>
      <c r="E358">
        <v>0</v>
      </c>
      <c r="F358">
        <v>5</v>
      </c>
      <c r="G358" t="s">
        <v>929</v>
      </c>
      <c r="H358" t="s">
        <v>930</v>
      </c>
      <c r="I358">
        <v>2</v>
      </c>
      <c r="J358" t="s">
        <v>1988</v>
      </c>
      <c r="K358" t="s">
        <v>1989</v>
      </c>
    </row>
    <row r="359" spans="1:11" x14ac:dyDescent="0.2">
      <c r="A359" t="s">
        <v>799</v>
      </c>
      <c r="B359" t="s">
        <v>790</v>
      </c>
      <c r="C359" t="s">
        <v>1625</v>
      </c>
      <c r="D359" t="s">
        <v>412</v>
      </c>
      <c r="E359">
        <v>0</v>
      </c>
      <c r="F359" t="s">
        <v>413</v>
      </c>
      <c r="G359" t="s">
        <v>413</v>
      </c>
      <c r="H359" t="s">
        <v>1990</v>
      </c>
      <c r="I359" t="s">
        <v>413</v>
      </c>
      <c r="J359" t="s">
        <v>413</v>
      </c>
      <c r="K359" t="s">
        <v>1990</v>
      </c>
    </row>
    <row r="360" spans="1:11" x14ac:dyDescent="0.2">
      <c r="A360" t="s">
        <v>800</v>
      </c>
      <c r="B360" t="s">
        <v>805</v>
      </c>
      <c r="C360" t="s">
        <v>1625</v>
      </c>
      <c r="D360" t="s">
        <v>415</v>
      </c>
      <c r="E360">
        <v>0</v>
      </c>
      <c r="F360">
        <v>5</v>
      </c>
      <c r="G360" t="s">
        <v>929</v>
      </c>
      <c r="H360" t="s">
        <v>930</v>
      </c>
      <c r="I360">
        <v>4</v>
      </c>
      <c r="J360" t="s">
        <v>1998</v>
      </c>
      <c r="K360" t="s">
        <v>1989</v>
      </c>
    </row>
    <row r="361" spans="1:11" x14ac:dyDescent="0.2">
      <c r="A361" t="s">
        <v>800</v>
      </c>
      <c r="B361" t="s">
        <v>790</v>
      </c>
      <c r="C361" t="s">
        <v>1625</v>
      </c>
      <c r="D361" t="s">
        <v>412</v>
      </c>
      <c r="E361">
        <v>0</v>
      </c>
      <c r="F361" t="s">
        <v>413</v>
      </c>
      <c r="G361" t="s">
        <v>413</v>
      </c>
      <c r="H361" t="s">
        <v>1990</v>
      </c>
      <c r="I361" t="s">
        <v>413</v>
      </c>
      <c r="J361" t="s">
        <v>413</v>
      </c>
      <c r="K361" t="s">
        <v>1990</v>
      </c>
    </row>
    <row r="362" spans="1:11" x14ac:dyDescent="0.2">
      <c r="A362" t="s">
        <v>801</v>
      </c>
      <c r="B362" t="s">
        <v>805</v>
      </c>
      <c r="C362" t="s">
        <v>1625</v>
      </c>
      <c r="D362" t="s">
        <v>415</v>
      </c>
      <c r="E362">
        <v>0</v>
      </c>
      <c r="F362">
        <v>5</v>
      </c>
      <c r="G362" t="s">
        <v>929</v>
      </c>
      <c r="H362" t="s">
        <v>930</v>
      </c>
      <c r="I362">
        <v>4</v>
      </c>
      <c r="J362" t="s">
        <v>1998</v>
      </c>
      <c r="K362" t="s">
        <v>1989</v>
      </c>
    </row>
    <row r="363" spans="1:11" x14ac:dyDescent="0.2">
      <c r="A363" t="s">
        <v>801</v>
      </c>
      <c r="B363" t="s">
        <v>790</v>
      </c>
      <c r="C363" t="s">
        <v>1625</v>
      </c>
      <c r="D363" t="s">
        <v>412</v>
      </c>
      <c r="E363">
        <v>0</v>
      </c>
      <c r="F363" t="s">
        <v>413</v>
      </c>
      <c r="G363" t="s">
        <v>413</v>
      </c>
      <c r="H363" t="s">
        <v>1990</v>
      </c>
      <c r="I363" t="s">
        <v>413</v>
      </c>
      <c r="J363" t="s">
        <v>413</v>
      </c>
      <c r="K363" t="s">
        <v>1990</v>
      </c>
    </row>
    <row r="364" spans="1:11" x14ac:dyDescent="0.2">
      <c r="A364" t="s">
        <v>802</v>
      </c>
      <c r="B364" t="s">
        <v>805</v>
      </c>
      <c r="C364" t="s">
        <v>1625</v>
      </c>
      <c r="D364" t="s">
        <v>415</v>
      </c>
      <c r="E364">
        <v>0</v>
      </c>
      <c r="F364">
        <v>5</v>
      </c>
      <c r="G364" t="s">
        <v>929</v>
      </c>
      <c r="H364" t="s">
        <v>930</v>
      </c>
      <c r="I364">
        <v>5</v>
      </c>
      <c r="J364" t="s">
        <v>1999</v>
      </c>
      <c r="K364" t="s">
        <v>1989</v>
      </c>
    </row>
    <row r="365" spans="1:11" x14ac:dyDescent="0.2">
      <c r="A365" t="s">
        <v>802</v>
      </c>
      <c r="B365" t="s">
        <v>790</v>
      </c>
      <c r="C365" t="s">
        <v>1625</v>
      </c>
      <c r="D365" t="s">
        <v>412</v>
      </c>
      <c r="E365">
        <v>0</v>
      </c>
      <c r="F365" t="s">
        <v>413</v>
      </c>
      <c r="G365" t="s">
        <v>413</v>
      </c>
      <c r="H365" t="s">
        <v>1990</v>
      </c>
      <c r="I365" t="s">
        <v>413</v>
      </c>
      <c r="J365" t="s">
        <v>413</v>
      </c>
      <c r="K365" t="s">
        <v>1990</v>
      </c>
    </row>
    <row r="366" spans="1:11" x14ac:dyDescent="0.2">
      <c r="A366" t="s">
        <v>803</v>
      </c>
      <c r="B366" t="s">
        <v>805</v>
      </c>
      <c r="C366" t="s">
        <v>1625</v>
      </c>
      <c r="D366" t="s">
        <v>415</v>
      </c>
      <c r="E366">
        <v>0</v>
      </c>
      <c r="F366">
        <v>5</v>
      </c>
      <c r="G366" t="s">
        <v>929</v>
      </c>
      <c r="H366" t="s">
        <v>930</v>
      </c>
      <c r="I366">
        <v>7</v>
      </c>
      <c r="J366" t="s">
        <v>1985</v>
      </c>
      <c r="K366" t="s">
        <v>1989</v>
      </c>
    </row>
    <row r="367" spans="1:11" x14ac:dyDescent="0.2">
      <c r="A367" t="s">
        <v>803</v>
      </c>
      <c r="B367" t="s">
        <v>790</v>
      </c>
      <c r="C367" t="s">
        <v>1625</v>
      </c>
      <c r="D367" t="s">
        <v>412</v>
      </c>
      <c r="E367">
        <v>0</v>
      </c>
      <c r="F367" t="s">
        <v>413</v>
      </c>
      <c r="G367" t="s">
        <v>413</v>
      </c>
      <c r="H367" t="s">
        <v>1990</v>
      </c>
      <c r="I367" t="s">
        <v>413</v>
      </c>
      <c r="J367" t="s">
        <v>413</v>
      </c>
      <c r="K367" t="s">
        <v>1990</v>
      </c>
    </row>
    <row r="368" spans="1:11" x14ac:dyDescent="0.2">
      <c r="A368" t="s">
        <v>804</v>
      </c>
      <c r="B368" t="s">
        <v>805</v>
      </c>
      <c r="C368" t="s">
        <v>1625</v>
      </c>
      <c r="D368" t="s">
        <v>412</v>
      </c>
      <c r="E368">
        <v>0.09</v>
      </c>
      <c r="F368" t="s">
        <v>413</v>
      </c>
      <c r="G368" t="s">
        <v>413</v>
      </c>
      <c r="H368" t="s">
        <v>930</v>
      </c>
      <c r="I368" t="s">
        <v>413</v>
      </c>
      <c r="J368" t="s">
        <v>413</v>
      </c>
      <c r="K368" t="s">
        <v>930</v>
      </c>
    </row>
    <row r="369" spans="1:11" x14ac:dyDescent="0.2">
      <c r="A369" t="s">
        <v>804</v>
      </c>
      <c r="B369" t="s">
        <v>790</v>
      </c>
      <c r="C369" t="s">
        <v>1625</v>
      </c>
      <c r="D369" t="s">
        <v>412</v>
      </c>
      <c r="E369">
        <v>0.03</v>
      </c>
      <c r="F369" t="s">
        <v>413</v>
      </c>
      <c r="G369" t="s">
        <v>413</v>
      </c>
      <c r="H369" t="s">
        <v>1314</v>
      </c>
      <c r="I369" t="s">
        <v>413</v>
      </c>
      <c r="J369" t="s">
        <v>413</v>
      </c>
      <c r="K369" t="s">
        <v>1314</v>
      </c>
    </row>
    <row r="370" spans="1:11" x14ac:dyDescent="0.2">
      <c r="A370" t="s">
        <v>789</v>
      </c>
      <c r="B370" t="s">
        <v>805</v>
      </c>
      <c r="C370" t="s">
        <v>1630</v>
      </c>
      <c r="D370" t="s">
        <v>412</v>
      </c>
      <c r="E370">
        <v>0.14000000000000001</v>
      </c>
      <c r="F370" t="s">
        <v>413</v>
      </c>
      <c r="G370" t="s">
        <v>413</v>
      </c>
      <c r="H370" t="s">
        <v>516</v>
      </c>
      <c r="I370" t="s">
        <v>413</v>
      </c>
      <c r="J370" t="s">
        <v>413</v>
      </c>
      <c r="K370" t="s">
        <v>516</v>
      </c>
    </row>
    <row r="371" spans="1:11" x14ac:dyDescent="0.2">
      <c r="A371" t="s">
        <v>789</v>
      </c>
      <c r="B371" t="s">
        <v>790</v>
      </c>
      <c r="C371" t="s">
        <v>1630</v>
      </c>
      <c r="D371" t="s">
        <v>412</v>
      </c>
      <c r="E371">
        <v>0.06</v>
      </c>
      <c r="F371" t="s">
        <v>413</v>
      </c>
      <c r="G371" t="s">
        <v>413</v>
      </c>
      <c r="H371" t="s">
        <v>806</v>
      </c>
      <c r="I371" t="s">
        <v>413</v>
      </c>
      <c r="J371" t="s">
        <v>413</v>
      </c>
      <c r="K371" t="s">
        <v>806</v>
      </c>
    </row>
    <row r="372" spans="1:11" x14ac:dyDescent="0.2">
      <c r="A372" t="s">
        <v>792</v>
      </c>
      <c r="B372" t="s">
        <v>805</v>
      </c>
      <c r="C372" t="s">
        <v>1630</v>
      </c>
      <c r="D372" t="s">
        <v>412</v>
      </c>
      <c r="E372">
        <v>0.1</v>
      </c>
      <c r="F372" t="s">
        <v>413</v>
      </c>
      <c r="G372" t="s">
        <v>413</v>
      </c>
      <c r="H372" t="s">
        <v>809</v>
      </c>
      <c r="I372" t="s">
        <v>413</v>
      </c>
      <c r="J372" t="s">
        <v>413</v>
      </c>
      <c r="K372" t="s">
        <v>809</v>
      </c>
    </row>
    <row r="373" spans="1:11" x14ac:dyDescent="0.2">
      <c r="A373" t="s">
        <v>792</v>
      </c>
      <c r="B373" t="s">
        <v>790</v>
      </c>
      <c r="C373" t="s">
        <v>1630</v>
      </c>
      <c r="D373" t="s">
        <v>412</v>
      </c>
      <c r="E373">
        <v>0.16</v>
      </c>
      <c r="F373" t="s">
        <v>413</v>
      </c>
      <c r="G373" t="s">
        <v>413</v>
      </c>
      <c r="H373" t="s">
        <v>2000</v>
      </c>
      <c r="I373" t="s">
        <v>413</v>
      </c>
      <c r="J373" t="s">
        <v>413</v>
      </c>
      <c r="K373" t="s">
        <v>2000</v>
      </c>
    </row>
    <row r="374" spans="1:11" x14ac:dyDescent="0.2">
      <c r="A374" t="s">
        <v>793</v>
      </c>
      <c r="B374" t="s">
        <v>805</v>
      </c>
      <c r="C374" t="s">
        <v>1630</v>
      </c>
      <c r="D374" t="s">
        <v>412</v>
      </c>
      <c r="E374">
        <v>0.87</v>
      </c>
      <c r="F374" t="s">
        <v>413</v>
      </c>
      <c r="G374" t="s">
        <v>413</v>
      </c>
      <c r="H374" t="s">
        <v>809</v>
      </c>
      <c r="I374" t="s">
        <v>413</v>
      </c>
      <c r="J374" t="s">
        <v>413</v>
      </c>
      <c r="K374" t="s">
        <v>809</v>
      </c>
    </row>
    <row r="375" spans="1:11" x14ac:dyDescent="0.2">
      <c r="A375" t="s">
        <v>793</v>
      </c>
      <c r="B375" t="s">
        <v>790</v>
      </c>
      <c r="C375" t="s">
        <v>1630</v>
      </c>
      <c r="D375" t="s">
        <v>412</v>
      </c>
      <c r="E375">
        <v>0.4</v>
      </c>
      <c r="F375" t="s">
        <v>413</v>
      </c>
      <c r="G375" t="s">
        <v>413</v>
      </c>
      <c r="H375" t="s">
        <v>809</v>
      </c>
      <c r="I375" t="s">
        <v>413</v>
      </c>
      <c r="J375" t="s">
        <v>413</v>
      </c>
      <c r="K375" t="s">
        <v>809</v>
      </c>
    </row>
    <row r="376" spans="1:11" x14ac:dyDescent="0.2">
      <c r="A376" t="s">
        <v>795</v>
      </c>
      <c r="B376" t="s">
        <v>805</v>
      </c>
      <c r="C376" t="s">
        <v>1630</v>
      </c>
      <c r="D376" t="s">
        <v>412</v>
      </c>
      <c r="E376">
        <v>0.15</v>
      </c>
      <c r="F376" t="s">
        <v>413</v>
      </c>
      <c r="G376" t="s">
        <v>413</v>
      </c>
      <c r="H376" t="s">
        <v>809</v>
      </c>
      <c r="I376" t="s">
        <v>413</v>
      </c>
      <c r="J376" t="s">
        <v>413</v>
      </c>
      <c r="K376" t="s">
        <v>809</v>
      </c>
    </row>
    <row r="377" spans="1:11" x14ac:dyDescent="0.2">
      <c r="A377" t="s">
        <v>795</v>
      </c>
      <c r="B377" t="s">
        <v>790</v>
      </c>
      <c r="C377" t="s">
        <v>1630</v>
      </c>
      <c r="D377" t="s">
        <v>412</v>
      </c>
      <c r="E377">
        <v>0.04</v>
      </c>
      <c r="F377" t="s">
        <v>413</v>
      </c>
      <c r="G377" t="s">
        <v>413</v>
      </c>
      <c r="H377" t="s">
        <v>806</v>
      </c>
      <c r="I377" t="s">
        <v>413</v>
      </c>
      <c r="J377" t="s">
        <v>413</v>
      </c>
      <c r="K377" t="s">
        <v>806</v>
      </c>
    </row>
    <row r="378" spans="1:11" x14ac:dyDescent="0.2">
      <c r="A378" t="s">
        <v>796</v>
      </c>
      <c r="B378" t="s">
        <v>805</v>
      </c>
      <c r="C378" t="s">
        <v>1630</v>
      </c>
      <c r="D378" t="s">
        <v>412</v>
      </c>
      <c r="E378">
        <v>0.06</v>
      </c>
      <c r="F378" t="s">
        <v>413</v>
      </c>
      <c r="G378" t="s">
        <v>413</v>
      </c>
      <c r="H378" t="s">
        <v>809</v>
      </c>
      <c r="I378" t="s">
        <v>413</v>
      </c>
      <c r="J378" t="s">
        <v>413</v>
      </c>
      <c r="K378" t="s">
        <v>809</v>
      </c>
    </row>
    <row r="379" spans="1:11" x14ac:dyDescent="0.2">
      <c r="A379" t="s">
        <v>796</v>
      </c>
      <c r="B379" t="s">
        <v>790</v>
      </c>
      <c r="C379" t="s">
        <v>1630</v>
      </c>
      <c r="D379" t="s">
        <v>412</v>
      </c>
      <c r="E379">
        <v>0.03</v>
      </c>
      <c r="F379" t="s">
        <v>413</v>
      </c>
      <c r="G379" t="s">
        <v>413</v>
      </c>
      <c r="H379" t="s">
        <v>806</v>
      </c>
      <c r="I379" t="s">
        <v>413</v>
      </c>
      <c r="J379" t="s">
        <v>413</v>
      </c>
      <c r="K379" t="s">
        <v>806</v>
      </c>
    </row>
    <row r="380" spans="1:11" x14ac:dyDescent="0.2">
      <c r="A380" t="s">
        <v>797</v>
      </c>
      <c r="B380" t="s">
        <v>805</v>
      </c>
      <c r="C380" t="s">
        <v>1630</v>
      </c>
      <c r="D380" t="s">
        <v>412</v>
      </c>
      <c r="E380">
        <v>0.05</v>
      </c>
      <c r="F380" t="s">
        <v>413</v>
      </c>
      <c r="G380" t="s">
        <v>413</v>
      </c>
      <c r="H380" t="s">
        <v>2001</v>
      </c>
      <c r="I380" t="s">
        <v>413</v>
      </c>
      <c r="J380" t="s">
        <v>413</v>
      </c>
      <c r="K380" t="s">
        <v>2001</v>
      </c>
    </row>
    <row r="381" spans="1:11" x14ac:dyDescent="0.2">
      <c r="A381" t="s">
        <v>797</v>
      </c>
      <c r="B381" t="s">
        <v>790</v>
      </c>
      <c r="C381" t="s">
        <v>1630</v>
      </c>
      <c r="D381" t="s">
        <v>412</v>
      </c>
      <c r="E381">
        <v>0.51</v>
      </c>
      <c r="F381" t="s">
        <v>413</v>
      </c>
      <c r="G381" t="s">
        <v>413</v>
      </c>
      <c r="H381" t="s">
        <v>2000</v>
      </c>
      <c r="I381" t="s">
        <v>413</v>
      </c>
      <c r="J381" t="s">
        <v>413</v>
      </c>
      <c r="K381" t="s">
        <v>2000</v>
      </c>
    </row>
    <row r="382" spans="1:11" x14ac:dyDescent="0.2">
      <c r="A382" t="s">
        <v>798</v>
      </c>
      <c r="B382" t="s">
        <v>805</v>
      </c>
      <c r="C382" t="s">
        <v>1630</v>
      </c>
      <c r="D382" t="s">
        <v>412</v>
      </c>
      <c r="E382">
        <v>0.71</v>
      </c>
      <c r="F382" t="s">
        <v>413</v>
      </c>
      <c r="G382" t="s">
        <v>413</v>
      </c>
      <c r="H382" t="s">
        <v>2002</v>
      </c>
      <c r="I382" t="s">
        <v>413</v>
      </c>
      <c r="J382" t="s">
        <v>413</v>
      </c>
      <c r="K382" t="s">
        <v>2002</v>
      </c>
    </row>
    <row r="383" spans="1:11" x14ac:dyDescent="0.2">
      <c r="A383" t="s">
        <v>798</v>
      </c>
      <c r="B383" t="s">
        <v>790</v>
      </c>
      <c r="C383" t="s">
        <v>1630</v>
      </c>
      <c r="D383" t="s">
        <v>412</v>
      </c>
      <c r="E383">
        <v>0.54</v>
      </c>
      <c r="F383" t="s">
        <v>413</v>
      </c>
      <c r="G383" t="s">
        <v>413</v>
      </c>
      <c r="H383" t="s">
        <v>2000</v>
      </c>
      <c r="I383" t="s">
        <v>413</v>
      </c>
      <c r="J383" t="s">
        <v>413</v>
      </c>
      <c r="K383" t="s">
        <v>2000</v>
      </c>
    </row>
    <row r="384" spans="1:11" x14ac:dyDescent="0.2">
      <c r="A384" t="s">
        <v>799</v>
      </c>
      <c r="B384" t="s">
        <v>805</v>
      </c>
      <c r="C384" t="s">
        <v>1630</v>
      </c>
      <c r="D384" t="s">
        <v>412</v>
      </c>
      <c r="E384">
        <v>0.19</v>
      </c>
      <c r="F384" t="s">
        <v>413</v>
      </c>
      <c r="G384" t="s">
        <v>413</v>
      </c>
      <c r="H384" t="s">
        <v>809</v>
      </c>
      <c r="I384" t="s">
        <v>413</v>
      </c>
      <c r="J384" t="s">
        <v>413</v>
      </c>
      <c r="K384" t="s">
        <v>809</v>
      </c>
    </row>
    <row r="385" spans="1:11" x14ac:dyDescent="0.2">
      <c r="A385" t="s">
        <v>799</v>
      </c>
      <c r="B385" t="s">
        <v>790</v>
      </c>
      <c r="C385" t="s">
        <v>1630</v>
      </c>
      <c r="D385" t="s">
        <v>412</v>
      </c>
      <c r="E385">
        <v>0.09</v>
      </c>
      <c r="F385" t="s">
        <v>413</v>
      </c>
      <c r="G385" t="s">
        <v>413</v>
      </c>
      <c r="H385" t="s">
        <v>806</v>
      </c>
      <c r="I385" t="s">
        <v>413</v>
      </c>
      <c r="J385" t="s">
        <v>413</v>
      </c>
      <c r="K385" t="s">
        <v>806</v>
      </c>
    </row>
    <row r="386" spans="1:11" x14ac:dyDescent="0.2">
      <c r="A386" t="s">
        <v>800</v>
      </c>
      <c r="B386" t="s">
        <v>805</v>
      </c>
      <c r="C386" t="s">
        <v>1630</v>
      </c>
      <c r="D386" t="s">
        <v>412</v>
      </c>
      <c r="E386">
        <v>0.06</v>
      </c>
      <c r="F386" t="s">
        <v>413</v>
      </c>
      <c r="G386" t="s">
        <v>413</v>
      </c>
      <c r="H386" t="s">
        <v>809</v>
      </c>
      <c r="I386" t="s">
        <v>413</v>
      </c>
      <c r="J386" t="s">
        <v>413</v>
      </c>
      <c r="K386" t="s">
        <v>809</v>
      </c>
    </row>
    <row r="387" spans="1:11" x14ac:dyDescent="0.2">
      <c r="A387" t="s">
        <v>800</v>
      </c>
      <c r="B387" t="s">
        <v>790</v>
      </c>
      <c r="C387" t="s">
        <v>1630</v>
      </c>
      <c r="D387" t="s">
        <v>412</v>
      </c>
      <c r="E387">
        <v>0.05</v>
      </c>
      <c r="F387" t="s">
        <v>413</v>
      </c>
      <c r="G387" t="s">
        <v>413</v>
      </c>
      <c r="H387" t="s">
        <v>806</v>
      </c>
      <c r="I387" t="s">
        <v>413</v>
      </c>
      <c r="J387" t="s">
        <v>413</v>
      </c>
      <c r="K387" t="s">
        <v>806</v>
      </c>
    </row>
    <row r="388" spans="1:11" x14ac:dyDescent="0.2">
      <c r="A388" t="s">
        <v>801</v>
      </c>
      <c r="B388" t="s">
        <v>805</v>
      </c>
      <c r="C388" t="s">
        <v>1630</v>
      </c>
      <c r="D388" t="s">
        <v>412</v>
      </c>
      <c r="E388">
        <v>0.33</v>
      </c>
      <c r="F388" t="s">
        <v>413</v>
      </c>
      <c r="G388" t="s">
        <v>413</v>
      </c>
      <c r="H388" t="s">
        <v>809</v>
      </c>
      <c r="I388" t="s">
        <v>413</v>
      </c>
      <c r="J388" t="s">
        <v>413</v>
      </c>
      <c r="K388" t="s">
        <v>809</v>
      </c>
    </row>
    <row r="389" spans="1:11" x14ac:dyDescent="0.2">
      <c r="A389" t="s">
        <v>801</v>
      </c>
      <c r="B389" t="s">
        <v>790</v>
      </c>
      <c r="C389" t="s">
        <v>1630</v>
      </c>
      <c r="D389" t="s">
        <v>412</v>
      </c>
      <c r="E389">
        <v>0.11</v>
      </c>
      <c r="F389" t="s">
        <v>413</v>
      </c>
      <c r="G389" t="s">
        <v>413</v>
      </c>
      <c r="H389" t="s">
        <v>2000</v>
      </c>
      <c r="I389" t="s">
        <v>413</v>
      </c>
      <c r="J389" t="s">
        <v>413</v>
      </c>
      <c r="K389" t="s">
        <v>2000</v>
      </c>
    </row>
    <row r="390" spans="1:11" x14ac:dyDescent="0.2">
      <c r="A390" t="s">
        <v>802</v>
      </c>
      <c r="B390" t="s">
        <v>805</v>
      </c>
      <c r="C390" t="s">
        <v>1630</v>
      </c>
      <c r="D390" t="s">
        <v>412</v>
      </c>
      <c r="E390">
        <v>0.06</v>
      </c>
      <c r="F390" t="s">
        <v>413</v>
      </c>
      <c r="G390" t="s">
        <v>413</v>
      </c>
      <c r="H390" t="s">
        <v>2003</v>
      </c>
      <c r="I390" t="s">
        <v>413</v>
      </c>
      <c r="J390" t="s">
        <v>413</v>
      </c>
      <c r="K390" t="s">
        <v>2003</v>
      </c>
    </row>
    <row r="391" spans="1:11" x14ac:dyDescent="0.2">
      <c r="A391" t="s">
        <v>802</v>
      </c>
      <c r="B391" t="s">
        <v>790</v>
      </c>
      <c r="C391" t="s">
        <v>1630</v>
      </c>
      <c r="D391" t="s">
        <v>412</v>
      </c>
      <c r="E391">
        <v>0.43</v>
      </c>
      <c r="F391" t="s">
        <v>413</v>
      </c>
      <c r="G391" t="s">
        <v>413</v>
      </c>
      <c r="H391" t="s">
        <v>2003</v>
      </c>
      <c r="I391" t="s">
        <v>413</v>
      </c>
      <c r="J391" t="s">
        <v>413</v>
      </c>
      <c r="K391" t="s">
        <v>2003</v>
      </c>
    </row>
    <row r="392" spans="1:11" x14ac:dyDescent="0.2">
      <c r="A392" t="s">
        <v>803</v>
      </c>
      <c r="B392" t="s">
        <v>805</v>
      </c>
      <c r="C392" t="s">
        <v>1630</v>
      </c>
      <c r="D392" t="s">
        <v>412</v>
      </c>
      <c r="E392">
        <v>0.06</v>
      </c>
      <c r="F392" t="s">
        <v>413</v>
      </c>
      <c r="G392" t="s">
        <v>413</v>
      </c>
      <c r="H392" t="s">
        <v>809</v>
      </c>
      <c r="I392" t="s">
        <v>413</v>
      </c>
      <c r="J392" t="s">
        <v>413</v>
      </c>
      <c r="K392" t="s">
        <v>809</v>
      </c>
    </row>
    <row r="393" spans="1:11" x14ac:dyDescent="0.2">
      <c r="A393" t="s">
        <v>803</v>
      </c>
      <c r="B393" t="s">
        <v>790</v>
      </c>
      <c r="C393" t="s">
        <v>1630</v>
      </c>
      <c r="D393" t="s">
        <v>412</v>
      </c>
      <c r="E393">
        <v>0.03</v>
      </c>
      <c r="F393" t="s">
        <v>413</v>
      </c>
      <c r="G393" t="s">
        <v>413</v>
      </c>
      <c r="H393" t="s">
        <v>806</v>
      </c>
      <c r="I393" t="s">
        <v>413</v>
      </c>
      <c r="J393" t="s">
        <v>413</v>
      </c>
      <c r="K393" t="s">
        <v>806</v>
      </c>
    </row>
    <row r="394" spans="1:11" x14ac:dyDescent="0.2">
      <c r="A394" t="s">
        <v>789</v>
      </c>
      <c r="B394" t="s">
        <v>805</v>
      </c>
      <c r="C394" t="s">
        <v>1638</v>
      </c>
      <c r="D394" t="s">
        <v>412</v>
      </c>
      <c r="E394">
        <v>0.02</v>
      </c>
      <c r="F394" t="s">
        <v>413</v>
      </c>
      <c r="G394" t="s">
        <v>413</v>
      </c>
      <c r="H394" t="s">
        <v>1344</v>
      </c>
      <c r="I394" t="s">
        <v>413</v>
      </c>
      <c r="J394" t="s">
        <v>413</v>
      </c>
      <c r="K394" t="s">
        <v>1344</v>
      </c>
    </row>
    <row r="395" spans="1:11" x14ac:dyDescent="0.2">
      <c r="A395" t="s">
        <v>789</v>
      </c>
      <c r="B395" t="s">
        <v>790</v>
      </c>
      <c r="C395" t="s">
        <v>1638</v>
      </c>
      <c r="D395" t="s">
        <v>412</v>
      </c>
      <c r="E395">
        <v>0.04</v>
      </c>
      <c r="F395" t="s">
        <v>413</v>
      </c>
      <c r="G395" t="s">
        <v>413</v>
      </c>
      <c r="H395" t="s">
        <v>1345</v>
      </c>
      <c r="I395" t="s">
        <v>413</v>
      </c>
      <c r="J395" t="s">
        <v>413</v>
      </c>
      <c r="K395" t="s">
        <v>1345</v>
      </c>
    </row>
    <row r="396" spans="1:11" x14ac:dyDescent="0.2">
      <c r="A396" t="s">
        <v>792</v>
      </c>
      <c r="B396" t="s">
        <v>805</v>
      </c>
      <c r="C396" t="s">
        <v>1638</v>
      </c>
      <c r="D396" t="s">
        <v>412</v>
      </c>
      <c r="E396">
        <v>0.01</v>
      </c>
      <c r="F396" t="s">
        <v>413</v>
      </c>
      <c r="G396" t="s">
        <v>413</v>
      </c>
      <c r="H396" t="s">
        <v>1344</v>
      </c>
      <c r="I396" t="s">
        <v>413</v>
      </c>
      <c r="J396" t="s">
        <v>413</v>
      </c>
      <c r="K396" t="s">
        <v>1344</v>
      </c>
    </row>
    <row r="397" spans="1:11" x14ac:dyDescent="0.2">
      <c r="A397" t="s">
        <v>792</v>
      </c>
      <c r="B397" t="s">
        <v>790</v>
      </c>
      <c r="C397" t="s">
        <v>1638</v>
      </c>
      <c r="D397" t="s">
        <v>412</v>
      </c>
      <c r="E397">
        <v>0.04</v>
      </c>
      <c r="F397" t="s">
        <v>413</v>
      </c>
      <c r="G397" t="s">
        <v>413</v>
      </c>
      <c r="H397" t="s">
        <v>1345</v>
      </c>
      <c r="I397" t="s">
        <v>413</v>
      </c>
      <c r="J397" t="s">
        <v>413</v>
      </c>
      <c r="K397" t="s">
        <v>1345</v>
      </c>
    </row>
    <row r="398" spans="1:11" x14ac:dyDescent="0.2">
      <c r="A398" t="s">
        <v>793</v>
      </c>
      <c r="B398" t="s">
        <v>805</v>
      </c>
      <c r="C398" t="s">
        <v>1638</v>
      </c>
      <c r="D398" t="s">
        <v>412</v>
      </c>
      <c r="E398">
        <v>0.01</v>
      </c>
      <c r="F398" t="s">
        <v>413</v>
      </c>
      <c r="G398" t="s">
        <v>413</v>
      </c>
      <c r="H398" t="s">
        <v>1344</v>
      </c>
      <c r="I398" t="s">
        <v>413</v>
      </c>
      <c r="J398" t="s">
        <v>413</v>
      </c>
      <c r="K398" t="s">
        <v>1344</v>
      </c>
    </row>
    <row r="399" spans="1:11" x14ac:dyDescent="0.2">
      <c r="A399" t="s">
        <v>793</v>
      </c>
      <c r="B399" t="s">
        <v>790</v>
      </c>
      <c r="C399" t="s">
        <v>1638</v>
      </c>
      <c r="D399" t="s">
        <v>412</v>
      </c>
      <c r="E399">
        <v>0.04</v>
      </c>
      <c r="F399" t="s">
        <v>413</v>
      </c>
      <c r="G399" t="s">
        <v>413</v>
      </c>
      <c r="H399" t="s">
        <v>1345</v>
      </c>
      <c r="I399" t="s">
        <v>413</v>
      </c>
      <c r="J399" t="s">
        <v>413</v>
      </c>
      <c r="K399" t="s">
        <v>1345</v>
      </c>
    </row>
    <row r="400" spans="1:11" x14ac:dyDescent="0.2">
      <c r="A400" t="s">
        <v>795</v>
      </c>
      <c r="B400" t="s">
        <v>805</v>
      </c>
      <c r="C400" t="s">
        <v>1638</v>
      </c>
      <c r="D400" t="s">
        <v>412</v>
      </c>
      <c r="E400">
        <v>0.01</v>
      </c>
      <c r="F400" t="s">
        <v>413</v>
      </c>
      <c r="G400" t="s">
        <v>413</v>
      </c>
      <c r="H400" t="s">
        <v>1344</v>
      </c>
      <c r="I400" t="s">
        <v>413</v>
      </c>
      <c r="J400" t="s">
        <v>413</v>
      </c>
      <c r="K400" t="s">
        <v>1344</v>
      </c>
    </row>
    <row r="401" spans="1:11" x14ac:dyDescent="0.2">
      <c r="A401" t="s">
        <v>795</v>
      </c>
      <c r="B401" t="s">
        <v>790</v>
      </c>
      <c r="C401" t="s">
        <v>1638</v>
      </c>
      <c r="D401" t="s">
        <v>412</v>
      </c>
      <c r="E401">
        <v>0.03</v>
      </c>
      <c r="F401" t="s">
        <v>413</v>
      </c>
      <c r="G401" t="s">
        <v>413</v>
      </c>
      <c r="H401" t="s">
        <v>1345</v>
      </c>
      <c r="I401" t="s">
        <v>413</v>
      </c>
      <c r="J401" t="s">
        <v>413</v>
      </c>
      <c r="K401" t="s">
        <v>1345</v>
      </c>
    </row>
    <row r="402" spans="1:11" x14ac:dyDescent="0.2">
      <c r="A402" t="s">
        <v>796</v>
      </c>
      <c r="B402" t="s">
        <v>805</v>
      </c>
      <c r="C402" t="s">
        <v>1638</v>
      </c>
      <c r="D402" t="s">
        <v>412</v>
      </c>
      <c r="E402">
        <v>0.01</v>
      </c>
      <c r="F402" t="s">
        <v>413</v>
      </c>
      <c r="G402" t="s">
        <v>413</v>
      </c>
      <c r="H402" t="s">
        <v>1344</v>
      </c>
      <c r="I402" t="s">
        <v>413</v>
      </c>
      <c r="J402" t="s">
        <v>413</v>
      </c>
      <c r="K402" t="s">
        <v>1344</v>
      </c>
    </row>
    <row r="403" spans="1:11" x14ac:dyDescent="0.2">
      <c r="A403" t="s">
        <v>796</v>
      </c>
      <c r="B403" t="s">
        <v>790</v>
      </c>
      <c r="C403" t="s">
        <v>1638</v>
      </c>
      <c r="D403" t="s">
        <v>412</v>
      </c>
      <c r="E403">
        <v>0.03</v>
      </c>
      <c r="F403" t="s">
        <v>413</v>
      </c>
      <c r="G403" t="s">
        <v>413</v>
      </c>
      <c r="H403" t="s">
        <v>1345</v>
      </c>
      <c r="I403" t="s">
        <v>413</v>
      </c>
      <c r="J403" t="s">
        <v>413</v>
      </c>
      <c r="K403" t="s">
        <v>1345</v>
      </c>
    </row>
    <row r="404" spans="1:11" x14ac:dyDescent="0.2">
      <c r="A404" t="s">
        <v>797</v>
      </c>
      <c r="B404" t="s">
        <v>805</v>
      </c>
      <c r="C404" t="s">
        <v>1638</v>
      </c>
      <c r="D404" t="s">
        <v>412</v>
      </c>
      <c r="E404">
        <v>0.01</v>
      </c>
      <c r="F404" t="s">
        <v>413</v>
      </c>
      <c r="G404" t="s">
        <v>413</v>
      </c>
      <c r="H404" t="s">
        <v>1344</v>
      </c>
      <c r="I404" t="s">
        <v>413</v>
      </c>
      <c r="J404" t="s">
        <v>413</v>
      </c>
      <c r="K404" t="s">
        <v>1344</v>
      </c>
    </row>
    <row r="405" spans="1:11" x14ac:dyDescent="0.2">
      <c r="A405" t="s">
        <v>797</v>
      </c>
      <c r="B405" t="s">
        <v>790</v>
      </c>
      <c r="C405" t="s">
        <v>1638</v>
      </c>
      <c r="D405" t="s">
        <v>412</v>
      </c>
      <c r="E405">
        <v>0.03</v>
      </c>
      <c r="F405" t="s">
        <v>413</v>
      </c>
      <c r="G405" t="s">
        <v>413</v>
      </c>
      <c r="H405" t="s">
        <v>1345</v>
      </c>
      <c r="I405" t="s">
        <v>413</v>
      </c>
      <c r="J405" t="s">
        <v>413</v>
      </c>
      <c r="K405" t="s">
        <v>1345</v>
      </c>
    </row>
    <row r="406" spans="1:11" x14ac:dyDescent="0.2">
      <c r="A406" t="s">
        <v>798</v>
      </c>
      <c r="B406" t="s">
        <v>805</v>
      </c>
      <c r="C406" t="s">
        <v>1638</v>
      </c>
      <c r="D406" t="s">
        <v>412</v>
      </c>
      <c r="E406">
        <v>0.01</v>
      </c>
      <c r="F406" t="s">
        <v>413</v>
      </c>
      <c r="G406" t="s">
        <v>413</v>
      </c>
      <c r="H406" t="s">
        <v>1344</v>
      </c>
      <c r="I406" t="s">
        <v>413</v>
      </c>
      <c r="J406" t="s">
        <v>413</v>
      </c>
      <c r="K406" t="s">
        <v>1344</v>
      </c>
    </row>
    <row r="407" spans="1:11" x14ac:dyDescent="0.2">
      <c r="A407" t="s">
        <v>798</v>
      </c>
      <c r="B407" t="s">
        <v>790</v>
      </c>
      <c r="C407" t="s">
        <v>1638</v>
      </c>
      <c r="D407" t="s">
        <v>412</v>
      </c>
      <c r="E407">
        <v>0.04</v>
      </c>
      <c r="F407" t="s">
        <v>413</v>
      </c>
      <c r="G407" t="s">
        <v>413</v>
      </c>
      <c r="H407" t="s">
        <v>1345</v>
      </c>
      <c r="I407" t="s">
        <v>413</v>
      </c>
      <c r="J407" t="s">
        <v>413</v>
      </c>
      <c r="K407" t="s">
        <v>1345</v>
      </c>
    </row>
    <row r="408" spans="1:11" x14ac:dyDescent="0.2">
      <c r="A408" t="s">
        <v>799</v>
      </c>
      <c r="B408" t="s">
        <v>805</v>
      </c>
      <c r="C408" t="s">
        <v>1638</v>
      </c>
      <c r="D408" t="s">
        <v>412</v>
      </c>
      <c r="E408">
        <v>0.01</v>
      </c>
      <c r="F408" t="s">
        <v>413</v>
      </c>
      <c r="G408" t="s">
        <v>413</v>
      </c>
      <c r="H408" t="s">
        <v>1344</v>
      </c>
      <c r="I408" t="s">
        <v>413</v>
      </c>
      <c r="J408" t="s">
        <v>413</v>
      </c>
      <c r="K408" t="s">
        <v>1344</v>
      </c>
    </row>
    <row r="409" spans="1:11" x14ac:dyDescent="0.2">
      <c r="A409" t="s">
        <v>799</v>
      </c>
      <c r="B409" t="s">
        <v>790</v>
      </c>
      <c r="C409" t="s">
        <v>1638</v>
      </c>
      <c r="D409" t="s">
        <v>412</v>
      </c>
      <c r="E409">
        <v>0.05</v>
      </c>
      <c r="F409" t="s">
        <v>413</v>
      </c>
      <c r="G409" t="s">
        <v>413</v>
      </c>
      <c r="H409" t="s">
        <v>1345</v>
      </c>
      <c r="I409" t="s">
        <v>413</v>
      </c>
      <c r="J409" t="s">
        <v>413</v>
      </c>
      <c r="K409" t="s">
        <v>1345</v>
      </c>
    </row>
    <row r="410" spans="1:11" x14ac:dyDescent="0.2">
      <c r="A410" t="s">
        <v>800</v>
      </c>
      <c r="B410" t="s">
        <v>805</v>
      </c>
      <c r="C410" t="s">
        <v>1638</v>
      </c>
      <c r="D410" t="s">
        <v>412</v>
      </c>
      <c r="E410">
        <v>0.01</v>
      </c>
      <c r="F410" t="s">
        <v>413</v>
      </c>
      <c r="G410" t="s">
        <v>413</v>
      </c>
      <c r="H410" t="s">
        <v>1344</v>
      </c>
      <c r="I410" t="s">
        <v>413</v>
      </c>
      <c r="J410" t="s">
        <v>413</v>
      </c>
      <c r="K410" t="s">
        <v>1344</v>
      </c>
    </row>
    <row r="411" spans="1:11" x14ac:dyDescent="0.2">
      <c r="A411" t="s">
        <v>800</v>
      </c>
      <c r="B411" t="s">
        <v>790</v>
      </c>
      <c r="C411" t="s">
        <v>1638</v>
      </c>
      <c r="D411" t="s">
        <v>412</v>
      </c>
      <c r="E411">
        <v>0.03</v>
      </c>
      <c r="F411" t="s">
        <v>413</v>
      </c>
      <c r="G411" t="s">
        <v>413</v>
      </c>
      <c r="H411" t="s">
        <v>1345</v>
      </c>
      <c r="I411" t="s">
        <v>413</v>
      </c>
      <c r="J411" t="s">
        <v>413</v>
      </c>
      <c r="K411" t="s">
        <v>1345</v>
      </c>
    </row>
    <row r="412" spans="1:11" x14ac:dyDescent="0.2">
      <c r="A412" t="s">
        <v>801</v>
      </c>
      <c r="B412" t="s">
        <v>805</v>
      </c>
      <c r="C412" t="s">
        <v>1638</v>
      </c>
      <c r="D412" t="s">
        <v>412</v>
      </c>
      <c r="E412">
        <v>0.01</v>
      </c>
      <c r="F412" t="s">
        <v>413</v>
      </c>
      <c r="G412" t="s">
        <v>413</v>
      </c>
      <c r="H412" t="s">
        <v>1344</v>
      </c>
      <c r="I412" t="s">
        <v>413</v>
      </c>
      <c r="J412" t="s">
        <v>413</v>
      </c>
      <c r="K412" t="s">
        <v>1344</v>
      </c>
    </row>
    <row r="413" spans="1:11" x14ac:dyDescent="0.2">
      <c r="A413" t="s">
        <v>801</v>
      </c>
      <c r="B413" t="s">
        <v>790</v>
      </c>
      <c r="C413" t="s">
        <v>1638</v>
      </c>
      <c r="D413" t="s">
        <v>412</v>
      </c>
      <c r="E413">
        <v>0.03</v>
      </c>
      <c r="F413" t="s">
        <v>413</v>
      </c>
      <c r="G413" t="s">
        <v>413</v>
      </c>
      <c r="H413" t="s">
        <v>1345</v>
      </c>
      <c r="I413" t="s">
        <v>413</v>
      </c>
      <c r="J413" t="s">
        <v>413</v>
      </c>
      <c r="K413" t="s">
        <v>1345</v>
      </c>
    </row>
    <row r="414" spans="1:11" x14ac:dyDescent="0.2">
      <c r="A414" t="s">
        <v>802</v>
      </c>
      <c r="B414" t="s">
        <v>805</v>
      </c>
      <c r="C414" t="s">
        <v>1638</v>
      </c>
      <c r="D414" t="s">
        <v>412</v>
      </c>
      <c r="E414">
        <v>0.01</v>
      </c>
      <c r="F414" t="s">
        <v>413</v>
      </c>
      <c r="G414" t="s">
        <v>413</v>
      </c>
      <c r="H414" t="s">
        <v>1344</v>
      </c>
      <c r="I414" t="s">
        <v>413</v>
      </c>
      <c r="J414" t="s">
        <v>413</v>
      </c>
      <c r="K414" t="s">
        <v>1344</v>
      </c>
    </row>
    <row r="415" spans="1:11" x14ac:dyDescent="0.2">
      <c r="A415" t="s">
        <v>802</v>
      </c>
      <c r="B415" t="s">
        <v>790</v>
      </c>
      <c r="C415" t="s">
        <v>1638</v>
      </c>
      <c r="D415" t="s">
        <v>412</v>
      </c>
      <c r="E415">
        <v>0.03</v>
      </c>
      <c r="F415" t="s">
        <v>413</v>
      </c>
      <c r="G415" t="s">
        <v>413</v>
      </c>
      <c r="H415" t="s">
        <v>1345</v>
      </c>
      <c r="I415" t="s">
        <v>413</v>
      </c>
      <c r="J415" t="s">
        <v>413</v>
      </c>
      <c r="K415" t="s">
        <v>1345</v>
      </c>
    </row>
    <row r="416" spans="1:11" x14ac:dyDescent="0.2">
      <c r="A416" t="s">
        <v>803</v>
      </c>
      <c r="B416" t="s">
        <v>805</v>
      </c>
      <c r="C416" t="s">
        <v>1638</v>
      </c>
      <c r="D416" t="s">
        <v>412</v>
      </c>
      <c r="E416">
        <v>0.01</v>
      </c>
      <c r="F416" t="s">
        <v>413</v>
      </c>
      <c r="G416" t="s">
        <v>413</v>
      </c>
      <c r="H416" t="s">
        <v>1344</v>
      </c>
      <c r="I416" t="s">
        <v>413</v>
      </c>
      <c r="J416" t="s">
        <v>413</v>
      </c>
      <c r="K416" t="s">
        <v>1344</v>
      </c>
    </row>
    <row r="417" spans="1:11" x14ac:dyDescent="0.2">
      <c r="A417" t="s">
        <v>803</v>
      </c>
      <c r="B417" t="s">
        <v>790</v>
      </c>
      <c r="C417" t="s">
        <v>1638</v>
      </c>
      <c r="D417" t="s">
        <v>412</v>
      </c>
      <c r="E417">
        <v>0.04</v>
      </c>
      <c r="F417" t="s">
        <v>413</v>
      </c>
      <c r="G417" t="s">
        <v>413</v>
      </c>
      <c r="H417" t="s">
        <v>1345</v>
      </c>
      <c r="I417" t="s">
        <v>413</v>
      </c>
      <c r="J417" t="s">
        <v>413</v>
      </c>
      <c r="K417" t="s">
        <v>1345</v>
      </c>
    </row>
    <row r="418" spans="1:11" x14ac:dyDescent="0.2">
      <c r="A418" t="s">
        <v>804</v>
      </c>
      <c r="B418" t="s">
        <v>805</v>
      </c>
      <c r="C418" t="s">
        <v>1638</v>
      </c>
      <c r="D418" t="s">
        <v>412</v>
      </c>
      <c r="E418">
        <v>0.01</v>
      </c>
      <c r="F418" t="s">
        <v>413</v>
      </c>
      <c r="G418" t="s">
        <v>413</v>
      </c>
      <c r="H418" t="s">
        <v>1344</v>
      </c>
      <c r="I418" t="s">
        <v>413</v>
      </c>
      <c r="J418" t="s">
        <v>413</v>
      </c>
      <c r="K418" t="s">
        <v>1344</v>
      </c>
    </row>
    <row r="419" spans="1:11" x14ac:dyDescent="0.2">
      <c r="A419" t="s">
        <v>804</v>
      </c>
      <c r="B419" t="s">
        <v>790</v>
      </c>
      <c r="C419" t="s">
        <v>1638</v>
      </c>
      <c r="D419" t="s">
        <v>412</v>
      </c>
      <c r="E419">
        <v>0.04</v>
      </c>
      <c r="F419" t="s">
        <v>413</v>
      </c>
      <c r="G419" t="s">
        <v>413</v>
      </c>
      <c r="H419" t="s">
        <v>1345</v>
      </c>
      <c r="I419" t="s">
        <v>413</v>
      </c>
      <c r="J419" t="s">
        <v>413</v>
      </c>
      <c r="K419" t="s">
        <v>1345</v>
      </c>
    </row>
    <row r="420" spans="1:11" x14ac:dyDescent="0.2">
      <c r="A420" t="s">
        <v>789</v>
      </c>
      <c r="B420" t="s">
        <v>805</v>
      </c>
      <c r="C420" t="s">
        <v>1643</v>
      </c>
      <c r="D420" t="s">
        <v>412</v>
      </c>
      <c r="E420">
        <v>0.04</v>
      </c>
      <c r="F420" t="s">
        <v>413</v>
      </c>
      <c r="G420" t="s">
        <v>413</v>
      </c>
      <c r="H420" t="s">
        <v>190</v>
      </c>
      <c r="I420" t="s">
        <v>413</v>
      </c>
      <c r="J420" t="s">
        <v>413</v>
      </c>
      <c r="K420" t="s">
        <v>190</v>
      </c>
    </row>
    <row r="421" spans="1:11" x14ac:dyDescent="0.2">
      <c r="A421" t="s">
        <v>789</v>
      </c>
      <c r="B421" t="s">
        <v>790</v>
      </c>
      <c r="C421" t="s">
        <v>1643</v>
      </c>
      <c r="D421" t="s">
        <v>412</v>
      </c>
      <c r="E421">
        <v>0.05</v>
      </c>
      <c r="F421" t="s">
        <v>413</v>
      </c>
      <c r="G421" t="s">
        <v>413</v>
      </c>
      <c r="H421" t="s">
        <v>1022</v>
      </c>
      <c r="I421" t="s">
        <v>413</v>
      </c>
      <c r="J421" t="s">
        <v>413</v>
      </c>
      <c r="K421" t="s">
        <v>1022</v>
      </c>
    </row>
    <row r="422" spans="1:11" x14ac:dyDescent="0.2">
      <c r="A422" t="s">
        <v>792</v>
      </c>
      <c r="B422" t="s">
        <v>805</v>
      </c>
      <c r="C422" t="s">
        <v>1643</v>
      </c>
      <c r="D422" t="s">
        <v>412</v>
      </c>
      <c r="E422">
        <v>0.03</v>
      </c>
      <c r="F422" t="s">
        <v>413</v>
      </c>
      <c r="G422" t="s">
        <v>413</v>
      </c>
      <c r="H422" t="s">
        <v>190</v>
      </c>
      <c r="I422" t="s">
        <v>413</v>
      </c>
      <c r="J422" t="s">
        <v>413</v>
      </c>
      <c r="K422" t="s">
        <v>190</v>
      </c>
    </row>
    <row r="423" spans="1:11" x14ac:dyDescent="0.2">
      <c r="A423" t="s">
        <v>792</v>
      </c>
      <c r="B423" t="s">
        <v>790</v>
      </c>
      <c r="C423" t="s">
        <v>1643</v>
      </c>
      <c r="D423" t="s">
        <v>412</v>
      </c>
      <c r="E423">
        <v>0.05</v>
      </c>
      <c r="F423" t="s">
        <v>413</v>
      </c>
      <c r="G423" t="s">
        <v>413</v>
      </c>
      <c r="H423" t="s">
        <v>1022</v>
      </c>
      <c r="I423" t="s">
        <v>413</v>
      </c>
      <c r="J423" t="s">
        <v>413</v>
      </c>
      <c r="K423" t="s">
        <v>1022</v>
      </c>
    </row>
    <row r="424" spans="1:11" x14ac:dyDescent="0.2">
      <c r="A424" t="s">
        <v>793</v>
      </c>
      <c r="B424" t="s">
        <v>805</v>
      </c>
      <c r="C424" t="s">
        <v>1643</v>
      </c>
      <c r="D424" t="s">
        <v>412</v>
      </c>
      <c r="E424">
        <v>0.04</v>
      </c>
      <c r="F424" t="s">
        <v>413</v>
      </c>
      <c r="G424" t="s">
        <v>413</v>
      </c>
      <c r="H424" t="s">
        <v>190</v>
      </c>
      <c r="I424" t="s">
        <v>413</v>
      </c>
      <c r="J424" t="s">
        <v>413</v>
      </c>
      <c r="K424" t="s">
        <v>190</v>
      </c>
    </row>
    <row r="425" spans="1:11" x14ac:dyDescent="0.2">
      <c r="A425" t="s">
        <v>793</v>
      </c>
      <c r="B425" t="s">
        <v>790</v>
      </c>
      <c r="C425" t="s">
        <v>1643</v>
      </c>
      <c r="D425" t="s">
        <v>412</v>
      </c>
      <c r="E425">
        <v>0.05</v>
      </c>
      <c r="F425" t="s">
        <v>413</v>
      </c>
      <c r="G425" t="s">
        <v>413</v>
      </c>
      <c r="H425" t="s">
        <v>1022</v>
      </c>
      <c r="I425" t="s">
        <v>413</v>
      </c>
      <c r="J425" t="s">
        <v>413</v>
      </c>
      <c r="K425" t="s">
        <v>1022</v>
      </c>
    </row>
    <row r="426" spans="1:11" x14ac:dyDescent="0.2">
      <c r="A426" t="s">
        <v>795</v>
      </c>
      <c r="B426" t="s">
        <v>805</v>
      </c>
      <c r="C426" t="s">
        <v>1643</v>
      </c>
      <c r="D426" t="s">
        <v>412</v>
      </c>
      <c r="E426">
        <v>0.03</v>
      </c>
      <c r="F426" t="s">
        <v>413</v>
      </c>
      <c r="G426" t="s">
        <v>413</v>
      </c>
      <c r="H426" t="s">
        <v>190</v>
      </c>
      <c r="I426" t="s">
        <v>413</v>
      </c>
      <c r="J426" t="s">
        <v>413</v>
      </c>
      <c r="K426" t="s">
        <v>190</v>
      </c>
    </row>
    <row r="427" spans="1:11" x14ac:dyDescent="0.2">
      <c r="A427" t="s">
        <v>795</v>
      </c>
      <c r="B427" t="s">
        <v>790</v>
      </c>
      <c r="C427" t="s">
        <v>1643</v>
      </c>
      <c r="D427" t="s">
        <v>412</v>
      </c>
      <c r="E427">
        <v>0.05</v>
      </c>
      <c r="F427" t="s">
        <v>413</v>
      </c>
      <c r="G427" t="s">
        <v>413</v>
      </c>
      <c r="H427" t="s">
        <v>1022</v>
      </c>
      <c r="I427" t="s">
        <v>413</v>
      </c>
      <c r="J427" t="s">
        <v>413</v>
      </c>
      <c r="K427" t="s">
        <v>1022</v>
      </c>
    </row>
    <row r="428" spans="1:11" x14ac:dyDescent="0.2">
      <c r="A428" t="s">
        <v>796</v>
      </c>
      <c r="B428" t="s">
        <v>805</v>
      </c>
      <c r="C428" t="s">
        <v>1643</v>
      </c>
      <c r="D428" t="s">
        <v>412</v>
      </c>
      <c r="E428">
        <v>0.03</v>
      </c>
      <c r="F428" t="s">
        <v>413</v>
      </c>
      <c r="G428" t="s">
        <v>413</v>
      </c>
      <c r="H428" t="s">
        <v>190</v>
      </c>
      <c r="I428" t="s">
        <v>413</v>
      </c>
      <c r="J428" t="s">
        <v>413</v>
      </c>
      <c r="K428" t="s">
        <v>190</v>
      </c>
    </row>
    <row r="429" spans="1:11" x14ac:dyDescent="0.2">
      <c r="A429" t="s">
        <v>796</v>
      </c>
      <c r="B429" t="s">
        <v>790</v>
      </c>
      <c r="C429" t="s">
        <v>1643</v>
      </c>
      <c r="D429" t="s">
        <v>412</v>
      </c>
      <c r="E429">
        <v>0.05</v>
      </c>
      <c r="F429" t="s">
        <v>413</v>
      </c>
      <c r="G429" t="s">
        <v>413</v>
      </c>
      <c r="H429" t="s">
        <v>1022</v>
      </c>
      <c r="I429" t="s">
        <v>413</v>
      </c>
      <c r="J429" t="s">
        <v>413</v>
      </c>
      <c r="K429" t="s">
        <v>1022</v>
      </c>
    </row>
    <row r="430" spans="1:11" x14ac:dyDescent="0.2">
      <c r="A430" t="s">
        <v>797</v>
      </c>
      <c r="B430" t="s">
        <v>805</v>
      </c>
      <c r="C430" t="s">
        <v>1643</v>
      </c>
      <c r="D430" t="s">
        <v>412</v>
      </c>
      <c r="E430">
        <v>0.03</v>
      </c>
      <c r="F430" t="s">
        <v>413</v>
      </c>
      <c r="G430" t="s">
        <v>413</v>
      </c>
      <c r="H430" t="s">
        <v>190</v>
      </c>
      <c r="I430" t="s">
        <v>413</v>
      </c>
      <c r="J430" t="s">
        <v>413</v>
      </c>
      <c r="K430" t="s">
        <v>190</v>
      </c>
    </row>
    <row r="431" spans="1:11" x14ac:dyDescent="0.2">
      <c r="A431" t="s">
        <v>797</v>
      </c>
      <c r="B431" t="s">
        <v>790</v>
      </c>
      <c r="C431" t="s">
        <v>1643</v>
      </c>
      <c r="D431" t="s">
        <v>412</v>
      </c>
      <c r="E431">
        <v>0.05</v>
      </c>
      <c r="F431" t="s">
        <v>413</v>
      </c>
      <c r="G431" t="s">
        <v>413</v>
      </c>
      <c r="H431" t="s">
        <v>1022</v>
      </c>
      <c r="I431" t="s">
        <v>413</v>
      </c>
      <c r="J431" t="s">
        <v>413</v>
      </c>
      <c r="K431" t="s">
        <v>1022</v>
      </c>
    </row>
    <row r="432" spans="1:11" x14ac:dyDescent="0.2">
      <c r="A432" t="s">
        <v>798</v>
      </c>
      <c r="B432" t="s">
        <v>805</v>
      </c>
      <c r="C432" t="s">
        <v>1643</v>
      </c>
      <c r="D432" t="s">
        <v>412</v>
      </c>
      <c r="E432">
        <v>0.04</v>
      </c>
      <c r="F432" t="s">
        <v>413</v>
      </c>
      <c r="G432" t="s">
        <v>413</v>
      </c>
      <c r="H432" t="s">
        <v>190</v>
      </c>
      <c r="I432" t="s">
        <v>413</v>
      </c>
      <c r="J432" t="s">
        <v>413</v>
      </c>
      <c r="K432" t="s">
        <v>190</v>
      </c>
    </row>
    <row r="433" spans="1:11" x14ac:dyDescent="0.2">
      <c r="A433" t="s">
        <v>798</v>
      </c>
      <c r="B433" t="s">
        <v>790</v>
      </c>
      <c r="C433" t="s">
        <v>1643</v>
      </c>
      <c r="D433" t="s">
        <v>412</v>
      </c>
      <c r="E433">
        <v>0.05</v>
      </c>
      <c r="F433" t="s">
        <v>413</v>
      </c>
      <c r="G433" t="s">
        <v>413</v>
      </c>
      <c r="H433" t="s">
        <v>1022</v>
      </c>
      <c r="I433" t="s">
        <v>413</v>
      </c>
      <c r="J433" t="s">
        <v>413</v>
      </c>
      <c r="K433" t="s">
        <v>1022</v>
      </c>
    </row>
    <row r="434" spans="1:11" x14ac:dyDescent="0.2">
      <c r="A434" t="s">
        <v>799</v>
      </c>
      <c r="B434" t="s">
        <v>805</v>
      </c>
      <c r="C434" t="s">
        <v>1643</v>
      </c>
      <c r="D434" t="s">
        <v>412</v>
      </c>
      <c r="E434">
        <v>0.04</v>
      </c>
      <c r="F434" t="s">
        <v>413</v>
      </c>
      <c r="G434" t="s">
        <v>413</v>
      </c>
      <c r="H434" t="s">
        <v>190</v>
      </c>
      <c r="I434" t="s">
        <v>413</v>
      </c>
      <c r="J434" t="s">
        <v>413</v>
      </c>
      <c r="K434" t="s">
        <v>190</v>
      </c>
    </row>
    <row r="435" spans="1:11" x14ac:dyDescent="0.2">
      <c r="A435" t="s">
        <v>799</v>
      </c>
      <c r="B435" t="s">
        <v>790</v>
      </c>
      <c r="C435" t="s">
        <v>1643</v>
      </c>
      <c r="D435" t="s">
        <v>412</v>
      </c>
      <c r="E435">
        <v>7.0000000000000007E-2</v>
      </c>
      <c r="F435" t="s">
        <v>413</v>
      </c>
      <c r="G435" t="s">
        <v>413</v>
      </c>
      <c r="H435" t="s">
        <v>1022</v>
      </c>
      <c r="I435" t="s">
        <v>413</v>
      </c>
      <c r="J435" t="s">
        <v>413</v>
      </c>
      <c r="K435" t="s">
        <v>1022</v>
      </c>
    </row>
    <row r="436" spans="1:11" x14ac:dyDescent="0.2">
      <c r="A436" t="s">
        <v>800</v>
      </c>
      <c r="B436" t="s">
        <v>805</v>
      </c>
      <c r="C436" t="s">
        <v>1643</v>
      </c>
      <c r="D436" t="s">
        <v>412</v>
      </c>
      <c r="E436">
        <v>0.08</v>
      </c>
      <c r="F436" t="s">
        <v>413</v>
      </c>
      <c r="G436" t="s">
        <v>413</v>
      </c>
      <c r="H436" t="s">
        <v>190</v>
      </c>
      <c r="I436" t="s">
        <v>413</v>
      </c>
      <c r="J436" t="s">
        <v>413</v>
      </c>
      <c r="K436" t="s">
        <v>190</v>
      </c>
    </row>
    <row r="437" spans="1:11" x14ac:dyDescent="0.2">
      <c r="A437" t="s">
        <v>800</v>
      </c>
      <c r="B437" t="s">
        <v>790</v>
      </c>
      <c r="C437" t="s">
        <v>1643</v>
      </c>
      <c r="D437" t="s">
        <v>412</v>
      </c>
      <c r="E437">
        <v>0.12</v>
      </c>
      <c r="F437" t="s">
        <v>413</v>
      </c>
      <c r="G437" t="s">
        <v>413</v>
      </c>
      <c r="H437" t="s">
        <v>1022</v>
      </c>
      <c r="I437" t="s">
        <v>413</v>
      </c>
      <c r="J437" t="s">
        <v>413</v>
      </c>
      <c r="K437" t="s">
        <v>1022</v>
      </c>
    </row>
    <row r="438" spans="1:11" x14ac:dyDescent="0.2">
      <c r="A438" t="s">
        <v>801</v>
      </c>
      <c r="B438" t="s">
        <v>805</v>
      </c>
      <c r="C438" t="s">
        <v>1643</v>
      </c>
      <c r="D438" t="s">
        <v>415</v>
      </c>
      <c r="E438">
        <v>0</v>
      </c>
      <c r="F438">
        <v>65</v>
      </c>
      <c r="G438" t="s">
        <v>2004</v>
      </c>
      <c r="H438" t="s">
        <v>190</v>
      </c>
      <c r="I438">
        <v>18</v>
      </c>
      <c r="J438" t="s">
        <v>2005</v>
      </c>
      <c r="K438" t="s">
        <v>2006</v>
      </c>
    </row>
    <row r="439" spans="1:11" x14ac:dyDescent="0.2">
      <c r="A439" t="s">
        <v>801</v>
      </c>
      <c r="B439" t="s">
        <v>790</v>
      </c>
      <c r="C439" t="s">
        <v>1643</v>
      </c>
      <c r="D439" t="s">
        <v>415</v>
      </c>
      <c r="E439">
        <v>0</v>
      </c>
      <c r="F439">
        <v>28</v>
      </c>
      <c r="G439" t="s">
        <v>2007</v>
      </c>
      <c r="H439" t="s">
        <v>1022</v>
      </c>
      <c r="I439">
        <v>18</v>
      </c>
      <c r="J439" t="s">
        <v>2005</v>
      </c>
      <c r="K439" t="s">
        <v>2006</v>
      </c>
    </row>
    <row r="440" spans="1:11" x14ac:dyDescent="0.2">
      <c r="A440" t="s">
        <v>802</v>
      </c>
      <c r="B440" t="s">
        <v>805</v>
      </c>
      <c r="C440" t="s">
        <v>1643</v>
      </c>
      <c r="D440" t="s">
        <v>412</v>
      </c>
      <c r="E440">
        <v>0.04</v>
      </c>
      <c r="F440" t="s">
        <v>413</v>
      </c>
      <c r="G440" t="s">
        <v>413</v>
      </c>
      <c r="H440" t="s">
        <v>190</v>
      </c>
      <c r="I440" t="s">
        <v>413</v>
      </c>
      <c r="J440" t="s">
        <v>413</v>
      </c>
      <c r="K440" t="s">
        <v>190</v>
      </c>
    </row>
    <row r="441" spans="1:11" x14ac:dyDescent="0.2">
      <c r="A441" t="s">
        <v>802</v>
      </c>
      <c r="B441" t="s">
        <v>790</v>
      </c>
      <c r="C441" t="s">
        <v>1643</v>
      </c>
      <c r="D441" t="s">
        <v>412</v>
      </c>
      <c r="E441">
        <v>0.05</v>
      </c>
      <c r="F441" t="s">
        <v>413</v>
      </c>
      <c r="G441" t="s">
        <v>413</v>
      </c>
      <c r="H441" t="s">
        <v>1022</v>
      </c>
      <c r="I441" t="s">
        <v>413</v>
      </c>
      <c r="J441" t="s">
        <v>413</v>
      </c>
      <c r="K441" t="s">
        <v>1022</v>
      </c>
    </row>
    <row r="442" spans="1:11" x14ac:dyDescent="0.2">
      <c r="A442" t="s">
        <v>803</v>
      </c>
      <c r="B442" t="s">
        <v>805</v>
      </c>
      <c r="C442" t="s">
        <v>1643</v>
      </c>
      <c r="D442" t="s">
        <v>412</v>
      </c>
      <c r="E442">
        <v>0.04</v>
      </c>
      <c r="F442" t="s">
        <v>413</v>
      </c>
      <c r="G442" t="s">
        <v>413</v>
      </c>
      <c r="H442" t="s">
        <v>190</v>
      </c>
      <c r="I442" t="s">
        <v>413</v>
      </c>
      <c r="J442" t="s">
        <v>413</v>
      </c>
      <c r="K442" t="s">
        <v>190</v>
      </c>
    </row>
    <row r="443" spans="1:11" x14ac:dyDescent="0.2">
      <c r="A443" t="s">
        <v>803</v>
      </c>
      <c r="B443" t="s">
        <v>790</v>
      </c>
      <c r="C443" t="s">
        <v>1643</v>
      </c>
      <c r="D443" t="s">
        <v>412</v>
      </c>
      <c r="E443">
        <v>0.05</v>
      </c>
      <c r="F443" t="s">
        <v>413</v>
      </c>
      <c r="G443" t="s">
        <v>413</v>
      </c>
      <c r="H443" t="s">
        <v>1022</v>
      </c>
      <c r="I443" t="s">
        <v>413</v>
      </c>
      <c r="J443" t="s">
        <v>413</v>
      </c>
      <c r="K443" t="s">
        <v>1022</v>
      </c>
    </row>
    <row r="444" spans="1:11" x14ac:dyDescent="0.2">
      <c r="A444" t="s">
        <v>804</v>
      </c>
      <c r="B444" t="s">
        <v>805</v>
      </c>
      <c r="C444" t="s">
        <v>1643</v>
      </c>
      <c r="D444" t="s">
        <v>412</v>
      </c>
      <c r="E444">
        <v>0.04</v>
      </c>
      <c r="F444" t="s">
        <v>413</v>
      </c>
      <c r="G444" t="s">
        <v>413</v>
      </c>
      <c r="H444" t="s">
        <v>190</v>
      </c>
      <c r="I444" t="s">
        <v>413</v>
      </c>
      <c r="J444" t="s">
        <v>413</v>
      </c>
      <c r="K444" t="s">
        <v>190</v>
      </c>
    </row>
    <row r="445" spans="1:11" x14ac:dyDescent="0.2">
      <c r="A445" t="s">
        <v>804</v>
      </c>
      <c r="B445" t="s">
        <v>790</v>
      </c>
      <c r="C445" t="s">
        <v>1643</v>
      </c>
      <c r="D445" t="s">
        <v>412</v>
      </c>
      <c r="E445">
        <v>0.06</v>
      </c>
      <c r="F445" t="s">
        <v>413</v>
      </c>
      <c r="G445" t="s">
        <v>413</v>
      </c>
      <c r="H445" t="s">
        <v>1022</v>
      </c>
      <c r="I445" t="s">
        <v>413</v>
      </c>
      <c r="J445" t="s">
        <v>413</v>
      </c>
      <c r="K445" t="s">
        <v>1022</v>
      </c>
    </row>
    <row r="446" spans="1:11" x14ac:dyDescent="0.2">
      <c r="A446" t="s">
        <v>789</v>
      </c>
      <c r="B446" t="s">
        <v>805</v>
      </c>
      <c r="C446" t="s">
        <v>653</v>
      </c>
      <c r="D446" t="s">
        <v>412</v>
      </c>
      <c r="E446">
        <v>0.05</v>
      </c>
      <c r="F446" t="s">
        <v>413</v>
      </c>
      <c r="G446" t="s">
        <v>413</v>
      </c>
      <c r="H446" t="s">
        <v>97</v>
      </c>
      <c r="I446" t="s">
        <v>413</v>
      </c>
      <c r="J446" t="s">
        <v>413</v>
      </c>
      <c r="K446" t="s">
        <v>97</v>
      </c>
    </row>
    <row r="447" spans="1:11" x14ac:dyDescent="0.2">
      <c r="A447" t="s">
        <v>789</v>
      </c>
      <c r="B447" t="s">
        <v>790</v>
      </c>
      <c r="C447" t="s">
        <v>653</v>
      </c>
      <c r="D447" t="s">
        <v>412</v>
      </c>
      <c r="E447">
        <v>0.05</v>
      </c>
      <c r="F447" t="s">
        <v>413</v>
      </c>
      <c r="G447" t="s">
        <v>413</v>
      </c>
      <c r="H447" t="s">
        <v>833</v>
      </c>
      <c r="I447" t="s">
        <v>413</v>
      </c>
      <c r="J447" t="s">
        <v>413</v>
      </c>
      <c r="K447" t="s">
        <v>833</v>
      </c>
    </row>
    <row r="448" spans="1:11" x14ac:dyDescent="0.2">
      <c r="A448" t="s">
        <v>792</v>
      </c>
      <c r="B448" t="s">
        <v>805</v>
      </c>
      <c r="C448" t="s">
        <v>653</v>
      </c>
      <c r="D448" t="s">
        <v>412</v>
      </c>
      <c r="E448">
        <v>0.08</v>
      </c>
      <c r="F448" t="s">
        <v>413</v>
      </c>
      <c r="G448" t="s">
        <v>413</v>
      </c>
      <c r="H448" t="s">
        <v>97</v>
      </c>
      <c r="I448" t="s">
        <v>413</v>
      </c>
      <c r="J448" t="s">
        <v>413</v>
      </c>
      <c r="K448" t="s">
        <v>97</v>
      </c>
    </row>
    <row r="449" spans="1:11" x14ac:dyDescent="0.2">
      <c r="A449" t="s">
        <v>792</v>
      </c>
      <c r="B449" t="s">
        <v>790</v>
      </c>
      <c r="C449" t="s">
        <v>653</v>
      </c>
      <c r="D449" t="s">
        <v>412</v>
      </c>
      <c r="E449">
        <v>7.0000000000000007E-2</v>
      </c>
      <c r="F449" t="s">
        <v>413</v>
      </c>
      <c r="G449" t="s">
        <v>413</v>
      </c>
      <c r="H449" t="s">
        <v>833</v>
      </c>
      <c r="I449" t="s">
        <v>413</v>
      </c>
      <c r="J449" t="s">
        <v>413</v>
      </c>
      <c r="K449" t="s">
        <v>833</v>
      </c>
    </row>
    <row r="450" spans="1:11" x14ac:dyDescent="0.2">
      <c r="A450" t="s">
        <v>793</v>
      </c>
      <c r="B450" t="s">
        <v>805</v>
      </c>
      <c r="C450" t="s">
        <v>653</v>
      </c>
      <c r="D450" t="s">
        <v>412</v>
      </c>
      <c r="E450">
        <v>0.11</v>
      </c>
      <c r="F450" t="s">
        <v>413</v>
      </c>
      <c r="G450" t="s">
        <v>413</v>
      </c>
      <c r="H450" t="s">
        <v>97</v>
      </c>
      <c r="I450" t="s">
        <v>413</v>
      </c>
      <c r="J450" t="s">
        <v>413</v>
      </c>
      <c r="K450" t="s">
        <v>97</v>
      </c>
    </row>
    <row r="451" spans="1:11" x14ac:dyDescent="0.2">
      <c r="A451" t="s">
        <v>793</v>
      </c>
      <c r="B451" t="s">
        <v>790</v>
      </c>
      <c r="C451" t="s">
        <v>653</v>
      </c>
      <c r="D451" t="s">
        <v>412</v>
      </c>
      <c r="E451">
        <v>0.06</v>
      </c>
      <c r="F451" t="s">
        <v>413</v>
      </c>
      <c r="G451" t="s">
        <v>413</v>
      </c>
      <c r="H451" t="s">
        <v>833</v>
      </c>
      <c r="I451" t="s">
        <v>413</v>
      </c>
      <c r="J451" t="s">
        <v>413</v>
      </c>
      <c r="K451" t="s">
        <v>833</v>
      </c>
    </row>
    <row r="452" spans="1:11" x14ac:dyDescent="0.2">
      <c r="A452" t="s">
        <v>795</v>
      </c>
      <c r="B452" t="s">
        <v>805</v>
      </c>
      <c r="C452" t="s">
        <v>653</v>
      </c>
      <c r="D452" t="s">
        <v>412</v>
      </c>
      <c r="E452">
        <v>7.0000000000000007E-2</v>
      </c>
      <c r="F452" t="s">
        <v>413</v>
      </c>
      <c r="G452" t="s">
        <v>413</v>
      </c>
      <c r="H452" t="s">
        <v>839</v>
      </c>
      <c r="I452" t="s">
        <v>413</v>
      </c>
      <c r="J452" t="s">
        <v>413</v>
      </c>
      <c r="K452" t="s">
        <v>839</v>
      </c>
    </row>
    <row r="453" spans="1:11" x14ac:dyDescent="0.2">
      <c r="A453" t="s">
        <v>795</v>
      </c>
      <c r="B453" t="s">
        <v>790</v>
      </c>
      <c r="C453" t="s">
        <v>653</v>
      </c>
      <c r="D453" t="s">
        <v>412</v>
      </c>
      <c r="E453">
        <v>0.06</v>
      </c>
      <c r="F453" t="s">
        <v>413</v>
      </c>
      <c r="G453" t="s">
        <v>413</v>
      </c>
      <c r="H453" t="s">
        <v>833</v>
      </c>
      <c r="I453" t="s">
        <v>413</v>
      </c>
      <c r="J453" t="s">
        <v>413</v>
      </c>
      <c r="K453" t="s">
        <v>833</v>
      </c>
    </row>
    <row r="454" spans="1:11" x14ac:dyDescent="0.2">
      <c r="A454" t="s">
        <v>796</v>
      </c>
      <c r="B454" t="s">
        <v>805</v>
      </c>
      <c r="C454" t="s">
        <v>653</v>
      </c>
      <c r="D454" t="s">
        <v>412</v>
      </c>
      <c r="E454">
        <v>0.1</v>
      </c>
      <c r="F454" t="s">
        <v>413</v>
      </c>
      <c r="G454" t="s">
        <v>413</v>
      </c>
      <c r="H454" t="s">
        <v>97</v>
      </c>
      <c r="I454" t="s">
        <v>413</v>
      </c>
      <c r="J454" t="s">
        <v>413</v>
      </c>
      <c r="K454" t="s">
        <v>97</v>
      </c>
    </row>
    <row r="455" spans="1:11" x14ac:dyDescent="0.2">
      <c r="A455" t="s">
        <v>796</v>
      </c>
      <c r="B455" t="s">
        <v>790</v>
      </c>
      <c r="C455" t="s">
        <v>653</v>
      </c>
      <c r="D455" t="s">
        <v>412</v>
      </c>
      <c r="E455">
        <v>0.06</v>
      </c>
      <c r="F455" t="s">
        <v>413</v>
      </c>
      <c r="G455" t="s">
        <v>413</v>
      </c>
      <c r="H455" t="s">
        <v>833</v>
      </c>
      <c r="I455" t="s">
        <v>413</v>
      </c>
      <c r="J455" t="s">
        <v>413</v>
      </c>
      <c r="K455" t="s">
        <v>833</v>
      </c>
    </row>
    <row r="456" spans="1:11" x14ac:dyDescent="0.2">
      <c r="A456" t="s">
        <v>797</v>
      </c>
      <c r="B456" t="s">
        <v>805</v>
      </c>
      <c r="C456" t="s">
        <v>653</v>
      </c>
      <c r="D456" t="s">
        <v>412</v>
      </c>
      <c r="E456">
        <v>0.06</v>
      </c>
      <c r="F456" t="s">
        <v>413</v>
      </c>
      <c r="G456" t="s">
        <v>413</v>
      </c>
      <c r="H456" t="s">
        <v>97</v>
      </c>
      <c r="I456" t="s">
        <v>413</v>
      </c>
      <c r="J456" t="s">
        <v>413</v>
      </c>
      <c r="K456" t="s">
        <v>97</v>
      </c>
    </row>
    <row r="457" spans="1:11" x14ac:dyDescent="0.2">
      <c r="A457" t="s">
        <v>797</v>
      </c>
      <c r="B457" t="s">
        <v>790</v>
      </c>
      <c r="C457" t="s">
        <v>653</v>
      </c>
      <c r="D457" t="s">
        <v>412</v>
      </c>
      <c r="E457">
        <v>0.06</v>
      </c>
      <c r="F457" t="s">
        <v>413</v>
      </c>
      <c r="G457" t="s">
        <v>413</v>
      </c>
      <c r="H457" t="s">
        <v>833</v>
      </c>
      <c r="I457" t="s">
        <v>413</v>
      </c>
      <c r="J457" t="s">
        <v>413</v>
      </c>
      <c r="K457" t="s">
        <v>833</v>
      </c>
    </row>
    <row r="458" spans="1:11" x14ac:dyDescent="0.2">
      <c r="A458" t="s">
        <v>798</v>
      </c>
      <c r="B458" t="s">
        <v>805</v>
      </c>
      <c r="C458" t="s">
        <v>653</v>
      </c>
      <c r="D458" t="s">
        <v>412</v>
      </c>
      <c r="E458">
        <v>0.09</v>
      </c>
      <c r="F458" t="s">
        <v>413</v>
      </c>
      <c r="G458" t="s">
        <v>413</v>
      </c>
      <c r="H458" t="s">
        <v>839</v>
      </c>
      <c r="I458" t="s">
        <v>413</v>
      </c>
      <c r="J458" t="s">
        <v>413</v>
      </c>
      <c r="K458" t="s">
        <v>839</v>
      </c>
    </row>
    <row r="459" spans="1:11" x14ac:dyDescent="0.2">
      <c r="A459" t="s">
        <v>798</v>
      </c>
      <c r="B459" t="s">
        <v>790</v>
      </c>
      <c r="C459" t="s">
        <v>653</v>
      </c>
      <c r="D459" t="s">
        <v>412</v>
      </c>
      <c r="E459">
        <v>0.1</v>
      </c>
      <c r="F459" t="s">
        <v>413</v>
      </c>
      <c r="G459" t="s">
        <v>413</v>
      </c>
      <c r="H459" t="s">
        <v>833</v>
      </c>
      <c r="I459" t="s">
        <v>413</v>
      </c>
      <c r="J459" t="s">
        <v>413</v>
      </c>
      <c r="K459" t="s">
        <v>833</v>
      </c>
    </row>
    <row r="460" spans="1:11" x14ac:dyDescent="0.2">
      <c r="A460" t="s">
        <v>799</v>
      </c>
      <c r="B460" t="s">
        <v>805</v>
      </c>
      <c r="C460" t="s">
        <v>653</v>
      </c>
      <c r="D460" t="s">
        <v>412</v>
      </c>
      <c r="E460">
        <v>0</v>
      </c>
      <c r="F460" t="s">
        <v>413</v>
      </c>
      <c r="G460" t="s">
        <v>413</v>
      </c>
      <c r="H460" t="s">
        <v>835</v>
      </c>
      <c r="I460" t="s">
        <v>413</v>
      </c>
      <c r="J460" t="s">
        <v>413</v>
      </c>
      <c r="K460" t="s">
        <v>835</v>
      </c>
    </row>
    <row r="461" spans="1:11" x14ac:dyDescent="0.2">
      <c r="A461" t="s">
        <v>799</v>
      </c>
      <c r="B461" t="s">
        <v>790</v>
      </c>
      <c r="C461" t="s">
        <v>653</v>
      </c>
      <c r="D461" t="s">
        <v>415</v>
      </c>
      <c r="E461">
        <v>0</v>
      </c>
      <c r="F461">
        <v>27</v>
      </c>
      <c r="G461" t="s">
        <v>1315</v>
      </c>
      <c r="H461" t="s">
        <v>834</v>
      </c>
      <c r="I461">
        <v>3</v>
      </c>
      <c r="J461" t="s">
        <v>836</v>
      </c>
      <c r="K461" t="s">
        <v>835</v>
      </c>
    </row>
    <row r="462" spans="1:11" x14ac:dyDescent="0.2">
      <c r="A462" t="s">
        <v>800</v>
      </c>
      <c r="B462" t="s">
        <v>805</v>
      </c>
      <c r="C462" t="s">
        <v>653</v>
      </c>
      <c r="D462" t="s">
        <v>412</v>
      </c>
      <c r="E462">
        <v>0.1</v>
      </c>
      <c r="F462" t="s">
        <v>413</v>
      </c>
      <c r="G462" t="s">
        <v>413</v>
      </c>
      <c r="H462" t="s">
        <v>97</v>
      </c>
      <c r="I462" t="s">
        <v>413</v>
      </c>
      <c r="J462" t="s">
        <v>413</v>
      </c>
      <c r="K462" t="s">
        <v>97</v>
      </c>
    </row>
    <row r="463" spans="1:11" x14ac:dyDescent="0.2">
      <c r="A463" t="s">
        <v>800</v>
      </c>
      <c r="B463" t="s">
        <v>790</v>
      </c>
      <c r="C463" t="s">
        <v>653</v>
      </c>
      <c r="D463" t="s">
        <v>412</v>
      </c>
      <c r="E463">
        <v>0.1</v>
      </c>
      <c r="F463" t="s">
        <v>413</v>
      </c>
      <c r="G463" t="s">
        <v>413</v>
      </c>
      <c r="H463" t="s">
        <v>833</v>
      </c>
      <c r="I463" t="s">
        <v>413</v>
      </c>
      <c r="J463" t="s">
        <v>413</v>
      </c>
      <c r="K463" t="s">
        <v>833</v>
      </c>
    </row>
    <row r="464" spans="1:11" x14ac:dyDescent="0.2">
      <c r="A464" t="s">
        <v>801</v>
      </c>
      <c r="B464" t="s">
        <v>805</v>
      </c>
      <c r="C464" t="s">
        <v>653</v>
      </c>
      <c r="D464" t="s">
        <v>412</v>
      </c>
      <c r="E464">
        <v>0.28999999999999998</v>
      </c>
      <c r="F464" t="s">
        <v>413</v>
      </c>
      <c r="G464" t="s">
        <v>413</v>
      </c>
      <c r="H464" t="s">
        <v>840</v>
      </c>
      <c r="I464" t="s">
        <v>413</v>
      </c>
      <c r="J464" t="s">
        <v>413</v>
      </c>
      <c r="K464" t="s">
        <v>840</v>
      </c>
    </row>
    <row r="465" spans="1:11" x14ac:dyDescent="0.2">
      <c r="A465" t="s">
        <v>801</v>
      </c>
      <c r="B465" t="s">
        <v>790</v>
      </c>
      <c r="C465" t="s">
        <v>653</v>
      </c>
      <c r="D465" t="s">
        <v>412</v>
      </c>
      <c r="E465">
        <v>0.08</v>
      </c>
      <c r="F465" t="s">
        <v>413</v>
      </c>
      <c r="G465" t="s">
        <v>413</v>
      </c>
      <c r="H465" t="s">
        <v>1316</v>
      </c>
      <c r="I465" t="s">
        <v>413</v>
      </c>
      <c r="J465" t="s">
        <v>413</v>
      </c>
      <c r="K465" t="s">
        <v>1316</v>
      </c>
    </row>
    <row r="466" spans="1:11" x14ac:dyDescent="0.2">
      <c r="A466" t="s">
        <v>802</v>
      </c>
      <c r="B466" t="s">
        <v>805</v>
      </c>
      <c r="C466" t="s">
        <v>653</v>
      </c>
      <c r="D466" t="s">
        <v>412</v>
      </c>
      <c r="E466">
        <v>0</v>
      </c>
      <c r="F466" t="s">
        <v>413</v>
      </c>
      <c r="G466" t="s">
        <v>413</v>
      </c>
      <c r="H466" t="s">
        <v>837</v>
      </c>
      <c r="I466" t="s">
        <v>413</v>
      </c>
      <c r="J466" t="s">
        <v>413</v>
      </c>
      <c r="K466" t="s">
        <v>837</v>
      </c>
    </row>
    <row r="467" spans="1:11" x14ac:dyDescent="0.2">
      <c r="A467" t="s">
        <v>802</v>
      </c>
      <c r="B467" t="s">
        <v>790</v>
      </c>
      <c r="C467" t="s">
        <v>653</v>
      </c>
      <c r="D467" t="s">
        <v>415</v>
      </c>
      <c r="E467">
        <v>0</v>
      </c>
      <c r="F467">
        <v>27</v>
      </c>
      <c r="G467" t="s">
        <v>1315</v>
      </c>
      <c r="H467" t="s">
        <v>834</v>
      </c>
      <c r="I467">
        <v>3</v>
      </c>
      <c r="J467" t="s">
        <v>836</v>
      </c>
      <c r="K467" t="s">
        <v>837</v>
      </c>
    </row>
    <row r="468" spans="1:11" x14ac:dyDescent="0.2">
      <c r="A468" t="s">
        <v>803</v>
      </c>
      <c r="B468" t="s">
        <v>805</v>
      </c>
      <c r="C468" t="s">
        <v>653</v>
      </c>
      <c r="D468" t="s">
        <v>412</v>
      </c>
      <c r="E468">
        <v>0</v>
      </c>
      <c r="F468" t="s">
        <v>413</v>
      </c>
      <c r="G468" t="s">
        <v>413</v>
      </c>
      <c r="H468" t="s">
        <v>835</v>
      </c>
      <c r="I468" t="s">
        <v>413</v>
      </c>
      <c r="J468" t="s">
        <v>413</v>
      </c>
      <c r="K468" t="s">
        <v>835</v>
      </c>
    </row>
    <row r="469" spans="1:11" x14ac:dyDescent="0.2">
      <c r="A469" t="s">
        <v>803</v>
      </c>
      <c r="B469" t="s">
        <v>790</v>
      </c>
      <c r="C469" t="s">
        <v>653</v>
      </c>
      <c r="D469" t="s">
        <v>415</v>
      </c>
      <c r="E469">
        <v>0</v>
      </c>
      <c r="F469">
        <v>27</v>
      </c>
      <c r="G469" t="s">
        <v>1315</v>
      </c>
      <c r="H469" t="s">
        <v>834</v>
      </c>
      <c r="I469">
        <v>3</v>
      </c>
      <c r="J469" t="s">
        <v>836</v>
      </c>
      <c r="K469" t="s">
        <v>835</v>
      </c>
    </row>
    <row r="470" spans="1:11" x14ac:dyDescent="0.2">
      <c r="A470" t="s">
        <v>804</v>
      </c>
      <c r="B470" t="s">
        <v>805</v>
      </c>
      <c r="C470" t="s">
        <v>653</v>
      </c>
      <c r="D470" t="s">
        <v>412</v>
      </c>
      <c r="E470">
        <v>0</v>
      </c>
      <c r="F470" t="s">
        <v>413</v>
      </c>
      <c r="G470" t="s">
        <v>413</v>
      </c>
      <c r="H470" t="s">
        <v>841</v>
      </c>
      <c r="I470" t="s">
        <v>413</v>
      </c>
      <c r="J470" t="s">
        <v>413</v>
      </c>
      <c r="K470" t="s">
        <v>841</v>
      </c>
    </row>
    <row r="471" spans="1:11" x14ac:dyDescent="0.2">
      <c r="A471" t="s">
        <v>804</v>
      </c>
      <c r="B471" t="s">
        <v>790</v>
      </c>
      <c r="C471" t="s">
        <v>653</v>
      </c>
      <c r="D471" t="s">
        <v>415</v>
      </c>
      <c r="E471">
        <v>0</v>
      </c>
      <c r="F471">
        <v>27</v>
      </c>
      <c r="G471" t="s">
        <v>1315</v>
      </c>
      <c r="H471" t="s">
        <v>834</v>
      </c>
      <c r="I471">
        <v>4</v>
      </c>
      <c r="J471" t="s">
        <v>838</v>
      </c>
      <c r="K471" t="s">
        <v>835</v>
      </c>
    </row>
    <row r="472" spans="1:11" x14ac:dyDescent="0.2">
      <c r="A472" t="s">
        <v>789</v>
      </c>
      <c r="B472" t="s">
        <v>805</v>
      </c>
      <c r="C472" t="s">
        <v>1650</v>
      </c>
      <c r="D472" t="s">
        <v>412</v>
      </c>
      <c r="E472">
        <v>0.04</v>
      </c>
      <c r="F472" t="s">
        <v>413</v>
      </c>
      <c r="G472" t="s">
        <v>413</v>
      </c>
      <c r="H472" t="s">
        <v>190</v>
      </c>
      <c r="I472" t="s">
        <v>413</v>
      </c>
      <c r="J472" t="s">
        <v>413</v>
      </c>
      <c r="K472" t="s">
        <v>190</v>
      </c>
    </row>
    <row r="473" spans="1:11" x14ac:dyDescent="0.2">
      <c r="A473" t="s">
        <v>789</v>
      </c>
      <c r="B473" t="s">
        <v>790</v>
      </c>
      <c r="C473" t="s">
        <v>1650</v>
      </c>
      <c r="D473" t="s">
        <v>412</v>
      </c>
      <c r="E473">
        <v>0.06</v>
      </c>
      <c r="F473" t="s">
        <v>413</v>
      </c>
      <c r="G473" t="s">
        <v>413</v>
      </c>
      <c r="H473" t="s">
        <v>1022</v>
      </c>
      <c r="I473" t="s">
        <v>413</v>
      </c>
      <c r="J473" t="s">
        <v>413</v>
      </c>
      <c r="K473" t="s">
        <v>1022</v>
      </c>
    </row>
    <row r="474" spans="1:11" x14ac:dyDescent="0.2">
      <c r="A474" t="s">
        <v>792</v>
      </c>
      <c r="B474" t="s">
        <v>805</v>
      </c>
      <c r="C474" t="s">
        <v>1650</v>
      </c>
      <c r="D474" t="s">
        <v>412</v>
      </c>
      <c r="E474">
        <v>0.04</v>
      </c>
      <c r="F474" t="s">
        <v>413</v>
      </c>
      <c r="G474" t="s">
        <v>413</v>
      </c>
      <c r="H474" t="s">
        <v>190</v>
      </c>
      <c r="I474" t="s">
        <v>413</v>
      </c>
      <c r="J474" t="s">
        <v>413</v>
      </c>
      <c r="K474" t="s">
        <v>190</v>
      </c>
    </row>
    <row r="475" spans="1:11" x14ac:dyDescent="0.2">
      <c r="A475" t="s">
        <v>792</v>
      </c>
      <c r="B475" t="s">
        <v>790</v>
      </c>
      <c r="C475" t="s">
        <v>1650</v>
      </c>
      <c r="D475" t="s">
        <v>412</v>
      </c>
      <c r="E475">
        <v>0.05</v>
      </c>
      <c r="F475" t="s">
        <v>413</v>
      </c>
      <c r="G475" t="s">
        <v>413</v>
      </c>
      <c r="H475" t="s">
        <v>1022</v>
      </c>
      <c r="I475" t="s">
        <v>413</v>
      </c>
      <c r="J475" t="s">
        <v>413</v>
      </c>
      <c r="K475" t="s">
        <v>1022</v>
      </c>
    </row>
    <row r="476" spans="1:11" x14ac:dyDescent="0.2">
      <c r="A476" t="s">
        <v>793</v>
      </c>
      <c r="B476" t="s">
        <v>805</v>
      </c>
      <c r="C476" t="s">
        <v>1650</v>
      </c>
      <c r="D476" t="s">
        <v>412</v>
      </c>
      <c r="E476">
        <v>0.03</v>
      </c>
      <c r="F476" t="s">
        <v>413</v>
      </c>
      <c r="G476" t="s">
        <v>413</v>
      </c>
      <c r="H476" t="s">
        <v>190</v>
      </c>
      <c r="I476" t="s">
        <v>413</v>
      </c>
      <c r="J476" t="s">
        <v>413</v>
      </c>
      <c r="K476" t="s">
        <v>190</v>
      </c>
    </row>
    <row r="477" spans="1:11" x14ac:dyDescent="0.2">
      <c r="A477" t="s">
        <v>793</v>
      </c>
      <c r="B477" t="s">
        <v>790</v>
      </c>
      <c r="C477" t="s">
        <v>1650</v>
      </c>
      <c r="D477" t="s">
        <v>412</v>
      </c>
      <c r="E477">
        <v>0.06</v>
      </c>
      <c r="F477" t="s">
        <v>413</v>
      </c>
      <c r="G477" t="s">
        <v>413</v>
      </c>
      <c r="H477" t="s">
        <v>1022</v>
      </c>
      <c r="I477" t="s">
        <v>413</v>
      </c>
      <c r="J477" t="s">
        <v>413</v>
      </c>
      <c r="K477" t="s">
        <v>1022</v>
      </c>
    </row>
    <row r="478" spans="1:11" x14ac:dyDescent="0.2">
      <c r="A478" t="s">
        <v>795</v>
      </c>
      <c r="B478" t="s">
        <v>805</v>
      </c>
      <c r="C478" t="s">
        <v>1650</v>
      </c>
      <c r="D478" t="s">
        <v>412</v>
      </c>
      <c r="E478">
        <v>0.06</v>
      </c>
      <c r="F478" t="s">
        <v>413</v>
      </c>
      <c r="G478" t="s">
        <v>413</v>
      </c>
      <c r="H478" t="s">
        <v>190</v>
      </c>
      <c r="I478" t="s">
        <v>413</v>
      </c>
      <c r="J478" t="s">
        <v>413</v>
      </c>
      <c r="K478" t="s">
        <v>190</v>
      </c>
    </row>
    <row r="479" spans="1:11" x14ac:dyDescent="0.2">
      <c r="A479" t="s">
        <v>795</v>
      </c>
      <c r="B479" t="s">
        <v>790</v>
      </c>
      <c r="C479" t="s">
        <v>1650</v>
      </c>
      <c r="D479" t="s">
        <v>412</v>
      </c>
      <c r="E479">
        <v>0.09</v>
      </c>
      <c r="F479" t="s">
        <v>413</v>
      </c>
      <c r="G479" t="s">
        <v>413</v>
      </c>
      <c r="H479" t="s">
        <v>1022</v>
      </c>
      <c r="I479" t="s">
        <v>413</v>
      </c>
      <c r="J479" t="s">
        <v>413</v>
      </c>
      <c r="K479" t="s">
        <v>1022</v>
      </c>
    </row>
    <row r="480" spans="1:11" x14ac:dyDescent="0.2">
      <c r="A480" t="s">
        <v>796</v>
      </c>
      <c r="B480" t="s">
        <v>805</v>
      </c>
      <c r="C480" t="s">
        <v>1650</v>
      </c>
      <c r="D480" t="s">
        <v>412</v>
      </c>
      <c r="E480">
        <v>0.03</v>
      </c>
      <c r="F480" t="s">
        <v>413</v>
      </c>
      <c r="G480" t="s">
        <v>413</v>
      </c>
      <c r="H480" t="s">
        <v>190</v>
      </c>
      <c r="I480" t="s">
        <v>413</v>
      </c>
      <c r="J480" t="s">
        <v>413</v>
      </c>
      <c r="K480" t="s">
        <v>190</v>
      </c>
    </row>
    <row r="481" spans="1:11" x14ac:dyDescent="0.2">
      <c r="A481" t="s">
        <v>796</v>
      </c>
      <c r="B481" t="s">
        <v>790</v>
      </c>
      <c r="C481" t="s">
        <v>1650</v>
      </c>
      <c r="D481" t="s">
        <v>412</v>
      </c>
      <c r="E481">
        <v>0.04</v>
      </c>
      <c r="F481" t="s">
        <v>413</v>
      </c>
      <c r="G481" t="s">
        <v>413</v>
      </c>
      <c r="H481" t="s">
        <v>1022</v>
      </c>
      <c r="I481" t="s">
        <v>413</v>
      </c>
      <c r="J481" t="s">
        <v>413</v>
      </c>
      <c r="K481" t="s">
        <v>1022</v>
      </c>
    </row>
    <row r="482" spans="1:11" x14ac:dyDescent="0.2">
      <c r="A482" t="s">
        <v>797</v>
      </c>
      <c r="B482" t="s">
        <v>805</v>
      </c>
      <c r="C482" t="s">
        <v>1650</v>
      </c>
      <c r="D482" t="s">
        <v>412</v>
      </c>
      <c r="E482">
        <v>0.03</v>
      </c>
      <c r="F482" t="s">
        <v>413</v>
      </c>
      <c r="G482" t="s">
        <v>413</v>
      </c>
      <c r="H482" t="s">
        <v>190</v>
      </c>
      <c r="I482" t="s">
        <v>413</v>
      </c>
      <c r="J482" t="s">
        <v>413</v>
      </c>
      <c r="K482" t="s">
        <v>190</v>
      </c>
    </row>
    <row r="483" spans="1:11" x14ac:dyDescent="0.2">
      <c r="A483" t="s">
        <v>797</v>
      </c>
      <c r="B483" t="s">
        <v>790</v>
      </c>
      <c r="C483" t="s">
        <v>1650</v>
      </c>
      <c r="D483" t="s">
        <v>412</v>
      </c>
      <c r="E483">
        <v>0.05</v>
      </c>
      <c r="F483" t="s">
        <v>413</v>
      </c>
      <c r="G483" t="s">
        <v>413</v>
      </c>
      <c r="H483" t="s">
        <v>1022</v>
      </c>
      <c r="I483" t="s">
        <v>413</v>
      </c>
      <c r="J483" t="s">
        <v>413</v>
      </c>
      <c r="K483" t="s">
        <v>1022</v>
      </c>
    </row>
    <row r="484" spans="1:11" x14ac:dyDescent="0.2">
      <c r="A484" t="s">
        <v>798</v>
      </c>
      <c r="B484" t="s">
        <v>805</v>
      </c>
      <c r="C484" t="s">
        <v>1650</v>
      </c>
      <c r="D484" t="s">
        <v>412</v>
      </c>
      <c r="E484">
        <v>0.04</v>
      </c>
      <c r="F484" t="s">
        <v>413</v>
      </c>
      <c r="G484" t="s">
        <v>413</v>
      </c>
      <c r="H484" t="s">
        <v>1346</v>
      </c>
      <c r="I484" t="s">
        <v>413</v>
      </c>
      <c r="J484" t="s">
        <v>413</v>
      </c>
      <c r="K484" t="s">
        <v>1346</v>
      </c>
    </row>
    <row r="485" spans="1:11" x14ac:dyDescent="0.2">
      <c r="A485" t="s">
        <v>798</v>
      </c>
      <c r="B485" t="s">
        <v>790</v>
      </c>
      <c r="C485" t="s">
        <v>1650</v>
      </c>
      <c r="D485" t="s">
        <v>412</v>
      </c>
      <c r="E485">
        <v>0.05</v>
      </c>
      <c r="F485" t="s">
        <v>413</v>
      </c>
      <c r="G485" t="s">
        <v>413</v>
      </c>
      <c r="H485" t="s">
        <v>1022</v>
      </c>
      <c r="I485" t="s">
        <v>413</v>
      </c>
      <c r="J485" t="s">
        <v>413</v>
      </c>
      <c r="K485" t="s">
        <v>1022</v>
      </c>
    </row>
    <row r="486" spans="1:11" x14ac:dyDescent="0.2">
      <c r="A486" t="s">
        <v>799</v>
      </c>
      <c r="B486" t="s">
        <v>805</v>
      </c>
      <c r="C486" t="s">
        <v>1650</v>
      </c>
      <c r="D486" t="s">
        <v>412</v>
      </c>
      <c r="E486">
        <v>0.03</v>
      </c>
      <c r="F486" t="s">
        <v>413</v>
      </c>
      <c r="G486" t="s">
        <v>413</v>
      </c>
      <c r="H486" t="s">
        <v>190</v>
      </c>
      <c r="I486" t="s">
        <v>413</v>
      </c>
      <c r="J486" t="s">
        <v>413</v>
      </c>
      <c r="K486" t="s">
        <v>190</v>
      </c>
    </row>
    <row r="487" spans="1:11" x14ac:dyDescent="0.2">
      <c r="A487" t="s">
        <v>799</v>
      </c>
      <c r="B487" t="s">
        <v>790</v>
      </c>
      <c r="C487" t="s">
        <v>1650</v>
      </c>
      <c r="D487" t="s">
        <v>412</v>
      </c>
      <c r="E487">
        <v>0.05</v>
      </c>
      <c r="F487" t="s">
        <v>413</v>
      </c>
      <c r="G487" t="s">
        <v>413</v>
      </c>
      <c r="H487" t="s">
        <v>1022</v>
      </c>
      <c r="I487" t="s">
        <v>413</v>
      </c>
      <c r="J487" t="s">
        <v>413</v>
      </c>
      <c r="K487" t="s">
        <v>1022</v>
      </c>
    </row>
    <row r="488" spans="1:11" x14ac:dyDescent="0.2">
      <c r="A488" t="s">
        <v>800</v>
      </c>
      <c r="B488" t="s">
        <v>805</v>
      </c>
      <c r="C488" t="s">
        <v>1650</v>
      </c>
      <c r="D488" t="s">
        <v>412</v>
      </c>
      <c r="E488">
        <v>0.11</v>
      </c>
      <c r="F488" t="s">
        <v>413</v>
      </c>
      <c r="G488" t="s">
        <v>413</v>
      </c>
      <c r="H488" t="s">
        <v>1190</v>
      </c>
      <c r="I488" t="s">
        <v>413</v>
      </c>
      <c r="J488" t="s">
        <v>413</v>
      </c>
      <c r="K488" t="s">
        <v>1190</v>
      </c>
    </row>
    <row r="489" spans="1:11" x14ac:dyDescent="0.2">
      <c r="A489" t="s">
        <v>800</v>
      </c>
      <c r="B489" t="s">
        <v>790</v>
      </c>
      <c r="C489" t="s">
        <v>1650</v>
      </c>
      <c r="D489" t="s">
        <v>412</v>
      </c>
      <c r="E489">
        <v>0.2</v>
      </c>
      <c r="F489" t="s">
        <v>413</v>
      </c>
      <c r="G489" t="s">
        <v>413</v>
      </c>
      <c r="H489" t="s">
        <v>1022</v>
      </c>
      <c r="I489" t="s">
        <v>413</v>
      </c>
      <c r="J489" t="s">
        <v>413</v>
      </c>
      <c r="K489" t="s">
        <v>1022</v>
      </c>
    </row>
    <row r="490" spans="1:11" x14ac:dyDescent="0.2">
      <c r="A490" t="s">
        <v>801</v>
      </c>
      <c r="B490" t="s">
        <v>805</v>
      </c>
      <c r="C490" t="s">
        <v>1650</v>
      </c>
      <c r="D490" t="s">
        <v>412</v>
      </c>
      <c r="E490">
        <v>7.0000000000000007E-2</v>
      </c>
      <c r="F490" t="s">
        <v>413</v>
      </c>
      <c r="G490" t="s">
        <v>413</v>
      </c>
      <c r="H490" t="s">
        <v>190</v>
      </c>
      <c r="I490" t="s">
        <v>413</v>
      </c>
      <c r="J490" t="s">
        <v>413</v>
      </c>
      <c r="K490" t="s">
        <v>190</v>
      </c>
    </row>
    <row r="491" spans="1:11" x14ac:dyDescent="0.2">
      <c r="A491" t="s">
        <v>801</v>
      </c>
      <c r="B491" t="s">
        <v>790</v>
      </c>
      <c r="C491" t="s">
        <v>1650</v>
      </c>
      <c r="D491" t="s">
        <v>412</v>
      </c>
      <c r="E491">
        <v>0.15</v>
      </c>
      <c r="F491" t="s">
        <v>413</v>
      </c>
      <c r="G491" t="s">
        <v>413</v>
      </c>
      <c r="H491" t="s">
        <v>1022</v>
      </c>
      <c r="I491" t="s">
        <v>413</v>
      </c>
      <c r="J491" t="s">
        <v>413</v>
      </c>
      <c r="K491" t="s">
        <v>1022</v>
      </c>
    </row>
    <row r="492" spans="1:11" x14ac:dyDescent="0.2">
      <c r="A492" t="s">
        <v>802</v>
      </c>
      <c r="B492" t="s">
        <v>805</v>
      </c>
      <c r="C492" t="s">
        <v>1650</v>
      </c>
      <c r="D492" t="s">
        <v>412</v>
      </c>
      <c r="E492">
        <v>0.04</v>
      </c>
      <c r="F492" t="s">
        <v>413</v>
      </c>
      <c r="G492" t="s">
        <v>413</v>
      </c>
      <c r="H492" t="s">
        <v>190</v>
      </c>
      <c r="I492" t="s">
        <v>413</v>
      </c>
      <c r="J492" t="s">
        <v>413</v>
      </c>
      <c r="K492" t="s">
        <v>190</v>
      </c>
    </row>
    <row r="493" spans="1:11" x14ac:dyDescent="0.2">
      <c r="A493" t="s">
        <v>802</v>
      </c>
      <c r="B493" t="s">
        <v>790</v>
      </c>
      <c r="C493" t="s">
        <v>1650</v>
      </c>
      <c r="D493" t="s">
        <v>412</v>
      </c>
      <c r="E493">
        <v>7.0000000000000007E-2</v>
      </c>
      <c r="F493" t="s">
        <v>413</v>
      </c>
      <c r="G493" t="s">
        <v>413</v>
      </c>
      <c r="H493" t="s">
        <v>1022</v>
      </c>
      <c r="I493" t="s">
        <v>413</v>
      </c>
      <c r="J493" t="s">
        <v>413</v>
      </c>
      <c r="K493" t="s">
        <v>1022</v>
      </c>
    </row>
    <row r="494" spans="1:11" x14ac:dyDescent="0.2">
      <c r="A494" t="s">
        <v>803</v>
      </c>
      <c r="B494" t="s">
        <v>805</v>
      </c>
      <c r="C494" t="s">
        <v>1650</v>
      </c>
      <c r="D494" t="s">
        <v>412</v>
      </c>
      <c r="E494">
        <v>0.04</v>
      </c>
      <c r="F494" t="s">
        <v>413</v>
      </c>
      <c r="G494" t="s">
        <v>413</v>
      </c>
      <c r="H494" t="s">
        <v>190</v>
      </c>
      <c r="I494" t="s">
        <v>413</v>
      </c>
      <c r="J494" t="s">
        <v>413</v>
      </c>
      <c r="K494" t="s">
        <v>190</v>
      </c>
    </row>
    <row r="495" spans="1:11" x14ac:dyDescent="0.2">
      <c r="A495" t="s">
        <v>803</v>
      </c>
      <c r="B495" t="s">
        <v>790</v>
      </c>
      <c r="C495" t="s">
        <v>1650</v>
      </c>
      <c r="D495" t="s">
        <v>412</v>
      </c>
      <c r="E495">
        <v>0.06</v>
      </c>
      <c r="F495" t="s">
        <v>413</v>
      </c>
      <c r="G495" t="s">
        <v>413</v>
      </c>
      <c r="H495" t="s">
        <v>1022</v>
      </c>
      <c r="I495" t="s">
        <v>413</v>
      </c>
      <c r="J495" t="s">
        <v>413</v>
      </c>
      <c r="K495" t="s">
        <v>1022</v>
      </c>
    </row>
    <row r="496" spans="1:11" x14ac:dyDescent="0.2">
      <c r="A496" t="s">
        <v>804</v>
      </c>
      <c r="B496" t="s">
        <v>805</v>
      </c>
      <c r="C496" t="s">
        <v>1650</v>
      </c>
      <c r="D496" t="s">
        <v>412</v>
      </c>
      <c r="E496">
        <v>0.04</v>
      </c>
      <c r="F496" t="s">
        <v>413</v>
      </c>
      <c r="G496" t="s">
        <v>413</v>
      </c>
      <c r="H496" t="s">
        <v>190</v>
      </c>
      <c r="I496" t="s">
        <v>413</v>
      </c>
      <c r="J496" t="s">
        <v>413</v>
      </c>
      <c r="K496" t="s">
        <v>190</v>
      </c>
    </row>
    <row r="497" spans="1:11" x14ac:dyDescent="0.2">
      <c r="A497" t="s">
        <v>804</v>
      </c>
      <c r="B497" t="s">
        <v>790</v>
      </c>
      <c r="C497" t="s">
        <v>1650</v>
      </c>
      <c r="D497" t="s">
        <v>412</v>
      </c>
      <c r="E497">
        <v>0.06</v>
      </c>
      <c r="F497" t="s">
        <v>413</v>
      </c>
      <c r="G497" t="s">
        <v>413</v>
      </c>
      <c r="H497" t="s">
        <v>1022</v>
      </c>
      <c r="I497" t="s">
        <v>413</v>
      </c>
      <c r="J497" t="s">
        <v>413</v>
      </c>
      <c r="K497" t="s">
        <v>1022</v>
      </c>
    </row>
    <row r="498" spans="1:11" x14ac:dyDescent="0.2">
      <c r="A498" t="s">
        <v>789</v>
      </c>
      <c r="B498" t="s">
        <v>805</v>
      </c>
      <c r="C498" t="s">
        <v>1655</v>
      </c>
      <c r="D498" t="s">
        <v>412</v>
      </c>
      <c r="E498">
        <v>0.01</v>
      </c>
      <c r="F498" t="s">
        <v>413</v>
      </c>
      <c r="G498" t="s">
        <v>413</v>
      </c>
      <c r="H498" t="s">
        <v>1344</v>
      </c>
      <c r="I498" t="s">
        <v>413</v>
      </c>
      <c r="J498" t="s">
        <v>413</v>
      </c>
      <c r="K498" t="s">
        <v>1344</v>
      </c>
    </row>
    <row r="499" spans="1:11" x14ac:dyDescent="0.2">
      <c r="A499" t="s">
        <v>789</v>
      </c>
      <c r="B499" t="s">
        <v>790</v>
      </c>
      <c r="C499" t="s">
        <v>1655</v>
      </c>
      <c r="D499" t="s">
        <v>412</v>
      </c>
      <c r="E499">
        <v>0.05</v>
      </c>
      <c r="F499" t="s">
        <v>413</v>
      </c>
      <c r="G499" t="s">
        <v>413</v>
      </c>
      <c r="H499" t="s">
        <v>1345</v>
      </c>
      <c r="I499" t="s">
        <v>413</v>
      </c>
      <c r="J499" t="s">
        <v>413</v>
      </c>
      <c r="K499" t="s">
        <v>1345</v>
      </c>
    </row>
    <row r="500" spans="1:11" x14ac:dyDescent="0.2">
      <c r="A500" t="s">
        <v>792</v>
      </c>
      <c r="B500" t="s">
        <v>805</v>
      </c>
      <c r="C500" t="s">
        <v>1655</v>
      </c>
      <c r="D500" t="s">
        <v>412</v>
      </c>
      <c r="E500">
        <v>0.01</v>
      </c>
      <c r="F500" t="s">
        <v>413</v>
      </c>
      <c r="G500" t="s">
        <v>413</v>
      </c>
      <c r="H500" t="s">
        <v>1344</v>
      </c>
      <c r="I500" t="s">
        <v>413</v>
      </c>
      <c r="J500" t="s">
        <v>413</v>
      </c>
      <c r="K500" t="s">
        <v>1344</v>
      </c>
    </row>
    <row r="501" spans="1:11" x14ac:dyDescent="0.2">
      <c r="A501" t="s">
        <v>792</v>
      </c>
      <c r="B501" t="s">
        <v>790</v>
      </c>
      <c r="C501" t="s">
        <v>1655</v>
      </c>
      <c r="D501" t="s">
        <v>412</v>
      </c>
      <c r="E501">
        <v>0.05</v>
      </c>
      <c r="F501" t="s">
        <v>413</v>
      </c>
      <c r="G501" t="s">
        <v>413</v>
      </c>
      <c r="H501" t="s">
        <v>1345</v>
      </c>
      <c r="I501" t="s">
        <v>413</v>
      </c>
      <c r="J501" t="s">
        <v>413</v>
      </c>
      <c r="K501" t="s">
        <v>1345</v>
      </c>
    </row>
    <row r="502" spans="1:11" x14ac:dyDescent="0.2">
      <c r="A502" t="s">
        <v>793</v>
      </c>
      <c r="B502" t="s">
        <v>805</v>
      </c>
      <c r="C502" t="s">
        <v>1655</v>
      </c>
      <c r="D502" t="s">
        <v>412</v>
      </c>
      <c r="E502">
        <v>0.01</v>
      </c>
      <c r="F502" t="s">
        <v>413</v>
      </c>
      <c r="G502" t="s">
        <v>413</v>
      </c>
      <c r="H502" t="s">
        <v>1344</v>
      </c>
      <c r="I502" t="s">
        <v>413</v>
      </c>
      <c r="J502" t="s">
        <v>413</v>
      </c>
      <c r="K502" t="s">
        <v>1344</v>
      </c>
    </row>
    <row r="503" spans="1:11" x14ac:dyDescent="0.2">
      <c r="A503" t="s">
        <v>793</v>
      </c>
      <c r="B503" t="s">
        <v>790</v>
      </c>
      <c r="C503" t="s">
        <v>1655</v>
      </c>
      <c r="D503" t="s">
        <v>412</v>
      </c>
      <c r="E503">
        <v>0.04</v>
      </c>
      <c r="F503" t="s">
        <v>413</v>
      </c>
      <c r="G503" t="s">
        <v>413</v>
      </c>
      <c r="H503" t="s">
        <v>1345</v>
      </c>
      <c r="I503" t="s">
        <v>413</v>
      </c>
      <c r="J503" t="s">
        <v>413</v>
      </c>
      <c r="K503" t="s">
        <v>1345</v>
      </c>
    </row>
    <row r="504" spans="1:11" x14ac:dyDescent="0.2">
      <c r="A504" t="s">
        <v>795</v>
      </c>
      <c r="B504" t="s">
        <v>805</v>
      </c>
      <c r="C504" t="s">
        <v>1655</v>
      </c>
      <c r="D504" t="s">
        <v>412</v>
      </c>
      <c r="E504">
        <v>0.01</v>
      </c>
      <c r="F504" t="s">
        <v>413</v>
      </c>
      <c r="G504" t="s">
        <v>413</v>
      </c>
      <c r="H504" t="s">
        <v>1344</v>
      </c>
      <c r="I504" t="s">
        <v>413</v>
      </c>
      <c r="J504" t="s">
        <v>413</v>
      </c>
      <c r="K504" t="s">
        <v>1344</v>
      </c>
    </row>
    <row r="505" spans="1:11" x14ac:dyDescent="0.2">
      <c r="A505" t="s">
        <v>795</v>
      </c>
      <c r="B505" t="s">
        <v>790</v>
      </c>
      <c r="C505" t="s">
        <v>1655</v>
      </c>
      <c r="D505" t="s">
        <v>412</v>
      </c>
      <c r="E505">
        <v>0.04</v>
      </c>
      <c r="F505" t="s">
        <v>413</v>
      </c>
      <c r="G505" t="s">
        <v>413</v>
      </c>
      <c r="H505" t="s">
        <v>1345</v>
      </c>
      <c r="I505" t="s">
        <v>413</v>
      </c>
      <c r="J505" t="s">
        <v>413</v>
      </c>
      <c r="K505" t="s">
        <v>1345</v>
      </c>
    </row>
    <row r="506" spans="1:11" x14ac:dyDescent="0.2">
      <c r="A506" t="s">
        <v>796</v>
      </c>
      <c r="B506" t="s">
        <v>805</v>
      </c>
      <c r="C506" t="s">
        <v>1655</v>
      </c>
      <c r="D506" t="s">
        <v>412</v>
      </c>
      <c r="E506">
        <v>0.01</v>
      </c>
      <c r="F506" t="s">
        <v>413</v>
      </c>
      <c r="G506" t="s">
        <v>413</v>
      </c>
      <c r="H506" t="s">
        <v>1344</v>
      </c>
      <c r="I506" t="s">
        <v>413</v>
      </c>
      <c r="J506" t="s">
        <v>413</v>
      </c>
      <c r="K506" t="s">
        <v>1344</v>
      </c>
    </row>
    <row r="507" spans="1:11" x14ac:dyDescent="0.2">
      <c r="A507" t="s">
        <v>796</v>
      </c>
      <c r="B507" t="s">
        <v>790</v>
      </c>
      <c r="C507" t="s">
        <v>1655</v>
      </c>
      <c r="D507" t="s">
        <v>412</v>
      </c>
      <c r="E507">
        <v>0.04</v>
      </c>
      <c r="F507" t="s">
        <v>413</v>
      </c>
      <c r="G507" t="s">
        <v>413</v>
      </c>
      <c r="H507" t="s">
        <v>1345</v>
      </c>
      <c r="I507" t="s">
        <v>413</v>
      </c>
      <c r="J507" t="s">
        <v>413</v>
      </c>
      <c r="K507" t="s">
        <v>1345</v>
      </c>
    </row>
    <row r="508" spans="1:11" x14ac:dyDescent="0.2">
      <c r="A508" t="s">
        <v>797</v>
      </c>
      <c r="B508" t="s">
        <v>805</v>
      </c>
      <c r="C508" t="s">
        <v>1655</v>
      </c>
      <c r="D508" t="s">
        <v>412</v>
      </c>
      <c r="E508">
        <v>0.01</v>
      </c>
      <c r="F508" t="s">
        <v>413</v>
      </c>
      <c r="G508" t="s">
        <v>413</v>
      </c>
      <c r="H508" t="s">
        <v>1344</v>
      </c>
      <c r="I508" t="s">
        <v>413</v>
      </c>
      <c r="J508" t="s">
        <v>413</v>
      </c>
      <c r="K508" t="s">
        <v>1344</v>
      </c>
    </row>
    <row r="509" spans="1:11" x14ac:dyDescent="0.2">
      <c r="A509" t="s">
        <v>797</v>
      </c>
      <c r="B509" t="s">
        <v>790</v>
      </c>
      <c r="C509" t="s">
        <v>1655</v>
      </c>
      <c r="D509" t="s">
        <v>412</v>
      </c>
      <c r="E509">
        <v>0.04</v>
      </c>
      <c r="F509" t="s">
        <v>413</v>
      </c>
      <c r="G509" t="s">
        <v>413</v>
      </c>
      <c r="H509" t="s">
        <v>1345</v>
      </c>
      <c r="I509" t="s">
        <v>413</v>
      </c>
      <c r="J509" t="s">
        <v>413</v>
      </c>
      <c r="K509" t="s">
        <v>1345</v>
      </c>
    </row>
    <row r="510" spans="1:11" x14ac:dyDescent="0.2">
      <c r="A510" t="s">
        <v>798</v>
      </c>
      <c r="B510" t="s">
        <v>805</v>
      </c>
      <c r="C510" t="s">
        <v>1655</v>
      </c>
      <c r="D510" t="s">
        <v>412</v>
      </c>
      <c r="E510">
        <v>0.01</v>
      </c>
      <c r="F510" t="s">
        <v>413</v>
      </c>
      <c r="G510" t="s">
        <v>413</v>
      </c>
      <c r="H510" t="s">
        <v>1344</v>
      </c>
      <c r="I510" t="s">
        <v>413</v>
      </c>
      <c r="J510" t="s">
        <v>413</v>
      </c>
      <c r="K510" t="s">
        <v>1344</v>
      </c>
    </row>
    <row r="511" spans="1:11" x14ac:dyDescent="0.2">
      <c r="A511" t="s">
        <v>798</v>
      </c>
      <c r="B511" t="s">
        <v>790</v>
      </c>
      <c r="C511" t="s">
        <v>1655</v>
      </c>
      <c r="D511" t="s">
        <v>412</v>
      </c>
      <c r="E511">
        <v>0.04</v>
      </c>
      <c r="F511" t="s">
        <v>413</v>
      </c>
      <c r="G511" t="s">
        <v>413</v>
      </c>
      <c r="H511" t="s">
        <v>1345</v>
      </c>
      <c r="I511" t="s">
        <v>413</v>
      </c>
      <c r="J511" t="s">
        <v>413</v>
      </c>
      <c r="K511" t="s">
        <v>1345</v>
      </c>
    </row>
    <row r="512" spans="1:11" x14ac:dyDescent="0.2">
      <c r="A512" t="s">
        <v>799</v>
      </c>
      <c r="B512" t="s">
        <v>805</v>
      </c>
      <c r="C512" t="s">
        <v>1655</v>
      </c>
      <c r="D512" t="s">
        <v>412</v>
      </c>
      <c r="E512">
        <v>0.01</v>
      </c>
      <c r="F512" t="s">
        <v>413</v>
      </c>
      <c r="G512" t="s">
        <v>413</v>
      </c>
      <c r="H512" t="s">
        <v>1344</v>
      </c>
      <c r="I512" t="s">
        <v>413</v>
      </c>
      <c r="J512" t="s">
        <v>413</v>
      </c>
      <c r="K512" t="s">
        <v>1344</v>
      </c>
    </row>
    <row r="513" spans="1:11" x14ac:dyDescent="0.2">
      <c r="A513" t="s">
        <v>799</v>
      </c>
      <c r="B513" t="s">
        <v>790</v>
      </c>
      <c r="C513" t="s">
        <v>1655</v>
      </c>
      <c r="D513" t="s">
        <v>412</v>
      </c>
      <c r="E513">
        <v>0.04</v>
      </c>
      <c r="F513" t="s">
        <v>413</v>
      </c>
      <c r="G513" t="s">
        <v>413</v>
      </c>
      <c r="H513" t="s">
        <v>1345</v>
      </c>
      <c r="I513" t="s">
        <v>413</v>
      </c>
      <c r="J513" t="s">
        <v>413</v>
      </c>
      <c r="K513" t="s">
        <v>1345</v>
      </c>
    </row>
    <row r="514" spans="1:11" x14ac:dyDescent="0.2">
      <c r="A514" t="s">
        <v>800</v>
      </c>
      <c r="B514" t="s">
        <v>805</v>
      </c>
      <c r="C514" t="s">
        <v>1655</v>
      </c>
      <c r="D514" t="s">
        <v>412</v>
      </c>
      <c r="E514">
        <v>0.01</v>
      </c>
      <c r="F514" t="s">
        <v>413</v>
      </c>
      <c r="G514" t="s">
        <v>413</v>
      </c>
      <c r="H514" t="s">
        <v>1344</v>
      </c>
      <c r="I514" t="s">
        <v>413</v>
      </c>
      <c r="J514" t="s">
        <v>413</v>
      </c>
      <c r="K514" t="s">
        <v>1344</v>
      </c>
    </row>
    <row r="515" spans="1:11" x14ac:dyDescent="0.2">
      <c r="A515" t="s">
        <v>800</v>
      </c>
      <c r="B515" t="s">
        <v>790</v>
      </c>
      <c r="C515" t="s">
        <v>1655</v>
      </c>
      <c r="D515" t="s">
        <v>412</v>
      </c>
      <c r="E515">
        <v>0.03</v>
      </c>
      <c r="F515" t="s">
        <v>413</v>
      </c>
      <c r="G515" t="s">
        <v>413</v>
      </c>
      <c r="H515" t="s">
        <v>1345</v>
      </c>
      <c r="I515" t="s">
        <v>413</v>
      </c>
      <c r="J515" t="s">
        <v>413</v>
      </c>
      <c r="K515" t="s">
        <v>1345</v>
      </c>
    </row>
    <row r="516" spans="1:11" x14ac:dyDescent="0.2">
      <c r="A516" t="s">
        <v>801</v>
      </c>
      <c r="B516" t="s">
        <v>805</v>
      </c>
      <c r="C516" t="s">
        <v>1655</v>
      </c>
      <c r="D516" t="s">
        <v>412</v>
      </c>
      <c r="E516">
        <v>0.01</v>
      </c>
      <c r="F516" t="s">
        <v>413</v>
      </c>
      <c r="G516" t="s">
        <v>413</v>
      </c>
      <c r="H516" t="s">
        <v>1344</v>
      </c>
      <c r="I516" t="s">
        <v>413</v>
      </c>
      <c r="J516" t="s">
        <v>413</v>
      </c>
      <c r="K516" t="s">
        <v>1344</v>
      </c>
    </row>
    <row r="517" spans="1:11" x14ac:dyDescent="0.2">
      <c r="A517" t="s">
        <v>801</v>
      </c>
      <c r="B517" t="s">
        <v>790</v>
      </c>
      <c r="C517" t="s">
        <v>1655</v>
      </c>
      <c r="D517" t="s">
        <v>412</v>
      </c>
      <c r="E517">
        <v>0.04</v>
      </c>
      <c r="F517" t="s">
        <v>413</v>
      </c>
      <c r="G517" t="s">
        <v>413</v>
      </c>
      <c r="H517" t="s">
        <v>1345</v>
      </c>
      <c r="I517" t="s">
        <v>413</v>
      </c>
      <c r="J517" t="s">
        <v>413</v>
      </c>
      <c r="K517" t="s">
        <v>1345</v>
      </c>
    </row>
    <row r="518" spans="1:11" x14ac:dyDescent="0.2">
      <c r="A518" t="s">
        <v>802</v>
      </c>
      <c r="B518" t="s">
        <v>805</v>
      </c>
      <c r="C518" t="s">
        <v>1655</v>
      </c>
      <c r="D518" t="s">
        <v>412</v>
      </c>
      <c r="E518">
        <v>0.01</v>
      </c>
      <c r="F518" t="s">
        <v>413</v>
      </c>
      <c r="G518" t="s">
        <v>413</v>
      </c>
      <c r="H518" t="s">
        <v>1344</v>
      </c>
      <c r="I518" t="s">
        <v>413</v>
      </c>
      <c r="J518" t="s">
        <v>413</v>
      </c>
      <c r="K518" t="s">
        <v>1344</v>
      </c>
    </row>
    <row r="519" spans="1:11" x14ac:dyDescent="0.2">
      <c r="A519" t="s">
        <v>802</v>
      </c>
      <c r="B519" t="s">
        <v>790</v>
      </c>
      <c r="C519" t="s">
        <v>1655</v>
      </c>
      <c r="D519" t="s">
        <v>412</v>
      </c>
      <c r="E519">
        <v>0.04</v>
      </c>
      <c r="F519" t="s">
        <v>413</v>
      </c>
      <c r="G519" t="s">
        <v>413</v>
      </c>
      <c r="H519" t="s">
        <v>1345</v>
      </c>
      <c r="I519" t="s">
        <v>413</v>
      </c>
      <c r="J519" t="s">
        <v>413</v>
      </c>
      <c r="K519" t="s">
        <v>1345</v>
      </c>
    </row>
    <row r="520" spans="1:11" x14ac:dyDescent="0.2">
      <c r="A520" t="s">
        <v>803</v>
      </c>
      <c r="B520" t="s">
        <v>805</v>
      </c>
      <c r="C520" t="s">
        <v>1655</v>
      </c>
      <c r="D520" t="s">
        <v>412</v>
      </c>
      <c r="E520">
        <v>0.01</v>
      </c>
      <c r="F520" t="s">
        <v>413</v>
      </c>
      <c r="G520" t="s">
        <v>413</v>
      </c>
      <c r="H520" t="s">
        <v>1344</v>
      </c>
      <c r="I520" t="s">
        <v>413</v>
      </c>
      <c r="J520" t="s">
        <v>413</v>
      </c>
      <c r="K520" t="s">
        <v>1344</v>
      </c>
    </row>
    <row r="521" spans="1:11" x14ac:dyDescent="0.2">
      <c r="A521" t="s">
        <v>803</v>
      </c>
      <c r="B521" t="s">
        <v>790</v>
      </c>
      <c r="C521" t="s">
        <v>1655</v>
      </c>
      <c r="D521" t="s">
        <v>412</v>
      </c>
      <c r="E521">
        <v>0.04</v>
      </c>
      <c r="F521" t="s">
        <v>413</v>
      </c>
      <c r="G521" t="s">
        <v>413</v>
      </c>
      <c r="H521" t="s">
        <v>1345</v>
      </c>
      <c r="I521" t="s">
        <v>413</v>
      </c>
      <c r="J521" t="s">
        <v>413</v>
      </c>
      <c r="K521" t="s">
        <v>1345</v>
      </c>
    </row>
    <row r="522" spans="1:11" x14ac:dyDescent="0.2">
      <c r="A522" t="s">
        <v>804</v>
      </c>
      <c r="B522" t="s">
        <v>805</v>
      </c>
      <c r="C522" t="s">
        <v>1655</v>
      </c>
      <c r="D522" t="s">
        <v>412</v>
      </c>
      <c r="E522">
        <v>0.01</v>
      </c>
      <c r="F522" t="s">
        <v>413</v>
      </c>
      <c r="G522" t="s">
        <v>413</v>
      </c>
      <c r="H522" t="s">
        <v>1344</v>
      </c>
      <c r="I522" t="s">
        <v>413</v>
      </c>
      <c r="J522" t="s">
        <v>413</v>
      </c>
      <c r="K522" t="s">
        <v>1344</v>
      </c>
    </row>
    <row r="523" spans="1:11" x14ac:dyDescent="0.2">
      <c r="A523" t="s">
        <v>804</v>
      </c>
      <c r="B523" t="s">
        <v>790</v>
      </c>
      <c r="C523" t="s">
        <v>1655</v>
      </c>
      <c r="D523" t="s">
        <v>412</v>
      </c>
      <c r="E523">
        <v>0.04</v>
      </c>
      <c r="F523" t="s">
        <v>413</v>
      </c>
      <c r="G523" t="s">
        <v>413</v>
      </c>
      <c r="H523" t="s">
        <v>1345</v>
      </c>
      <c r="I523" t="s">
        <v>413</v>
      </c>
      <c r="J523" t="s">
        <v>413</v>
      </c>
      <c r="K523" t="s">
        <v>1345</v>
      </c>
    </row>
    <row r="524" spans="1:11" x14ac:dyDescent="0.2">
      <c r="A524" t="s">
        <v>789</v>
      </c>
      <c r="B524" t="s">
        <v>805</v>
      </c>
      <c r="C524" t="s">
        <v>1658</v>
      </c>
      <c r="D524" t="s">
        <v>412</v>
      </c>
      <c r="E524">
        <v>0.05</v>
      </c>
      <c r="F524" t="s">
        <v>413</v>
      </c>
      <c r="G524" t="s">
        <v>413</v>
      </c>
      <c r="H524" t="s">
        <v>77</v>
      </c>
      <c r="I524" t="s">
        <v>413</v>
      </c>
      <c r="J524" t="s">
        <v>413</v>
      </c>
      <c r="K524" t="s">
        <v>77</v>
      </c>
    </row>
    <row r="525" spans="1:11" x14ac:dyDescent="0.2">
      <c r="A525" t="s">
        <v>789</v>
      </c>
      <c r="B525" t="s">
        <v>790</v>
      </c>
      <c r="C525" t="s">
        <v>1658</v>
      </c>
      <c r="D525" t="s">
        <v>412</v>
      </c>
      <c r="E525">
        <v>0.06</v>
      </c>
      <c r="F525" t="s">
        <v>413</v>
      </c>
      <c r="G525" t="s">
        <v>413</v>
      </c>
      <c r="H525" t="s">
        <v>759</v>
      </c>
      <c r="I525" t="s">
        <v>413</v>
      </c>
      <c r="J525" t="s">
        <v>413</v>
      </c>
      <c r="K525" t="s">
        <v>759</v>
      </c>
    </row>
    <row r="526" spans="1:11" x14ac:dyDescent="0.2">
      <c r="A526" t="s">
        <v>792</v>
      </c>
      <c r="B526" t="s">
        <v>805</v>
      </c>
      <c r="C526" t="s">
        <v>1658</v>
      </c>
      <c r="D526" t="s">
        <v>412</v>
      </c>
      <c r="E526">
        <v>7.0000000000000007E-2</v>
      </c>
      <c r="F526" t="s">
        <v>413</v>
      </c>
      <c r="G526" t="s">
        <v>413</v>
      </c>
      <c r="H526" t="s">
        <v>77</v>
      </c>
      <c r="I526" t="s">
        <v>413</v>
      </c>
      <c r="J526" t="s">
        <v>413</v>
      </c>
      <c r="K526" t="s">
        <v>77</v>
      </c>
    </row>
    <row r="527" spans="1:11" x14ac:dyDescent="0.2">
      <c r="A527" t="s">
        <v>792</v>
      </c>
      <c r="B527" t="s">
        <v>790</v>
      </c>
      <c r="C527" t="s">
        <v>1658</v>
      </c>
      <c r="D527" t="s">
        <v>412</v>
      </c>
      <c r="E527">
        <v>7.0000000000000007E-2</v>
      </c>
      <c r="F527" t="s">
        <v>413</v>
      </c>
      <c r="G527" t="s">
        <v>413</v>
      </c>
      <c r="H527" t="s">
        <v>453</v>
      </c>
      <c r="I527" t="s">
        <v>413</v>
      </c>
      <c r="J527" t="s">
        <v>413</v>
      </c>
      <c r="K527" t="s">
        <v>453</v>
      </c>
    </row>
    <row r="528" spans="1:11" x14ac:dyDescent="0.2">
      <c r="A528" t="s">
        <v>793</v>
      </c>
      <c r="B528" t="s">
        <v>805</v>
      </c>
      <c r="C528" t="s">
        <v>1658</v>
      </c>
      <c r="D528" t="s">
        <v>412</v>
      </c>
      <c r="E528">
        <v>0.08</v>
      </c>
      <c r="F528" t="s">
        <v>413</v>
      </c>
      <c r="G528" t="s">
        <v>413</v>
      </c>
      <c r="H528" t="s">
        <v>77</v>
      </c>
      <c r="I528" t="s">
        <v>413</v>
      </c>
      <c r="J528" t="s">
        <v>413</v>
      </c>
      <c r="K528" t="s">
        <v>77</v>
      </c>
    </row>
    <row r="529" spans="1:11" x14ac:dyDescent="0.2">
      <c r="A529" t="s">
        <v>793</v>
      </c>
      <c r="B529" t="s">
        <v>790</v>
      </c>
      <c r="C529" t="s">
        <v>1658</v>
      </c>
      <c r="D529" t="s">
        <v>412</v>
      </c>
      <c r="E529">
        <v>0.08</v>
      </c>
      <c r="F529" t="s">
        <v>413</v>
      </c>
      <c r="G529" t="s">
        <v>413</v>
      </c>
      <c r="H529" t="s">
        <v>686</v>
      </c>
      <c r="I529" t="s">
        <v>413</v>
      </c>
      <c r="J529" t="s">
        <v>413</v>
      </c>
      <c r="K529" t="s">
        <v>686</v>
      </c>
    </row>
    <row r="530" spans="1:11" x14ac:dyDescent="0.2">
      <c r="A530" t="s">
        <v>795</v>
      </c>
      <c r="B530" t="s">
        <v>805</v>
      </c>
      <c r="C530" t="s">
        <v>1658</v>
      </c>
      <c r="D530" t="s">
        <v>412</v>
      </c>
      <c r="E530">
        <v>0.38</v>
      </c>
      <c r="F530" t="s">
        <v>413</v>
      </c>
      <c r="G530" t="s">
        <v>413</v>
      </c>
      <c r="H530" t="s">
        <v>668</v>
      </c>
      <c r="I530" t="s">
        <v>413</v>
      </c>
      <c r="J530" t="s">
        <v>413</v>
      </c>
      <c r="K530" t="s">
        <v>668</v>
      </c>
    </row>
    <row r="531" spans="1:11" x14ac:dyDescent="0.2">
      <c r="A531" t="s">
        <v>795</v>
      </c>
      <c r="B531" t="s">
        <v>790</v>
      </c>
      <c r="C531" t="s">
        <v>1658</v>
      </c>
      <c r="D531" t="s">
        <v>412</v>
      </c>
      <c r="E531">
        <v>0.35</v>
      </c>
      <c r="F531" t="s">
        <v>413</v>
      </c>
      <c r="G531" t="s">
        <v>413</v>
      </c>
      <c r="H531" t="s">
        <v>453</v>
      </c>
      <c r="I531" t="s">
        <v>413</v>
      </c>
      <c r="J531" t="s">
        <v>413</v>
      </c>
      <c r="K531" t="s">
        <v>453</v>
      </c>
    </row>
    <row r="532" spans="1:11" x14ac:dyDescent="0.2">
      <c r="A532" t="s">
        <v>796</v>
      </c>
      <c r="B532" t="s">
        <v>805</v>
      </c>
      <c r="C532" t="s">
        <v>1658</v>
      </c>
      <c r="D532" t="s">
        <v>412</v>
      </c>
      <c r="E532">
        <v>0.04</v>
      </c>
      <c r="F532" t="s">
        <v>413</v>
      </c>
      <c r="G532" t="s">
        <v>413</v>
      </c>
      <c r="H532" t="s">
        <v>77</v>
      </c>
      <c r="I532" t="s">
        <v>413</v>
      </c>
      <c r="J532" t="s">
        <v>413</v>
      </c>
      <c r="K532" t="s">
        <v>77</v>
      </c>
    </row>
    <row r="533" spans="1:11" x14ac:dyDescent="0.2">
      <c r="A533" t="s">
        <v>796</v>
      </c>
      <c r="B533" t="s">
        <v>790</v>
      </c>
      <c r="C533" t="s">
        <v>1658</v>
      </c>
      <c r="D533" t="s">
        <v>412</v>
      </c>
      <c r="E533">
        <v>0.05</v>
      </c>
      <c r="F533" t="s">
        <v>413</v>
      </c>
      <c r="G533" t="s">
        <v>413</v>
      </c>
      <c r="H533" t="s">
        <v>759</v>
      </c>
      <c r="I533" t="s">
        <v>413</v>
      </c>
      <c r="J533" t="s">
        <v>413</v>
      </c>
      <c r="K533" t="s">
        <v>759</v>
      </c>
    </row>
    <row r="534" spans="1:11" x14ac:dyDescent="0.2">
      <c r="A534" t="s">
        <v>797</v>
      </c>
      <c r="B534" t="s">
        <v>805</v>
      </c>
      <c r="C534" t="s">
        <v>1658</v>
      </c>
      <c r="D534" t="s">
        <v>412</v>
      </c>
      <c r="E534">
        <v>0.06</v>
      </c>
      <c r="F534" t="s">
        <v>413</v>
      </c>
      <c r="G534" t="s">
        <v>413</v>
      </c>
      <c r="H534" t="s">
        <v>77</v>
      </c>
      <c r="I534" t="s">
        <v>413</v>
      </c>
      <c r="J534" t="s">
        <v>413</v>
      </c>
      <c r="K534" t="s">
        <v>77</v>
      </c>
    </row>
    <row r="535" spans="1:11" x14ac:dyDescent="0.2">
      <c r="A535" t="s">
        <v>797</v>
      </c>
      <c r="B535" t="s">
        <v>790</v>
      </c>
      <c r="C535" t="s">
        <v>1658</v>
      </c>
      <c r="D535" t="s">
        <v>412</v>
      </c>
      <c r="E535">
        <v>0.06</v>
      </c>
      <c r="F535" t="s">
        <v>413</v>
      </c>
      <c r="G535" t="s">
        <v>413</v>
      </c>
      <c r="H535" t="s">
        <v>686</v>
      </c>
      <c r="I535" t="s">
        <v>413</v>
      </c>
      <c r="J535" t="s">
        <v>413</v>
      </c>
      <c r="K535" t="s">
        <v>686</v>
      </c>
    </row>
    <row r="536" spans="1:11" x14ac:dyDescent="0.2">
      <c r="A536" t="s">
        <v>798</v>
      </c>
      <c r="B536" t="s">
        <v>805</v>
      </c>
      <c r="C536" t="s">
        <v>1658</v>
      </c>
      <c r="D536" t="s">
        <v>412</v>
      </c>
      <c r="E536">
        <v>0.06</v>
      </c>
      <c r="F536" t="s">
        <v>413</v>
      </c>
      <c r="G536" t="s">
        <v>413</v>
      </c>
      <c r="H536" t="s">
        <v>77</v>
      </c>
      <c r="I536" t="s">
        <v>413</v>
      </c>
      <c r="J536" t="s">
        <v>413</v>
      </c>
      <c r="K536" t="s">
        <v>77</v>
      </c>
    </row>
    <row r="537" spans="1:11" x14ac:dyDescent="0.2">
      <c r="A537" t="s">
        <v>798</v>
      </c>
      <c r="B537" t="s">
        <v>790</v>
      </c>
      <c r="C537" t="s">
        <v>1658</v>
      </c>
      <c r="D537" t="s">
        <v>412</v>
      </c>
      <c r="E537">
        <v>0.06</v>
      </c>
      <c r="F537" t="s">
        <v>413</v>
      </c>
      <c r="G537" t="s">
        <v>413</v>
      </c>
      <c r="H537" t="s">
        <v>686</v>
      </c>
      <c r="I537" t="s">
        <v>413</v>
      </c>
      <c r="J537" t="s">
        <v>413</v>
      </c>
      <c r="K537" t="s">
        <v>686</v>
      </c>
    </row>
    <row r="538" spans="1:11" x14ac:dyDescent="0.2">
      <c r="A538" t="s">
        <v>799</v>
      </c>
      <c r="B538" t="s">
        <v>805</v>
      </c>
      <c r="C538" t="s">
        <v>1658</v>
      </c>
      <c r="D538" t="s">
        <v>412</v>
      </c>
      <c r="E538">
        <v>0.05</v>
      </c>
      <c r="F538" t="s">
        <v>413</v>
      </c>
      <c r="G538" t="s">
        <v>413</v>
      </c>
      <c r="H538" t="s">
        <v>77</v>
      </c>
      <c r="I538" t="s">
        <v>413</v>
      </c>
      <c r="J538" t="s">
        <v>413</v>
      </c>
      <c r="K538" t="s">
        <v>77</v>
      </c>
    </row>
    <row r="539" spans="1:11" x14ac:dyDescent="0.2">
      <c r="A539" t="s">
        <v>799</v>
      </c>
      <c r="B539" t="s">
        <v>790</v>
      </c>
      <c r="C539" t="s">
        <v>1658</v>
      </c>
      <c r="D539" t="s">
        <v>412</v>
      </c>
      <c r="E539">
        <v>0.06</v>
      </c>
      <c r="F539" t="s">
        <v>413</v>
      </c>
      <c r="G539" t="s">
        <v>413</v>
      </c>
      <c r="H539" t="s">
        <v>453</v>
      </c>
      <c r="I539" t="s">
        <v>413</v>
      </c>
      <c r="J539" t="s">
        <v>413</v>
      </c>
      <c r="K539" t="s">
        <v>453</v>
      </c>
    </row>
    <row r="540" spans="1:11" x14ac:dyDescent="0.2">
      <c r="A540" t="s">
        <v>800</v>
      </c>
      <c r="B540" t="s">
        <v>805</v>
      </c>
      <c r="C540" t="s">
        <v>1658</v>
      </c>
      <c r="D540" t="s">
        <v>412</v>
      </c>
      <c r="E540">
        <v>0.05</v>
      </c>
      <c r="F540" t="s">
        <v>413</v>
      </c>
      <c r="G540" t="s">
        <v>413</v>
      </c>
      <c r="H540" t="s">
        <v>77</v>
      </c>
      <c r="I540" t="s">
        <v>413</v>
      </c>
      <c r="J540" t="s">
        <v>413</v>
      </c>
      <c r="K540" t="s">
        <v>77</v>
      </c>
    </row>
    <row r="541" spans="1:11" x14ac:dyDescent="0.2">
      <c r="A541" t="s">
        <v>800</v>
      </c>
      <c r="B541" t="s">
        <v>790</v>
      </c>
      <c r="C541" t="s">
        <v>1658</v>
      </c>
      <c r="D541" t="s">
        <v>412</v>
      </c>
      <c r="E541">
        <v>7.0000000000000007E-2</v>
      </c>
      <c r="F541" t="s">
        <v>413</v>
      </c>
      <c r="G541" t="s">
        <v>413</v>
      </c>
      <c r="H541" t="s">
        <v>453</v>
      </c>
      <c r="I541" t="s">
        <v>413</v>
      </c>
      <c r="J541" t="s">
        <v>413</v>
      </c>
      <c r="K541" t="s">
        <v>453</v>
      </c>
    </row>
    <row r="542" spans="1:11" x14ac:dyDescent="0.2">
      <c r="A542" t="s">
        <v>801</v>
      </c>
      <c r="B542" t="s">
        <v>805</v>
      </c>
      <c r="C542" t="s">
        <v>1658</v>
      </c>
      <c r="D542" t="s">
        <v>412</v>
      </c>
      <c r="E542">
        <v>0.11</v>
      </c>
      <c r="F542" t="s">
        <v>413</v>
      </c>
      <c r="G542" t="s">
        <v>413</v>
      </c>
      <c r="H542" t="s">
        <v>668</v>
      </c>
      <c r="I542" t="s">
        <v>413</v>
      </c>
      <c r="J542" t="s">
        <v>413</v>
      </c>
      <c r="K542" t="s">
        <v>668</v>
      </c>
    </row>
    <row r="543" spans="1:11" x14ac:dyDescent="0.2">
      <c r="A543" t="s">
        <v>801</v>
      </c>
      <c r="B543" t="s">
        <v>790</v>
      </c>
      <c r="C543" t="s">
        <v>1658</v>
      </c>
      <c r="D543" t="s">
        <v>412</v>
      </c>
      <c r="E543">
        <v>0.1</v>
      </c>
      <c r="F543" t="s">
        <v>413</v>
      </c>
      <c r="G543" t="s">
        <v>413</v>
      </c>
      <c r="H543" t="s">
        <v>686</v>
      </c>
      <c r="I543" t="s">
        <v>413</v>
      </c>
      <c r="J543" t="s">
        <v>413</v>
      </c>
      <c r="K543" t="s">
        <v>686</v>
      </c>
    </row>
    <row r="544" spans="1:11" x14ac:dyDescent="0.2">
      <c r="A544" t="s">
        <v>802</v>
      </c>
      <c r="B544" t="s">
        <v>805</v>
      </c>
      <c r="C544" t="s">
        <v>1658</v>
      </c>
      <c r="D544" t="s">
        <v>412</v>
      </c>
      <c r="E544">
        <v>0.05</v>
      </c>
      <c r="F544" t="s">
        <v>413</v>
      </c>
      <c r="G544" t="s">
        <v>413</v>
      </c>
      <c r="H544" t="s">
        <v>77</v>
      </c>
      <c r="I544" t="s">
        <v>413</v>
      </c>
      <c r="J544" t="s">
        <v>413</v>
      </c>
      <c r="K544" t="s">
        <v>77</v>
      </c>
    </row>
    <row r="545" spans="1:11" x14ac:dyDescent="0.2">
      <c r="A545" t="s">
        <v>802</v>
      </c>
      <c r="B545" t="s">
        <v>790</v>
      </c>
      <c r="C545" t="s">
        <v>1658</v>
      </c>
      <c r="D545" t="s">
        <v>412</v>
      </c>
      <c r="E545">
        <v>0.05</v>
      </c>
      <c r="F545" t="s">
        <v>413</v>
      </c>
      <c r="G545" t="s">
        <v>413</v>
      </c>
      <c r="H545" t="s">
        <v>686</v>
      </c>
      <c r="I545" t="s">
        <v>413</v>
      </c>
      <c r="J545" t="s">
        <v>413</v>
      </c>
      <c r="K545" t="s">
        <v>686</v>
      </c>
    </row>
    <row r="546" spans="1:11" x14ac:dyDescent="0.2">
      <c r="A546" t="s">
        <v>803</v>
      </c>
      <c r="B546" t="s">
        <v>805</v>
      </c>
      <c r="C546" t="s">
        <v>1658</v>
      </c>
      <c r="D546" t="s">
        <v>412</v>
      </c>
      <c r="E546">
        <v>0.12</v>
      </c>
      <c r="F546" t="s">
        <v>413</v>
      </c>
      <c r="G546" t="s">
        <v>413</v>
      </c>
      <c r="H546" t="s">
        <v>77</v>
      </c>
      <c r="I546" t="s">
        <v>413</v>
      </c>
      <c r="J546" t="s">
        <v>413</v>
      </c>
      <c r="K546" t="s">
        <v>77</v>
      </c>
    </row>
    <row r="547" spans="1:11" x14ac:dyDescent="0.2">
      <c r="A547" t="s">
        <v>803</v>
      </c>
      <c r="B547" t="s">
        <v>790</v>
      </c>
      <c r="C547" t="s">
        <v>1658</v>
      </c>
      <c r="D547" t="s">
        <v>412</v>
      </c>
      <c r="E547">
        <v>0.1</v>
      </c>
      <c r="F547" t="s">
        <v>413</v>
      </c>
      <c r="G547" t="s">
        <v>413</v>
      </c>
      <c r="H547" t="s">
        <v>686</v>
      </c>
      <c r="I547" t="s">
        <v>413</v>
      </c>
      <c r="J547" t="s">
        <v>413</v>
      </c>
      <c r="K547" t="s">
        <v>686</v>
      </c>
    </row>
    <row r="548" spans="1:11" x14ac:dyDescent="0.2">
      <c r="A548" t="s">
        <v>804</v>
      </c>
      <c r="B548" t="s">
        <v>805</v>
      </c>
      <c r="C548" t="s">
        <v>1658</v>
      </c>
      <c r="D548" t="s">
        <v>412</v>
      </c>
      <c r="E548">
        <v>0.06</v>
      </c>
      <c r="F548" t="s">
        <v>413</v>
      </c>
      <c r="G548" t="s">
        <v>413</v>
      </c>
      <c r="H548" t="s">
        <v>77</v>
      </c>
      <c r="I548" t="s">
        <v>413</v>
      </c>
      <c r="J548" t="s">
        <v>413</v>
      </c>
      <c r="K548" t="s">
        <v>77</v>
      </c>
    </row>
    <row r="549" spans="1:11" x14ac:dyDescent="0.2">
      <c r="A549" t="s">
        <v>804</v>
      </c>
      <c r="B549" t="s">
        <v>790</v>
      </c>
      <c r="C549" t="s">
        <v>1658</v>
      </c>
      <c r="D549" t="s">
        <v>412</v>
      </c>
      <c r="E549">
        <v>0.06</v>
      </c>
      <c r="F549" t="s">
        <v>413</v>
      </c>
      <c r="G549" t="s">
        <v>413</v>
      </c>
      <c r="H549" t="s">
        <v>686</v>
      </c>
      <c r="I549" t="s">
        <v>413</v>
      </c>
      <c r="J549" t="s">
        <v>413</v>
      </c>
      <c r="K549" t="s">
        <v>686</v>
      </c>
    </row>
    <row r="550" spans="1:11" x14ac:dyDescent="0.2">
      <c r="A550" t="s">
        <v>789</v>
      </c>
      <c r="B550" t="s">
        <v>805</v>
      </c>
      <c r="C550" t="s">
        <v>658</v>
      </c>
      <c r="D550" t="s">
        <v>412</v>
      </c>
      <c r="E550">
        <v>7.0000000000000007E-2</v>
      </c>
      <c r="F550" t="s">
        <v>413</v>
      </c>
      <c r="G550" t="s">
        <v>413</v>
      </c>
      <c r="H550" t="s">
        <v>822</v>
      </c>
      <c r="I550" t="s">
        <v>413</v>
      </c>
      <c r="J550" t="s">
        <v>413</v>
      </c>
      <c r="K550" t="s">
        <v>822</v>
      </c>
    </row>
    <row r="551" spans="1:11" x14ac:dyDescent="0.2">
      <c r="A551" t="s">
        <v>789</v>
      </c>
      <c r="B551" t="s">
        <v>790</v>
      </c>
      <c r="C551" t="s">
        <v>658</v>
      </c>
      <c r="D551" t="s">
        <v>412</v>
      </c>
      <c r="E551">
        <v>0.06</v>
      </c>
      <c r="F551" t="s">
        <v>413</v>
      </c>
      <c r="G551" t="s">
        <v>413</v>
      </c>
      <c r="H551" t="s">
        <v>215</v>
      </c>
      <c r="I551" t="s">
        <v>413</v>
      </c>
      <c r="J551" t="s">
        <v>413</v>
      </c>
      <c r="K551" t="s">
        <v>215</v>
      </c>
    </row>
    <row r="552" spans="1:11" x14ac:dyDescent="0.2">
      <c r="A552" t="s">
        <v>792</v>
      </c>
      <c r="B552" t="s">
        <v>805</v>
      </c>
      <c r="C552" t="s">
        <v>658</v>
      </c>
      <c r="D552" t="s">
        <v>412</v>
      </c>
      <c r="E552">
        <v>0.1</v>
      </c>
      <c r="F552" t="s">
        <v>413</v>
      </c>
      <c r="G552" t="s">
        <v>413</v>
      </c>
      <c r="H552" t="s">
        <v>823</v>
      </c>
      <c r="I552" t="s">
        <v>413</v>
      </c>
      <c r="J552" t="s">
        <v>413</v>
      </c>
      <c r="K552" t="s">
        <v>823</v>
      </c>
    </row>
    <row r="553" spans="1:11" x14ac:dyDescent="0.2">
      <c r="A553" t="s">
        <v>792</v>
      </c>
      <c r="B553" t="s">
        <v>790</v>
      </c>
      <c r="C553" t="s">
        <v>658</v>
      </c>
      <c r="D553" t="s">
        <v>412</v>
      </c>
      <c r="E553">
        <v>0.06</v>
      </c>
      <c r="F553" t="s">
        <v>413</v>
      </c>
      <c r="G553" t="s">
        <v>413</v>
      </c>
      <c r="H553" t="s">
        <v>215</v>
      </c>
      <c r="I553" t="s">
        <v>413</v>
      </c>
      <c r="J553" t="s">
        <v>413</v>
      </c>
      <c r="K553" t="s">
        <v>215</v>
      </c>
    </row>
    <row r="554" spans="1:11" x14ac:dyDescent="0.2">
      <c r="A554" t="s">
        <v>793</v>
      </c>
      <c r="B554" t="s">
        <v>805</v>
      </c>
      <c r="C554" t="s">
        <v>658</v>
      </c>
      <c r="D554" t="s">
        <v>412</v>
      </c>
      <c r="E554">
        <v>7.0000000000000007E-2</v>
      </c>
      <c r="F554" t="s">
        <v>413</v>
      </c>
      <c r="G554" t="s">
        <v>413</v>
      </c>
      <c r="H554" t="s">
        <v>822</v>
      </c>
      <c r="I554" t="s">
        <v>413</v>
      </c>
      <c r="J554" t="s">
        <v>413</v>
      </c>
      <c r="K554" t="s">
        <v>822</v>
      </c>
    </row>
    <row r="555" spans="1:11" x14ac:dyDescent="0.2">
      <c r="A555" t="s">
        <v>793</v>
      </c>
      <c r="B555" t="s">
        <v>790</v>
      </c>
      <c r="C555" t="s">
        <v>658</v>
      </c>
      <c r="D555" t="s">
        <v>412</v>
      </c>
      <c r="E555">
        <v>0.05</v>
      </c>
      <c r="F555" t="s">
        <v>413</v>
      </c>
      <c r="G555" t="s">
        <v>413</v>
      </c>
      <c r="H555" t="s">
        <v>215</v>
      </c>
      <c r="I555" t="s">
        <v>413</v>
      </c>
      <c r="J555" t="s">
        <v>413</v>
      </c>
      <c r="K555" t="s">
        <v>215</v>
      </c>
    </row>
    <row r="556" spans="1:11" x14ac:dyDescent="0.2">
      <c r="A556" t="s">
        <v>795</v>
      </c>
      <c r="B556" t="s">
        <v>805</v>
      </c>
      <c r="C556" t="s">
        <v>658</v>
      </c>
      <c r="D556" t="s">
        <v>412</v>
      </c>
      <c r="E556">
        <v>7.0000000000000007E-2</v>
      </c>
      <c r="F556" t="s">
        <v>413</v>
      </c>
      <c r="G556" t="s">
        <v>413</v>
      </c>
      <c r="H556" t="s">
        <v>822</v>
      </c>
      <c r="I556" t="s">
        <v>413</v>
      </c>
      <c r="J556" t="s">
        <v>413</v>
      </c>
      <c r="K556" t="s">
        <v>822</v>
      </c>
    </row>
    <row r="557" spans="1:11" x14ac:dyDescent="0.2">
      <c r="A557" t="s">
        <v>795</v>
      </c>
      <c r="B557" t="s">
        <v>790</v>
      </c>
      <c r="C557" t="s">
        <v>658</v>
      </c>
      <c r="D557" t="s">
        <v>412</v>
      </c>
      <c r="E557">
        <v>0.05</v>
      </c>
      <c r="F557" t="s">
        <v>413</v>
      </c>
      <c r="G557" t="s">
        <v>413</v>
      </c>
      <c r="H557" t="s">
        <v>215</v>
      </c>
      <c r="I557" t="s">
        <v>413</v>
      </c>
      <c r="J557" t="s">
        <v>413</v>
      </c>
      <c r="K557" t="s">
        <v>215</v>
      </c>
    </row>
    <row r="558" spans="1:11" x14ac:dyDescent="0.2">
      <c r="A558" t="s">
        <v>796</v>
      </c>
      <c r="B558" t="s">
        <v>805</v>
      </c>
      <c r="C558" t="s">
        <v>658</v>
      </c>
      <c r="D558" t="s">
        <v>412</v>
      </c>
      <c r="E558">
        <v>0.06</v>
      </c>
      <c r="F558" t="s">
        <v>413</v>
      </c>
      <c r="G558" t="s">
        <v>413</v>
      </c>
      <c r="H558" t="s">
        <v>822</v>
      </c>
      <c r="I558" t="s">
        <v>413</v>
      </c>
      <c r="J558" t="s">
        <v>413</v>
      </c>
      <c r="K558" t="s">
        <v>822</v>
      </c>
    </row>
    <row r="559" spans="1:11" x14ac:dyDescent="0.2">
      <c r="A559" t="s">
        <v>796</v>
      </c>
      <c r="B559" t="s">
        <v>790</v>
      </c>
      <c r="C559" t="s">
        <v>658</v>
      </c>
      <c r="D559" t="s">
        <v>412</v>
      </c>
      <c r="E559">
        <v>0.05</v>
      </c>
      <c r="F559" t="s">
        <v>413</v>
      </c>
      <c r="G559" t="s">
        <v>413</v>
      </c>
      <c r="H559" t="s">
        <v>215</v>
      </c>
      <c r="I559" t="s">
        <v>413</v>
      </c>
      <c r="J559" t="s">
        <v>413</v>
      </c>
      <c r="K559" t="s">
        <v>215</v>
      </c>
    </row>
    <row r="560" spans="1:11" x14ac:dyDescent="0.2">
      <c r="A560" t="s">
        <v>797</v>
      </c>
      <c r="B560" t="s">
        <v>805</v>
      </c>
      <c r="C560" t="s">
        <v>658</v>
      </c>
      <c r="D560" t="s">
        <v>412</v>
      </c>
      <c r="E560">
        <v>0.05</v>
      </c>
      <c r="F560" t="s">
        <v>413</v>
      </c>
      <c r="G560" t="s">
        <v>413</v>
      </c>
      <c r="H560" t="s">
        <v>215</v>
      </c>
      <c r="I560" t="s">
        <v>413</v>
      </c>
      <c r="J560" t="s">
        <v>413</v>
      </c>
      <c r="K560" t="s">
        <v>215</v>
      </c>
    </row>
    <row r="561" spans="1:11" x14ac:dyDescent="0.2">
      <c r="A561" t="s">
        <v>797</v>
      </c>
      <c r="B561" t="s">
        <v>790</v>
      </c>
      <c r="C561" t="s">
        <v>658</v>
      </c>
      <c r="D561" t="s">
        <v>412</v>
      </c>
      <c r="E561">
        <v>0.05</v>
      </c>
      <c r="F561" t="s">
        <v>413</v>
      </c>
      <c r="G561" t="s">
        <v>413</v>
      </c>
      <c r="H561" t="s">
        <v>215</v>
      </c>
      <c r="I561" t="s">
        <v>413</v>
      </c>
      <c r="J561" t="s">
        <v>413</v>
      </c>
      <c r="K561" t="s">
        <v>215</v>
      </c>
    </row>
    <row r="562" spans="1:11" x14ac:dyDescent="0.2">
      <c r="A562" t="s">
        <v>798</v>
      </c>
      <c r="B562" t="s">
        <v>805</v>
      </c>
      <c r="C562" t="s">
        <v>658</v>
      </c>
      <c r="D562" t="s">
        <v>412</v>
      </c>
      <c r="E562">
        <v>0.06</v>
      </c>
      <c r="F562" t="s">
        <v>413</v>
      </c>
      <c r="G562" t="s">
        <v>413</v>
      </c>
      <c r="H562" t="s">
        <v>822</v>
      </c>
      <c r="I562" t="s">
        <v>413</v>
      </c>
      <c r="J562" t="s">
        <v>413</v>
      </c>
      <c r="K562" t="s">
        <v>822</v>
      </c>
    </row>
    <row r="563" spans="1:11" x14ac:dyDescent="0.2">
      <c r="A563" t="s">
        <v>798</v>
      </c>
      <c r="B563" t="s">
        <v>790</v>
      </c>
      <c r="C563" t="s">
        <v>658</v>
      </c>
      <c r="D563" t="s">
        <v>412</v>
      </c>
      <c r="E563">
        <v>0.05</v>
      </c>
      <c r="F563" t="s">
        <v>413</v>
      </c>
      <c r="G563" t="s">
        <v>413</v>
      </c>
      <c r="H563" t="s">
        <v>215</v>
      </c>
      <c r="I563" t="s">
        <v>413</v>
      </c>
      <c r="J563" t="s">
        <v>413</v>
      </c>
      <c r="K563" t="s">
        <v>215</v>
      </c>
    </row>
    <row r="564" spans="1:11" x14ac:dyDescent="0.2">
      <c r="A564" t="s">
        <v>799</v>
      </c>
      <c r="B564" t="s">
        <v>805</v>
      </c>
      <c r="C564" t="s">
        <v>658</v>
      </c>
      <c r="D564" t="s">
        <v>412</v>
      </c>
      <c r="E564">
        <v>0.06</v>
      </c>
      <c r="F564" t="s">
        <v>413</v>
      </c>
      <c r="G564" t="s">
        <v>413</v>
      </c>
      <c r="H564" t="s">
        <v>822</v>
      </c>
      <c r="I564" t="s">
        <v>413</v>
      </c>
      <c r="J564" t="s">
        <v>413</v>
      </c>
      <c r="K564" t="s">
        <v>822</v>
      </c>
    </row>
    <row r="565" spans="1:11" x14ac:dyDescent="0.2">
      <c r="A565" t="s">
        <v>799</v>
      </c>
      <c r="B565" t="s">
        <v>790</v>
      </c>
      <c r="C565" t="s">
        <v>658</v>
      </c>
      <c r="D565" t="s">
        <v>412</v>
      </c>
      <c r="E565">
        <v>0.05</v>
      </c>
      <c r="F565" t="s">
        <v>413</v>
      </c>
      <c r="G565" t="s">
        <v>413</v>
      </c>
      <c r="H565" t="s">
        <v>215</v>
      </c>
      <c r="I565" t="s">
        <v>413</v>
      </c>
      <c r="J565" t="s">
        <v>413</v>
      </c>
      <c r="K565" t="s">
        <v>215</v>
      </c>
    </row>
    <row r="566" spans="1:11" x14ac:dyDescent="0.2">
      <c r="A566" t="s">
        <v>800</v>
      </c>
      <c r="B566" t="s">
        <v>805</v>
      </c>
      <c r="C566" t="s">
        <v>658</v>
      </c>
      <c r="D566" t="s">
        <v>412</v>
      </c>
      <c r="E566">
        <v>0.09</v>
      </c>
      <c r="F566" t="s">
        <v>413</v>
      </c>
      <c r="G566" t="s">
        <v>413</v>
      </c>
      <c r="H566" t="s">
        <v>215</v>
      </c>
      <c r="I566" t="s">
        <v>413</v>
      </c>
      <c r="J566" t="s">
        <v>413</v>
      </c>
      <c r="K566" t="s">
        <v>215</v>
      </c>
    </row>
    <row r="567" spans="1:11" x14ac:dyDescent="0.2">
      <c r="A567" t="s">
        <v>800</v>
      </c>
      <c r="B567" t="s">
        <v>790</v>
      </c>
      <c r="C567" t="s">
        <v>658</v>
      </c>
      <c r="D567" t="s">
        <v>412</v>
      </c>
      <c r="E567">
        <v>0.15</v>
      </c>
      <c r="F567" t="s">
        <v>413</v>
      </c>
      <c r="G567" t="s">
        <v>413</v>
      </c>
      <c r="H567" t="s">
        <v>215</v>
      </c>
      <c r="I567" t="s">
        <v>413</v>
      </c>
      <c r="J567" t="s">
        <v>413</v>
      </c>
      <c r="K567" t="s">
        <v>215</v>
      </c>
    </row>
    <row r="568" spans="1:11" x14ac:dyDescent="0.2">
      <c r="A568" t="s">
        <v>801</v>
      </c>
      <c r="B568" t="s">
        <v>805</v>
      </c>
      <c r="C568" t="s">
        <v>658</v>
      </c>
      <c r="D568" t="s">
        <v>412</v>
      </c>
      <c r="E568">
        <v>0.06</v>
      </c>
      <c r="F568" t="s">
        <v>413</v>
      </c>
      <c r="G568" t="s">
        <v>413</v>
      </c>
      <c r="H568" t="s">
        <v>215</v>
      </c>
      <c r="I568" t="s">
        <v>413</v>
      </c>
      <c r="J568" t="s">
        <v>413</v>
      </c>
      <c r="K568" t="s">
        <v>215</v>
      </c>
    </row>
    <row r="569" spans="1:11" x14ac:dyDescent="0.2">
      <c r="A569" t="s">
        <v>801</v>
      </c>
      <c r="B569" t="s">
        <v>790</v>
      </c>
      <c r="C569" t="s">
        <v>658</v>
      </c>
      <c r="D569" t="s">
        <v>412</v>
      </c>
      <c r="E569">
        <v>0.06</v>
      </c>
      <c r="F569" t="s">
        <v>413</v>
      </c>
      <c r="G569" t="s">
        <v>413</v>
      </c>
      <c r="H569" t="s">
        <v>215</v>
      </c>
      <c r="I569" t="s">
        <v>413</v>
      </c>
      <c r="J569" t="s">
        <v>413</v>
      </c>
      <c r="K569" t="s">
        <v>215</v>
      </c>
    </row>
    <row r="570" spans="1:11" x14ac:dyDescent="0.2">
      <c r="A570" t="s">
        <v>802</v>
      </c>
      <c r="B570" t="s">
        <v>805</v>
      </c>
      <c r="C570" t="s">
        <v>658</v>
      </c>
      <c r="D570" t="s">
        <v>412</v>
      </c>
      <c r="E570">
        <v>0.09</v>
      </c>
      <c r="F570" t="s">
        <v>413</v>
      </c>
      <c r="G570" t="s">
        <v>413</v>
      </c>
      <c r="H570" t="s">
        <v>215</v>
      </c>
      <c r="I570" t="s">
        <v>413</v>
      </c>
      <c r="J570" t="s">
        <v>413</v>
      </c>
      <c r="K570" t="s">
        <v>215</v>
      </c>
    </row>
    <row r="571" spans="1:11" x14ac:dyDescent="0.2">
      <c r="A571" t="s">
        <v>802</v>
      </c>
      <c r="B571" t="s">
        <v>790</v>
      </c>
      <c r="C571" t="s">
        <v>658</v>
      </c>
      <c r="D571" t="s">
        <v>412</v>
      </c>
      <c r="E571">
        <v>0.12</v>
      </c>
      <c r="F571" t="s">
        <v>413</v>
      </c>
      <c r="G571" t="s">
        <v>413</v>
      </c>
      <c r="H571" t="s">
        <v>215</v>
      </c>
      <c r="I571" t="s">
        <v>413</v>
      </c>
      <c r="J571" t="s">
        <v>413</v>
      </c>
      <c r="K571" t="s">
        <v>215</v>
      </c>
    </row>
    <row r="572" spans="1:11" x14ac:dyDescent="0.2">
      <c r="A572" t="s">
        <v>803</v>
      </c>
      <c r="B572" t="s">
        <v>805</v>
      </c>
      <c r="C572" t="s">
        <v>658</v>
      </c>
      <c r="D572" t="s">
        <v>412</v>
      </c>
      <c r="E572">
        <v>0.08</v>
      </c>
      <c r="F572" t="s">
        <v>413</v>
      </c>
      <c r="G572" t="s">
        <v>413</v>
      </c>
      <c r="H572" t="s">
        <v>215</v>
      </c>
      <c r="I572" t="s">
        <v>413</v>
      </c>
      <c r="J572" t="s">
        <v>413</v>
      </c>
      <c r="K572" t="s">
        <v>215</v>
      </c>
    </row>
    <row r="573" spans="1:11" x14ac:dyDescent="0.2">
      <c r="A573" t="s">
        <v>803</v>
      </c>
      <c r="B573" t="s">
        <v>790</v>
      </c>
      <c r="C573" t="s">
        <v>658</v>
      </c>
      <c r="D573" t="s">
        <v>412</v>
      </c>
      <c r="E573">
        <v>0.12</v>
      </c>
      <c r="F573" t="s">
        <v>413</v>
      </c>
      <c r="G573" t="s">
        <v>413</v>
      </c>
      <c r="H573" t="s">
        <v>215</v>
      </c>
      <c r="I573" t="s">
        <v>413</v>
      </c>
      <c r="J573" t="s">
        <v>413</v>
      </c>
      <c r="K573" t="s">
        <v>215</v>
      </c>
    </row>
    <row r="574" spans="1:11" x14ac:dyDescent="0.2">
      <c r="A574" t="s">
        <v>804</v>
      </c>
      <c r="B574" t="s">
        <v>805</v>
      </c>
      <c r="C574" t="s">
        <v>658</v>
      </c>
      <c r="D574" t="s">
        <v>412</v>
      </c>
      <c r="E574">
        <v>0.06</v>
      </c>
      <c r="F574" t="s">
        <v>413</v>
      </c>
      <c r="G574" t="s">
        <v>413</v>
      </c>
      <c r="H574" t="s">
        <v>824</v>
      </c>
      <c r="I574" t="s">
        <v>413</v>
      </c>
      <c r="J574" t="s">
        <v>413</v>
      </c>
      <c r="K574" t="s">
        <v>824</v>
      </c>
    </row>
    <row r="575" spans="1:11" x14ac:dyDescent="0.2">
      <c r="A575" t="s">
        <v>804</v>
      </c>
      <c r="B575" t="s">
        <v>790</v>
      </c>
      <c r="C575" t="s">
        <v>658</v>
      </c>
      <c r="D575" t="s">
        <v>412</v>
      </c>
      <c r="E575">
        <v>0.06</v>
      </c>
      <c r="F575" t="s">
        <v>413</v>
      </c>
      <c r="G575" t="s">
        <v>413</v>
      </c>
      <c r="H575" t="s">
        <v>215</v>
      </c>
      <c r="I575" t="s">
        <v>413</v>
      </c>
      <c r="J575" t="s">
        <v>413</v>
      </c>
      <c r="K575" t="s">
        <v>215</v>
      </c>
    </row>
    <row r="576" spans="1:11" x14ac:dyDescent="0.2">
      <c r="A576" t="s">
        <v>789</v>
      </c>
      <c r="B576" t="s">
        <v>805</v>
      </c>
      <c r="C576" t="s">
        <v>1673</v>
      </c>
      <c r="D576" t="s">
        <v>412</v>
      </c>
      <c r="E576">
        <v>0.02</v>
      </c>
      <c r="F576" t="s">
        <v>413</v>
      </c>
      <c r="G576" t="s">
        <v>413</v>
      </c>
      <c r="H576" t="s">
        <v>1344</v>
      </c>
      <c r="I576" t="s">
        <v>413</v>
      </c>
      <c r="J576" t="s">
        <v>413</v>
      </c>
      <c r="K576" t="s">
        <v>1344</v>
      </c>
    </row>
    <row r="577" spans="1:11" x14ac:dyDescent="0.2">
      <c r="A577" t="s">
        <v>789</v>
      </c>
      <c r="B577" t="s">
        <v>790</v>
      </c>
      <c r="C577" t="s">
        <v>1673</v>
      </c>
      <c r="D577" t="s">
        <v>412</v>
      </c>
      <c r="E577">
        <v>0.03</v>
      </c>
      <c r="F577" t="s">
        <v>413</v>
      </c>
      <c r="G577" t="s">
        <v>413</v>
      </c>
      <c r="H577" t="s">
        <v>1062</v>
      </c>
      <c r="I577" t="s">
        <v>413</v>
      </c>
      <c r="J577" t="s">
        <v>413</v>
      </c>
      <c r="K577" t="s">
        <v>1062</v>
      </c>
    </row>
    <row r="578" spans="1:11" x14ac:dyDescent="0.2">
      <c r="A578" t="s">
        <v>792</v>
      </c>
      <c r="B578" t="s">
        <v>805</v>
      </c>
      <c r="C578" t="s">
        <v>1673</v>
      </c>
      <c r="D578" t="s">
        <v>412</v>
      </c>
      <c r="E578">
        <v>0.01</v>
      </c>
      <c r="F578" t="s">
        <v>413</v>
      </c>
      <c r="G578" t="s">
        <v>413</v>
      </c>
      <c r="H578" t="s">
        <v>1344</v>
      </c>
      <c r="I578" t="s">
        <v>413</v>
      </c>
      <c r="J578" t="s">
        <v>413</v>
      </c>
      <c r="K578" t="s">
        <v>1344</v>
      </c>
    </row>
    <row r="579" spans="1:11" x14ac:dyDescent="0.2">
      <c r="A579" t="s">
        <v>792</v>
      </c>
      <c r="B579" t="s">
        <v>790</v>
      </c>
      <c r="C579" t="s">
        <v>1673</v>
      </c>
      <c r="D579" t="s">
        <v>412</v>
      </c>
      <c r="E579">
        <v>0.03</v>
      </c>
      <c r="F579" t="s">
        <v>413</v>
      </c>
      <c r="G579" t="s">
        <v>413</v>
      </c>
      <c r="H579" t="s">
        <v>1970</v>
      </c>
      <c r="I579" t="s">
        <v>413</v>
      </c>
      <c r="J579" t="s">
        <v>413</v>
      </c>
      <c r="K579" t="s">
        <v>1970</v>
      </c>
    </row>
    <row r="580" spans="1:11" x14ac:dyDescent="0.2">
      <c r="A580" t="s">
        <v>793</v>
      </c>
      <c r="B580" t="s">
        <v>805</v>
      </c>
      <c r="C580" t="s">
        <v>1673</v>
      </c>
      <c r="D580" t="s">
        <v>412</v>
      </c>
      <c r="E580">
        <v>0.01</v>
      </c>
      <c r="F580" t="s">
        <v>413</v>
      </c>
      <c r="G580" t="s">
        <v>413</v>
      </c>
      <c r="H580" t="s">
        <v>1344</v>
      </c>
      <c r="I580" t="s">
        <v>413</v>
      </c>
      <c r="J580" t="s">
        <v>413</v>
      </c>
      <c r="K580" t="s">
        <v>1344</v>
      </c>
    </row>
    <row r="581" spans="1:11" x14ac:dyDescent="0.2">
      <c r="A581" t="s">
        <v>793</v>
      </c>
      <c r="B581" t="s">
        <v>790</v>
      </c>
      <c r="C581" t="s">
        <v>1673</v>
      </c>
      <c r="D581" t="s">
        <v>412</v>
      </c>
      <c r="E581">
        <v>0.03</v>
      </c>
      <c r="F581" t="s">
        <v>413</v>
      </c>
      <c r="G581" t="s">
        <v>413</v>
      </c>
      <c r="H581" t="s">
        <v>1970</v>
      </c>
      <c r="I581" t="s">
        <v>413</v>
      </c>
      <c r="J581" t="s">
        <v>413</v>
      </c>
      <c r="K581" t="s">
        <v>1970</v>
      </c>
    </row>
    <row r="582" spans="1:11" x14ac:dyDescent="0.2">
      <c r="A582" t="s">
        <v>795</v>
      </c>
      <c r="B582" t="s">
        <v>805</v>
      </c>
      <c r="C582" t="s">
        <v>1673</v>
      </c>
      <c r="D582" t="s">
        <v>412</v>
      </c>
      <c r="E582">
        <v>0.01</v>
      </c>
      <c r="F582" t="s">
        <v>413</v>
      </c>
      <c r="G582" t="s">
        <v>413</v>
      </c>
      <c r="H582" t="s">
        <v>1344</v>
      </c>
      <c r="I582" t="s">
        <v>413</v>
      </c>
      <c r="J582" t="s">
        <v>413</v>
      </c>
      <c r="K582" t="s">
        <v>1344</v>
      </c>
    </row>
    <row r="583" spans="1:11" x14ac:dyDescent="0.2">
      <c r="A583" t="s">
        <v>795</v>
      </c>
      <c r="B583" t="s">
        <v>790</v>
      </c>
      <c r="C583" t="s">
        <v>1673</v>
      </c>
      <c r="D583" t="s">
        <v>412</v>
      </c>
      <c r="E583">
        <v>0.03</v>
      </c>
      <c r="F583" t="s">
        <v>413</v>
      </c>
      <c r="G583" t="s">
        <v>413</v>
      </c>
      <c r="H583" t="s">
        <v>1970</v>
      </c>
      <c r="I583" t="s">
        <v>413</v>
      </c>
      <c r="J583" t="s">
        <v>413</v>
      </c>
      <c r="K583" t="s">
        <v>1970</v>
      </c>
    </row>
    <row r="584" spans="1:11" x14ac:dyDescent="0.2">
      <c r="A584" t="s">
        <v>796</v>
      </c>
      <c r="B584" t="s">
        <v>805</v>
      </c>
      <c r="C584" t="s">
        <v>1673</v>
      </c>
      <c r="D584" t="s">
        <v>412</v>
      </c>
      <c r="E584">
        <v>0.02</v>
      </c>
      <c r="F584" t="s">
        <v>413</v>
      </c>
      <c r="G584" t="s">
        <v>413</v>
      </c>
      <c r="H584" t="s">
        <v>1344</v>
      </c>
      <c r="I584" t="s">
        <v>413</v>
      </c>
      <c r="J584" t="s">
        <v>413</v>
      </c>
      <c r="K584" t="s">
        <v>1344</v>
      </c>
    </row>
    <row r="585" spans="1:11" x14ac:dyDescent="0.2">
      <c r="A585" t="s">
        <v>796</v>
      </c>
      <c r="B585" t="s">
        <v>790</v>
      </c>
      <c r="C585" t="s">
        <v>1673</v>
      </c>
      <c r="D585" t="s">
        <v>412</v>
      </c>
      <c r="E585">
        <v>0.03</v>
      </c>
      <c r="F585" t="s">
        <v>413</v>
      </c>
      <c r="G585" t="s">
        <v>413</v>
      </c>
      <c r="H585" t="s">
        <v>1970</v>
      </c>
      <c r="I585" t="s">
        <v>413</v>
      </c>
      <c r="J585" t="s">
        <v>413</v>
      </c>
      <c r="K585" t="s">
        <v>1970</v>
      </c>
    </row>
    <row r="586" spans="1:11" x14ac:dyDescent="0.2">
      <c r="A586" t="s">
        <v>797</v>
      </c>
      <c r="B586" t="s">
        <v>805</v>
      </c>
      <c r="C586" t="s">
        <v>1673</v>
      </c>
      <c r="D586" t="s">
        <v>412</v>
      </c>
      <c r="E586">
        <v>0.01</v>
      </c>
      <c r="F586" t="s">
        <v>413</v>
      </c>
      <c r="G586" t="s">
        <v>413</v>
      </c>
      <c r="H586" t="s">
        <v>1344</v>
      </c>
      <c r="I586" t="s">
        <v>413</v>
      </c>
      <c r="J586" t="s">
        <v>413</v>
      </c>
      <c r="K586" t="s">
        <v>1344</v>
      </c>
    </row>
    <row r="587" spans="1:11" x14ac:dyDescent="0.2">
      <c r="A587" t="s">
        <v>797</v>
      </c>
      <c r="B587" t="s">
        <v>790</v>
      </c>
      <c r="C587" t="s">
        <v>1673</v>
      </c>
      <c r="D587" t="s">
        <v>412</v>
      </c>
      <c r="E587">
        <v>0.03</v>
      </c>
      <c r="F587" t="s">
        <v>413</v>
      </c>
      <c r="G587" t="s">
        <v>413</v>
      </c>
      <c r="H587" t="s">
        <v>1970</v>
      </c>
      <c r="I587" t="s">
        <v>413</v>
      </c>
      <c r="J587" t="s">
        <v>413</v>
      </c>
      <c r="K587" t="s">
        <v>1970</v>
      </c>
    </row>
    <row r="588" spans="1:11" x14ac:dyDescent="0.2">
      <c r="A588" t="s">
        <v>798</v>
      </c>
      <c r="B588" t="s">
        <v>805</v>
      </c>
      <c r="C588" t="s">
        <v>1673</v>
      </c>
      <c r="D588" t="s">
        <v>412</v>
      </c>
      <c r="E588">
        <v>0.01</v>
      </c>
      <c r="F588" t="s">
        <v>413</v>
      </c>
      <c r="G588" t="s">
        <v>413</v>
      </c>
      <c r="H588" t="s">
        <v>1344</v>
      </c>
      <c r="I588" t="s">
        <v>413</v>
      </c>
      <c r="J588" t="s">
        <v>413</v>
      </c>
      <c r="K588" t="s">
        <v>1344</v>
      </c>
    </row>
    <row r="589" spans="1:11" x14ac:dyDescent="0.2">
      <c r="A589" t="s">
        <v>798</v>
      </c>
      <c r="B589" t="s">
        <v>790</v>
      </c>
      <c r="C589" t="s">
        <v>1673</v>
      </c>
      <c r="D589" t="s">
        <v>412</v>
      </c>
      <c r="E589">
        <v>0.03</v>
      </c>
      <c r="F589" t="s">
        <v>413</v>
      </c>
      <c r="G589" t="s">
        <v>413</v>
      </c>
      <c r="H589" t="s">
        <v>1970</v>
      </c>
      <c r="I589" t="s">
        <v>413</v>
      </c>
      <c r="J589" t="s">
        <v>413</v>
      </c>
      <c r="K589" t="s">
        <v>1970</v>
      </c>
    </row>
    <row r="590" spans="1:11" x14ac:dyDescent="0.2">
      <c r="A590" t="s">
        <v>799</v>
      </c>
      <c r="B590" t="s">
        <v>805</v>
      </c>
      <c r="C590" t="s">
        <v>1673</v>
      </c>
      <c r="D590" t="s">
        <v>412</v>
      </c>
      <c r="E590">
        <v>0.01</v>
      </c>
      <c r="F590" t="s">
        <v>413</v>
      </c>
      <c r="G590" t="s">
        <v>413</v>
      </c>
      <c r="H590" t="s">
        <v>1344</v>
      </c>
      <c r="I590" t="s">
        <v>413</v>
      </c>
      <c r="J590" t="s">
        <v>413</v>
      </c>
      <c r="K590" t="s">
        <v>1344</v>
      </c>
    </row>
    <row r="591" spans="1:11" x14ac:dyDescent="0.2">
      <c r="A591" t="s">
        <v>799</v>
      </c>
      <c r="B591" t="s">
        <v>790</v>
      </c>
      <c r="C591" t="s">
        <v>1673</v>
      </c>
      <c r="D591" t="s">
        <v>412</v>
      </c>
      <c r="E591">
        <v>0.03</v>
      </c>
      <c r="F591" t="s">
        <v>413</v>
      </c>
      <c r="G591" t="s">
        <v>413</v>
      </c>
      <c r="H591" t="s">
        <v>1970</v>
      </c>
      <c r="I591" t="s">
        <v>413</v>
      </c>
      <c r="J591" t="s">
        <v>413</v>
      </c>
      <c r="K591" t="s">
        <v>1970</v>
      </c>
    </row>
    <row r="592" spans="1:11" x14ac:dyDescent="0.2">
      <c r="A592" t="s">
        <v>800</v>
      </c>
      <c r="B592" t="s">
        <v>805</v>
      </c>
      <c r="C592" t="s">
        <v>1673</v>
      </c>
      <c r="D592" t="s">
        <v>412</v>
      </c>
      <c r="E592">
        <v>0.01</v>
      </c>
      <c r="F592" t="s">
        <v>413</v>
      </c>
      <c r="G592" t="s">
        <v>413</v>
      </c>
      <c r="H592" t="s">
        <v>1344</v>
      </c>
      <c r="I592" t="s">
        <v>413</v>
      </c>
      <c r="J592" t="s">
        <v>413</v>
      </c>
      <c r="K592" t="s">
        <v>1344</v>
      </c>
    </row>
    <row r="593" spans="1:11" x14ac:dyDescent="0.2">
      <c r="A593" t="s">
        <v>800</v>
      </c>
      <c r="B593" t="s">
        <v>790</v>
      </c>
      <c r="C593" t="s">
        <v>1673</v>
      </c>
      <c r="D593" t="s">
        <v>412</v>
      </c>
      <c r="E593">
        <v>0.03</v>
      </c>
      <c r="F593" t="s">
        <v>413</v>
      </c>
      <c r="G593" t="s">
        <v>413</v>
      </c>
      <c r="H593" t="s">
        <v>1970</v>
      </c>
      <c r="I593" t="s">
        <v>413</v>
      </c>
      <c r="J593" t="s">
        <v>413</v>
      </c>
      <c r="K593" t="s">
        <v>1970</v>
      </c>
    </row>
    <row r="594" spans="1:11" x14ac:dyDescent="0.2">
      <c r="A594" t="s">
        <v>801</v>
      </c>
      <c r="B594" t="s">
        <v>805</v>
      </c>
      <c r="C594" t="s">
        <v>1673</v>
      </c>
      <c r="D594" t="s">
        <v>412</v>
      </c>
      <c r="E594">
        <v>0.01</v>
      </c>
      <c r="F594" t="s">
        <v>413</v>
      </c>
      <c r="G594" t="s">
        <v>413</v>
      </c>
      <c r="H594" t="s">
        <v>1344</v>
      </c>
      <c r="I594" t="s">
        <v>413</v>
      </c>
      <c r="J594" t="s">
        <v>413</v>
      </c>
      <c r="K594" t="s">
        <v>1344</v>
      </c>
    </row>
    <row r="595" spans="1:11" x14ac:dyDescent="0.2">
      <c r="A595" t="s">
        <v>801</v>
      </c>
      <c r="B595" t="s">
        <v>790</v>
      </c>
      <c r="C595" t="s">
        <v>1673</v>
      </c>
      <c r="D595" t="s">
        <v>412</v>
      </c>
      <c r="E595">
        <v>0.03</v>
      </c>
      <c r="F595" t="s">
        <v>413</v>
      </c>
      <c r="G595" t="s">
        <v>413</v>
      </c>
      <c r="H595" t="s">
        <v>1062</v>
      </c>
      <c r="I595" t="s">
        <v>413</v>
      </c>
      <c r="J595" t="s">
        <v>413</v>
      </c>
      <c r="K595" t="s">
        <v>1062</v>
      </c>
    </row>
    <row r="596" spans="1:11" x14ac:dyDescent="0.2">
      <c r="A596" t="s">
        <v>802</v>
      </c>
      <c r="B596" t="s">
        <v>805</v>
      </c>
      <c r="C596" t="s">
        <v>1673</v>
      </c>
      <c r="D596" t="s">
        <v>412</v>
      </c>
      <c r="E596">
        <v>0.01</v>
      </c>
      <c r="F596" t="s">
        <v>413</v>
      </c>
      <c r="G596" t="s">
        <v>413</v>
      </c>
      <c r="H596" t="s">
        <v>1344</v>
      </c>
      <c r="I596" t="s">
        <v>413</v>
      </c>
      <c r="J596" t="s">
        <v>413</v>
      </c>
      <c r="K596" t="s">
        <v>1344</v>
      </c>
    </row>
    <row r="597" spans="1:11" x14ac:dyDescent="0.2">
      <c r="A597" t="s">
        <v>802</v>
      </c>
      <c r="B597" t="s">
        <v>790</v>
      </c>
      <c r="C597" t="s">
        <v>1673</v>
      </c>
      <c r="D597" t="s">
        <v>412</v>
      </c>
      <c r="E597">
        <v>0.03</v>
      </c>
      <c r="F597" t="s">
        <v>413</v>
      </c>
      <c r="G597" t="s">
        <v>413</v>
      </c>
      <c r="H597" t="s">
        <v>1970</v>
      </c>
      <c r="I597" t="s">
        <v>413</v>
      </c>
      <c r="J597" t="s">
        <v>413</v>
      </c>
      <c r="K597" t="s">
        <v>1970</v>
      </c>
    </row>
    <row r="598" spans="1:11" x14ac:dyDescent="0.2">
      <c r="A598" t="s">
        <v>803</v>
      </c>
      <c r="B598" t="s">
        <v>805</v>
      </c>
      <c r="C598" t="s">
        <v>1673</v>
      </c>
      <c r="D598" t="s">
        <v>412</v>
      </c>
      <c r="E598">
        <v>0.01</v>
      </c>
      <c r="F598" t="s">
        <v>413</v>
      </c>
      <c r="G598" t="s">
        <v>413</v>
      </c>
      <c r="H598" t="s">
        <v>1344</v>
      </c>
      <c r="I598" t="s">
        <v>413</v>
      </c>
      <c r="J598" t="s">
        <v>413</v>
      </c>
      <c r="K598" t="s">
        <v>1344</v>
      </c>
    </row>
    <row r="599" spans="1:11" x14ac:dyDescent="0.2">
      <c r="A599" t="s">
        <v>803</v>
      </c>
      <c r="B599" t="s">
        <v>790</v>
      </c>
      <c r="C599" t="s">
        <v>1673</v>
      </c>
      <c r="D599" t="s">
        <v>412</v>
      </c>
      <c r="E599">
        <v>0.03</v>
      </c>
      <c r="F599" t="s">
        <v>413</v>
      </c>
      <c r="G599" t="s">
        <v>413</v>
      </c>
      <c r="H599" t="s">
        <v>1970</v>
      </c>
      <c r="I599" t="s">
        <v>413</v>
      </c>
      <c r="J599" t="s">
        <v>413</v>
      </c>
      <c r="K599" t="s">
        <v>1970</v>
      </c>
    </row>
    <row r="600" spans="1:11" x14ac:dyDescent="0.2">
      <c r="A600" t="s">
        <v>804</v>
      </c>
      <c r="B600" t="s">
        <v>805</v>
      </c>
      <c r="C600" t="s">
        <v>1673</v>
      </c>
      <c r="D600" t="s">
        <v>412</v>
      </c>
      <c r="E600">
        <v>0.01</v>
      </c>
      <c r="F600" t="s">
        <v>413</v>
      </c>
      <c r="G600" t="s">
        <v>413</v>
      </c>
      <c r="H600" t="s">
        <v>1344</v>
      </c>
      <c r="I600" t="s">
        <v>413</v>
      </c>
      <c r="J600" t="s">
        <v>413</v>
      </c>
      <c r="K600" t="s">
        <v>1344</v>
      </c>
    </row>
    <row r="601" spans="1:11" x14ac:dyDescent="0.2">
      <c r="A601" t="s">
        <v>804</v>
      </c>
      <c r="B601" t="s">
        <v>790</v>
      </c>
      <c r="C601" t="s">
        <v>1673</v>
      </c>
      <c r="D601" t="s">
        <v>412</v>
      </c>
      <c r="E601">
        <v>0.03</v>
      </c>
      <c r="F601" t="s">
        <v>413</v>
      </c>
      <c r="G601" t="s">
        <v>413</v>
      </c>
      <c r="H601" t="s">
        <v>1971</v>
      </c>
      <c r="I601" t="s">
        <v>413</v>
      </c>
      <c r="J601" t="s">
        <v>413</v>
      </c>
      <c r="K601" t="s">
        <v>1971</v>
      </c>
    </row>
    <row r="602" spans="1:11" x14ac:dyDescent="0.2">
      <c r="A602" t="s">
        <v>789</v>
      </c>
      <c r="B602" t="s">
        <v>805</v>
      </c>
      <c r="C602" t="s">
        <v>1677</v>
      </c>
      <c r="D602" t="s">
        <v>412</v>
      </c>
      <c r="E602">
        <v>0.04</v>
      </c>
      <c r="F602" t="s">
        <v>413</v>
      </c>
      <c r="G602" t="s">
        <v>413</v>
      </c>
      <c r="H602" t="s">
        <v>1963</v>
      </c>
      <c r="I602" t="s">
        <v>413</v>
      </c>
      <c r="J602" t="s">
        <v>413</v>
      </c>
      <c r="K602" t="s">
        <v>1963</v>
      </c>
    </row>
    <row r="603" spans="1:11" x14ac:dyDescent="0.2">
      <c r="A603" t="s">
        <v>789</v>
      </c>
      <c r="B603" t="s">
        <v>790</v>
      </c>
      <c r="C603" t="s">
        <v>1677</v>
      </c>
      <c r="D603" t="s">
        <v>412</v>
      </c>
      <c r="E603">
        <v>0.06</v>
      </c>
      <c r="F603" t="s">
        <v>413</v>
      </c>
      <c r="G603" t="s">
        <v>413</v>
      </c>
      <c r="H603" t="s">
        <v>813</v>
      </c>
      <c r="I603" t="s">
        <v>413</v>
      </c>
      <c r="J603" t="s">
        <v>413</v>
      </c>
      <c r="K603" t="s">
        <v>813</v>
      </c>
    </row>
    <row r="604" spans="1:11" x14ac:dyDescent="0.2">
      <c r="A604" t="s">
        <v>792</v>
      </c>
      <c r="B604" t="s">
        <v>805</v>
      </c>
      <c r="C604" t="s">
        <v>1677</v>
      </c>
      <c r="D604" t="s">
        <v>412</v>
      </c>
      <c r="E604">
        <v>0.05</v>
      </c>
      <c r="F604" t="s">
        <v>413</v>
      </c>
      <c r="G604" t="s">
        <v>413</v>
      </c>
      <c r="H604" t="s">
        <v>1963</v>
      </c>
      <c r="I604" t="s">
        <v>413</v>
      </c>
      <c r="J604" t="s">
        <v>413</v>
      </c>
      <c r="K604" t="s">
        <v>1963</v>
      </c>
    </row>
    <row r="605" spans="1:11" x14ac:dyDescent="0.2">
      <c r="A605" t="s">
        <v>792</v>
      </c>
      <c r="B605" t="s">
        <v>790</v>
      </c>
      <c r="C605" t="s">
        <v>1677</v>
      </c>
      <c r="D605" t="s">
        <v>412</v>
      </c>
      <c r="E605">
        <v>0.08</v>
      </c>
      <c r="F605" t="s">
        <v>413</v>
      </c>
      <c r="G605" t="s">
        <v>413</v>
      </c>
      <c r="H605" t="s">
        <v>813</v>
      </c>
      <c r="I605" t="s">
        <v>413</v>
      </c>
      <c r="J605" t="s">
        <v>413</v>
      </c>
      <c r="K605" t="s">
        <v>813</v>
      </c>
    </row>
    <row r="606" spans="1:11" x14ac:dyDescent="0.2">
      <c r="A606" t="s">
        <v>793</v>
      </c>
      <c r="B606" t="s">
        <v>805</v>
      </c>
      <c r="C606" t="s">
        <v>1677</v>
      </c>
      <c r="D606" t="s">
        <v>412</v>
      </c>
      <c r="E606">
        <v>7.0000000000000007E-2</v>
      </c>
      <c r="F606" t="s">
        <v>413</v>
      </c>
      <c r="G606" t="s">
        <v>413</v>
      </c>
      <c r="H606" t="s">
        <v>258</v>
      </c>
      <c r="I606" t="s">
        <v>413</v>
      </c>
      <c r="J606" t="s">
        <v>413</v>
      </c>
      <c r="K606" t="s">
        <v>258</v>
      </c>
    </row>
    <row r="607" spans="1:11" x14ac:dyDescent="0.2">
      <c r="A607" t="s">
        <v>793</v>
      </c>
      <c r="B607" t="s">
        <v>790</v>
      </c>
      <c r="C607" t="s">
        <v>1677</v>
      </c>
      <c r="D607" t="s">
        <v>412</v>
      </c>
      <c r="E607">
        <v>0.13</v>
      </c>
      <c r="F607" t="s">
        <v>413</v>
      </c>
      <c r="G607" t="s">
        <v>413</v>
      </c>
      <c r="H607" t="s">
        <v>813</v>
      </c>
      <c r="I607" t="s">
        <v>413</v>
      </c>
      <c r="J607" t="s">
        <v>413</v>
      </c>
      <c r="K607" t="s">
        <v>813</v>
      </c>
    </row>
    <row r="608" spans="1:11" x14ac:dyDescent="0.2">
      <c r="A608" t="s">
        <v>795</v>
      </c>
      <c r="B608" t="s">
        <v>805</v>
      </c>
      <c r="C608" t="s">
        <v>1677</v>
      </c>
      <c r="D608" t="s">
        <v>412</v>
      </c>
      <c r="E608">
        <v>0.46</v>
      </c>
      <c r="F608" t="s">
        <v>413</v>
      </c>
      <c r="G608" t="s">
        <v>413</v>
      </c>
      <c r="H608" t="s">
        <v>258</v>
      </c>
      <c r="I608" t="s">
        <v>413</v>
      </c>
      <c r="J608" t="s">
        <v>413</v>
      </c>
      <c r="K608" t="s">
        <v>258</v>
      </c>
    </row>
    <row r="609" spans="1:11" x14ac:dyDescent="0.2">
      <c r="A609" t="s">
        <v>795</v>
      </c>
      <c r="B609" t="s">
        <v>790</v>
      </c>
      <c r="C609" t="s">
        <v>1677</v>
      </c>
      <c r="D609" t="s">
        <v>412</v>
      </c>
      <c r="E609">
        <v>0.64</v>
      </c>
      <c r="F609" t="s">
        <v>413</v>
      </c>
      <c r="G609" t="s">
        <v>413</v>
      </c>
      <c r="H609" t="s">
        <v>813</v>
      </c>
      <c r="I609" t="s">
        <v>413</v>
      </c>
      <c r="J609" t="s">
        <v>413</v>
      </c>
      <c r="K609" t="s">
        <v>813</v>
      </c>
    </row>
    <row r="610" spans="1:11" x14ac:dyDescent="0.2">
      <c r="A610" t="s">
        <v>796</v>
      </c>
      <c r="B610" t="s">
        <v>805</v>
      </c>
      <c r="C610" t="s">
        <v>1677</v>
      </c>
      <c r="D610" t="s">
        <v>412</v>
      </c>
      <c r="E610">
        <v>0.28999999999999998</v>
      </c>
      <c r="F610" t="s">
        <v>413</v>
      </c>
      <c r="G610" t="s">
        <v>413</v>
      </c>
      <c r="H610" t="s">
        <v>2008</v>
      </c>
      <c r="I610" t="s">
        <v>413</v>
      </c>
      <c r="J610" t="s">
        <v>413</v>
      </c>
      <c r="K610" t="s">
        <v>2008</v>
      </c>
    </row>
    <row r="611" spans="1:11" x14ac:dyDescent="0.2">
      <c r="A611" t="s">
        <v>796</v>
      </c>
      <c r="B611" t="s">
        <v>790</v>
      </c>
      <c r="C611" t="s">
        <v>1677</v>
      </c>
      <c r="D611" t="s">
        <v>412</v>
      </c>
      <c r="E611">
        <v>0.26</v>
      </c>
      <c r="F611" t="s">
        <v>413</v>
      </c>
      <c r="G611" t="s">
        <v>413</v>
      </c>
      <c r="H611" t="s">
        <v>2009</v>
      </c>
      <c r="I611" t="s">
        <v>413</v>
      </c>
      <c r="J611" t="s">
        <v>413</v>
      </c>
      <c r="K611" t="s">
        <v>2009</v>
      </c>
    </row>
    <row r="612" spans="1:11" x14ac:dyDescent="0.2">
      <c r="A612" t="s">
        <v>797</v>
      </c>
      <c r="B612" t="s">
        <v>805</v>
      </c>
      <c r="C612" t="s">
        <v>1677</v>
      </c>
      <c r="D612" t="s">
        <v>412</v>
      </c>
      <c r="E612">
        <v>0.04</v>
      </c>
      <c r="F612" t="s">
        <v>413</v>
      </c>
      <c r="G612" t="s">
        <v>413</v>
      </c>
      <c r="H612" t="s">
        <v>1963</v>
      </c>
      <c r="I612" t="s">
        <v>413</v>
      </c>
      <c r="J612" t="s">
        <v>413</v>
      </c>
      <c r="K612" t="s">
        <v>1963</v>
      </c>
    </row>
    <row r="613" spans="1:11" x14ac:dyDescent="0.2">
      <c r="A613" t="s">
        <v>797</v>
      </c>
      <c r="B613" t="s">
        <v>790</v>
      </c>
      <c r="C613" t="s">
        <v>1677</v>
      </c>
      <c r="D613" t="s">
        <v>412</v>
      </c>
      <c r="E613">
        <v>7.0000000000000007E-2</v>
      </c>
      <c r="F613" t="s">
        <v>413</v>
      </c>
      <c r="G613" t="s">
        <v>413</v>
      </c>
      <c r="H613" t="s">
        <v>813</v>
      </c>
      <c r="I613" t="s">
        <v>413</v>
      </c>
      <c r="J613" t="s">
        <v>413</v>
      </c>
      <c r="K613" t="s">
        <v>813</v>
      </c>
    </row>
    <row r="614" spans="1:11" x14ac:dyDescent="0.2">
      <c r="A614" t="s">
        <v>798</v>
      </c>
      <c r="B614" t="s">
        <v>805</v>
      </c>
      <c r="C614" t="s">
        <v>1677</v>
      </c>
      <c r="D614" t="s">
        <v>412</v>
      </c>
      <c r="E614">
        <v>0.12</v>
      </c>
      <c r="F614" t="s">
        <v>413</v>
      </c>
      <c r="G614" t="s">
        <v>413</v>
      </c>
      <c r="H614" t="s">
        <v>258</v>
      </c>
      <c r="I614" t="s">
        <v>413</v>
      </c>
      <c r="J614" t="s">
        <v>413</v>
      </c>
      <c r="K614" t="s">
        <v>258</v>
      </c>
    </row>
    <row r="615" spans="1:11" x14ac:dyDescent="0.2">
      <c r="A615" t="s">
        <v>798</v>
      </c>
      <c r="B615" t="s">
        <v>790</v>
      </c>
      <c r="C615" t="s">
        <v>1677</v>
      </c>
      <c r="D615" t="s">
        <v>412</v>
      </c>
      <c r="E615">
        <v>0.21</v>
      </c>
      <c r="F615" t="s">
        <v>413</v>
      </c>
      <c r="G615" t="s">
        <v>413</v>
      </c>
      <c r="H615" t="s">
        <v>813</v>
      </c>
      <c r="I615" t="s">
        <v>413</v>
      </c>
      <c r="J615" t="s">
        <v>413</v>
      </c>
      <c r="K615" t="s">
        <v>813</v>
      </c>
    </row>
    <row r="616" spans="1:11" x14ac:dyDescent="0.2">
      <c r="A616" t="s">
        <v>799</v>
      </c>
      <c r="B616" t="s">
        <v>805</v>
      </c>
      <c r="C616" t="s">
        <v>1677</v>
      </c>
      <c r="D616" t="s">
        <v>412</v>
      </c>
      <c r="E616">
        <v>7.0000000000000007E-2</v>
      </c>
      <c r="F616" t="s">
        <v>413</v>
      </c>
      <c r="G616" t="s">
        <v>413</v>
      </c>
      <c r="H616" t="s">
        <v>1963</v>
      </c>
      <c r="I616" t="s">
        <v>413</v>
      </c>
      <c r="J616" t="s">
        <v>413</v>
      </c>
      <c r="K616" t="s">
        <v>1963</v>
      </c>
    </row>
    <row r="617" spans="1:11" x14ac:dyDescent="0.2">
      <c r="A617" t="s">
        <v>799</v>
      </c>
      <c r="B617" t="s">
        <v>790</v>
      </c>
      <c r="C617" t="s">
        <v>1677</v>
      </c>
      <c r="D617" t="s">
        <v>412</v>
      </c>
      <c r="E617">
        <v>0.1</v>
      </c>
      <c r="F617" t="s">
        <v>413</v>
      </c>
      <c r="G617" t="s">
        <v>413</v>
      </c>
      <c r="H617" t="s">
        <v>813</v>
      </c>
      <c r="I617" t="s">
        <v>413</v>
      </c>
      <c r="J617" t="s">
        <v>413</v>
      </c>
      <c r="K617" t="s">
        <v>813</v>
      </c>
    </row>
    <row r="618" spans="1:11" x14ac:dyDescent="0.2">
      <c r="A618" t="s">
        <v>800</v>
      </c>
      <c r="B618" t="s">
        <v>805</v>
      </c>
      <c r="C618" t="s">
        <v>1677</v>
      </c>
      <c r="D618" t="s">
        <v>412</v>
      </c>
      <c r="E618">
        <v>7.0000000000000007E-2</v>
      </c>
      <c r="F618" t="s">
        <v>413</v>
      </c>
      <c r="G618" t="s">
        <v>413</v>
      </c>
      <c r="H618" t="s">
        <v>258</v>
      </c>
      <c r="I618" t="s">
        <v>413</v>
      </c>
      <c r="J618" t="s">
        <v>413</v>
      </c>
      <c r="K618" t="s">
        <v>258</v>
      </c>
    </row>
    <row r="619" spans="1:11" x14ac:dyDescent="0.2">
      <c r="A619" t="s">
        <v>800</v>
      </c>
      <c r="B619" t="s">
        <v>790</v>
      </c>
      <c r="C619" t="s">
        <v>1677</v>
      </c>
      <c r="D619" t="s">
        <v>412</v>
      </c>
      <c r="E619">
        <v>0.12</v>
      </c>
      <c r="F619" t="s">
        <v>413</v>
      </c>
      <c r="G619" t="s">
        <v>413</v>
      </c>
      <c r="H619" t="s">
        <v>813</v>
      </c>
      <c r="I619" t="s">
        <v>413</v>
      </c>
      <c r="J619" t="s">
        <v>413</v>
      </c>
      <c r="K619" t="s">
        <v>813</v>
      </c>
    </row>
    <row r="620" spans="1:11" x14ac:dyDescent="0.2">
      <c r="A620" t="s">
        <v>801</v>
      </c>
      <c r="B620" t="s">
        <v>805</v>
      </c>
      <c r="C620" t="s">
        <v>1677</v>
      </c>
      <c r="D620" t="s">
        <v>412</v>
      </c>
      <c r="E620">
        <v>7.0000000000000007E-2</v>
      </c>
      <c r="F620" t="s">
        <v>413</v>
      </c>
      <c r="G620" t="s">
        <v>413</v>
      </c>
      <c r="H620" t="s">
        <v>258</v>
      </c>
      <c r="I620" t="s">
        <v>413</v>
      </c>
      <c r="J620" t="s">
        <v>413</v>
      </c>
      <c r="K620" t="s">
        <v>258</v>
      </c>
    </row>
    <row r="621" spans="1:11" x14ac:dyDescent="0.2">
      <c r="A621" t="s">
        <v>801</v>
      </c>
      <c r="B621" t="s">
        <v>790</v>
      </c>
      <c r="C621" t="s">
        <v>1677</v>
      </c>
      <c r="D621" t="s">
        <v>412</v>
      </c>
      <c r="E621">
        <v>0.13</v>
      </c>
      <c r="F621" t="s">
        <v>413</v>
      </c>
      <c r="G621" t="s">
        <v>413</v>
      </c>
      <c r="H621" t="s">
        <v>813</v>
      </c>
      <c r="I621" t="s">
        <v>413</v>
      </c>
      <c r="J621" t="s">
        <v>413</v>
      </c>
      <c r="K621" t="s">
        <v>813</v>
      </c>
    </row>
    <row r="622" spans="1:11" x14ac:dyDescent="0.2">
      <c r="A622" t="s">
        <v>802</v>
      </c>
      <c r="B622" t="s">
        <v>805</v>
      </c>
      <c r="C622" t="s">
        <v>1677</v>
      </c>
      <c r="D622" t="s">
        <v>412</v>
      </c>
      <c r="E622">
        <v>0.04</v>
      </c>
      <c r="F622" t="s">
        <v>413</v>
      </c>
      <c r="G622" t="s">
        <v>413</v>
      </c>
      <c r="H622" t="s">
        <v>1963</v>
      </c>
      <c r="I622" t="s">
        <v>413</v>
      </c>
      <c r="J622" t="s">
        <v>413</v>
      </c>
      <c r="K622" t="s">
        <v>1963</v>
      </c>
    </row>
    <row r="623" spans="1:11" x14ac:dyDescent="0.2">
      <c r="A623" t="s">
        <v>802</v>
      </c>
      <c r="B623" t="s">
        <v>790</v>
      </c>
      <c r="C623" t="s">
        <v>1677</v>
      </c>
      <c r="D623" t="s">
        <v>412</v>
      </c>
      <c r="E623">
        <v>0.06</v>
      </c>
      <c r="F623" t="s">
        <v>413</v>
      </c>
      <c r="G623" t="s">
        <v>413</v>
      </c>
      <c r="H623" t="s">
        <v>813</v>
      </c>
      <c r="I623" t="s">
        <v>413</v>
      </c>
      <c r="J623" t="s">
        <v>413</v>
      </c>
      <c r="K623" t="s">
        <v>813</v>
      </c>
    </row>
    <row r="624" spans="1:11" x14ac:dyDescent="0.2">
      <c r="A624" t="s">
        <v>803</v>
      </c>
      <c r="B624" t="s">
        <v>805</v>
      </c>
      <c r="C624" t="s">
        <v>1677</v>
      </c>
      <c r="D624" t="s">
        <v>412</v>
      </c>
      <c r="E624">
        <v>0.04</v>
      </c>
      <c r="F624" t="s">
        <v>413</v>
      </c>
      <c r="G624" t="s">
        <v>413</v>
      </c>
      <c r="H624" t="s">
        <v>1963</v>
      </c>
      <c r="I624" t="s">
        <v>413</v>
      </c>
      <c r="J624" t="s">
        <v>413</v>
      </c>
      <c r="K624" t="s">
        <v>1963</v>
      </c>
    </row>
    <row r="625" spans="1:11" x14ac:dyDescent="0.2">
      <c r="A625" t="s">
        <v>803</v>
      </c>
      <c r="B625" t="s">
        <v>790</v>
      </c>
      <c r="C625" t="s">
        <v>1677</v>
      </c>
      <c r="D625" t="s">
        <v>412</v>
      </c>
      <c r="E625">
        <v>7.0000000000000007E-2</v>
      </c>
      <c r="F625" t="s">
        <v>413</v>
      </c>
      <c r="G625" t="s">
        <v>413</v>
      </c>
      <c r="H625" t="s">
        <v>813</v>
      </c>
      <c r="I625" t="s">
        <v>413</v>
      </c>
      <c r="J625" t="s">
        <v>413</v>
      </c>
      <c r="K625" t="s">
        <v>813</v>
      </c>
    </row>
    <row r="626" spans="1:11" x14ac:dyDescent="0.2">
      <c r="A626" t="s">
        <v>804</v>
      </c>
      <c r="B626" t="s">
        <v>805</v>
      </c>
      <c r="C626" t="s">
        <v>1677</v>
      </c>
      <c r="D626" t="s">
        <v>412</v>
      </c>
      <c r="E626">
        <v>0.04</v>
      </c>
      <c r="F626" t="s">
        <v>413</v>
      </c>
      <c r="G626" t="s">
        <v>413</v>
      </c>
      <c r="H626" t="s">
        <v>1963</v>
      </c>
      <c r="I626" t="s">
        <v>413</v>
      </c>
      <c r="J626" t="s">
        <v>413</v>
      </c>
      <c r="K626" t="s">
        <v>1963</v>
      </c>
    </row>
    <row r="627" spans="1:11" x14ac:dyDescent="0.2">
      <c r="A627" t="s">
        <v>804</v>
      </c>
      <c r="B627" t="s">
        <v>790</v>
      </c>
      <c r="C627" t="s">
        <v>1677</v>
      </c>
      <c r="D627" t="s">
        <v>412</v>
      </c>
      <c r="E627">
        <v>0.06</v>
      </c>
      <c r="F627" t="s">
        <v>413</v>
      </c>
      <c r="G627" t="s">
        <v>413</v>
      </c>
      <c r="H627" t="s">
        <v>813</v>
      </c>
      <c r="I627" t="s">
        <v>413</v>
      </c>
      <c r="J627" t="s">
        <v>413</v>
      </c>
      <c r="K627" t="s">
        <v>813</v>
      </c>
    </row>
    <row r="628" spans="1:11" x14ac:dyDescent="0.2">
      <c r="A628" t="s">
        <v>789</v>
      </c>
      <c r="B628" t="s">
        <v>805</v>
      </c>
      <c r="C628" t="s">
        <v>1681</v>
      </c>
      <c r="D628" t="s">
        <v>412</v>
      </c>
      <c r="E628">
        <v>0.77</v>
      </c>
      <c r="F628" t="s">
        <v>413</v>
      </c>
      <c r="G628" t="s">
        <v>413</v>
      </c>
      <c r="H628" t="s">
        <v>840</v>
      </c>
      <c r="I628" t="s">
        <v>413</v>
      </c>
      <c r="J628" t="s">
        <v>413</v>
      </c>
      <c r="K628" t="s">
        <v>840</v>
      </c>
    </row>
    <row r="629" spans="1:11" x14ac:dyDescent="0.2">
      <c r="A629" t="s">
        <v>789</v>
      </c>
      <c r="B629" t="s">
        <v>790</v>
      </c>
      <c r="C629" t="s">
        <v>1681</v>
      </c>
      <c r="D629" t="s">
        <v>412</v>
      </c>
      <c r="E629">
        <v>0.83</v>
      </c>
      <c r="F629" t="s">
        <v>413</v>
      </c>
      <c r="G629" t="s">
        <v>413</v>
      </c>
      <c r="H629" t="s">
        <v>833</v>
      </c>
      <c r="I629" t="s">
        <v>413</v>
      </c>
      <c r="J629" t="s">
        <v>413</v>
      </c>
      <c r="K629" t="s">
        <v>833</v>
      </c>
    </row>
    <row r="630" spans="1:11" x14ac:dyDescent="0.2">
      <c r="A630" t="s">
        <v>792</v>
      </c>
      <c r="B630" t="s">
        <v>805</v>
      </c>
      <c r="C630" t="s">
        <v>1681</v>
      </c>
      <c r="D630" t="s">
        <v>412</v>
      </c>
      <c r="E630">
        <v>0.23</v>
      </c>
      <c r="F630" t="s">
        <v>413</v>
      </c>
      <c r="G630" t="s">
        <v>413</v>
      </c>
      <c r="H630" t="s">
        <v>97</v>
      </c>
      <c r="I630" t="s">
        <v>413</v>
      </c>
      <c r="J630" t="s">
        <v>413</v>
      </c>
      <c r="K630" t="s">
        <v>97</v>
      </c>
    </row>
    <row r="631" spans="1:11" x14ac:dyDescent="0.2">
      <c r="A631" t="s">
        <v>792</v>
      </c>
      <c r="B631" t="s">
        <v>790</v>
      </c>
      <c r="C631" t="s">
        <v>1681</v>
      </c>
      <c r="D631" t="s">
        <v>412</v>
      </c>
      <c r="E631">
        <v>0.2</v>
      </c>
      <c r="F631" t="s">
        <v>413</v>
      </c>
      <c r="G631" t="s">
        <v>413</v>
      </c>
      <c r="H631" t="s">
        <v>833</v>
      </c>
      <c r="I631" t="s">
        <v>413</v>
      </c>
      <c r="J631" t="s">
        <v>413</v>
      </c>
      <c r="K631" t="s">
        <v>833</v>
      </c>
    </row>
    <row r="632" spans="1:11" x14ac:dyDescent="0.2">
      <c r="A632" t="s">
        <v>793</v>
      </c>
      <c r="B632" t="s">
        <v>805</v>
      </c>
      <c r="C632" t="s">
        <v>1681</v>
      </c>
      <c r="D632" t="s">
        <v>412</v>
      </c>
      <c r="E632">
        <v>0.78</v>
      </c>
      <c r="F632" t="s">
        <v>413</v>
      </c>
      <c r="G632" t="s">
        <v>413</v>
      </c>
      <c r="H632" t="s">
        <v>840</v>
      </c>
      <c r="I632" t="s">
        <v>413</v>
      </c>
      <c r="J632" t="s">
        <v>413</v>
      </c>
      <c r="K632" t="s">
        <v>840</v>
      </c>
    </row>
    <row r="633" spans="1:11" x14ac:dyDescent="0.2">
      <c r="A633" t="s">
        <v>793</v>
      </c>
      <c r="B633" t="s">
        <v>790</v>
      </c>
      <c r="C633" t="s">
        <v>1681</v>
      </c>
      <c r="D633" t="s">
        <v>412</v>
      </c>
      <c r="E633">
        <v>0.87</v>
      </c>
      <c r="F633" t="s">
        <v>413</v>
      </c>
      <c r="G633" t="s">
        <v>413</v>
      </c>
      <c r="H633" t="s">
        <v>2010</v>
      </c>
      <c r="I633" t="s">
        <v>413</v>
      </c>
      <c r="J633" t="s">
        <v>413</v>
      </c>
      <c r="K633" t="s">
        <v>2010</v>
      </c>
    </row>
    <row r="634" spans="1:11" x14ac:dyDescent="0.2">
      <c r="A634" t="s">
        <v>795</v>
      </c>
      <c r="B634" t="s">
        <v>805</v>
      </c>
      <c r="C634" t="s">
        <v>1681</v>
      </c>
      <c r="D634" t="s">
        <v>412</v>
      </c>
      <c r="E634">
        <v>0.45</v>
      </c>
      <c r="F634" t="s">
        <v>413</v>
      </c>
      <c r="G634" t="s">
        <v>413</v>
      </c>
      <c r="H634" t="s">
        <v>97</v>
      </c>
      <c r="I634" t="s">
        <v>413</v>
      </c>
      <c r="J634" t="s">
        <v>413</v>
      </c>
      <c r="K634" t="s">
        <v>97</v>
      </c>
    </row>
    <row r="635" spans="1:11" x14ac:dyDescent="0.2">
      <c r="A635" t="s">
        <v>795</v>
      </c>
      <c r="B635" t="s">
        <v>790</v>
      </c>
      <c r="C635" t="s">
        <v>1681</v>
      </c>
      <c r="D635" t="s">
        <v>412</v>
      </c>
      <c r="E635">
        <v>0.9</v>
      </c>
      <c r="F635" t="s">
        <v>413</v>
      </c>
      <c r="G635" t="s">
        <v>413</v>
      </c>
      <c r="H635" t="s">
        <v>833</v>
      </c>
      <c r="I635" t="s">
        <v>413</v>
      </c>
      <c r="J635" t="s">
        <v>413</v>
      </c>
      <c r="K635" t="s">
        <v>833</v>
      </c>
    </row>
    <row r="636" spans="1:11" x14ac:dyDescent="0.2">
      <c r="A636" t="s">
        <v>796</v>
      </c>
      <c r="B636" t="s">
        <v>805</v>
      </c>
      <c r="C636" t="s">
        <v>1681</v>
      </c>
      <c r="D636" t="s">
        <v>412</v>
      </c>
      <c r="E636">
        <v>0.69</v>
      </c>
      <c r="F636" t="s">
        <v>413</v>
      </c>
      <c r="G636" t="s">
        <v>413</v>
      </c>
      <c r="H636" t="s">
        <v>97</v>
      </c>
      <c r="I636" t="s">
        <v>413</v>
      </c>
      <c r="J636" t="s">
        <v>413</v>
      </c>
      <c r="K636" t="s">
        <v>97</v>
      </c>
    </row>
    <row r="637" spans="1:11" x14ac:dyDescent="0.2">
      <c r="A637" t="s">
        <v>796</v>
      </c>
      <c r="B637" t="s">
        <v>790</v>
      </c>
      <c r="C637" t="s">
        <v>1681</v>
      </c>
      <c r="D637" t="s">
        <v>412</v>
      </c>
      <c r="E637">
        <v>0.82</v>
      </c>
      <c r="F637" t="s">
        <v>413</v>
      </c>
      <c r="G637" t="s">
        <v>413</v>
      </c>
      <c r="H637" t="s">
        <v>833</v>
      </c>
      <c r="I637" t="s">
        <v>413</v>
      </c>
      <c r="J637" t="s">
        <v>413</v>
      </c>
      <c r="K637" t="s">
        <v>833</v>
      </c>
    </row>
    <row r="638" spans="1:11" x14ac:dyDescent="0.2">
      <c r="A638" t="s">
        <v>797</v>
      </c>
      <c r="B638" t="s">
        <v>805</v>
      </c>
      <c r="C638" t="s">
        <v>1681</v>
      </c>
      <c r="D638" t="s">
        <v>412</v>
      </c>
      <c r="E638">
        <v>0.65</v>
      </c>
      <c r="F638" t="s">
        <v>413</v>
      </c>
      <c r="G638" t="s">
        <v>413</v>
      </c>
      <c r="H638" t="s">
        <v>2010</v>
      </c>
      <c r="I638" t="s">
        <v>413</v>
      </c>
      <c r="J638" t="s">
        <v>413</v>
      </c>
      <c r="K638" t="s">
        <v>2010</v>
      </c>
    </row>
    <row r="639" spans="1:11" x14ac:dyDescent="0.2">
      <c r="A639" t="s">
        <v>797</v>
      </c>
      <c r="B639" t="s">
        <v>790</v>
      </c>
      <c r="C639" t="s">
        <v>1681</v>
      </c>
      <c r="D639" t="s">
        <v>415</v>
      </c>
      <c r="E639">
        <v>0</v>
      </c>
      <c r="F639">
        <v>27</v>
      </c>
      <c r="G639" t="s">
        <v>1315</v>
      </c>
      <c r="H639" t="s">
        <v>834</v>
      </c>
      <c r="I639">
        <v>2</v>
      </c>
      <c r="J639" t="s">
        <v>2011</v>
      </c>
      <c r="K639" t="s">
        <v>2010</v>
      </c>
    </row>
    <row r="640" spans="1:11" x14ac:dyDescent="0.2">
      <c r="A640" t="s">
        <v>798</v>
      </c>
      <c r="B640" t="s">
        <v>805</v>
      </c>
      <c r="C640" t="s">
        <v>1681</v>
      </c>
      <c r="D640" t="s">
        <v>412</v>
      </c>
      <c r="E640">
        <v>0.55000000000000004</v>
      </c>
      <c r="F640" t="s">
        <v>413</v>
      </c>
      <c r="G640" t="s">
        <v>413</v>
      </c>
      <c r="H640" t="s">
        <v>97</v>
      </c>
      <c r="I640" t="s">
        <v>413</v>
      </c>
      <c r="J640" t="s">
        <v>413</v>
      </c>
      <c r="K640" t="s">
        <v>97</v>
      </c>
    </row>
    <row r="641" spans="1:11" x14ac:dyDescent="0.2">
      <c r="A641" t="s">
        <v>798</v>
      </c>
      <c r="B641" t="s">
        <v>790</v>
      </c>
      <c r="C641" t="s">
        <v>1681</v>
      </c>
      <c r="D641" t="s">
        <v>412</v>
      </c>
      <c r="E641">
        <v>0.83</v>
      </c>
      <c r="F641" t="s">
        <v>413</v>
      </c>
      <c r="G641" t="s">
        <v>413</v>
      </c>
      <c r="H641" t="s">
        <v>2010</v>
      </c>
      <c r="I641" t="s">
        <v>413</v>
      </c>
      <c r="J641" t="s">
        <v>413</v>
      </c>
      <c r="K641" t="s">
        <v>2010</v>
      </c>
    </row>
    <row r="642" spans="1:11" x14ac:dyDescent="0.2">
      <c r="A642" t="s">
        <v>799</v>
      </c>
      <c r="B642" t="s">
        <v>805</v>
      </c>
      <c r="C642" t="s">
        <v>1681</v>
      </c>
      <c r="D642" t="s">
        <v>412</v>
      </c>
      <c r="E642">
        <v>0.56999999999999995</v>
      </c>
      <c r="F642" t="s">
        <v>413</v>
      </c>
      <c r="G642" t="s">
        <v>413</v>
      </c>
      <c r="H642" t="s">
        <v>840</v>
      </c>
      <c r="I642" t="s">
        <v>413</v>
      </c>
      <c r="J642" t="s">
        <v>413</v>
      </c>
      <c r="K642" t="s">
        <v>840</v>
      </c>
    </row>
    <row r="643" spans="1:11" x14ac:dyDescent="0.2">
      <c r="A643" t="s">
        <v>799</v>
      </c>
      <c r="B643" t="s">
        <v>790</v>
      </c>
      <c r="C643" t="s">
        <v>1681</v>
      </c>
      <c r="D643" t="s">
        <v>412</v>
      </c>
      <c r="E643">
        <v>0.23</v>
      </c>
      <c r="F643" t="s">
        <v>413</v>
      </c>
      <c r="G643" t="s">
        <v>413</v>
      </c>
      <c r="H643" t="s">
        <v>833</v>
      </c>
      <c r="I643" t="s">
        <v>413</v>
      </c>
      <c r="J643" t="s">
        <v>413</v>
      </c>
      <c r="K643" t="s">
        <v>833</v>
      </c>
    </row>
    <row r="644" spans="1:11" x14ac:dyDescent="0.2">
      <c r="A644" t="s">
        <v>800</v>
      </c>
      <c r="B644" t="s">
        <v>805</v>
      </c>
      <c r="C644" t="s">
        <v>1681</v>
      </c>
      <c r="D644" t="s">
        <v>412</v>
      </c>
      <c r="E644">
        <v>0.3</v>
      </c>
      <c r="F644" t="s">
        <v>413</v>
      </c>
      <c r="G644" t="s">
        <v>413</v>
      </c>
      <c r="H644" t="s">
        <v>833</v>
      </c>
      <c r="I644" t="s">
        <v>413</v>
      </c>
      <c r="J644" t="s">
        <v>413</v>
      </c>
      <c r="K644" t="s">
        <v>833</v>
      </c>
    </row>
    <row r="645" spans="1:11" x14ac:dyDescent="0.2">
      <c r="A645" t="s">
        <v>800</v>
      </c>
      <c r="B645" t="s">
        <v>790</v>
      </c>
      <c r="C645" t="s">
        <v>1681</v>
      </c>
      <c r="D645" t="s">
        <v>412</v>
      </c>
      <c r="E645">
        <v>0.89</v>
      </c>
      <c r="F645" t="s">
        <v>413</v>
      </c>
      <c r="G645" t="s">
        <v>413</v>
      </c>
      <c r="H645" t="s">
        <v>833</v>
      </c>
      <c r="I645" t="s">
        <v>413</v>
      </c>
      <c r="J645" t="s">
        <v>413</v>
      </c>
      <c r="K645" t="s">
        <v>833</v>
      </c>
    </row>
    <row r="646" spans="1:11" x14ac:dyDescent="0.2">
      <c r="A646" t="s">
        <v>801</v>
      </c>
      <c r="B646" t="s">
        <v>805</v>
      </c>
      <c r="C646" t="s">
        <v>1681</v>
      </c>
      <c r="D646" t="s">
        <v>412</v>
      </c>
      <c r="E646">
        <v>0.98</v>
      </c>
      <c r="F646" t="s">
        <v>413</v>
      </c>
      <c r="G646" t="s">
        <v>413</v>
      </c>
      <c r="H646" t="s">
        <v>840</v>
      </c>
      <c r="I646" t="s">
        <v>413</v>
      </c>
      <c r="J646" t="s">
        <v>413</v>
      </c>
      <c r="K646" t="s">
        <v>840</v>
      </c>
    </row>
    <row r="647" spans="1:11" x14ac:dyDescent="0.2">
      <c r="A647" t="s">
        <v>801</v>
      </c>
      <c r="B647" t="s">
        <v>790</v>
      </c>
      <c r="C647" t="s">
        <v>1681</v>
      </c>
      <c r="D647" t="s">
        <v>415</v>
      </c>
      <c r="E647">
        <v>0</v>
      </c>
      <c r="F647">
        <v>27</v>
      </c>
      <c r="G647" t="s">
        <v>1315</v>
      </c>
      <c r="H647" t="s">
        <v>834</v>
      </c>
      <c r="I647">
        <v>14</v>
      </c>
      <c r="J647" t="s">
        <v>2012</v>
      </c>
      <c r="K647" t="s">
        <v>2010</v>
      </c>
    </row>
    <row r="648" spans="1:11" x14ac:dyDescent="0.2">
      <c r="A648" t="s">
        <v>802</v>
      </c>
      <c r="B648" t="s">
        <v>805</v>
      </c>
      <c r="C648" t="s">
        <v>1681</v>
      </c>
      <c r="D648" t="s">
        <v>412</v>
      </c>
      <c r="E648">
        <v>0.1</v>
      </c>
      <c r="F648" t="s">
        <v>413</v>
      </c>
      <c r="G648" t="s">
        <v>413</v>
      </c>
      <c r="H648" t="s">
        <v>840</v>
      </c>
      <c r="I648" t="s">
        <v>413</v>
      </c>
      <c r="J648" t="s">
        <v>413</v>
      </c>
      <c r="K648" t="s">
        <v>840</v>
      </c>
    </row>
    <row r="649" spans="1:11" x14ac:dyDescent="0.2">
      <c r="A649" t="s">
        <v>802</v>
      </c>
      <c r="B649" t="s">
        <v>790</v>
      </c>
      <c r="C649" t="s">
        <v>1681</v>
      </c>
      <c r="D649" t="s">
        <v>412</v>
      </c>
      <c r="E649">
        <v>0.1</v>
      </c>
      <c r="F649" t="s">
        <v>413</v>
      </c>
      <c r="G649" t="s">
        <v>413</v>
      </c>
      <c r="H649" t="s">
        <v>833</v>
      </c>
      <c r="I649" t="s">
        <v>413</v>
      </c>
      <c r="J649" t="s">
        <v>413</v>
      </c>
      <c r="K649" t="s">
        <v>833</v>
      </c>
    </row>
    <row r="650" spans="1:11" x14ac:dyDescent="0.2">
      <c r="A650" t="s">
        <v>803</v>
      </c>
      <c r="B650" t="s">
        <v>805</v>
      </c>
      <c r="C650" t="s">
        <v>1681</v>
      </c>
      <c r="D650" t="s">
        <v>412</v>
      </c>
      <c r="E650">
        <v>0.27</v>
      </c>
      <c r="F650" t="s">
        <v>413</v>
      </c>
      <c r="G650" t="s">
        <v>413</v>
      </c>
      <c r="H650" t="s">
        <v>840</v>
      </c>
      <c r="I650" t="s">
        <v>413</v>
      </c>
      <c r="J650" t="s">
        <v>413</v>
      </c>
      <c r="K650" t="s">
        <v>840</v>
      </c>
    </row>
    <row r="651" spans="1:11" x14ac:dyDescent="0.2">
      <c r="A651" t="s">
        <v>803</v>
      </c>
      <c r="B651" t="s">
        <v>790</v>
      </c>
      <c r="C651" t="s">
        <v>1681</v>
      </c>
      <c r="D651" t="s">
        <v>412</v>
      </c>
      <c r="E651">
        <v>0.32</v>
      </c>
      <c r="F651" t="s">
        <v>413</v>
      </c>
      <c r="G651" t="s">
        <v>413</v>
      </c>
      <c r="H651" t="s">
        <v>833</v>
      </c>
      <c r="I651" t="s">
        <v>413</v>
      </c>
      <c r="J651" t="s">
        <v>413</v>
      </c>
      <c r="K651" t="s">
        <v>833</v>
      </c>
    </row>
    <row r="652" spans="1:11" x14ac:dyDescent="0.2">
      <c r="A652" t="s">
        <v>804</v>
      </c>
      <c r="B652" t="s">
        <v>805</v>
      </c>
      <c r="C652" t="s">
        <v>1681</v>
      </c>
      <c r="D652" t="s">
        <v>412</v>
      </c>
      <c r="E652">
        <v>0.28999999999999998</v>
      </c>
      <c r="F652" t="s">
        <v>413</v>
      </c>
      <c r="G652" t="s">
        <v>413</v>
      </c>
      <c r="H652" t="s">
        <v>97</v>
      </c>
      <c r="I652" t="s">
        <v>413</v>
      </c>
      <c r="J652" t="s">
        <v>413</v>
      </c>
      <c r="K652" t="s">
        <v>97</v>
      </c>
    </row>
    <row r="653" spans="1:11" x14ac:dyDescent="0.2">
      <c r="A653" t="s">
        <v>804</v>
      </c>
      <c r="B653" t="s">
        <v>790</v>
      </c>
      <c r="C653" t="s">
        <v>1681</v>
      </c>
      <c r="D653" t="s">
        <v>412</v>
      </c>
      <c r="E653">
        <v>0.22</v>
      </c>
      <c r="F653" t="s">
        <v>413</v>
      </c>
      <c r="G653" t="s">
        <v>413</v>
      </c>
      <c r="H653" t="s">
        <v>833</v>
      </c>
      <c r="I653" t="s">
        <v>413</v>
      </c>
      <c r="J653" t="s">
        <v>413</v>
      </c>
      <c r="K653" t="s">
        <v>833</v>
      </c>
    </row>
    <row r="654" spans="1:11" x14ac:dyDescent="0.2">
      <c r="A654" t="s">
        <v>789</v>
      </c>
      <c r="B654" t="s">
        <v>805</v>
      </c>
      <c r="C654" t="s">
        <v>1687</v>
      </c>
      <c r="D654" t="s">
        <v>412</v>
      </c>
      <c r="E654">
        <v>0.04</v>
      </c>
      <c r="F654" t="s">
        <v>413</v>
      </c>
      <c r="G654" t="s">
        <v>413</v>
      </c>
      <c r="H654" t="s">
        <v>258</v>
      </c>
      <c r="I654" t="s">
        <v>413</v>
      </c>
      <c r="J654" t="s">
        <v>413</v>
      </c>
      <c r="K654" t="s">
        <v>258</v>
      </c>
    </row>
    <row r="655" spans="1:11" x14ac:dyDescent="0.2">
      <c r="A655" t="s">
        <v>789</v>
      </c>
      <c r="B655" t="s">
        <v>790</v>
      </c>
      <c r="C655" t="s">
        <v>1687</v>
      </c>
      <c r="D655" t="s">
        <v>412</v>
      </c>
      <c r="E655">
        <v>0.08</v>
      </c>
      <c r="F655" t="s">
        <v>413</v>
      </c>
      <c r="G655" t="s">
        <v>413</v>
      </c>
      <c r="H655" t="s">
        <v>813</v>
      </c>
      <c r="I655" t="s">
        <v>413</v>
      </c>
      <c r="J655" t="s">
        <v>413</v>
      </c>
      <c r="K655" t="s">
        <v>813</v>
      </c>
    </row>
    <row r="656" spans="1:11" x14ac:dyDescent="0.2">
      <c r="A656" t="s">
        <v>792</v>
      </c>
      <c r="B656" t="s">
        <v>805</v>
      </c>
      <c r="C656" t="s">
        <v>1687</v>
      </c>
      <c r="D656" t="s">
        <v>412</v>
      </c>
      <c r="E656">
        <v>0.04</v>
      </c>
      <c r="F656" t="s">
        <v>413</v>
      </c>
      <c r="G656" t="s">
        <v>413</v>
      </c>
      <c r="H656" t="s">
        <v>258</v>
      </c>
      <c r="I656" t="s">
        <v>413</v>
      </c>
      <c r="J656" t="s">
        <v>413</v>
      </c>
      <c r="K656" t="s">
        <v>258</v>
      </c>
    </row>
    <row r="657" spans="1:11" x14ac:dyDescent="0.2">
      <c r="A657" t="s">
        <v>792</v>
      </c>
      <c r="B657" t="s">
        <v>790</v>
      </c>
      <c r="C657" t="s">
        <v>1687</v>
      </c>
      <c r="D657" t="s">
        <v>412</v>
      </c>
      <c r="E657">
        <v>0.08</v>
      </c>
      <c r="F657" t="s">
        <v>413</v>
      </c>
      <c r="G657" t="s">
        <v>413</v>
      </c>
      <c r="H657" t="s">
        <v>813</v>
      </c>
      <c r="I657" t="s">
        <v>413</v>
      </c>
      <c r="J657" t="s">
        <v>413</v>
      </c>
      <c r="K657" t="s">
        <v>813</v>
      </c>
    </row>
    <row r="658" spans="1:11" x14ac:dyDescent="0.2">
      <c r="A658" t="s">
        <v>793</v>
      </c>
      <c r="B658" t="s">
        <v>805</v>
      </c>
      <c r="C658" t="s">
        <v>1687</v>
      </c>
      <c r="D658" t="s">
        <v>412</v>
      </c>
      <c r="E658">
        <v>0.03</v>
      </c>
      <c r="F658" t="s">
        <v>413</v>
      </c>
      <c r="G658" t="s">
        <v>413</v>
      </c>
      <c r="H658" t="s">
        <v>258</v>
      </c>
      <c r="I658" t="s">
        <v>413</v>
      </c>
      <c r="J658" t="s">
        <v>413</v>
      </c>
      <c r="K658" t="s">
        <v>258</v>
      </c>
    </row>
    <row r="659" spans="1:11" x14ac:dyDescent="0.2">
      <c r="A659" t="s">
        <v>793</v>
      </c>
      <c r="B659" t="s">
        <v>790</v>
      </c>
      <c r="C659" t="s">
        <v>1687</v>
      </c>
      <c r="D659" t="s">
        <v>412</v>
      </c>
      <c r="E659">
        <v>0.05</v>
      </c>
      <c r="F659" t="s">
        <v>413</v>
      </c>
      <c r="G659" t="s">
        <v>413</v>
      </c>
      <c r="H659" t="s">
        <v>813</v>
      </c>
      <c r="I659" t="s">
        <v>413</v>
      </c>
      <c r="J659" t="s">
        <v>413</v>
      </c>
      <c r="K659" t="s">
        <v>813</v>
      </c>
    </row>
    <row r="660" spans="1:11" x14ac:dyDescent="0.2">
      <c r="A660" t="s">
        <v>795</v>
      </c>
      <c r="B660" t="s">
        <v>805</v>
      </c>
      <c r="C660" t="s">
        <v>1687</v>
      </c>
      <c r="D660" t="s">
        <v>412</v>
      </c>
      <c r="E660">
        <v>0.03</v>
      </c>
      <c r="F660" t="s">
        <v>413</v>
      </c>
      <c r="G660" t="s">
        <v>413</v>
      </c>
      <c r="H660" t="s">
        <v>258</v>
      </c>
      <c r="I660" t="s">
        <v>413</v>
      </c>
      <c r="J660" t="s">
        <v>413</v>
      </c>
      <c r="K660" t="s">
        <v>258</v>
      </c>
    </row>
    <row r="661" spans="1:11" x14ac:dyDescent="0.2">
      <c r="A661" t="s">
        <v>795</v>
      </c>
      <c r="B661" t="s">
        <v>790</v>
      </c>
      <c r="C661" t="s">
        <v>1687</v>
      </c>
      <c r="D661" t="s">
        <v>412</v>
      </c>
      <c r="E661">
        <v>0.06</v>
      </c>
      <c r="F661" t="s">
        <v>413</v>
      </c>
      <c r="G661" t="s">
        <v>413</v>
      </c>
      <c r="H661" t="s">
        <v>813</v>
      </c>
      <c r="I661" t="s">
        <v>413</v>
      </c>
      <c r="J661" t="s">
        <v>413</v>
      </c>
      <c r="K661" t="s">
        <v>813</v>
      </c>
    </row>
    <row r="662" spans="1:11" x14ac:dyDescent="0.2">
      <c r="A662" t="s">
        <v>796</v>
      </c>
      <c r="B662" t="s">
        <v>805</v>
      </c>
      <c r="C662" t="s">
        <v>1687</v>
      </c>
      <c r="D662" t="s">
        <v>412</v>
      </c>
      <c r="E662">
        <v>0.04</v>
      </c>
      <c r="F662" t="s">
        <v>413</v>
      </c>
      <c r="G662" t="s">
        <v>413</v>
      </c>
      <c r="H662" t="s">
        <v>258</v>
      </c>
      <c r="I662" t="s">
        <v>413</v>
      </c>
      <c r="J662" t="s">
        <v>413</v>
      </c>
      <c r="K662" t="s">
        <v>258</v>
      </c>
    </row>
    <row r="663" spans="1:11" x14ac:dyDescent="0.2">
      <c r="A663" t="s">
        <v>796</v>
      </c>
      <c r="B663" t="s">
        <v>790</v>
      </c>
      <c r="C663" t="s">
        <v>1687</v>
      </c>
      <c r="D663" t="s">
        <v>412</v>
      </c>
      <c r="E663">
        <v>7.0000000000000007E-2</v>
      </c>
      <c r="F663" t="s">
        <v>413</v>
      </c>
      <c r="G663" t="s">
        <v>413</v>
      </c>
      <c r="H663" t="s">
        <v>813</v>
      </c>
      <c r="I663" t="s">
        <v>413</v>
      </c>
      <c r="J663" t="s">
        <v>413</v>
      </c>
      <c r="K663" t="s">
        <v>813</v>
      </c>
    </row>
    <row r="664" spans="1:11" x14ac:dyDescent="0.2">
      <c r="A664" t="s">
        <v>797</v>
      </c>
      <c r="B664" t="s">
        <v>805</v>
      </c>
      <c r="C664" t="s">
        <v>1687</v>
      </c>
      <c r="D664" t="s">
        <v>412</v>
      </c>
      <c r="E664">
        <v>0.04</v>
      </c>
      <c r="F664" t="s">
        <v>413</v>
      </c>
      <c r="G664" t="s">
        <v>413</v>
      </c>
      <c r="H664" t="s">
        <v>258</v>
      </c>
      <c r="I664" t="s">
        <v>413</v>
      </c>
      <c r="J664" t="s">
        <v>413</v>
      </c>
      <c r="K664" t="s">
        <v>258</v>
      </c>
    </row>
    <row r="665" spans="1:11" x14ac:dyDescent="0.2">
      <c r="A665" t="s">
        <v>797</v>
      </c>
      <c r="B665" t="s">
        <v>790</v>
      </c>
      <c r="C665" t="s">
        <v>1687</v>
      </c>
      <c r="D665" t="s">
        <v>412</v>
      </c>
      <c r="E665">
        <v>7.0000000000000007E-2</v>
      </c>
      <c r="F665" t="s">
        <v>413</v>
      </c>
      <c r="G665" t="s">
        <v>413</v>
      </c>
      <c r="H665" t="s">
        <v>813</v>
      </c>
      <c r="I665" t="s">
        <v>413</v>
      </c>
      <c r="J665" t="s">
        <v>413</v>
      </c>
      <c r="K665" t="s">
        <v>813</v>
      </c>
    </row>
    <row r="666" spans="1:11" x14ac:dyDescent="0.2">
      <c r="A666" t="s">
        <v>798</v>
      </c>
      <c r="B666" t="s">
        <v>805</v>
      </c>
      <c r="C666" t="s">
        <v>1687</v>
      </c>
      <c r="D666" t="s">
        <v>412</v>
      </c>
      <c r="E666">
        <v>0.03</v>
      </c>
      <c r="F666" t="s">
        <v>413</v>
      </c>
      <c r="G666" t="s">
        <v>413</v>
      </c>
      <c r="H666" t="s">
        <v>258</v>
      </c>
      <c r="I666" t="s">
        <v>413</v>
      </c>
      <c r="J666" t="s">
        <v>413</v>
      </c>
      <c r="K666" t="s">
        <v>258</v>
      </c>
    </row>
    <row r="667" spans="1:11" x14ac:dyDescent="0.2">
      <c r="A667" t="s">
        <v>798</v>
      </c>
      <c r="B667" t="s">
        <v>790</v>
      </c>
      <c r="C667" t="s">
        <v>1687</v>
      </c>
      <c r="D667" t="s">
        <v>412</v>
      </c>
      <c r="E667">
        <v>0.05</v>
      </c>
      <c r="F667" t="s">
        <v>413</v>
      </c>
      <c r="G667" t="s">
        <v>413</v>
      </c>
      <c r="H667" t="s">
        <v>813</v>
      </c>
      <c r="I667" t="s">
        <v>413</v>
      </c>
      <c r="J667" t="s">
        <v>413</v>
      </c>
      <c r="K667" t="s">
        <v>813</v>
      </c>
    </row>
    <row r="668" spans="1:11" x14ac:dyDescent="0.2">
      <c r="A668" t="s">
        <v>799</v>
      </c>
      <c r="B668" t="s">
        <v>805</v>
      </c>
      <c r="C668" t="s">
        <v>1687</v>
      </c>
      <c r="D668" t="s">
        <v>412</v>
      </c>
      <c r="E668">
        <v>0.05</v>
      </c>
      <c r="F668" t="s">
        <v>413</v>
      </c>
      <c r="G668" t="s">
        <v>413</v>
      </c>
      <c r="H668" t="s">
        <v>258</v>
      </c>
      <c r="I668" t="s">
        <v>413</v>
      </c>
      <c r="J668" t="s">
        <v>413</v>
      </c>
      <c r="K668" t="s">
        <v>258</v>
      </c>
    </row>
    <row r="669" spans="1:11" x14ac:dyDescent="0.2">
      <c r="A669" t="s">
        <v>799</v>
      </c>
      <c r="B669" t="s">
        <v>790</v>
      </c>
      <c r="C669" t="s">
        <v>1687</v>
      </c>
      <c r="D669" t="s">
        <v>412</v>
      </c>
      <c r="E669">
        <v>0.1</v>
      </c>
      <c r="F669" t="s">
        <v>413</v>
      </c>
      <c r="G669" t="s">
        <v>413</v>
      </c>
      <c r="H669" t="s">
        <v>813</v>
      </c>
      <c r="I669" t="s">
        <v>413</v>
      </c>
      <c r="J669" t="s">
        <v>413</v>
      </c>
      <c r="K669" t="s">
        <v>813</v>
      </c>
    </row>
    <row r="670" spans="1:11" x14ac:dyDescent="0.2">
      <c r="A670" t="s">
        <v>800</v>
      </c>
      <c r="B670" t="s">
        <v>805</v>
      </c>
      <c r="C670" t="s">
        <v>1687</v>
      </c>
      <c r="D670" t="s">
        <v>412</v>
      </c>
      <c r="E670">
        <v>0.04</v>
      </c>
      <c r="F670" t="s">
        <v>413</v>
      </c>
      <c r="G670" t="s">
        <v>413</v>
      </c>
      <c r="H670" t="s">
        <v>258</v>
      </c>
      <c r="I670" t="s">
        <v>413</v>
      </c>
      <c r="J670" t="s">
        <v>413</v>
      </c>
      <c r="K670" t="s">
        <v>258</v>
      </c>
    </row>
    <row r="671" spans="1:11" x14ac:dyDescent="0.2">
      <c r="A671" t="s">
        <v>800</v>
      </c>
      <c r="B671" t="s">
        <v>790</v>
      </c>
      <c r="C671" t="s">
        <v>1687</v>
      </c>
      <c r="D671" t="s">
        <v>412</v>
      </c>
      <c r="E671">
        <v>0.06</v>
      </c>
      <c r="F671" t="s">
        <v>413</v>
      </c>
      <c r="G671" t="s">
        <v>413</v>
      </c>
      <c r="H671" t="s">
        <v>813</v>
      </c>
      <c r="I671" t="s">
        <v>413</v>
      </c>
      <c r="J671" t="s">
        <v>413</v>
      </c>
      <c r="K671" t="s">
        <v>813</v>
      </c>
    </row>
    <row r="672" spans="1:11" x14ac:dyDescent="0.2">
      <c r="A672" t="s">
        <v>801</v>
      </c>
      <c r="B672" t="s">
        <v>805</v>
      </c>
      <c r="C672" t="s">
        <v>1687</v>
      </c>
      <c r="D672" t="s">
        <v>412</v>
      </c>
      <c r="E672">
        <v>0.03</v>
      </c>
      <c r="F672" t="s">
        <v>413</v>
      </c>
      <c r="G672" t="s">
        <v>413</v>
      </c>
      <c r="H672" t="s">
        <v>258</v>
      </c>
      <c r="I672" t="s">
        <v>413</v>
      </c>
      <c r="J672" t="s">
        <v>413</v>
      </c>
      <c r="K672" t="s">
        <v>258</v>
      </c>
    </row>
    <row r="673" spans="1:11" x14ac:dyDescent="0.2">
      <c r="A673" t="s">
        <v>801</v>
      </c>
      <c r="B673" t="s">
        <v>790</v>
      </c>
      <c r="C673" t="s">
        <v>1687</v>
      </c>
      <c r="D673" t="s">
        <v>412</v>
      </c>
      <c r="E673">
        <v>0.05</v>
      </c>
      <c r="F673" t="s">
        <v>413</v>
      </c>
      <c r="G673" t="s">
        <v>413</v>
      </c>
      <c r="H673" t="s">
        <v>813</v>
      </c>
      <c r="I673" t="s">
        <v>413</v>
      </c>
      <c r="J673" t="s">
        <v>413</v>
      </c>
      <c r="K673" t="s">
        <v>813</v>
      </c>
    </row>
    <row r="674" spans="1:11" x14ac:dyDescent="0.2">
      <c r="A674" t="s">
        <v>802</v>
      </c>
      <c r="B674" t="s">
        <v>805</v>
      </c>
      <c r="C674" t="s">
        <v>1687</v>
      </c>
      <c r="D674" t="s">
        <v>412</v>
      </c>
      <c r="E674">
        <v>0.03</v>
      </c>
      <c r="F674" t="s">
        <v>413</v>
      </c>
      <c r="G674" t="s">
        <v>413</v>
      </c>
      <c r="H674" t="s">
        <v>258</v>
      </c>
      <c r="I674" t="s">
        <v>413</v>
      </c>
      <c r="J674" t="s">
        <v>413</v>
      </c>
      <c r="K674" t="s">
        <v>258</v>
      </c>
    </row>
    <row r="675" spans="1:11" x14ac:dyDescent="0.2">
      <c r="A675" t="s">
        <v>802</v>
      </c>
      <c r="B675" t="s">
        <v>790</v>
      </c>
      <c r="C675" t="s">
        <v>1687</v>
      </c>
      <c r="D675" t="s">
        <v>412</v>
      </c>
      <c r="E675">
        <v>0.06</v>
      </c>
      <c r="F675" t="s">
        <v>413</v>
      </c>
      <c r="G675" t="s">
        <v>413</v>
      </c>
      <c r="H675" t="s">
        <v>813</v>
      </c>
      <c r="I675" t="s">
        <v>413</v>
      </c>
      <c r="J675" t="s">
        <v>413</v>
      </c>
      <c r="K675" t="s">
        <v>813</v>
      </c>
    </row>
    <row r="676" spans="1:11" x14ac:dyDescent="0.2">
      <c r="A676" t="s">
        <v>803</v>
      </c>
      <c r="B676" t="s">
        <v>805</v>
      </c>
      <c r="C676" t="s">
        <v>1687</v>
      </c>
      <c r="D676" t="s">
        <v>412</v>
      </c>
      <c r="E676">
        <v>0.03</v>
      </c>
      <c r="F676" t="s">
        <v>413</v>
      </c>
      <c r="G676" t="s">
        <v>413</v>
      </c>
      <c r="H676" t="s">
        <v>258</v>
      </c>
      <c r="I676" t="s">
        <v>413</v>
      </c>
      <c r="J676" t="s">
        <v>413</v>
      </c>
      <c r="K676" t="s">
        <v>258</v>
      </c>
    </row>
    <row r="677" spans="1:11" x14ac:dyDescent="0.2">
      <c r="A677" t="s">
        <v>803</v>
      </c>
      <c r="B677" t="s">
        <v>790</v>
      </c>
      <c r="C677" t="s">
        <v>1687</v>
      </c>
      <c r="D677" t="s">
        <v>412</v>
      </c>
      <c r="E677">
        <v>0.06</v>
      </c>
      <c r="F677" t="s">
        <v>413</v>
      </c>
      <c r="G677" t="s">
        <v>413</v>
      </c>
      <c r="H677" t="s">
        <v>813</v>
      </c>
      <c r="I677" t="s">
        <v>413</v>
      </c>
      <c r="J677" t="s">
        <v>413</v>
      </c>
      <c r="K677" t="s">
        <v>813</v>
      </c>
    </row>
    <row r="678" spans="1:11" x14ac:dyDescent="0.2">
      <c r="A678" t="s">
        <v>804</v>
      </c>
      <c r="B678" t="s">
        <v>805</v>
      </c>
      <c r="C678" t="s">
        <v>1687</v>
      </c>
      <c r="D678" t="s">
        <v>412</v>
      </c>
      <c r="E678">
        <v>0.04</v>
      </c>
      <c r="F678" t="s">
        <v>413</v>
      </c>
      <c r="G678" t="s">
        <v>413</v>
      </c>
      <c r="H678" t="s">
        <v>258</v>
      </c>
      <c r="I678" t="s">
        <v>413</v>
      </c>
      <c r="J678" t="s">
        <v>413</v>
      </c>
      <c r="K678" t="s">
        <v>258</v>
      </c>
    </row>
    <row r="679" spans="1:11" x14ac:dyDescent="0.2">
      <c r="A679" t="s">
        <v>804</v>
      </c>
      <c r="B679" t="s">
        <v>790</v>
      </c>
      <c r="C679" t="s">
        <v>1687</v>
      </c>
      <c r="D679" t="s">
        <v>412</v>
      </c>
      <c r="E679">
        <v>0.08</v>
      </c>
      <c r="F679" t="s">
        <v>413</v>
      </c>
      <c r="G679" t="s">
        <v>413</v>
      </c>
      <c r="H679" t="s">
        <v>813</v>
      </c>
      <c r="I679" t="s">
        <v>413</v>
      </c>
      <c r="J679" t="s">
        <v>413</v>
      </c>
      <c r="K679" t="s">
        <v>813</v>
      </c>
    </row>
    <row r="680" spans="1:11" x14ac:dyDescent="0.2">
      <c r="A680" t="s">
        <v>789</v>
      </c>
      <c r="B680" t="s">
        <v>805</v>
      </c>
      <c r="C680" t="s">
        <v>1703</v>
      </c>
      <c r="D680" t="s">
        <v>415</v>
      </c>
      <c r="E680">
        <v>0</v>
      </c>
      <c r="F680">
        <v>42</v>
      </c>
      <c r="G680" t="s">
        <v>2013</v>
      </c>
      <c r="H680" t="s">
        <v>1178</v>
      </c>
      <c r="I680">
        <v>70</v>
      </c>
      <c r="J680" t="s">
        <v>2014</v>
      </c>
      <c r="K680" t="s">
        <v>2015</v>
      </c>
    </row>
    <row r="681" spans="1:11" x14ac:dyDescent="0.2">
      <c r="A681" t="s">
        <v>789</v>
      </c>
      <c r="B681" t="s">
        <v>790</v>
      </c>
      <c r="C681" t="s">
        <v>1703</v>
      </c>
      <c r="D681" t="s">
        <v>415</v>
      </c>
      <c r="E681">
        <v>0</v>
      </c>
      <c r="F681">
        <v>26</v>
      </c>
      <c r="G681" t="s">
        <v>2016</v>
      </c>
      <c r="H681" t="s">
        <v>1167</v>
      </c>
      <c r="I681">
        <v>70</v>
      </c>
      <c r="J681" t="s">
        <v>2014</v>
      </c>
      <c r="K681" t="s">
        <v>2015</v>
      </c>
    </row>
    <row r="682" spans="1:11" x14ac:dyDescent="0.2">
      <c r="A682" t="s">
        <v>792</v>
      </c>
      <c r="B682" t="s">
        <v>805</v>
      </c>
      <c r="C682" t="s">
        <v>1703</v>
      </c>
      <c r="D682" t="s">
        <v>415</v>
      </c>
      <c r="E682">
        <v>0</v>
      </c>
      <c r="F682">
        <v>42</v>
      </c>
      <c r="G682" t="s">
        <v>2013</v>
      </c>
      <c r="H682" t="s">
        <v>1178</v>
      </c>
      <c r="I682">
        <v>70</v>
      </c>
      <c r="J682" t="s">
        <v>2017</v>
      </c>
      <c r="K682" t="s">
        <v>2018</v>
      </c>
    </row>
    <row r="683" spans="1:11" x14ac:dyDescent="0.2">
      <c r="A683" t="s">
        <v>792</v>
      </c>
      <c r="B683" t="s">
        <v>790</v>
      </c>
      <c r="C683" t="s">
        <v>1703</v>
      </c>
      <c r="D683" t="s">
        <v>415</v>
      </c>
      <c r="E683">
        <v>0</v>
      </c>
      <c r="F683">
        <v>26</v>
      </c>
      <c r="G683" t="s">
        <v>2016</v>
      </c>
      <c r="H683" t="s">
        <v>1167</v>
      </c>
      <c r="I683">
        <v>70</v>
      </c>
      <c r="J683" t="s">
        <v>2017</v>
      </c>
      <c r="K683" t="s">
        <v>2018</v>
      </c>
    </row>
    <row r="684" spans="1:11" x14ac:dyDescent="0.2">
      <c r="A684" t="s">
        <v>793</v>
      </c>
      <c r="B684" t="s">
        <v>805</v>
      </c>
      <c r="C684" t="s">
        <v>1703</v>
      </c>
      <c r="D684" t="s">
        <v>415</v>
      </c>
      <c r="E684">
        <v>0</v>
      </c>
      <c r="F684">
        <v>42</v>
      </c>
      <c r="G684" t="s">
        <v>2013</v>
      </c>
      <c r="H684" t="s">
        <v>1178</v>
      </c>
      <c r="I684">
        <v>59</v>
      </c>
      <c r="J684" t="s">
        <v>2019</v>
      </c>
      <c r="K684" t="s">
        <v>2020</v>
      </c>
    </row>
    <row r="685" spans="1:11" x14ac:dyDescent="0.2">
      <c r="A685" t="s">
        <v>793</v>
      </c>
      <c r="B685" t="s">
        <v>790</v>
      </c>
      <c r="C685" t="s">
        <v>1703</v>
      </c>
      <c r="D685" t="s">
        <v>415</v>
      </c>
      <c r="E685">
        <v>0</v>
      </c>
      <c r="F685">
        <v>26</v>
      </c>
      <c r="G685" t="s">
        <v>2016</v>
      </c>
      <c r="H685" t="s">
        <v>1167</v>
      </c>
      <c r="I685">
        <v>59</v>
      </c>
      <c r="J685" t="s">
        <v>2019</v>
      </c>
      <c r="K685" t="s">
        <v>2020</v>
      </c>
    </row>
    <row r="686" spans="1:11" x14ac:dyDescent="0.2">
      <c r="A686" t="s">
        <v>795</v>
      </c>
      <c r="B686" t="s">
        <v>805</v>
      </c>
      <c r="C686" t="s">
        <v>1703</v>
      </c>
      <c r="D686" t="s">
        <v>415</v>
      </c>
      <c r="E686">
        <v>0.02</v>
      </c>
      <c r="F686">
        <v>42</v>
      </c>
      <c r="G686" t="s">
        <v>2013</v>
      </c>
      <c r="H686" t="s">
        <v>1178</v>
      </c>
      <c r="I686">
        <v>1</v>
      </c>
      <c r="J686" t="s">
        <v>2021</v>
      </c>
      <c r="K686" t="s">
        <v>2021</v>
      </c>
    </row>
    <row r="687" spans="1:11" x14ac:dyDescent="0.2">
      <c r="A687" t="s">
        <v>795</v>
      </c>
      <c r="B687" t="s">
        <v>805</v>
      </c>
      <c r="C687" t="s">
        <v>1703</v>
      </c>
      <c r="D687" t="s">
        <v>415</v>
      </c>
      <c r="E687">
        <v>0</v>
      </c>
      <c r="F687">
        <v>42</v>
      </c>
      <c r="G687" t="s">
        <v>2013</v>
      </c>
      <c r="H687" t="s">
        <v>1178</v>
      </c>
      <c r="I687">
        <v>55</v>
      </c>
      <c r="J687" t="s">
        <v>2022</v>
      </c>
      <c r="K687" t="s">
        <v>2023</v>
      </c>
    </row>
    <row r="688" spans="1:11" x14ac:dyDescent="0.2">
      <c r="A688" t="s">
        <v>795</v>
      </c>
      <c r="B688" t="s">
        <v>790</v>
      </c>
      <c r="C688" t="s">
        <v>1703</v>
      </c>
      <c r="D688" t="s">
        <v>415</v>
      </c>
      <c r="E688">
        <v>0.01</v>
      </c>
      <c r="F688">
        <v>26</v>
      </c>
      <c r="G688" t="s">
        <v>2016</v>
      </c>
      <c r="H688" t="s">
        <v>1167</v>
      </c>
      <c r="I688">
        <v>1</v>
      </c>
      <c r="J688" t="s">
        <v>2021</v>
      </c>
      <c r="K688" t="s">
        <v>2021</v>
      </c>
    </row>
    <row r="689" spans="1:11" x14ac:dyDescent="0.2">
      <c r="A689" t="s">
        <v>795</v>
      </c>
      <c r="B689" t="s">
        <v>790</v>
      </c>
      <c r="C689" t="s">
        <v>1703</v>
      </c>
      <c r="D689" t="s">
        <v>415</v>
      </c>
      <c r="E689">
        <v>0</v>
      </c>
      <c r="F689">
        <v>26</v>
      </c>
      <c r="G689" t="s">
        <v>2016</v>
      </c>
      <c r="H689" t="s">
        <v>1167</v>
      </c>
      <c r="I689">
        <v>55</v>
      </c>
      <c r="J689" t="s">
        <v>2022</v>
      </c>
      <c r="K689" t="s">
        <v>2023</v>
      </c>
    </row>
    <row r="690" spans="1:11" x14ac:dyDescent="0.2">
      <c r="A690" t="s">
        <v>796</v>
      </c>
      <c r="B690" t="s">
        <v>805</v>
      </c>
      <c r="C690" t="s">
        <v>1703</v>
      </c>
      <c r="D690" t="s">
        <v>415</v>
      </c>
      <c r="E690">
        <v>0</v>
      </c>
      <c r="F690">
        <v>42</v>
      </c>
      <c r="G690" t="s">
        <v>2013</v>
      </c>
      <c r="H690" t="s">
        <v>1178</v>
      </c>
      <c r="I690">
        <v>2</v>
      </c>
      <c r="J690" t="s">
        <v>2024</v>
      </c>
      <c r="K690" t="s">
        <v>2015</v>
      </c>
    </row>
    <row r="691" spans="1:11" x14ac:dyDescent="0.2">
      <c r="A691" t="s">
        <v>796</v>
      </c>
      <c r="B691" t="s">
        <v>805</v>
      </c>
      <c r="C691" t="s">
        <v>1703</v>
      </c>
      <c r="D691" t="s">
        <v>415</v>
      </c>
      <c r="E691">
        <v>0</v>
      </c>
      <c r="F691">
        <v>42</v>
      </c>
      <c r="G691" t="s">
        <v>2013</v>
      </c>
      <c r="H691" t="s">
        <v>1178</v>
      </c>
      <c r="I691">
        <v>74</v>
      </c>
      <c r="J691" t="s">
        <v>2025</v>
      </c>
      <c r="K691" t="s">
        <v>2026</v>
      </c>
    </row>
    <row r="692" spans="1:11" x14ac:dyDescent="0.2">
      <c r="A692" t="s">
        <v>796</v>
      </c>
      <c r="B692" t="s">
        <v>790</v>
      </c>
      <c r="C692" t="s">
        <v>1703</v>
      </c>
      <c r="D692" t="s">
        <v>415</v>
      </c>
      <c r="E692">
        <v>0</v>
      </c>
      <c r="F692">
        <v>26</v>
      </c>
      <c r="G692" t="s">
        <v>2016</v>
      </c>
      <c r="H692" t="s">
        <v>1167</v>
      </c>
      <c r="I692">
        <v>2</v>
      </c>
      <c r="J692" t="s">
        <v>2024</v>
      </c>
      <c r="K692" t="s">
        <v>2015</v>
      </c>
    </row>
    <row r="693" spans="1:11" x14ac:dyDescent="0.2">
      <c r="A693" t="s">
        <v>796</v>
      </c>
      <c r="B693" t="s">
        <v>790</v>
      </c>
      <c r="C693" t="s">
        <v>1703</v>
      </c>
      <c r="D693" t="s">
        <v>415</v>
      </c>
      <c r="E693">
        <v>0</v>
      </c>
      <c r="F693">
        <v>26</v>
      </c>
      <c r="G693" t="s">
        <v>2016</v>
      </c>
      <c r="H693" t="s">
        <v>1167</v>
      </c>
      <c r="I693">
        <v>74</v>
      </c>
      <c r="J693" t="s">
        <v>2025</v>
      </c>
      <c r="K693" t="s">
        <v>2026</v>
      </c>
    </row>
    <row r="694" spans="1:11" x14ac:dyDescent="0.2">
      <c r="A694" t="s">
        <v>797</v>
      </c>
      <c r="B694" t="s">
        <v>805</v>
      </c>
      <c r="C694" t="s">
        <v>1703</v>
      </c>
      <c r="D694" t="s">
        <v>415</v>
      </c>
      <c r="E694">
        <v>0</v>
      </c>
      <c r="F694">
        <v>42</v>
      </c>
      <c r="G694" t="s">
        <v>2013</v>
      </c>
      <c r="H694" t="s">
        <v>1178</v>
      </c>
      <c r="I694">
        <v>60</v>
      </c>
      <c r="J694" t="s">
        <v>2027</v>
      </c>
      <c r="K694" t="s">
        <v>2026</v>
      </c>
    </row>
    <row r="695" spans="1:11" x14ac:dyDescent="0.2">
      <c r="A695" t="s">
        <v>797</v>
      </c>
      <c r="B695" t="s">
        <v>790</v>
      </c>
      <c r="C695" t="s">
        <v>1703</v>
      </c>
      <c r="D695" t="s">
        <v>415</v>
      </c>
      <c r="E695">
        <v>0</v>
      </c>
      <c r="F695">
        <v>26</v>
      </c>
      <c r="G695" t="s">
        <v>2016</v>
      </c>
      <c r="H695" t="s">
        <v>1167</v>
      </c>
      <c r="I695">
        <v>60</v>
      </c>
      <c r="J695" t="s">
        <v>2027</v>
      </c>
      <c r="K695" t="s">
        <v>2026</v>
      </c>
    </row>
    <row r="696" spans="1:11" x14ac:dyDescent="0.2">
      <c r="A696" t="s">
        <v>798</v>
      </c>
      <c r="B696" t="s">
        <v>805</v>
      </c>
      <c r="C696" t="s">
        <v>1703</v>
      </c>
      <c r="D696" t="s">
        <v>415</v>
      </c>
      <c r="E696">
        <v>0</v>
      </c>
      <c r="F696">
        <v>42</v>
      </c>
      <c r="G696" t="s">
        <v>2013</v>
      </c>
      <c r="H696" t="s">
        <v>1178</v>
      </c>
      <c r="I696">
        <v>66</v>
      </c>
      <c r="J696" t="s">
        <v>2028</v>
      </c>
      <c r="K696" t="s">
        <v>2029</v>
      </c>
    </row>
    <row r="697" spans="1:11" x14ac:dyDescent="0.2">
      <c r="A697" t="s">
        <v>798</v>
      </c>
      <c r="B697" t="s">
        <v>790</v>
      </c>
      <c r="C697" t="s">
        <v>1703</v>
      </c>
      <c r="D697" t="s">
        <v>415</v>
      </c>
      <c r="E697">
        <v>0</v>
      </c>
      <c r="F697">
        <v>26</v>
      </c>
      <c r="G697" t="s">
        <v>2016</v>
      </c>
      <c r="H697" t="s">
        <v>1167</v>
      </c>
      <c r="I697">
        <v>66</v>
      </c>
      <c r="J697" t="s">
        <v>2028</v>
      </c>
      <c r="K697" t="s">
        <v>2029</v>
      </c>
    </row>
    <row r="698" spans="1:11" x14ac:dyDescent="0.2">
      <c r="A698" t="s">
        <v>799</v>
      </c>
      <c r="B698" t="s">
        <v>805</v>
      </c>
      <c r="C698" t="s">
        <v>1703</v>
      </c>
      <c r="D698" t="s">
        <v>415</v>
      </c>
      <c r="E698">
        <v>0</v>
      </c>
      <c r="F698">
        <v>42</v>
      </c>
      <c r="G698" t="s">
        <v>2013</v>
      </c>
      <c r="H698" t="s">
        <v>1178</v>
      </c>
      <c r="I698">
        <v>72</v>
      </c>
      <c r="J698" t="s">
        <v>2030</v>
      </c>
      <c r="K698" t="s">
        <v>2031</v>
      </c>
    </row>
    <row r="699" spans="1:11" x14ac:dyDescent="0.2">
      <c r="A699" t="s">
        <v>799</v>
      </c>
      <c r="B699" t="s">
        <v>790</v>
      </c>
      <c r="C699" t="s">
        <v>1703</v>
      </c>
      <c r="D699" t="s">
        <v>415</v>
      </c>
      <c r="E699">
        <v>0</v>
      </c>
      <c r="F699">
        <v>26</v>
      </c>
      <c r="G699" t="s">
        <v>2016</v>
      </c>
      <c r="H699" t="s">
        <v>1167</v>
      </c>
      <c r="I699">
        <v>72</v>
      </c>
      <c r="J699" t="s">
        <v>2030</v>
      </c>
      <c r="K699" t="s">
        <v>2031</v>
      </c>
    </row>
    <row r="700" spans="1:11" x14ac:dyDescent="0.2">
      <c r="A700" t="s">
        <v>800</v>
      </c>
      <c r="B700" t="s">
        <v>805</v>
      </c>
      <c r="C700" t="s">
        <v>1703</v>
      </c>
      <c r="D700" t="s">
        <v>415</v>
      </c>
      <c r="E700">
        <v>0</v>
      </c>
      <c r="F700">
        <v>42</v>
      </c>
      <c r="G700" t="s">
        <v>2013</v>
      </c>
      <c r="H700" t="s">
        <v>1178</v>
      </c>
      <c r="I700">
        <v>70</v>
      </c>
      <c r="J700" t="s">
        <v>2032</v>
      </c>
      <c r="K700" t="s">
        <v>2033</v>
      </c>
    </row>
    <row r="701" spans="1:11" x14ac:dyDescent="0.2">
      <c r="A701" t="s">
        <v>800</v>
      </c>
      <c r="B701" t="s">
        <v>790</v>
      </c>
      <c r="C701" t="s">
        <v>1703</v>
      </c>
      <c r="D701" t="s">
        <v>415</v>
      </c>
      <c r="E701">
        <v>0</v>
      </c>
      <c r="F701">
        <v>26</v>
      </c>
      <c r="G701" t="s">
        <v>2016</v>
      </c>
      <c r="H701" t="s">
        <v>1167</v>
      </c>
      <c r="I701">
        <v>70</v>
      </c>
      <c r="J701" t="s">
        <v>2032</v>
      </c>
      <c r="K701" t="s">
        <v>2033</v>
      </c>
    </row>
    <row r="702" spans="1:11" x14ac:dyDescent="0.2">
      <c r="A702" t="s">
        <v>801</v>
      </c>
      <c r="B702" t="s">
        <v>805</v>
      </c>
      <c r="C702" t="s">
        <v>1703</v>
      </c>
      <c r="D702" t="s">
        <v>415</v>
      </c>
      <c r="E702">
        <v>0</v>
      </c>
      <c r="F702">
        <v>42</v>
      </c>
      <c r="G702" t="s">
        <v>2013</v>
      </c>
      <c r="H702" t="s">
        <v>1178</v>
      </c>
      <c r="I702">
        <v>66</v>
      </c>
      <c r="J702" t="s">
        <v>2034</v>
      </c>
      <c r="K702" t="s">
        <v>2035</v>
      </c>
    </row>
    <row r="703" spans="1:11" x14ac:dyDescent="0.2">
      <c r="A703" t="s">
        <v>801</v>
      </c>
      <c r="B703" t="s">
        <v>790</v>
      </c>
      <c r="C703" t="s">
        <v>1703</v>
      </c>
      <c r="D703" t="s">
        <v>415</v>
      </c>
      <c r="E703">
        <v>0</v>
      </c>
      <c r="F703">
        <v>26</v>
      </c>
      <c r="G703" t="s">
        <v>2016</v>
      </c>
      <c r="H703" t="s">
        <v>1167</v>
      </c>
      <c r="I703">
        <v>66</v>
      </c>
      <c r="J703" t="s">
        <v>2034</v>
      </c>
      <c r="K703" t="s">
        <v>2035</v>
      </c>
    </row>
    <row r="704" spans="1:11" x14ac:dyDescent="0.2">
      <c r="A704" t="s">
        <v>802</v>
      </c>
      <c r="B704" t="s">
        <v>805</v>
      </c>
      <c r="C704" t="s">
        <v>1703</v>
      </c>
      <c r="D704" t="s">
        <v>415</v>
      </c>
      <c r="E704">
        <v>0</v>
      </c>
      <c r="F704">
        <v>42</v>
      </c>
      <c r="G704" t="s">
        <v>2013</v>
      </c>
      <c r="H704" t="s">
        <v>1178</v>
      </c>
      <c r="I704">
        <v>59</v>
      </c>
      <c r="J704" t="s">
        <v>2036</v>
      </c>
      <c r="K704" t="s">
        <v>2031</v>
      </c>
    </row>
    <row r="705" spans="1:11" x14ac:dyDescent="0.2">
      <c r="A705" t="s">
        <v>802</v>
      </c>
      <c r="B705" t="s">
        <v>790</v>
      </c>
      <c r="C705" t="s">
        <v>1703</v>
      </c>
      <c r="D705" t="s">
        <v>415</v>
      </c>
      <c r="E705">
        <v>0</v>
      </c>
      <c r="F705">
        <v>26</v>
      </c>
      <c r="G705" t="s">
        <v>2016</v>
      </c>
      <c r="H705" t="s">
        <v>1167</v>
      </c>
      <c r="I705">
        <v>59</v>
      </c>
      <c r="J705" t="s">
        <v>2036</v>
      </c>
      <c r="K705" t="s">
        <v>2031</v>
      </c>
    </row>
    <row r="706" spans="1:11" x14ac:dyDescent="0.2">
      <c r="A706" t="s">
        <v>803</v>
      </c>
      <c r="B706" t="s">
        <v>805</v>
      </c>
      <c r="C706" t="s">
        <v>1703</v>
      </c>
      <c r="D706" t="s">
        <v>415</v>
      </c>
      <c r="E706">
        <v>0</v>
      </c>
      <c r="F706">
        <v>42</v>
      </c>
      <c r="G706" t="s">
        <v>2013</v>
      </c>
      <c r="H706" t="s">
        <v>1178</v>
      </c>
      <c r="I706">
        <v>72</v>
      </c>
      <c r="J706" t="s">
        <v>2037</v>
      </c>
      <c r="K706" t="s">
        <v>2038</v>
      </c>
    </row>
    <row r="707" spans="1:11" x14ac:dyDescent="0.2">
      <c r="A707" t="s">
        <v>803</v>
      </c>
      <c r="B707" t="s">
        <v>790</v>
      </c>
      <c r="C707" t="s">
        <v>1703</v>
      </c>
      <c r="D707" t="s">
        <v>415</v>
      </c>
      <c r="E707">
        <v>0</v>
      </c>
      <c r="F707">
        <v>26</v>
      </c>
      <c r="G707" t="s">
        <v>2016</v>
      </c>
      <c r="H707" t="s">
        <v>1167</v>
      </c>
      <c r="I707">
        <v>72</v>
      </c>
      <c r="J707" t="s">
        <v>2037</v>
      </c>
      <c r="K707" t="s">
        <v>2038</v>
      </c>
    </row>
    <row r="708" spans="1:11" x14ac:dyDescent="0.2">
      <c r="A708" t="s">
        <v>804</v>
      </c>
      <c r="B708" t="s">
        <v>805</v>
      </c>
      <c r="C708" t="s">
        <v>1703</v>
      </c>
      <c r="D708" t="s">
        <v>415</v>
      </c>
      <c r="E708">
        <v>0</v>
      </c>
      <c r="F708">
        <v>42</v>
      </c>
      <c r="G708" t="s">
        <v>2013</v>
      </c>
      <c r="H708" t="s">
        <v>1178</v>
      </c>
      <c r="I708">
        <v>75</v>
      </c>
      <c r="J708" t="s">
        <v>2039</v>
      </c>
      <c r="K708" t="s">
        <v>2040</v>
      </c>
    </row>
    <row r="709" spans="1:11" x14ac:dyDescent="0.2">
      <c r="A709" t="s">
        <v>804</v>
      </c>
      <c r="B709" t="s">
        <v>790</v>
      </c>
      <c r="C709" t="s">
        <v>1703</v>
      </c>
      <c r="D709" t="s">
        <v>415</v>
      </c>
      <c r="E709">
        <v>0</v>
      </c>
      <c r="F709">
        <v>26</v>
      </c>
      <c r="G709" t="s">
        <v>2016</v>
      </c>
      <c r="H709" t="s">
        <v>1167</v>
      </c>
      <c r="I709">
        <v>75</v>
      </c>
      <c r="J709" t="s">
        <v>2039</v>
      </c>
      <c r="K709" t="s">
        <v>2040</v>
      </c>
    </row>
    <row r="710" spans="1:11" x14ac:dyDescent="0.2">
      <c r="A710" t="s">
        <v>789</v>
      </c>
      <c r="B710" t="s">
        <v>805</v>
      </c>
      <c r="C710" t="s">
        <v>1709</v>
      </c>
      <c r="D710" t="s">
        <v>412</v>
      </c>
      <c r="E710">
        <v>0</v>
      </c>
      <c r="F710" t="s">
        <v>413</v>
      </c>
      <c r="G710" t="s">
        <v>413</v>
      </c>
      <c r="H710" t="s">
        <v>2041</v>
      </c>
      <c r="I710" t="s">
        <v>413</v>
      </c>
      <c r="J710" t="s">
        <v>413</v>
      </c>
      <c r="K710" t="s">
        <v>2041</v>
      </c>
    </row>
    <row r="711" spans="1:11" x14ac:dyDescent="0.2">
      <c r="A711" t="s">
        <v>789</v>
      </c>
      <c r="B711" t="s">
        <v>790</v>
      </c>
      <c r="C711" t="s">
        <v>1709</v>
      </c>
      <c r="D711" t="s">
        <v>412</v>
      </c>
      <c r="E711">
        <v>0</v>
      </c>
      <c r="F711" t="s">
        <v>413</v>
      </c>
      <c r="G711" t="s">
        <v>413</v>
      </c>
      <c r="H711" t="s">
        <v>2042</v>
      </c>
      <c r="I711" t="s">
        <v>413</v>
      </c>
      <c r="J711" t="s">
        <v>413</v>
      </c>
      <c r="K711" t="s">
        <v>2042</v>
      </c>
    </row>
    <row r="712" spans="1:11" x14ac:dyDescent="0.2">
      <c r="A712" t="s">
        <v>792</v>
      </c>
      <c r="B712" t="s">
        <v>805</v>
      </c>
      <c r="C712" t="s">
        <v>1709</v>
      </c>
      <c r="D712" t="s">
        <v>412</v>
      </c>
      <c r="E712">
        <v>0</v>
      </c>
      <c r="F712" t="s">
        <v>413</v>
      </c>
      <c r="G712" t="s">
        <v>413</v>
      </c>
      <c r="H712" t="s">
        <v>2043</v>
      </c>
      <c r="I712" t="s">
        <v>413</v>
      </c>
      <c r="J712" t="s">
        <v>413</v>
      </c>
      <c r="K712" t="s">
        <v>2043</v>
      </c>
    </row>
    <row r="713" spans="1:11" x14ac:dyDescent="0.2">
      <c r="A713" t="s">
        <v>792</v>
      </c>
      <c r="B713" t="s">
        <v>790</v>
      </c>
      <c r="C713" t="s">
        <v>1709</v>
      </c>
      <c r="D713" t="s">
        <v>412</v>
      </c>
      <c r="E713">
        <v>0</v>
      </c>
      <c r="F713" t="s">
        <v>413</v>
      </c>
      <c r="G713" t="s">
        <v>413</v>
      </c>
      <c r="H713" t="s">
        <v>2042</v>
      </c>
      <c r="I713" t="s">
        <v>413</v>
      </c>
      <c r="J713" t="s">
        <v>413</v>
      </c>
      <c r="K713" t="s">
        <v>2042</v>
      </c>
    </row>
    <row r="714" spans="1:11" x14ac:dyDescent="0.2">
      <c r="A714" t="s">
        <v>793</v>
      </c>
      <c r="B714" t="s">
        <v>805</v>
      </c>
      <c r="C714" t="s">
        <v>1709</v>
      </c>
      <c r="D714" t="s">
        <v>412</v>
      </c>
      <c r="E714">
        <v>0</v>
      </c>
      <c r="F714" t="s">
        <v>413</v>
      </c>
      <c r="G714" t="s">
        <v>413</v>
      </c>
      <c r="H714" t="s">
        <v>2041</v>
      </c>
      <c r="I714" t="s">
        <v>413</v>
      </c>
      <c r="J714" t="s">
        <v>413</v>
      </c>
      <c r="K714" t="s">
        <v>2041</v>
      </c>
    </row>
    <row r="715" spans="1:11" x14ac:dyDescent="0.2">
      <c r="A715" t="s">
        <v>793</v>
      </c>
      <c r="B715" t="s">
        <v>790</v>
      </c>
      <c r="C715" t="s">
        <v>1709</v>
      </c>
      <c r="D715" t="s">
        <v>412</v>
      </c>
      <c r="E715">
        <v>0</v>
      </c>
      <c r="F715" t="s">
        <v>413</v>
      </c>
      <c r="G715" t="s">
        <v>413</v>
      </c>
      <c r="H715" t="s">
        <v>2042</v>
      </c>
      <c r="I715" t="s">
        <v>413</v>
      </c>
      <c r="J715" t="s">
        <v>413</v>
      </c>
      <c r="K715" t="s">
        <v>2042</v>
      </c>
    </row>
    <row r="716" spans="1:11" x14ac:dyDescent="0.2">
      <c r="A716" t="s">
        <v>795</v>
      </c>
      <c r="B716" t="s">
        <v>805</v>
      </c>
      <c r="C716" t="s">
        <v>1709</v>
      </c>
      <c r="D716" t="s">
        <v>412</v>
      </c>
      <c r="E716">
        <v>0</v>
      </c>
      <c r="F716" t="s">
        <v>413</v>
      </c>
      <c r="G716" t="s">
        <v>413</v>
      </c>
      <c r="H716" t="s">
        <v>2041</v>
      </c>
      <c r="I716" t="s">
        <v>413</v>
      </c>
      <c r="J716" t="s">
        <v>413</v>
      </c>
      <c r="K716" t="s">
        <v>2041</v>
      </c>
    </row>
    <row r="717" spans="1:11" x14ac:dyDescent="0.2">
      <c r="A717" t="s">
        <v>795</v>
      </c>
      <c r="B717" t="s">
        <v>790</v>
      </c>
      <c r="C717" t="s">
        <v>1709</v>
      </c>
      <c r="D717" t="s">
        <v>412</v>
      </c>
      <c r="E717">
        <v>0</v>
      </c>
      <c r="F717" t="s">
        <v>413</v>
      </c>
      <c r="G717" t="s">
        <v>413</v>
      </c>
      <c r="H717" t="s">
        <v>2042</v>
      </c>
      <c r="I717" t="s">
        <v>413</v>
      </c>
      <c r="J717" t="s">
        <v>413</v>
      </c>
      <c r="K717" t="s">
        <v>2042</v>
      </c>
    </row>
    <row r="718" spans="1:11" x14ac:dyDescent="0.2">
      <c r="A718" t="s">
        <v>796</v>
      </c>
      <c r="B718" t="s">
        <v>805</v>
      </c>
      <c r="C718" t="s">
        <v>1709</v>
      </c>
      <c r="D718" t="s">
        <v>412</v>
      </c>
      <c r="E718">
        <v>0</v>
      </c>
      <c r="F718" t="s">
        <v>413</v>
      </c>
      <c r="G718" t="s">
        <v>413</v>
      </c>
      <c r="H718" t="s">
        <v>2044</v>
      </c>
      <c r="I718" t="s">
        <v>413</v>
      </c>
      <c r="J718" t="s">
        <v>413</v>
      </c>
      <c r="K718" t="s">
        <v>2044</v>
      </c>
    </row>
    <row r="719" spans="1:11" x14ac:dyDescent="0.2">
      <c r="A719" t="s">
        <v>796</v>
      </c>
      <c r="B719" t="s">
        <v>790</v>
      </c>
      <c r="C719" t="s">
        <v>1709</v>
      </c>
      <c r="D719" t="s">
        <v>412</v>
      </c>
      <c r="E719">
        <v>0</v>
      </c>
      <c r="F719" t="s">
        <v>413</v>
      </c>
      <c r="G719" t="s">
        <v>413</v>
      </c>
      <c r="H719" t="s">
        <v>2042</v>
      </c>
      <c r="I719" t="s">
        <v>413</v>
      </c>
      <c r="J719" t="s">
        <v>413</v>
      </c>
      <c r="K719" t="s">
        <v>2042</v>
      </c>
    </row>
    <row r="720" spans="1:11" x14ac:dyDescent="0.2">
      <c r="A720" t="s">
        <v>797</v>
      </c>
      <c r="B720" t="s">
        <v>805</v>
      </c>
      <c r="C720" t="s">
        <v>1709</v>
      </c>
      <c r="D720" t="s">
        <v>412</v>
      </c>
      <c r="E720">
        <v>0</v>
      </c>
      <c r="F720" t="s">
        <v>413</v>
      </c>
      <c r="G720" t="s">
        <v>413</v>
      </c>
      <c r="H720" t="s">
        <v>2043</v>
      </c>
      <c r="I720" t="s">
        <v>413</v>
      </c>
      <c r="J720" t="s">
        <v>413</v>
      </c>
      <c r="K720" t="s">
        <v>2043</v>
      </c>
    </row>
    <row r="721" spans="1:11" x14ac:dyDescent="0.2">
      <c r="A721" t="s">
        <v>797</v>
      </c>
      <c r="B721" t="s">
        <v>790</v>
      </c>
      <c r="C721" t="s">
        <v>1709</v>
      </c>
      <c r="D721" t="s">
        <v>412</v>
      </c>
      <c r="E721">
        <v>0</v>
      </c>
      <c r="F721" t="s">
        <v>413</v>
      </c>
      <c r="G721" t="s">
        <v>413</v>
      </c>
      <c r="H721" t="s">
        <v>2042</v>
      </c>
      <c r="I721" t="s">
        <v>413</v>
      </c>
      <c r="J721" t="s">
        <v>413</v>
      </c>
      <c r="K721" t="s">
        <v>2042</v>
      </c>
    </row>
    <row r="722" spans="1:11" x14ac:dyDescent="0.2">
      <c r="A722" t="s">
        <v>798</v>
      </c>
      <c r="B722" t="s">
        <v>805</v>
      </c>
      <c r="C722" t="s">
        <v>1709</v>
      </c>
      <c r="D722" t="s">
        <v>412</v>
      </c>
      <c r="E722">
        <v>0</v>
      </c>
      <c r="F722" t="s">
        <v>413</v>
      </c>
      <c r="G722" t="s">
        <v>413</v>
      </c>
      <c r="H722" t="s">
        <v>2043</v>
      </c>
      <c r="I722" t="s">
        <v>413</v>
      </c>
      <c r="J722" t="s">
        <v>413</v>
      </c>
      <c r="K722" t="s">
        <v>2043</v>
      </c>
    </row>
    <row r="723" spans="1:11" x14ac:dyDescent="0.2">
      <c r="A723" t="s">
        <v>798</v>
      </c>
      <c r="B723" t="s">
        <v>790</v>
      </c>
      <c r="C723" t="s">
        <v>1709</v>
      </c>
      <c r="D723" t="s">
        <v>412</v>
      </c>
      <c r="E723">
        <v>0</v>
      </c>
      <c r="F723" t="s">
        <v>413</v>
      </c>
      <c r="G723" t="s">
        <v>413</v>
      </c>
      <c r="H723" t="s">
        <v>2042</v>
      </c>
      <c r="I723" t="s">
        <v>413</v>
      </c>
      <c r="J723" t="s">
        <v>413</v>
      </c>
      <c r="K723" t="s">
        <v>2042</v>
      </c>
    </row>
    <row r="724" spans="1:11" x14ac:dyDescent="0.2">
      <c r="A724" t="s">
        <v>799</v>
      </c>
      <c r="B724" t="s">
        <v>805</v>
      </c>
      <c r="C724" t="s">
        <v>1709</v>
      </c>
      <c r="D724" t="s">
        <v>412</v>
      </c>
      <c r="E724">
        <v>0</v>
      </c>
      <c r="F724" t="s">
        <v>413</v>
      </c>
      <c r="G724" t="s">
        <v>413</v>
      </c>
      <c r="H724" t="s">
        <v>2041</v>
      </c>
      <c r="I724" t="s">
        <v>413</v>
      </c>
      <c r="J724" t="s">
        <v>413</v>
      </c>
      <c r="K724" t="s">
        <v>2041</v>
      </c>
    </row>
    <row r="725" spans="1:11" x14ac:dyDescent="0.2">
      <c r="A725" t="s">
        <v>799</v>
      </c>
      <c r="B725" t="s">
        <v>790</v>
      </c>
      <c r="C725" t="s">
        <v>1709</v>
      </c>
      <c r="D725" t="s">
        <v>412</v>
      </c>
      <c r="E725">
        <v>0</v>
      </c>
      <c r="F725" t="s">
        <v>413</v>
      </c>
      <c r="G725" t="s">
        <v>413</v>
      </c>
      <c r="H725" t="s">
        <v>2042</v>
      </c>
      <c r="I725" t="s">
        <v>413</v>
      </c>
      <c r="J725" t="s">
        <v>413</v>
      </c>
      <c r="K725" t="s">
        <v>2042</v>
      </c>
    </row>
    <row r="726" spans="1:11" x14ac:dyDescent="0.2">
      <c r="A726" t="s">
        <v>800</v>
      </c>
      <c r="B726" t="s">
        <v>805</v>
      </c>
      <c r="C726" t="s">
        <v>1709</v>
      </c>
      <c r="D726" t="s">
        <v>412</v>
      </c>
      <c r="E726">
        <v>0</v>
      </c>
      <c r="F726" t="s">
        <v>413</v>
      </c>
      <c r="G726" t="s">
        <v>413</v>
      </c>
      <c r="H726" t="s">
        <v>2041</v>
      </c>
      <c r="I726" t="s">
        <v>413</v>
      </c>
      <c r="J726" t="s">
        <v>413</v>
      </c>
      <c r="K726" t="s">
        <v>2041</v>
      </c>
    </row>
    <row r="727" spans="1:11" x14ac:dyDescent="0.2">
      <c r="A727" t="s">
        <v>800</v>
      </c>
      <c r="B727" t="s">
        <v>790</v>
      </c>
      <c r="C727" t="s">
        <v>1709</v>
      </c>
      <c r="D727" t="s">
        <v>412</v>
      </c>
      <c r="E727">
        <v>0</v>
      </c>
      <c r="F727" t="s">
        <v>413</v>
      </c>
      <c r="G727" t="s">
        <v>413</v>
      </c>
      <c r="H727" t="s">
        <v>2042</v>
      </c>
      <c r="I727" t="s">
        <v>413</v>
      </c>
      <c r="J727" t="s">
        <v>413</v>
      </c>
      <c r="K727" t="s">
        <v>2042</v>
      </c>
    </row>
    <row r="728" spans="1:11" x14ac:dyDescent="0.2">
      <c r="A728" t="s">
        <v>801</v>
      </c>
      <c r="B728" t="s">
        <v>805</v>
      </c>
      <c r="C728" t="s">
        <v>1709</v>
      </c>
      <c r="D728" t="s">
        <v>412</v>
      </c>
      <c r="E728">
        <v>0</v>
      </c>
      <c r="F728" t="s">
        <v>413</v>
      </c>
      <c r="G728" t="s">
        <v>413</v>
      </c>
      <c r="H728" t="s">
        <v>2041</v>
      </c>
      <c r="I728" t="s">
        <v>413</v>
      </c>
      <c r="J728" t="s">
        <v>413</v>
      </c>
      <c r="K728" t="s">
        <v>2041</v>
      </c>
    </row>
    <row r="729" spans="1:11" x14ac:dyDescent="0.2">
      <c r="A729" t="s">
        <v>801</v>
      </c>
      <c r="B729" t="s">
        <v>790</v>
      </c>
      <c r="C729" t="s">
        <v>1709</v>
      </c>
      <c r="D729" t="s">
        <v>412</v>
      </c>
      <c r="E729">
        <v>0</v>
      </c>
      <c r="F729" t="s">
        <v>413</v>
      </c>
      <c r="G729" t="s">
        <v>413</v>
      </c>
      <c r="H729" t="s">
        <v>2042</v>
      </c>
      <c r="I729" t="s">
        <v>413</v>
      </c>
      <c r="J729" t="s">
        <v>413</v>
      </c>
      <c r="K729" t="s">
        <v>2042</v>
      </c>
    </row>
    <row r="730" spans="1:11" x14ac:dyDescent="0.2">
      <c r="A730" t="s">
        <v>802</v>
      </c>
      <c r="B730" t="s">
        <v>805</v>
      </c>
      <c r="C730" t="s">
        <v>1709</v>
      </c>
      <c r="D730" t="s">
        <v>412</v>
      </c>
      <c r="E730">
        <v>0</v>
      </c>
      <c r="F730" t="s">
        <v>413</v>
      </c>
      <c r="G730" t="s">
        <v>413</v>
      </c>
      <c r="H730" t="s">
        <v>2045</v>
      </c>
      <c r="I730" t="s">
        <v>413</v>
      </c>
      <c r="J730" t="s">
        <v>413</v>
      </c>
      <c r="K730" t="s">
        <v>2045</v>
      </c>
    </row>
    <row r="731" spans="1:11" x14ac:dyDescent="0.2">
      <c r="A731" t="s">
        <v>802</v>
      </c>
      <c r="B731" t="s">
        <v>790</v>
      </c>
      <c r="C731" t="s">
        <v>1709</v>
      </c>
      <c r="D731" t="s">
        <v>412</v>
      </c>
      <c r="E731">
        <v>0</v>
      </c>
      <c r="F731" t="s">
        <v>413</v>
      </c>
      <c r="G731" t="s">
        <v>413</v>
      </c>
      <c r="H731" t="s">
        <v>2045</v>
      </c>
      <c r="I731" t="s">
        <v>413</v>
      </c>
      <c r="J731" t="s">
        <v>413</v>
      </c>
      <c r="K731" t="s">
        <v>2045</v>
      </c>
    </row>
    <row r="732" spans="1:11" x14ac:dyDescent="0.2">
      <c r="A732" t="s">
        <v>803</v>
      </c>
      <c r="B732" t="s">
        <v>805</v>
      </c>
      <c r="C732" t="s">
        <v>1709</v>
      </c>
      <c r="D732" t="s">
        <v>412</v>
      </c>
      <c r="E732">
        <v>0</v>
      </c>
      <c r="F732" t="s">
        <v>413</v>
      </c>
      <c r="G732" t="s">
        <v>413</v>
      </c>
      <c r="H732" t="s">
        <v>2041</v>
      </c>
      <c r="I732" t="s">
        <v>413</v>
      </c>
      <c r="J732" t="s">
        <v>413</v>
      </c>
      <c r="K732" t="s">
        <v>2041</v>
      </c>
    </row>
    <row r="733" spans="1:11" x14ac:dyDescent="0.2">
      <c r="A733" t="s">
        <v>803</v>
      </c>
      <c r="B733" t="s">
        <v>790</v>
      </c>
      <c r="C733" t="s">
        <v>1709</v>
      </c>
      <c r="D733" t="s">
        <v>412</v>
      </c>
      <c r="E733">
        <v>0</v>
      </c>
      <c r="F733" t="s">
        <v>413</v>
      </c>
      <c r="G733" t="s">
        <v>413</v>
      </c>
      <c r="H733" t="s">
        <v>2042</v>
      </c>
      <c r="I733" t="s">
        <v>413</v>
      </c>
      <c r="J733" t="s">
        <v>413</v>
      </c>
      <c r="K733" t="s">
        <v>2042</v>
      </c>
    </row>
    <row r="734" spans="1:11" x14ac:dyDescent="0.2">
      <c r="A734" t="s">
        <v>804</v>
      </c>
      <c r="B734" t="s">
        <v>805</v>
      </c>
      <c r="C734" t="s">
        <v>1709</v>
      </c>
      <c r="D734" t="s">
        <v>412</v>
      </c>
      <c r="E734">
        <v>0</v>
      </c>
      <c r="F734" t="s">
        <v>413</v>
      </c>
      <c r="G734" t="s">
        <v>413</v>
      </c>
      <c r="H734" t="s">
        <v>2041</v>
      </c>
      <c r="I734" t="s">
        <v>413</v>
      </c>
      <c r="J734" t="s">
        <v>413</v>
      </c>
      <c r="K734" t="s">
        <v>2041</v>
      </c>
    </row>
    <row r="735" spans="1:11" x14ac:dyDescent="0.2">
      <c r="A735" t="s">
        <v>804</v>
      </c>
      <c r="B735" t="s">
        <v>790</v>
      </c>
      <c r="C735" t="s">
        <v>1709</v>
      </c>
      <c r="D735" t="s">
        <v>412</v>
      </c>
      <c r="E735">
        <v>0</v>
      </c>
      <c r="F735" t="s">
        <v>413</v>
      </c>
      <c r="G735" t="s">
        <v>413</v>
      </c>
      <c r="H735" t="s">
        <v>2042</v>
      </c>
      <c r="I735" t="s">
        <v>413</v>
      </c>
      <c r="J735" t="s">
        <v>413</v>
      </c>
      <c r="K735" t="s">
        <v>2042</v>
      </c>
    </row>
    <row r="736" spans="1:11" x14ac:dyDescent="0.2">
      <c r="A736" t="s">
        <v>789</v>
      </c>
      <c r="B736" t="s">
        <v>805</v>
      </c>
      <c r="C736" t="s">
        <v>1125</v>
      </c>
      <c r="D736" t="s">
        <v>412</v>
      </c>
      <c r="E736">
        <v>0</v>
      </c>
      <c r="F736" t="s">
        <v>413</v>
      </c>
      <c r="G736" t="s">
        <v>413</v>
      </c>
      <c r="H736" t="s">
        <v>1213</v>
      </c>
      <c r="I736" t="s">
        <v>413</v>
      </c>
      <c r="J736" t="s">
        <v>413</v>
      </c>
      <c r="K736" t="s">
        <v>1213</v>
      </c>
    </row>
    <row r="737" spans="1:11" x14ac:dyDescent="0.2">
      <c r="A737" t="s">
        <v>789</v>
      </c>
      <c r="B737" t="s">
        <v>790</v>
      </c>
      <c r="C737" t="s">
        <v>1125</v>
      </c>
      <c r="D737" t="s">
        <v>412</v>
      </c>
      <c r="E737">
        <v>0.08</v>
      </c>
      <c r="F737" t="s">
        <v>413</v>
      </c>
      <c r="G737" t="s">
        <v>413</v>
      </c>
      <c r="H737" t="s">
        <v>1339</v>
      </c>
      <c r="I737" t="s">
        <v>413</v>
      </c>
      <c r="J737" t="s">
        <v>413</v>
      </c>
      <c r="K737" t="s">
        <v>1339</v>
      </c>
    </row>
    <row r="738" spans="1:11" x14ac:dyDescent="0.2">
      <c r="A738" t="s">
        <v>792</v>
      </c>
      <c r="B738" t="s">
        <v>805</v>
      </c>
      <c r="C738" t="s">
        <v>1125</v>
      </c>
      <c r="D738" t="s">
        <v>412</v>
      </c>
      <c r="E738">
        <v>0</v>
      </c>
      <c r="F738" t="s">
        <v>413</v>
      </c>
      <c r="G738" t="s">
        <v>413</v>
      </c>
      <c r="H738" t="s">
        <v>384</v>
      </c>
      <c r="I738" t="s">
        <v>413</v>
      </c>
      <c r="J738" t="s">
        <v>413</v>
      </c>
      <c r="K738" t="s">
        <v>384</v>
      </c>
    </row>
    <row r="739" spans="1:11" x14ac:dyDescent="0.2">
      <c r="A739" t="s">
        <v>792</v>
      </c>
      <c r="B739" t="s">
        <v>790</v>
      </c>
      <c r="C739" t="s">
        <v>1125</v>
      </c>
      <c r="D739" t="s">
        <v>412</v>
      </c>
      <c r="E739">
        <v>7.0000000000000007E-2</v>
      </c>
      <c r="F739" t="s">
        <v>413</v>
      </c>
      <c r="G739" t="s">
        <v>413</v>
      </c>
      <c r="H739" t="s">
        <v>1339</v>
      </c>
      <c r="I739" t="s">
        <v>413</v>
      </c>
      <c r="J739" t="s">
        <v>413</v>
      </c>
      <c r="K739" t="s">
        <v>1339</v>
      </c>
    </row>
    <row r="740" spans="1:11" x14ac:dyDescent="0.2">
      <c r="A740" t="s">
        <v>793</v>
      </c>
      <c r="B740" t="s">
        <v>805</v>
      </c>
      <c r="C740" t="s">
        <v>1125</v>
      </c>
      <c r="D740" t="s">
        <v>412</v>
      </c>
      <c r="E740">
        <v>0.01</v>
      </c>
      <c r="F740" t="s">
        <v>413</v>
      </c>
      <c r="G740" t="s">
        <v>413</v>
      </c>
      <c r="H740" t="s">
        <v>384</v>
      </c>
      <c r="I740" t="s">
        <v>413</v>
      </c>
      <c r="J740" t="s">
        <v>413</v>
      </c>
      <c r="K740" t="s">
        <v>384</v>
      </c>
    </row>
    <row r="741" spans="1:11" x14ac:dyDescent="0.2">
      <c r="A741" t="s">
        <v>793</v>
      </c>
      <c r="B741" t="s">
        <v>790</v>
      </c>
      <c r="C741" t="s">
        <v>1125</v>
      </c>
      <c r="D741" t="s">
        <v>412</v>
      </c>
      <c r="E741">
        <v>7.0000000000000007E-2</v>
      </c>
      <c r="F741" t="s">
        <v>413</v>
      </c>
      <c r="G741" t="s">
        <v>413</v>
      </c>
      <c r="H741" t="s">
        <v>1339</v>
      </c>
      <c r="I741" t="s">
        <v>413</v>
      </c>
      <c r="J741" t="s">
        <v>413</v>
      </c>
      <c r="K741" t="s">
        <v>1339</v>
      </c>
    </row>
    <row r="742" spans="1:11" x14ac:dyDescent="0.2">
      <c r="A742" t="s">
        <v>795</v>
      </c>
      <c r="B742" t="s">
        <v>805</v>
      </c>
      <c r="C742" t="s">
        <v>1125</v>
      </c>
      <c r="D742" t="s">
        <v>412</v>
      </c>
      <c r="E742">
        <v>0</v>
      </c>
      <c r="F742" t="s">
        <v>413</v>
      </c>
      <c r="G742" t="s">
        <v>413</v>
      </c>
      <c r="H742" t="s">
        <v>384</v>
      </c>
      <c r="I742" t="s">
        <v>413</v>
      </c>
      <c r="J742" t="s">
        <v>413</v>
      </c>
      <c r="K742" t="s">
        <v>384</v>
      </c>
    </row>
    <row r="743" spans="1:11" x14ac:dyDescent="0.2">
      <c r="A743" t="s">
        <v>795</v>
      </c>
      <c r="B743" t="s">
        <v>790</v>
      </c>
      <c r="C743" t="s">
        <v>1125</v>
      </c>
      <c r="D743" t="s">
        <v>412</v>
      </c>
      <c r="E743">
        <v>0.08</v>
      </c>
      <c r="F743" t="s">
        <v>413</v>
      </c>
      <c r="G743" t="s">
        <v>413</v>
      </c>
      <c r="H743" t="s">
        <v>1339</v>
      </c>
      <c r="I743" t="s">
        <v>413</v>
      </c>
      <c r="J743" t="s">
        <v>413</v>
      </c>
      <c r="K743" t="s">
        <v>1339</v>
      </c>
    </row>
    <row r="744" spans="1:11" x14ac:dyDescent="0.2">
      <c r="A744" t="s">
        <v>796</v>
      </c>
      <c r="B744" t="s">
        <v>805</v>
      </c>
      <c r="C744" t="s">
        <v>1125</v>
      </c>
      <c r="D744" t="s">
        <v>412</v>
      </c>
      <c r="E744">
        <v>0.01</v>
      </c>
      <c r="F744" t="s">
        <v>413</v>
      </c>
      <c r="G744" t="s">
        <v>413</v>
      </c>
      <c r="H744" t="s">
        <v>384</v>
      </c>
      <c r="I744" t="s">
        <v>413</v>
      </c>
      <c r="J744" t="s">
        <v>413</v>
      </c>
      <c r="K744" t="s">
        <v>384</v>
      </c>
    </row>
    <row r="745" spans="1:11" x14ac:dyDescent="0.2">
      <c r="A745" t="s">
        <v>796</v>
      </c>
      <c r="B745" t="s">
        <v>790</v>
      </c>
      <c r="C745" t="s">
        <v>1125</v>
      </c>
      <c r="D745" t="s">
        <v>412</v>
      </c>
      <c r="E745">
        <v>0.09</v>
      </c>
      <c r="F745" t="s">
        <v>413</v>
      </c>
      <c r="G745" t="s">
        <v>413</v>
      </c>
      <c r="H745" t="s">
        <v>384</v>
      </c>
      <c r="I745" t="s">
        <v>413</v>
      </c>
      <c r="J745" t="s">
        <v>413</v>
      </c>
      <c r="K745" t="s">
        <v>384</v>
      </c>
    </row>
    <row r="746" spans="1:11" x14ac:dyDescent="0.2">
      <c r="A746" t="s">
        <v>797</v>
      </c>
      <c r="B746" t="s">
        <v>805</v>
      </c>
      <c r="C746" t="s">
        <v>1125</v>
      </c>
      <c r="D746" t="s">
        <v>412</v>
      </c>
      <c r="E746">
        <v>0</v>
      </c>
      <c r="F746" t="s">
        <v>413</v>
      </c>
      <c r="G746" t="s">
        <v>413</v>
      </c>
      <c r="H746" t="s">
        <v>384</v>
      </c>
      <c r="I746" t="s">
        <v>413</v>
      </c>
      <c r="J746" t="s">
        <v>413</v>
      </c>
      <c r="K746" t="s">
        <v>384</v>
      </c>
    </row>
    <row r="747" spans="1:11" x14ac:dyDescent="0.2">
      <c r="A747" t="s">
        <v>797</v>
      </c>
      <c r="B747" t="s">
        <v>790</v>
      </c>
      <c r="C747" t="s">
        <v>1125</v>
      </c>
      <c r="D747" t="s">
        <v>412</v>
      </c>
      <c r="E747">
        <v>0.06</v>
      </c>
      <c r="F747" t="s">
        <v>413</v>
      </c>
      <c r="G747" t="s">
        <v>413</v>
      </c>
      <c r="H747" t="s">
        <v>1339</v>
      </c>
      <c r="I747" t="s">
        <v>413</v>
      </c>
      <c r="J747" t="s">
        <v>413</v>
      </c>
      <c r="K747" t="s">
        <v>1339</v>
      </c>
    </row>
    <row r="748" spans="1:11" x14ac:dyDescent="0.2">
      <c r="A748" t="s">
        <v>798</v>
      </c>
      <c r="B748" t="s">
        <v>805</v>
      </c>
      <c r="C748" t="s">
        <v>1125</v>
      </c>
      <c r="D748" t="s">
        <v>412</v>
      </c>
      <c r="E748">
        <v>0</v>
      </c>
      <c r="F748" t="s">
        <v>413</v>
      </c>
      <c r="G748" t="s">
        <v>413</v>
      </c>
      <c r="H748" t="s">
        <v>1213</v>
      </c>
      <c r="I748" t="s">
        <v>413</v>
      </c>
      <c r="J748" t="s">
        <v>413</v>
      </c>
      <c r="K748" t="s">
        <v>1213</v>
      </c>
    </row>
    <row r="749" spans="1:11" x14ac:dyDescent="0.2">
      <c r="A749" t="s">
        <v>798</v>
      </c>
      <c r="B749" t="s">
        <v>790</v>
      </c>
      <c r="C749" t="s">
        <v>1125</v>
      </c>
      <c r="D749" t="s">
        <v>412</v>
      </c>
      <c r="E749">
        <v>0.08</v>
      </c>
      <c r="F749" t="s">
        <v>413</v>
      </c>
      <c r="G749" t="s">
        <v>413</v>
      </c>
      <c r="H749" t="s">
        <v>1339</v>
      </c>
      <c r="I749" t="s">
        <v>413</v>
      </c>
      <c r="J749" t="s">
        <v>413</v>
      </c>
      <c r="K749" t="s">
        <v>1339</v>
      </c>
    </row>
    <row r="750" spans="1:11" x14ac:dyDescent="0.2">
      <c r="A750" t="s">
        <v>799</v>
      </c>
      <c r="B750" t="s">
        <v>805</v>
      </c>
      <c r="C750" t="s">
        <v>1125</v>
      </c>
      <c r="D750" t="s">
        <v>412</v>
      </c>
      <c r="E750">
        <v>0.03</v>
      </c>
      <c r="F750" t="s">
        <v>413</v>
      </c>
      <c r="G750" t="s">
        <v>413</v>
      </c>
      <c r="H750" t="s">
        <v>1340</v>
      </c>
      <c r="I750" t="s">
        <v>413</v>
      </c>
      <c r="J750" t="s">
        <v>413</v>
      </c>
      <c r="K750" t="s">
        <v>1340</v>
      </c>
    </row>
    <row r="751" spans="1:11" x14ac:dyDescent="0.2">
      <c r="A751" t="s">
        <v>799</v>
      </c>
      <c r="B751" t="s">
        <v>790</v>
      </c>
      <c r="C751" t="s">
        <v>1125</v>
      </c>
      <c r="D751" t="s">
        <v>412</v>
      </c>
      <c r="E751">
        <v>0.04</v>
      </c>
      <c r="F751" t="s">
        <v>413</v>
      </c>
      <c r="G751" t="s">
        <v>413</v>
      </c>
      <c r="H751" t="s">
        <v>1339</v>
      </c>
      <c r="I751" t="s">
        <v>413</v>
      </c>
      <c r="J751" t="s">
        <v>413</v>
      </c>
      <c r="K751" t="s">
        <v>1339</v>
      </c>
    </row>
    <row r="752" spans="1:11" x14ac:dyDescent="0.2">
      <c r="A752" t="s">
        <v>800</v>
      </c>
      <c r="B752" t="s">
        <v>805</v>
      </c>
      <c r="C752" t="s">
        <v>1125</v>
      </c>
      <c r="D752" t="s">
        <v>412</v>
      </c>
      <c r="E752">
        <v>0</v>
      </c>
      <c r="F752" t="s">
        <v>413</v>
      </c>
      <c r="G752" t="s">
        <v>413</v>
      </c>
      <c r="H752" t="s">
        <v>1213</v>
      </c>
      <c r="I752" t="s">
        <v>413</v>
      </c>
      <c r="J752" t="s">
        <v>413</v>
      </c>
      <c r="K752" t="s">
        <v>1213</v>
      </c>
    </row>
    <row r="753" spans="1:11" x14ac:dyDescent="0.2">
      <c r="A753" t="s">
        <v>800</v>
      </c>
      <c r="B753" t="s">
        <v>790</v>
      </c>
      <c r="C753" t="s">
        <v>1125</v>
      </c>
      <c r="D753" t="s">
        <v>412</v>
      </c>
      <c r="E753">
        <v>0.08</v>
      </c>
      <c r="F753" t="s">
        <v>413</v>
      </c>
      <c r="G753" t="s">
        <v>413</v>
      </c>
      <c r="H753" t="s">
        <v>1339</v>
      </c>
      <c r="I753" t="s">
        <v>413</v>
      </c>
      <c r="J753" t="s">
        <v>413</v>
      </c>
      <c r="K753" t="s">
        <v>1339</v>
      </c>
    </row>
    <row r="754" spans="1:11" x14ac:dyDescent="0.2">
      <c r="A754" t="s">
        <v>801</v>
      </c>
      <c r="B754" t="s">
        <v>805</v>
      </c>
      <c r="C754" t="s">
        <v>1125</v>
      </c>
      <c r="D754" t="s">
        <v>412</v>
      </c>
      <c r="E754">
        <v>0</v>
      </c>
      <c r="F754" t="s">
        <v>413</v>
      </c>
      <c r="G754" t="s">
        <v>413</v>
      </c>
      <c r="H754" t="s">
        <v>1213</v>
      </c>
      <c r="I754" t="s">
        <v>413</v>
      </c>
      <c r="J754" t="s">
        <v>413</v>
      </c>
      <c r="K754" t="s">
        <v>1213</v>
      </c>
    </row>
    <row r="755" spans="1:11" x14ac:dyDescent="0.2">
      <c r="A755" t="s">
        <v>801</v>
      </c>
      <c r="B755" t="s">
        <v>790</v>
      </c>
      <c r="C755" t="s">
        <v>1125</v>
      </c>
      <c r="D755" t="s">
        <v>412</v>
      </c>
      <c r="E755">
        <v>7.0000000000000007E-2</v>
      </c>
      <c r="F755" t="s">
        <v>413</v>
      </c>
      <c r="G755" t="s">
        <v>413</v>
      </c>
      <c r="H755" t="s">
        <v>1339</v>
      </c>
      <c r="I755" t="s">
        <v>413</v>
      </c>
      <c r="J755" t="s">
        <v>413</v>
      </c>
      <c r="K755" t="s">
        <v>1339</v>
      </c>
    </row>
    <row r="756" spans="1:11" x14ac:dyDescent="0.2">
      <c r="A756" t="s">
        <v>802</v>
      </c>
      <c r="B756" t="s">
        <v>805</v>
      </c>
      <c r="C756" t="s">
        <v>1125</v>
      </c>
      <c r="D756" t="s">
        <v>412</v>
      </c>
      <c r="E756">
        <v>0.01</v>
      </c>
      <c r="F756" t="s">
        <v>413</v>
      </c>
      <c r="G756" t="s">
        <v>413</v>
      </c>
      <c r="H756" t="s">
        <v>1213</v>
      </c>
      <c r="I756" t="s">
        <v>413</v>
      </c>
      <c r="J756" t="s">
        <v>413</v>
      </c>
      <c r="K756" t="s">
        <v>1213</v>
      </c>
    </row>
    <row r="757" spans="1:11" x14ac:dyDescent="0.2">
      <c r="A757" t="s">
        <v>802</v>
      </c>
      <c r="B757" t="s">
        <v>790</v>
      </c>
      <c r="C757" t="s">
        <v>1125</v>
      </c>
      <c r="D757" t="s">
        <v>412</v>
      </c>
      <c r="E757">
        <v>0.15</v>
      </c>
      <c r="F757" t="s">
        <v>413</v>
      </c>
      <c r="G757" t="s">
        <v>413</v>
      </c>
      <c r="H757" t="s">
        <v>1339</v>
      </c>
      <c r="I757" t="s">
        <v>413</v>
      </c>
      <c r="J757" t="s">
        <v>413</v>
      </c>
      <c r="K757" t="s">
        <v>1339</v>
      </c>
    </row>
    <row r="758" spans="1:11" x14ac:dyDescent="0.2">
      <c r="A758" t="s">
        <v>803</v>
      </c>
      <c r="B758" t="s">
        <v>805</v>
      </c>
      <c r="C758" t="s">
        <v>1125</v>
      </c>
      <c r="D758" t="s">
        <v>412</v>
      </c>
      <c r="E758">
        <v>0</v>
      </c>
      <c r="F758" t="s">
        <v>413</v>
      </c>
      <c r="G758" t="s">
        <v>413</v>
      </c>
      <c r="H758" t="s">
        <v>1213</v>
      </c>
      <c r="I758" t="s">
        <v>413</v>
      </c>
      <c r="J758" t="s">
        <v>413</v>
      </c>
      <c r="K758" t="s">
        <v>1213</v>
      </c>
    </row>
    <row r="759" spans="1:11" x14ac:dyDescent="0.2">
      <c r="A759" t="s">
        <v>803</v>
      </c>
      <c r="B759" t="s">
        <v>790</v>
      </c>
      <c r="C759" t="s">
        <v>1125</v>
      </c>
      <c r="D759" t="s">
        <v>412</v>
      </c>
      <c r="E759">
        <v>0.06</v>
      </c>
      <c r="F759" t="s">
        <v>413</v>
      </c>
      <c r="G759" t="s">
        <v>413</v>
      </c>
      <c r="H759" t="s">
        <v>1339</v>
      </c>
      <c r="I759" t="s">
        <v>413</v>
      </c>
      <c r="J759" t="s">
        <v>413</v>
      </c>
      <c r="K759" t="s">
        <v>1339</v>
      </c>
    </row>
    <row r="760" spans="1:11" x14ac:dyDescent="0.2">
      <c r="A760" t="s">
        <v>804</v>
      </c>
      <c r="B760" t="s">
        <v>805</v>
      </c>
      <c r="C760" t="s">
        <v>1125</v>
      </c>
      <c r="D760" t="s">
        <v>412</v>
      </c>
      <c r="E760">
        <v>0</v>
      </c>
      <c r="F760" t="s">
        <v>413</v>
      </c>
      <c r="G760" t="s">
        <v>413</v>
      </c>
      <c r="H760" t="s">
        <v>384</v>
      </c>
      <c r="I760" t="s">
        <v>413</v>
      </c>
      <c r="J760" t="s">
        <v>413</v>
      </c>
      <c r="K760" t="s">
        <v>384</v>
      </c>
    </row>
    <row r="761" spans="1:11" x14ac:dyDescent="0.2">
      <c r="A761" t="s">
        <v>804</v>
      </c>
      <c r="B761" t="s">
        <v>790</v>
      </c>
      <c r="C761" t="s">
        <v>1125</v>
      </c>
      <c r="D761" t="s">
        <v>412</v>
      </c>
      <c r="E761">
        <v>7.0000000000000007E-2</v>
      </c>
      <c r="F761" t="s">
        <v>413</v>
      </c>
      <c r="G761" t="s">
        <v>413</v>
      </c>
      <c r="H761" t="s">
        <v>1339</v>
      </c>
      <c r="I761" t="s">
        <v>413</v>
      </c>
      <c r="J761" t="s">
        <v>413</v>
      </c>
      <c r="K761" t="s">
        <v>1339</v>
      </c>
    </row>
    <row r="762" spans="1:11" x14ac:dyDescent="0.2">
      <c r="A762" t="s">
        <v>789</v>
      </c>
      <c r="B762" t="s">
        <v>805</v>
      </c>
      <c r="C762" t="s">
        <v>1720</v>
      </c>
      <c r="D762" t="s">
        <v>412</v>
      </c>
      <c r="E762">
        <v>0.01</v>
      </c>
      <c r="F762" t="s">
        <v>413</v>
      </c>
      <c r="G762" t="s">
        <v>413</v>
      </c>
      <c r="H762" t="s">
        <v>1344</v>
      </c>
      <c r="I762" t="s">
        <v>413</v>
      </c>
      <c r="J762" t="s">
        <v>413</v>
      </c>
      <c r="K762" t="s">
        <v>1344</v>
      </c>
    </row>
    <row r="763" spans="1:11" x14ac:dyDescent="0.2">
      <c r="A763" t="s">
        <v>789</v>
      </c>
      <c r="B763" t="s">
        <v>790</v>
      </c>
      <c r="C763" t="s">
        <v>1720</v>
      </c>
      <c r="D763" t="s">
        <v>412</v>
      </c>
      <c r="E763">
        <v>0.04</v>
      </c>
      <c r="F763" t="s">
        <v>413</v>
      </c>
      <c r="G763" t="s">
        <v>413</v>
      </c>
      <c r="H763" t="s">
        <v>1345</v>
      </c>
      <c r="I763" t="s">
        <v>413</v>
      </c>
      <c r="J763" t="s">
        <v>413</v>
      </c>
      <c r="K763" t="s">
        <v>1345</v>
      </c>
    </row>
    <row r="764" spans="1:11" x14ac:dyDescent="0.2">
      <c r="A764" t="s">
        <v>792</v>
      </c>
      <c r="B764" t="s">
        <v>805</v>
      </c>
      <c r="C764" t="s">
        <v>1720</v>
      </c>
      <c r="D764" t="s">
        <v>412</v>
      </c>
      <c r="E764">
        <v>0.01</v>
      </c>
      <c r="F764" t="s">
        <v>413</v>
      </c>
      <c r="G764" t="s">
        <v>413</v>
      </c>
      <c r="H764" t="s">
        <v>1344</v>
      </c>
      <c r="I764" t="s">
        <v>413</v>
      </c>
      <c r="J764" t="s">
        <v>413</v>
      </c>
      <c r="K764" t="s">
        <v>1344</v>
      </c>
    </row>
    <row r="765" spans="1:11" x14ac:dyDescent="0.2">
      <c r="A765" t="s">
        <v>792</v>
      </c>
      <c r="B765" t="s">
        <v>790</v>
      </c>
      <c r="C765" t="s">
        <v>1720</v>
      </c>
      <c r="D765" t="s">
        <v>412</v>
      </c>
      <c r="E765">
        <v>0.04</v>
      </c>
      <c r="F765" t="s">
        <v>413</v>
      </c>
      <c r="G765" t="s">
        <v>413</v>
      </c>
      <c r="H765" t="s">
        <v>1345</v>
      </c>
      <c r="I765" t="s">
        <v>413</v>
      </c>
      <c r="J765" t="s">
        <v>413</v>
      </c>
      <c r="K765" t="s">
        <v>1345</v>
      </c>
    </row>
    <row r="766" spans="1:11" x14ac:dyDescent="0.2">
      <c r="A766" t="s">
        <v>793</v>
      </c>
      <c r="B766" t="s">
        <v>805</v>
      </c>
      <c r="C766" t="s">
        <v>1720</v>
      </c>
      <c r="D766" t="s">
        <v>412</v>
      </c>
      <c r="E766">
        <v>0.13</v>
      </c>
      <c r="F766" t="s">
        <v>413</v>
      </c>
      <c r="G766" t="s">
        <v>413</v>
      </c>
      <c r="H766" t="s">
        <v>2046</v>
      </c>
      <c r="I766" t="s">
        <v>413</v>
      </c>
      <c r="J766" t="s">
        <v>413</v>
      </c>
      <c r="K766" t="s">
        <v>2046</v>
      </c>
    </row>
    <row r="767" spans="1:11" x14ac:dyDescent="0.2">
      <c r="A767" t="s">
        <v>793</v>
      </c>
      <c r="B767" t="s">
        <v>790</v>
      </c>
      <c r="C767" t="s">
        <v>1720</v>
      </c>
      <c r="D767" t="s">
        <v>412</v>
      </c>
      <c r="E767">
        <v>0.06</v>
      </c>
      <c r="F767" t="s">
        <v>413</v>
      </c>
      <c r="G767" t="s">
        <v>413</v>
      </c>
      <c r="H767" t="s">
        <v>1062</v>
      </c>
      <c r="I767" t="s">
        <v>413</v>
      </c>
      <c r="J767" t="s">
        <v>413</v>
      </c>
      <c r="K767" t="s">
        <v>1062</v>
      </c>
    </row>
    <row r="768" spans="1:11" x14ac:dyDescent="0.2">
      <c r="A768" t="s">
        <v>795</v>
      </c>
      <c r="B768" t="s">
        <v>805</v>
      </c>
      <c r="C768" t="s">
        <v>1720</v>
      </c>
      <c r="D768" t="s">
        <v>412</v>
      </c>
      <c r="E768">
        <v>0.01</v>
      </c>
      <c r="F768" t="s">
        <v>413</v>
      </c>
      <c r="G768" t="s">
        <v>413</v>
      </c>
      <c r="H768" t="s">
        <v>1344</v>
      </c>
      <c r="I768" t="s">
        <v>413</v>
      </c>
      <c r="J768" t="s">
        <v>413</v>
      </c>
      <c r="K768" t="s">
        <v>1344</v>
      </c>
    </row>
    <row r="769" spans="1:11" x14ac:dyDescent="0.2">
      <c r="A769" t="s">
        <v>795</v>
      </c>
      <c r="B769" t="s">
        <v>790</v>
      </c>
      <c r="C769" t="s">
        <v>1720</v>
      </c>
      <c r="D769" t="s">
        <v>412</v>
      </c>
      <c r="E769">
        <v>0.04</v>
      </c>
      <c r="F769" t="s">
        <v>413</v>
      </c>
      <c r="G769" t="s">
        <v>413</v>
      </c>
      <c r="H769" t="s">
        <v>1345</v>
      </c>
      <c r="I769" t="s">
        <v>413</v>
      </c>
      <c r="J769" t="s">
        <v>413</v>
      </c>
      <c r="K769" t="s">
        <v>1345</v>
      </c>
    </row>
    <row r="770" spans="1:11" x14ac:dyDescent="0.2">
      <c r="A770" t="s">
        <v>796</v>
      </c>
      <c r="B770" t="s">
        <v>805</v>
      </c>
      <c r="C770" t="s">
        <v>1720</v>
      </c>
      <c r="D770" t="s">
        <v>412</v>
      </c>
      <c r="E770">
        <v>0.03</v>
      </c>
      <c r="F770" t="s">
        <v>413</v>
      </c>
      <c r="G770" t="s">
        <v>413</v>
      </c>
      <c r="H770" t="s">
        <v>2047</v>
      </c>
      <c r="I770" t="s">
        <v>413</v>
      </c>
      <c r="J770" t="s">
        <v>413</v>
      </c>
      <c r="K770" t="s">
        <v>2047</v>
      </c>
    </row>
    <row r="771" spans="1:11" x14ac:dyDescent="0.2">
      <c r="A771" t="s">
        <v>796</v>
      </c>
      <c r="B771" t="s">
        <v>790</v>
      </c>
      <c r="C771" t="s">
        <v>1720</v>
      </c>
      <c r="D771" t="s">
        <v>412</v>
      </c>
      <c r="E771">
        <v>0.05</v>
      </c>
      <c r="F771" t="s">
        <v>413</v>
      </c>
      <c r="G771" t="s">
        <v>413</v>
      </c>
      <c r="H771" t="s">
        <v>1062</v>
      </c>
      <c r="I771" t="s">
        <v>413</v>
      </c>
      <c r="J771" t="s">
        <v>413</v>
      </c>
      <c r="K771" t="s">
        <v>1062</v>
      </c>
    </row>
    <row r="772" spans="1:11" x14ac:dyDescent="0.2">
      <c r="A772" t="s">
        <v>797</v>
      </c>
      <c r="B772" t="s">
        <v>805</v>
      </c>
      <c r="C772" t="s">
        <v>1720</v>
      </c>
      <c r="D772" t="s">
        <v>412</v>
      </c>
      <c r="E772">
        <v>0.02</v>
      </c>
      <c r="F772" t="s">
        <v>413</v>
      </c>
      <c r="G772" t="s">
        <v>413</v>
      </c>
      <c r="H772" t="s">
        <v>1344</v>
      </c>
      <c r="I772" t="s">
        <v>413</v>
      </c>
      <c r="J772" t="s">
        <v>413</v>
      </c>
      <c r="K772" t="s">
        <v>1344</v>
      </c>
    </row>
    <row r="773" spans="1:11" x14ac:dyDescent="0.2">
      <c r="A773" t="s">
        <v>797</v>
      </c>
      <c r="B773" t="s">
        <v>790</v>
      </c>
      <c r="C773" t="s">
        <v>1720</v>
      </c>
      <c r="D773" t="s">
        <v>412</v>
      </c>
      <c r="E773">
        <v>0.04</v>
      </c>
      <c r="F773" t="s">
        <v>413</v>
      </c>
      <c r="G773" t="s">
        <v>413</v>
      </c>
      <c r="H773" t="s">
        <v>1345</v>
      </c>
      <c r="I773" t="s">
        <v>413</v>
      </c>
      <c r="J773" t="s">
        <v>413</v>
      </c>
      <c r="K773" t="s">
        <v>1345</v>
      </c>
    </row>
    <row r="774" spans="1:11" x14ac:dyDescent="0.2">
      <c r="A774" t="s">
        <v>798</v>
      </c>
      <c r="B774" t="s">
        <v>805</v>
      </c>
      <c r="C774" t="s">
        <v>1720</v>
      </c>
      <c r="D774" t="s">
        <v>412</v>
      </c>
      <c r="E774">
        <v>0.01</v>
      </c>
      <c r="F774" t="s">
        <v>413</v>
      </c>
      <c r="G774" t="s">
        <v>413</v>
      </c>
      <c r="H774" t="s">
        <v>1344</v>
      </c>
      <c r="I774" t="s">
        <v>413</v>
      </c>
      <c r="J774" t="s">
        <v>413</v>
      </c>
      <c r="K774" t="s">
        <v>1344</v>
      </c>
    </row>
    <row r="775" spans="1:11" x14ac:dyDescent="0.2">
      <c r="A775" t="s">
        <v>798</v>
      </c>
      <c r="B775" t="s">
        <v>790</v>
      </c>
      <c r="C775" t="s">
        <v>1720</v>
      </c>
      <c r="D775" t="s">
        <v>412</v>
      </c>
      <c r="E775">
        <v>0.03</v>
      </c>
      <c r="F775" t="s">
        <v>413</v>
      </c>
      <c r="G775" t="s">
        <v>413</v>
      </c>
      <c r="H775" t="s">
        <v>1345</v>
      </c>
      <c r="I775" t="s">
        <v>413</v>
      </c>
      <c r="J775" t="s">
        <v>413</v>
      </c>
      <c r="K775" t="s">
        <v>1345</v>
      </c>
    </row>
    <row r="776" spans="1:11" x14ac:dyDescent="0.2">
      <c r="A776" t="s">
        <v>799</v>
      </c>
      <c r="B776" t="s">
        <v>805</v>
      </c>
      <c r="C776" t="s">
        <v>1720</v>
      </c>
      <c r="D776" t="s">
        <v>412</v>
      </c>
      <c r="E776">
        <v>0.02</v>
      </c>
      <c r="F776" t="s">
        <v>413</v>
      </c>
      <c r="G776" t="s">
        <v>413</v>
      </c>
      <c r="H776" t="s">
        <v>1344</v>
      </c>
      <c r="I776" t="s">
        <v>413</v>
      </c>
      <c r="J776" t="s">
        <v>413</v>
      </c>
      <c r="K776" t="s">
        <v>1344</v>
      </c>
    </row>
    <row r="777" spans="1:11" x14ac:dyDescent="0.2">
      <c r="A777" t="s">
        <v>799</v>
      </c>
      <c r="B777" t="s">
        <v>790</v>
      </c>
      <c r="C777" t="s">
        <v>1720</v>
      </c>
      <c r="D777" t="s">
        <v>412</v>
      </c>
      <c r="E777">
        <v>0.04</v>
      </c>
      <c r="F777" t="s">
        <v>413</v>
      </c>
      <c r="G777" t="s">
        <v>413</v>
      </c>
      <c r="H777" t="s">
        <v>1345</v>
      </c>
      <c r="I777" t="s">
        <v>413</v>
      </c>
      <c r="J777" t="s">
        <v>413</v>
      </c>
      <c r="K777" t="s">
        <v>1345</v>
      </c>
    </row>
    <row r="778" spans="1:11" x14ac:dyDescent="0.2">
      <c r="A778" t="s">
        <v>800</v>
      </c>
      <c r="B778" t="s">
        <v>805</v>
      </c>
      <c r="C778" t="s">
        <v>1720</v>
      </c>
      <c r="D778" t="s">
        <v>412</v>
      </c>
      <c r="E778">
        <v>0.17</v>
      </c>
      <c r="F778" t="s">
        <v>413</v>
      </c>
      <c r="G778" t="s">
        <v>413</v>
      </c>
      <c r="H778" t="s">
        <v>2046</v>
      </c>
      <c r="I778" t="s">
        <v>413</v>
      </c>
      <c r="J778" t="s">
        <v>413</v>
      </c>
      <c r="K778" t="s">
        <v>2046</v>
      </c>
    </row>
    <row r="779" spans="1:11" x14ac:dyDescent="0.2">
      <c r="A779" t="s">
        <v>800</v>
      </c>
      <c r="B779" t="s">
        <v>790</v>
      </c>
      <c r="C779" t="s">
        <v>1720</v>
      </c>
      <c r="D779" t="s">
        <v>412</v>
      </c>
      <c r="E779">
        <v>0.17</v>
      </c>
      <c r="F779" t="s">
        <v>413</v>
      </c>
      <c r="G779" t="s">
        <v>413</v>
      </c>
      <c r="H779" t="s">
        <v>1062</v>
      </c>
      <c r="I779" t="s">
        <v>413</v>
      </c>
      <c r="J779" t="s">
        <v>413</v>
      </c>
      <c r="K779" t="s">
        <v>1062</v>
      </c>
    </row>
    <row r="780" spans="1:11" x14ac:dyDescent="0.2">
      <c r="A780" t="s">
        <v>801</v>
      </c>
      <c r="B780" t="s">
        <v>805</v>
      </c>
      <c r="C780" t="s">
        <v>1720</v>
      </c>
      <c r="D780" t="s">
        <v>412</v>
      </c>
      <c r="E780">
        <v>0.01</v>
      </c>
      <c r="F780" t="s">
        <v>413</v>
      </c>
      <c r="G780" t="s">
        <v>413</v>
      </c>
      <c r="H780" t="s">
        <v>1344</v>
      </c>
      <c r="I780" t="s">
        <v>413</v>
      </c>
      <c r="J780" t="s">
        <v>413</v>
      </c>
      <c r="K780" t="s">
        <v>1344</v>
      </c>
    </row>
    <row r="781" spans="1:11" x14ac:dyDescent="0.2">
      <c r="A781" t="s">
        <v>801</v>
      </c>
      <c r="B781" t="s">
        <v>790</v>
      </c>
      <c r="C781" t="s">
        <v>1720</v>
      </c>
      <c r="D781" t="s">
        <v>412</v>
      </c>
      <c r="E781">
        <v>0.04</v>
      </c>
      <c r="F781" t="s">
        <v>413</v>
      </c>
      <c r="G781" t="s">
        <v>413</v>
      </c>
      <c r="H781" t="s">
        <v>1345</v>
      </c>
      <c r="I781" t="s">
        <v>413</v>
      </c>
      <c r="J781" t="s">
        <v>413</v>
      </c>
      <c r="K781" t="s">
        <v>1345</v>
      </c>
    </row>
    <row r="782" spans="1:11" x14ac:dyDescent="0.2">
      <c r="A782" t="s">
        <v>802</v>
      </c>
      <c r="B782" t="s">
        <v>805</v>
      </c>
      <c r="C782" t="s">
        <v>1720</v>
      </c>
      <c r="D782" t="s">
        <v>412</v>
      </c>
      <c r="E782">
        <v>0.08</v>
      </c>
      <c r="F782" t="s">
        <v>413</v>
      </c>
      <c r="G782" t="s">
        <v>413</v>
      </c>
      <c r="H782" t="s">
        <v>2047</v>
      </c>
      <c r="I782" t="s">
        <v>413</v>
      </c>
      <c r="J782" t="s">
        <v>413</v>
      </c>
      <c r="K782" t="s">
        <v>2047</v>
      </c>
    </row>
    <row r="783" spans="1:11" x14ac:dyDescent="0.2">
      <c r="A783" t="s">
        <v>802</v>
      </c>
      <c r="B783" t="s">
        <v>790</v>
      </c>
      <c r="C783" t="s">
        <v>1720</v>
      </c>
      <c r="D783" t="s">
        <v>412</v>
      </c>
      <c r="E783">
        <v>0.08</v>
      </c>
      <c r="F783" t="s">
        <v>413</v>
      </c>
      <c r="G783" t="s">
        <v>413</v>
      </c>
      <c r="H783" t="s">
        <v>1062</v>
      </c>
      <c r="I783" t="s">
        <v>413</v>
      </c>
      <c r="J783" t="s">
        <v>413</v>
      </c>
      <c r="K783" t="s">
        <v>1062</v>
      </c>
    </row>
    <row r="784" spans="1:11" x14ac:dyDescent="0.2">
      <c r="A784" t="s">
        <v>803</v>
      </c>
      <c r="B784" t="s">
        <v>805</v>
      </c>
      <c r="C784" t="s">
        <v>1720</v>
      </c>
      <c r="D784" t="s">
        <v>412</v>
      </c>
      <c r="E784">
        <v>0.02</v>
      </c>
      <c r="F784" t="s">
        <v>413</v>
      </c>
      <c r="G784" t="s">
        <v>413</v>
      </c>
      <c r="H784" t="s">
        <v>2048</v>
      </c>
      <c r="I784" t="s">
        <v>413</v>
      </c>
      <c r="J784" t="s">
        <v>413</v>
      </c>
      <c r="K784" t="s">
        <v>2048</v>
      </c>
    </row>
    <row r="785" spans="1:11" x14ac:dyDescent="0.2">
      <c r="A785" t="s">
        <v>803</v>
      </c>
      <c r="B785" t="s">
        <v>790</v>
      </c>
      <c r="C785" t="s">
        <v>1720</v>
      </c>
      <c r="D785" t="s">
        <v>412</v>
      </c>
      <c r="E785">
        <v>0.03</v>
      </c>
      <c r="F785" t="s">
        <v>413</v>
      </c>
      <c r="G785" t="s">
        <v>413</v>
      </c>
      <c r="H785" t="s">
        <v>1345</v>
      </c>
      <c r="I785" t="s">
        <v>413</v>
      </c>
      <c r="J785" t="s">
        <v>413</v>
      </c>
      <c r="K785" t="s">
        <v>1345</v>
      </c>
    </row>
    <row r="786" spans="1:11" x14ac:dyDescent="0.2">
      <c r="A786" t="s">
        <v>804</v>
      </c>
      <c r="B786" t="s">
        <v>805</v>
      </c>
      <c r="C786" t="s">
        <v>1720</v>
      </c>
      <c r="D786" t="s">
        <v>412</v>
      </c>
      <c r="E786">
        <v>0.01</v>
      </c>
      <c r="F786" t="s">
        <v>413</v>
      </c>
      <c r="G786" t="s">
        <v>413</v>
      </c>
      <c r="H786" t="s">
        <v>1344</v>
      </c>
      <c r="I786" t="s">
        <v>413</v>
      </c>
      <c r="J786" t="s">
        <v>413</v>
      </c>
      <c r="K786" t="s">
        <v>1344</v>
      </c>
    </row>
    <row r="787" spans="1:11" x14ac:dyDescent="0.2">
      <c r="A787" t="s">
        <v>804</v>
      </c>
      <c r="B787" t="s">
        <v>790</v>
      </c>
      <c r="C787" t="s">
        <v>1720</v>
      </c>
      <c r="D787" t="s">
        <v>412</v>
      </c>
      <c r="E787">
        <v>0.05</v>
      </c>
      <c r="F787" t="s">
        <v>413</v>
      </c>
      <c r="G787" t="s">
        <v>413</v>
      </c>
      <c r="H787" t="s">
        <v>1345</v>
      </c>
      <c r="I787" t="s">
        <v>413</v>
      </c>
      <c r="J787" t="s">
        <v>413</v>
      </c>
      <c r="K787" t="s">
        <v>1345</v>
      </c>
    </row>
    <row r="788" spans="1:11" x14ac:dyDescent="0.2">
      <c r="A788" t="s">
        <v>789</v>
      </c>
      <c r="B788" t="s">
        <v>805</v>
      </c>
      <c r="C788" t="s">
        <v>652</v>
      </c>
      <c r="D788" t="s">
        <v>412</v>
      </c>
      <c r="E788">
        <v>0.05</v>
      </c>
      <c r="F788" t="s">
        <v>413</v>
      </c>
      <c r="G788" t="s">
        <v>413</v>
      </c>
      <c r="H788" t="s">
        <v>77</v>
      </c>
      <c r="I788" t="s">
        <v>413</v>
      </c>
      <c r="J788" t="s">
        <v>413</v>
      </c>
      <c r="K788" t="s">
        <v>77</v>
      </c>
    </row>
    <row r="789" spans="1:11" x14ac:dyDescent="0.2">
      <c r="A789" t="s">
        <v>789</v>
      </c>
      <c r="B789" t="s">
        <v>790</v>
      </c>
      <c r="C789" t="s">
        <v>652</v>
      </c>
      <c r="D789" t="s">
        <v>412</v>
      </c>
      <c r="E789">
        <v>7.0000000000000007E-2</v>
      </c>
      <c r="F789" t="s">
        <v>413</v>
      </c>
      <c r="G789" t="s">
        <v>413</v>
      </c>
      <c r="H789" t="s">
        <v>453</v>
      </c>
      <c r="I789" t="s">
        <v>413</v>
      </c>
      <c r="J789" t="s">
        <v>413</v>
      </c>
      <c r="K789" t="s">
        <v>453</v>
      </c>
    </row>
    <row r="790" spans="1:11" x14ac:dyDescent="0.2">
      <c r="A790" t="s">
        <v>792</v>
      </c>
      <c r="B790" t="s">
        <v>805</v>
      </c>
      <c r="C790" t="s">
        <v>652</v>
      </c>
      <c r="D790" t="s">
        <v>412</v>
      </c>
      <c r="E790">
        <v>7.0000000000000007E-2</v>
      </c>
      <c r="F790" t="s">
        <v>413</v>
      </c>
      <c r="G790" t="s">
        <v>413</v>
      </c>
      <c r="H790" t="s">
        <v>77</v>
      </c>
      <c r="I790" t="s">
        <v>413</v>
      </c>
      <c r="J790" t="s">
        <v>413</v>
      </c>
      <c r="K790" t="s">
        <v>77</v>
      </c>
    </row>
    <row r="791" spans="1:11" x14ac:dyDescent="0.2">
      <c r="A791" t="s">
        <v>792</v>
      </c>
      <c r="B791" t="s">
        <v>790</v>
      </c>
      <c r="C791" t="s">
        <v>652</v>
      </c>
      <c r="D791" t="s">
        <v>412</v>
      </c>
      <c r="E791">
        <v>0.08</v>
      </c>
      <c r="F791" t="s">
        <v>413</v>
      </c>
      <c r="G791" t="s">
        <v>413</v>
      </c>
      <c r="H791" t="s">
        <v>759</v>
      </c>
      <c r="I791" t="s">
        <v>413</v>
      </c>
      <c r="J791" t="s">
        <v>413</v>
      </c>
      <c r="K791" t="s">
        <v>759</v>
      </c>
    </row>
    <row r="792" spans="1:11" x14ac:dyDescent="0.2">
      <c r="A792" t="s">
        <v>793</v>
      </c>
      <c r="B792" t="s">
        <v>805</v>
      </c>
      <c r="C792" t="s">
        <v>652</v>
      </c>
      <c r="D792" t="s">
        <v>412</v>
      </c>
      <c r="E792">
        <v>0.06</v>
      </c>
      <c r="F792" t="s">
        <v>413</v>
      </c>
      <c r="G792" t="s">
        <v>413</v>
      </c>
      <c r="H792" t="s">
        <v>77</v>
      </c>
      <c r="I792" t="s">
        <v>413</v>
      </c>
      <c r="J792" t="s">
        <v>413</v>
      </c>
      <c r="K792" t="s">
        <v>77</v>
      </c>
    </row>
    <row r="793" spans="1:11" x14ac:dyDescent="0.2">
      <c r="A793" t="s">
        <v>793</v>
      </c>
      <c r="B793" t="s">
        <v>790</v>
      </c>
      <c r="C793" t="s">
        <v>652</v>
      </c>
      <c r="D793" t="s">
        <v>412</v>
      </c>
      <c r="E793">
        <v>0.05</v>
      </c>
      <c r="F793" t="s">
        <v>413</v>
      </c>
      <c r="G793" t="s">
        <v>413</v>
      </c>
      <c r="H793" t="s">
        <v>686</v>
      </c>
      <c r="I793" t="s">
        <v>413</v>
      </c>
      <c r="J793" t="s">
        <v>413</v>
      </c>
      <c r="K793" t="s">
        <v>686</v>
      </c>
    </row>
    <row r="794" spans="1:11" x14ac:dyDescent="0.2">
      <c r="A794" t="s">
        <v>795</v>
      </c>
      <c r="B794" t="s">
        <v>805</v>
      </c>
      <c r="C794" t="s">
        <v>652</v>
      </c>
      <c r="D794" t="s">
        <v>412</v>
      </c>
      <c r="E794">
        <v>0.03</v>
      </c>
      <c r="F794" t="s">
        <v>413</v>
      </c>
      <c r="G794" t="s">
        <v>413</v>
      </c>
      <c r="H794" t="s">
        <v>668</v>
      </c>
      <c r="I794" t="s">
        <v>413</v>
      </c>
      <c r="J794" t="s">
        <v>413</v>
      </c>
      <c r="K794" t="s">
        <v>668</v>
      </c>
    </row>
    <row r="795" spans="1:11" x14ac:dyDescent="0.2">
      <c r="A795" t="s">
        <v>795</v>
      </c>
      <c r="B795" t="s">
        <v>790</v>
      </c>
      <c r="C795" t="s">
        <v>652</v>
      </c>
      <c r="D795" t="s">
        <v>412</v>
      </c>
      <c r="E795">
        <v>0.02</v>
      </c>
      <c r="F795" t="s">
        <v>413</v>
      </c>
      <c r="G795" t="s">
        <v>413</v>
      </c>
      <c r="H795" t="s">
        <v>453</v>
      </c>
      <c r="I795" t="s">
        <v>413</v>
      </c>
      <c r="J795" t="s">
        <v>413</v>
      </c>
      <c r="K795" t="s">
        <v>453</v>
      </c>
    </row>
    <row r="796" spans="1:11" x14ac:dyDescent="0.2">
      <c r="A796" t="s">
        <v>796</v>
      </c>
      <c r="B796" t="s">
        <v>805</v>
      </c>
      <c r="C796" t="s">
        <v>652</v>
      </c>
      <c r="D796" t="s">
        <v>412</v>
      </c>
      <c r="E796">
        <v>7.0000000000000007E-2</v>
      </c>
      <c r="F796" t="s">
        <v>413</v>
      </c>
      <c r="G796" t="s">
        <v>413</v>
      </c>
      <c r="H796" t="s">
        <v>77</v>
      </c>
      <c r="I796" t="s">
        <v>413</v>
      </c>
      <c r="J796" t="s">
        <v>413</v>
      </c>
      <c r="K796" t="s">
        <v>77</v>
      </c>
    </row>
    <row r="797" spans="1:11" x14ac:dyDescent="0.2">
      <c r="A797" t="s">
        <v>796</v>
      </c>
      <c r="B797" t="s">
        <v>790</v>
      </c>
      <c r="C797" t="s">
        <v>652</v>
      </c>
      <c r="D797" t="s">
        <v>412</v>
      </c>
      <c r="E797">
        <v>0.14000000000000001</v>
      </c>
      <c r="F797" t="s">
        <v>413</v>
      </c>
      <c r="G797" t="s">
        <v>413</v>
      </c>
      <c r="H797" t="s">
        <v>453</v>
      </c>
      <c r="I797" t="s">
        <v>413</v>
      </c>
      <c r="J797" t="s">
        <v>413</v>
      </c>
      <c r="K797" t="s">
        <v>453</v>
      </c>
    </row>
    <row r="798" spans="1:11" x14ac:dyDescent="0.2">
      <c r="A798" t="s">
        <v>797</v>
      </c>
      <c r="B798" t="s">
        <v>805</v>
      </c>
      <c r="C798" t="s">
        <v>652</v>
      </c>
      <c r="D798" t="s">
        <v>412</v>
      </c>
      <c r="E798">
        <v>0.04</v>
      </c>
      <c r="F798" t="s">
        <v>413</v>
      </c>
      <c r="G798" t="s">
        <v>413</v>
      </c>
      <c r="H798" t="s">
        <v>77</v>
      </c>
      <c r="I798" t="s">
        <v>413</v>
      </c>
      <c r="J798" t="s">
        <v>413</v>
      </c>
      <c r="K798" t="s">
        <v>77</v>
      </c>
    </row>
    <row r="799" spans="1:11" x14ac:dyDescent="0.2">
      <c r="A799" t="s">
        <v>797</v>
      </c>
      <c r="B799" t="s">
        <v>790</v>
      </c>
      <c r="C799" t="s">
        <v>652</v>
      </c>
      <c r="D799" t="s">
        <v>412</v>
      </c>
      <c r="E799">
        <v>0.05</v>
      </c>
      <c r="F799" t="s">
        <v>413</v>
      </c>
      <c r="G799" t="s">
        <v>413</v>
      </c>
      <c r="H799" t="s">
        <v>453</v>
      </c>
      <c r="I799" t="s">
        <v>413</v>
      </c>
      <c r="J799" t="s">
        <v>413</v>
      </c>
      <c r="K799" t="s">
        <v>453</v>
      </c>
    </row>
    <row r="800" spans="1:11" x14ac:dyDescent="0.2">
      <c r="A800" t="s">
        <v>798</v>
      </c>
      <c r="B800" t="s">
        <v>805</v>
      </c>
      <c r="C800" t="s">
        <v>652</v>
      </c>
      <c r="D800" t="s">
        <v>412</v>
      </c>
      <c r="E800">
        <v>0.1</v>
      </c>
      <c r="F800" t="s">
        <v>413</v>
      </c>
      <c r="G800" t="s">
        <v>413</v>
      </c>
      <c r="H800" t="s">
        <v>77</v>
      </c>
      <c r="I800" t="s">
        <v>413</v>
      </c>
      <c r="J800" t="s">
        <v>413</v>
      </c>
      <c r="K800" t="s">
        <v>77</v>
      </c>
    </row>
    <row r="801" spans="1:11" x14ac:dyDescent="0.2">
      <c r="A801" t="s">
        <v>798</v>
      </c>
      <c r="B801" t="s">
        <v>790</v>
      </c>
      <c r="C801" t="s">
        <v>652</v>
      </c>
      <c r="D801" t="s">
        <v>412</v>
      </c>
      <c r="E801">
        <v>0.11</v>
      </c>
      <c r="F801" t="s">
        <v>413</v>
      </c>
      <c r="G801" t="s">
        <v>413</v>
      </c>
      <c r="H801" t="s">
        <v>453</v>
      </c>
      <c r="I801" t="s">
        <v>413</v>
      </c>
      <c r="J801" t="s">
        <v>413</v>
      </c>
      <c r="K801" t="s">
        <v>453</v>
      </c>
    </row>
    <row r="802" spans="1:11" x14ac:dyDescent="0.2">
      <c r="A802" t="s">
        <v>799</v>
      </c>
      <c r="B802" t="s">
        <v>805</v>
      </c>
      <c r="C802" t="s">
        <v>652</v>
      </c>
      <c r="D802" t="s">
        <v>412</v>
      </c>
      <c r="E802">
        <v>0.05</v>
      </c>
      <c r="F802" t="s">
        <v>413</v>
      </c>
      <c r="G802" t="s">
        <v>413</v>
      </c>
      <c r="H802" t="s">
        <v>77</v>
      </c>
      <c r="I802" t="s">
        <v>413</v>
      </c>
      <c r="J802" t="s">
        <v>413</v>
      </c>
      <c r="K802" t="s">
        <v>77</v>
      </c>
    </row>
    <row r="803" spans="1:11" x14ac:dyDescent="0.2">
      <c r="A803" t="s">
        <v>799</v>
      </c>
      <c r="B803" t="s">
        <v>790</v>
      </c>
      <c r="C803" t="s">
        <v>652</v>
      </c>
      <c r="D803" t="s">
        <v>412</v>
      </c>
      <c r="E803">
        <v>0.05</v>
      </c>
      <c r="F803" t="s">
        <v>413</v>
      </c>
      <c r="G803" t="s">
        <v>413</v>
      </c>
      <c r="H803" t="s">
        <v>453</v>
      </c>
      <c r="I803" t="s">
        <v>413</v>
      </c>
      <c r="J803" t="s">
        <v>413</v>
      </c>
      <c r="K803" t="s">
        <v>453</v>
      </c>
    </row>
    <row r="804" spans="1:11" x14ac:dyDescent="0.2">
      <c r="A804" t="s">
        <v>800</v>
      </c>
      <c r="B804" t="s">
        <v>805</v>
      </c>
      <c r="C804" t="s">
        <v>652</v>
      </c>
      <c r="D804" t="s">
        <v>412</v>
      </c>
      <c r="E804">
        <v>0.05</v>
      </c>
      <c r="F804" t="s">
        <v>413</v>
      </c>
      <c r="G804" t="s">
        <v>413</v>
      </c>
      <c r="H804" t="s">
        <v>77</v>
      </c>
      <c r="I804" t="s">
        <v>413</v>
      </c>
      <c r="J804" t="s">
        <v>413</v>
      </c>
      <c r="K804" t="s">
        <v>77</v>
      </c>
    </row>
    <row r="805" spans="1:11" x14ac:dyDescent="0.2">
      <c r="A805" t="s">
        <v>800</v>
      </c>
      <c r="B805" t="s">
        <v>790</v>
      </c>
      <c r="C805" t="s">
        <v>652</v>
      </c>
      <c r="D805" t="s">
        <v>412</v>
      </c>
      <c r="E805">
        <v>0.05</v>
      </c>
      <c r="F805" t="s">
        <v>413</v>
      </c>
      <c r="G805" t="s">
        <v>413</v>
      </c>
      <c r="H805" t="s">
        <v>686</v>
      </c>
      <c r="I805" t="s">
        <v>413</v>
      </c>
      <c r="J805" t="s">
        <v>413</v>
      </c>
      <c r="K805" t="s">
        <v>686</v>
      </c>
    </row>
    <row r="806" spans="1:11" x14ac:dyDescent="0.2">
      <c r="A806" t="s">
        <v>801</v>
      </c>
      <c r="B806" t="s">
        <v>805</v>
      </c>
      <c r="C806" t="s">
        <v>652</v>
      </c>
      <c r="D806" t="s">
        <v>412</v>
      </c>
      <c r="E806">
        <v>0.1</v>
      </c>
      <c r="F806" t="s">
        <v>413</v>
      </c>
      <c r="G806" t="s">
        <v>413</v>
      </c>
      <c r="H806" t="s">
        <v>77</v>
      </c>
      <c r="I806" t="s">
        <v>413</v>
      </c>
      <c r="J806" t="s">
        <v>413</v>
      </c>
      <c r="K806" t="s">
        <v>77</v>
      </c>
    </row>
    <row r="807" spans="1:11" x14ac:dyDescent="0.2">
      <c r="A807" t="s">
        <v>801</v>
      </c>
      <c r="B807" t="s">
        <v>790</v>
      </c>
      <c r="C807" t="s">
        <v>652</v>
      </c>
      <c r="D807" t="s">
        <v>412</v>
      </c>
      <c r="E807">
        <v>0.1</v>
      </c>
      <c r="F807" t="s">
        <v>413</v>
      </c>
      <c r="G807" t="s">
        <v>413</v>
      </c>
      <c r="H807" t="s">
        <v>686</v>
      </c>
      <c r="I807" t="s">
        <v>413</v>
      </c>
      <c r="J807" t="s">
        <v>413</v>
      </c>
      <c r="K807" t="s">
        <v>686</v>
      </c>
    </row>
    <row r="808" spans="1:11" x14ac:dyDescent="0.2">
      <c r="A808" t="s">
        <v>802</v>
      </c>
      <c r="B808" t="s">
        <v>805</v>
      </c>
      <c r="C808" t="s">
        <v>652</v>
      </c>
      <c r="D808" t="s">
        <v>412</v>
      </c>
      <c r="E808">
        <v>0.05</v>
      </c>
      <c r="F808" t="s">
        <v>413</v>
      </c>
      <c r="G808" t="s">
        <v>413</v>
      </c>
      <c r="H808" t="s">
        <v>77</v>
      </c>
      <c r="I808" t="s">
        <v>413</v>
      </c>
      <c r="J808" t="s">
        <v>413</v>
      </c>
      <c r="K808" t="s">
        <v>77</v>
      </c>
    </row>
    <row r="809" spans="1:11" x14ac:dyDescent="0.2">
      <c r="A809" t="s">
        <v>802</v>
      </c>
      <c r="B809" t="s">
        <v>790</v>
      </c>
      <c r="C809" t="s">
        <v>652</v>
      </c>
      <c r="D809" t="s">
        <v>412</v>
      </c>
      <c r="E809">
        <v>0.06</v>
      </c>
      <c r="F809" t="s">
        <v>413</v>
      </c>
      <c r="G809" t="s">
        <v>413</v>
      </c>
      <c r="H809" t="s">
        <v>453</v>
      </c>
      <c r="I809" t="s">
        <v>413</v>
      </c>
      <c r="J809" t="s">
        <v>413</v>
      </c>
      <c r="K809" t="s">
        <v>453</v>
      </c>
    </row>
    <row r="810" spans="1:11" x14ac:dyDescent="0.2">
      <c r="A810" t="s">
        <v>803</v>
      </c>
      <c r="B810" t="s">
        <v>805</v>
      </c>
      <c r="C810" t="s">
        <v>652</v>
      </c>
      <c r="D810" t="s">
        <v>412</v>
      </c>
      <c r="E810">
        <v>0.05</v>
      </c>
      <c r="F810" t="s">
        <v>413</v>
      </c>
      <c r="G810" t="s">
        <v>413</v>
      </c>
      <c r="H810" t="s">
        <v>77</v>
      </c>
      <c r="I810" t="s">
        <v>413</v>
      </c>
      <c r="J810" t="s">
        <v>413</v>
      </c>
      <c r="K810" t="s">
        <v>77</v>
      </c>
    </row>
    <row r="811" spans="1:11" x14ac:dyDescent="0.2">
      <c r="A811" t="s">
        <v>803</v>
      </c>
      <c r="B811" t="s">
        <v>790</v>
      </c>
      <c r="C811" t="s">
        <v>652</v>
      </c>
      <c r="D811" t="s">
        <v>412</v>
      </c>
      <c r="E811">
        <v>0.05</v>
      </c>
      <c r="F811" t="s">
        <v>413</v>
      </c>
      <c r="G811" t="s">
        <v>413</v>
      </c>
      <c r="H811" t="s">
        <v>453</v>
      </c>
      <c r="I811" t="s">
        <v>413</v>
      </c>
      <c r="J811" t="s">
        <v>413</v>
      </c>
      <c r="K811" t="s">
        <v>453</v>
      </c>
    </row>
    <row r="812" spans="1:11" x14ac:dyDescent="0.2">
      <c r="A812" t="s">
        <v>804</v>
      </c>
      <c r="B812" t="s">
        <v>805</v>
      </c>
      <c r="C812" t="s">
        <v>652</v>
      </c>
      <c r="D812" t="s">
        <v>412</v>
      </c>
      <c r="E812">
        <v>0.06</v>
      </c>
      <c r="F812" t="s">
        <v>413</v>
      </c>
      <c r="G812" t="s">
        <v>413</v>
      </c>
      <c r="H812" t="s">
        <v>77</v>
      </c>
      <c r="I812" t="s">
        <v>413</v>
      </c>
      <c r="J812" t="s">
        <v>413</v>
      </c>
      <c r="K812" t="s">
        <v>77</v>
      </c>
    </row>
    <row r="813" spans="1:11" x14ac:dyDescent="0.2">
      <c r="A813" t="s">
        <v>804</v>
      </c>
      <c r="B813" t="s">
        <v>790</v>
      </c>
      <c r="C813" t="s">
        <v>652</v>
      </c>
      <c r="D813" t="s">
        <v>412</v>
      </c>
      <c r="E813">
        <v>0.06</v>
      </c>
      <c r="F813" t="s">
        <v>413</v>
      </c>
      <c r="G813" t="s">
        <v>413</v>
      </c>
      <c r="H813" t="s">
        <v>453</v>
      </c>
      <c r="I813" t="s">
        <v>413</v>
      </c>
      <c r="J813" t="s">
        <v>413</v>
      </c>
      <c r="K813" t="s">
        <v>453</v>
      </c>
    </row>
    <row r="814" spans="1:11" x14ac:dyDescent="0.2">
      <c r="A814" t="s">
        <v>789</v>
      </c>
      <c r="B814" t="s">
        <v>805</v>
      </c>
      <c r="C814" t="s">
        <v>1122</v>
      </c>
      <c r="D814" t="s">
        <v>412</v>
      </c>
      <c r="E814">
        <v>0.01</v>
      </c>
      <c r="F814" t="s">
        <v>413</v>
      </c>
      <c r="G814" t="s">
        <v>413</v>
      </c>
      <c r="H814" t="s">
        <v>1344</v>
      </c>
      <c r="I814" t="s">
        <v>413</v>
      </c>
      <c r="J814" t="s">
        <v>413</v>
      </c>
      <c r="K814" t="s">
        <v>1344</v>
      </c>
    </row>
    <row r="815" spans="1:11" x14ac:dyDescent="0.2">
      <c r="A815" t="s">
        <v>789</v>
      </c>
      <c r="B815" t="s">
        <v>790</v>
      </c>
      <c r="C815" t="s">
        <v>1122</v>
      </c>
      <c r="D815" t="s">
        <v>412</v>
      </c>
      <c r="E815">
        <v>0.04</v>
      </c>
      <c r="F815" t="s">
        <v>413</v>
      </c>
      <c r="G815" t="s">
        <v>413</v>
      </c>
      <c r="H815" t="s">
        <v>1345</v>
      </c>
      <c r="I815" t="s">
        <v>413</v>
      </c>
      <c r="J815" t="s">
        <v>413</v>
      </c>
      <c r="K815" t="s">
        <v>1345</v>
      </c>
    </row>
    <row r="816" spans="1:11" x14ac:dyDescent="0.2">
      <c r="A816" t="s">
        <v>792</v>
      </c>
      <c r="B816" t="s">
        <v>805</v>
      </c>
      <c r="C816" t="s">
        <v>1122</v>
      </c>
      <c r="D816" t="s">
        <v>412</v>
      </c>
      <c r="E816">
        <v>0.01</v>
      </c>
      <c r="F816" t="s">
        <v>413</v>
      </c>
      <c r="G816" t="s">
        <v>413</v>
      </c>
      <c r="H816" t="s">
        <v>1344</v>
      </c>
      <c r="I816" t="s">
        <v>413</v>
      </c>
      <c r="J816" t="s">
        <v>413</v>
      </c>
      <c r="K816" t="s">
        <v>1344</v>
      </c>
    </row>
    <row r="817" spans="1:11" x14ac:dyDescent="0.2">
      <c r="A817" t="s">
        <v>792</v>
      </c>
      <c r="B817" t="s">
        <v>790</v>
      </c>
      <c r="C817" t="s">
        <v>1122</v>
      </c>
      <c r="D817" t="s">
        <v>412</v>
      </c>
      <c r="E817">
        <v>0.04</v>
      </c>
      <c r="F817" t="s">
        <v>413</v>
      </c>
      <c r="G817" t="s">
        <v>413</v>
      </c>
      <c r="H817" t="s">
        <v>1345</v>
      </c>
      <c r="I817" t="s">
        <v>413</v>
      </c>
      <c r="J817" t="s">
        <v>413</v>
      </c>
      <c r="K817" t="s">
        <v>1345</v>
      </c>
    </row>
    <row r="818" spans="1:11" x14ac:dyDescent="0.2">
      <c r="A818" t="s">
        <v>793</v>
      </c>
      <c r="B818" t="s">
        <v>805</v>
      </c>
      <c r="C818" t="s">
        <v>1122</v>
      </c>
      <c r="D818" t="s">
        <v>412</v>
      </c>
      <c r="E818">
        <v>0.01</v>
      </c>
      <c r="F818" t="s">
        <v>413</v>
      </c>
      <c r="G818" t="s">
        <v>413</v>
      </c>
      <c r="H818" t="s">
        <v>1344</v>
      </c>
      <c r="I818" t="s">
        <v>413</v>
      </c>
      <c r="J818" t="s">
        <v>413</v>
      </c>
      <c r="K818" t="s">
        <v>1344</v>
      </c>
    </row>
    <row r="819" spans="1:11" x14ac:dyDescent="0.2">
      <c r="A819" t="s">
        <v>793</v>
      </c>
      <c r="B819" t="s">
        <v>790</v>
      </c>
      <c r="C819" t="s">
        <v>1122</v>
      </c>
      <c r="D819" t="s">
        <v>412</v>
      </c>
      <c r="E819">
        <v>0.04</v>
      </c>
      <c r="F819" t="s">
        <v>413</v>
      </c>
      <c r="G819" t="s">
        <v>413</v>
      </c>
      <c r="H819" t="s">
        <v>1345</v>
      </c>
      <c r="I819" t="s">
        <v>413</v>
      </c>
      <c r="J819" t="s">
        <v>413</v>
      </c>
      <c r="K819" t="s">
        <v>1345</v>
      </c>
    </row>
    <row r="820" spans="1:11" x14ac:dyDescent="0.2">
      <c r="A820" t="s">
        <v>795</v>
      </c>
      <c r="B820" t="s">
        <v>805</v>
      </c>
      <c r="C820" t="s">
        <v>1122</v>
      </c>
      <c r="D820" t="s">
        <v>412</v>
      </c>
      <c r="E820">
        <v>0.01</v>
      </c>
      <c r="F820" t="s">
        <v>413</v>
      </c>
      <c r="G820" t="s">
        <v>413</v>
      </c>
      <c r="H820" t="s">
        <v>1344</v>
      </c>
      <c r="I820" t="s">
        <v>413</v>
      </c>
      <c r="J820" t="s">
        <v>413</v>
      </c>
      <c r="K820" t="s">
        <v>1344</v>
      </c>
    </row>
    <row r="821" spans="1:11" x14ac:dyDescent="0.2">
      <c r="A821" t="s">
        <v>795</v>
      </c>
      <c r="B821" t="s">
        <v>790</v>
      </c>
      <c r="C821" t="s">
        <v>1122</v>
      </c>
      <c r="D821" t="s">
        <v>412</v>
      </c>
      <c r="E821">
        <v>0.04</v>
      </c>
      <c r="F821" t="s">
        <v>413</v>
      </c>
      <c r="G821" t="s">
        <v>413</v>
      </c>
      <c r="H821" t="s">
        <v>1345</v>
      </c>
      <c r="I821" t="s">
        <v>413</v>
      </c>
      <c r="J821" t="s">
        <v>413</v>
      </c>
      <c r="K821" t="s">
        <v>1345</v>
      </c>
    </row>
    <row r="822" spans="1:11" x14ac:dyDescent="0.2">
      <c r="A822" t="s">
        <v>796</v>
      </c>
      <c r="B822" t="s">
        <v>805</v>
      </c>
      <c r="C822" t="s">
        <v>1122</v>
      </c>
      <c r="D822" t="s">
        <v>412</v>
      </c>
      <c r="E822">
        <v>0.02</v>
      </c>
      <c r="F822" t="s">
        <v>413</v>
      </c>
      <c r="G822" t="s">
        <v>413</v>
      </c>
      <c r="H822" t="s">
        <v>1344</v>
      </c>
      <c r="I822" t="s">
        <v>413</v>
      </c>
      <c r="J822" t="s">
        <v>413</v>
      </c>
      <c r="K822" t="s">
        <v>1344</v>
      </c>
    </row>
    <row r="823" spans="1:11" x14ac:dyDescent="0.2">
      <c r="A823" t="s">
        <v>796</v>
      </c>
      <c r="B823" t="s">
        <v>790</v>
      </c>
      <c r="C823" t="s">
        <v>1122</v>
      </c>
      <c r="D823" t="s">
        <v>412</v>
      </c>
      <c r="E823">
        <v>0.04</v>
      </c>
      <c r="F823" t="s">
        <v>413</v>
      </c>
      <c r="G823" t="s">
        <v>413</v>
      </c>
      <c r="H823" t="s">
        <v>1345</v>
      </c>
      <c r="I823" t="s">
        <v>413</v>
      </c>
      <c r="J823" t="s">
        <v>413</v>
      </c>
      <c r="K823" t="s">
        <v>1345</v>
      </c>
    </row>
    <row r="824" spans="1:11" x14ac:dyDescent="0.2">
      <c r="A824" t="s">
        <v>797</v>
      </c>
      <c r="B824" t="s">
        <v>805</v>
      </c>
      <c r="C824" t="s">
        <v>1122</v>
      </c>
      <c r="D824" t="s">
        <v>412</v>
      </c>
      <c r="E824">
        <v>0.01</v>
      </c>
      <c r="F824" t="s">
        <v>413</v>
      </c>
      <c r="G824" t="s">
        <v>413</v>
      </c>
      <c r="H824" t="s">
        <v>1344</v>
      </c>
      <c r="I824" t="s">
        <v>413</v>
      </c>
      <c r="J824" t="s">
        <v>413</v>
      </c>
      <c r="K824" t="s">
        <v>1344</v>
      </c>
    </row>
    <row r="825" spans="1:11" x14ac:dyDescent="0.2">
      <c r="A825" t="s">
        <v>797</v>
      </c>
      <c r="B825" t="s">
        <v>790</v>
      </c>
      <c r="C825" t="s">
        <v>1122</v>
      </c>
      <c r="D825" t="s">
        <v>412</v>
      </c>
      <c r="E825">
        <v>0.05</v>
      </c>
      <c r="F825" t="s">
        <v>413</v>
      </c>
      <c r="G825" t="s">
        <v>413</v>
      </c>
      <c r="H825" t="s">
        <v>1345</v>
      </c>
      <c r="I825" t="s">
        <v>413</v>
      </c>
      <c r="J825" t="s">
        <v>413</v>
      </c>
      <c r="K825" t="s">
        <v>1345</v>
      </c>
    </row>
    <row r="826" spans="1:11" x14ac:dyDescent="0.2">
      <c r="A826" t="s">
        <v>798</v>
      </c>
      <c r="B826" t="s">
        <v>805</v>
      </c>
      <c r="C826" t="s">
        <v>1122</v>
      </c>
      <c r="D826" t="s">
        <v>412</v>
      </c>
      <c r="E826">
        <v>0.01</v>
      </c>
      <c r="F826" t="s">
        <v>413</v>
      </c>
      <c r="G826" t="s">
        <v>413</v>
      </c>
      <c r="H826" t="s">
        <v>1344</v>
      </c>
      <c r="I826" t="s">
        <v>413</v>
      </c>
      <c r="J826" t="s">
        <v>413</v>
      </c>
      <c r="K826" t="s">
        <v>1344</v>
      </c>
    </row>
    <row r="827" spans="1:11" x14ac:dyDescent="0.2">
      <c r="A827" t="s">
        <v>798</v>
      </c>
      <c r="B827" t="s">
        <v>790</v>
      </c>
      <c r="C827" t="s">
        <v>1122</v>
      </c>
      <c r="D827" t="s">
        <v>412</v>
      </c>
      <c r="E827">
        <v>0.05</v>
      </c>
      <c r="F827" t="s">
        <v>413</v>
      </c>
      <c r="G827" t="s">
        <v>413</v>
      </c>
      <c r="H827" t="s">
        <v>1345</v>
      </c>
      <c r="I827" t="s">
        <v>413</v>
      </c>
      <c r="J827" t="s">
        <v>413</v>
      </c>
      <c r="K827" t="s">
        <v>1345</v>
      </c>
    </row>
    <row r="828" spans="1:11" x14ac:dyDescent="0.2">
      <c r="A828" t="s">
        <v>799</v>
      </c>
      <c r="B828" t="s">
        <v>805</v>
      </c>
      <c r="C828" t="s">
        <v>1122</v>
      </c>
      <c r="D828" t="s">
        <v>412</v>
      </c>
      <c r="E828">
        <v>0.02</v>
      </c>
      <c r="F828" t="s">
        <v>413</v>
      </c>
      <c r="G828" t="s">
        <v>413</v>
      </c>
      <c r="H828" t="s">
        <v>287</v>
      </c>
      <c r="I828" t="s">
        <v>413</v>
      </c>
      <c r="J828" t="s">
        <v>413</v>
      </c>
      <c r="K828" t="s">
        <v>287</v>
      </c>
    </row>
    <row r="829" spans="1:11" x14ac:dyDescent="0.2">
      <c r="A829" t="s">
        <v>799</v>
      </c>
      <c r="B829" t="s">
        <v>790</v>
      </c>
      <c r="C829" t="s">
        <v>1122</v>
      </c>
      <c r="D829" t="s">
        <v>412</v>
      </c>
      <c r="E829">
        <v>0.08</v>
      </c>
      <c r="F829" t="s">
        <v>413</v>
      </c>
      <c r="G829" t="s">
        <v>413</v>
      </c>
      <c r="H829" t="s">
        <v>1345</v>
      </c>
      <c r="I829" t="s">
        <v>413</v>
      </c>
      <c r="J829" t="s">
        <v>413</v>
      </c>
      <c r="K829" t="s">
        <v>1345</v>
      </c>
    </row>
    <row r="830" spans="1:11" x14ac:dyDescent="0.2">
      <c r="A830" t="s">
        <v>800</v>
      </c>
      <c r="B830" t="s">
        <v>805</v>
      </c>
      <c r="C830" t="s">
        <v>1122</v>
      </c>
      <c r="D830" t="s">
        <v>412</v>
      </c>
      <c r="E830">
        <v>0.02</v>
      </c>
      <c r="F830" t="s">
        <v>413</v>
      </c>
      <c r="G830" t="s">
        <v>413</v>
      </c>
      <c r="H830" t="s">
        <v>1344</v>
      </c>
      <c r="I830" t="s">
        <v>413</v>
      </c>
      <c r="J830" t="s">
        <v>413</v>
      </c>
      <c r="K830" t="s">
        <v>1344</v>
      </c>
    </row>
    <row r="831" spans="1:11" x14ac:dyDescent="0.2">
      <c r="A831" t="s">
        <v>800</v>
      </c>
      <c r="B831" t="s">
        <v>790</v>
      </c>
      <c r="C831" t="s">
        <v>1122</v>
      </c>
      <c r="D831" t="s">
        <v>412</v>
      </c>
      <c r="E831">
        <v>0.06</v>
      </c>
      <c r="F831" t="s">
        <v>413</v>
      </c>
      <c r="G831" t="s">
        <v>413</v>
      </c>
      <c r="H831" t="s">
        <v>1345</v>
      </c>
      <c r="I831" t="s">
        <v>413</v>
      </c>
      <c r="J831" t="s">
        <v>413</v>
      </c>
      <c r="K831" t="s">
        <v>1345</v>
      </c>
    </row>
    <row r="832" spans="1:11" x14ac:dyDescent="0.2">
      <c r="A832" t="s">
        <v>801</v>
      </c>
      <c r="B832" t="s">
        <v>805</v>
      </c>
      <c r="C832" t="s">
        <v>1122</v>
      </c>
      <c r="D832" t="s">
        <v>412</v>
      </c>
      <c r="E832">
        <v>0.01</v>
      </c>
      <c r="F832" t="s">
        <v>413</v>
      </c>
      <c r="G832" t="s">
        <v>413</v>
      </c>
      <c r="H832" t="s">
        <v>1344</v>
      </c>
      <c r="I832" t="s">
        <v>413</v>
      </c>
      <c r="J832" t="s">
        <v>413</v>
      </c>
      <c r="K832" t="s">
        <v>1344</v>
      </c>
    </row>
    <row r="833" spans="1:11" x14ac:dyDescent="0.2">
      <c r="A833" t="s">
        <v>801</v>
      </c>
      <c r="B833" t="s">
        <v>790</v>
      </c>
      <c r="C833" t="s">
        <v>1122</v>
      </c>
      <c r="D833" t="s">
        <v>412</v>
      </c>
      <c r="E833">
        <v>0.03</v>
      </c>
      <c r="F833" t="s">
        <v>413</v>
      </c>
      <c r="G833" t="s">
        <v>413</v>
      </c>
      <c r="H833" t="s">
        <v>1345</v>
      </c>
      <c r="I833" t="s">
        <v>413</v>
      </c>
      <c r="J833" t="s">
        <v>413</v>
      </c>
      <c r="K833" t="s">
        <v>1345</v>
      </c>
    </row>
    <row r="834" spans="1:11" x14ac:dyDescent="0.2">
      <c r="A834" t="s">
        <v>802</v>
      </c>
      <c r="B834" t="s">
        <v>805</v>
      </c>
      <c r="C834" t="s">
        <v>1122</v>
      </c>
      <c r="D834" t="s">
        <v>412</v>
      </c>
      <c r="E834">
        <v>0.01</v>
      </c>
      <c r="F834" t="s">
        <v>413</v>
      </c>
      <c r="G834" t="s">
        <v>413</v>
      </c>
      <c r="H834" t="s">
        <v>1344</v>
      </c>
      <c r="I834" t="s">
        <v>413</v>
      </c>
      <c r="J834" t="s">
        <v>413</v>
      </c>
      <c r="K834" t="s">
        <v>1344</v>
      </c>
    </row>
    <row r="835" spans="1:11" x14ac:dyDescent="0.2">
      <c r="A835" t="s">
        <v>802</v>
      </c>
      <c r="B835" t="s">
        <v>790</v>
      </c>
      <c r="C835" t="s">
        <v>1122</v>
      </c>
      <c r="D835" t="s">
        <v>412</v>
      </c>
      <c r="E835">
        <v>0.04</v>
      </c>
      <c r="F835" t="s">
        <v>413</v>
      </c>
      <c r="G835" t="s">
        <v>413</v>
      </c>
      <c r="H835" t="s">
        <v>1345</v>
      </c>
      <c r="I835" t="s">
        <v>413</v>
      </c>
      <c r="J835" t="s">
        <v>413</v>
      </c>
      <c r="K835" t="s">
        <v>1345</v>
      </c>
    </row>
    <row r="836" spans="1:11" x14ac:dyDescent="0.2">
      <c r="A836" t="s">
        <v>803</v>
      </c>
      <c r="B836" t="s">
        <v>805</v>
      </c>
      <c r="C836" t="s">
        <v>1122</v>
      </c>
      <c r="D836" t="s">
        <v>412</v>
      </c>
      <c r="E836">
        <v>0.02</v>
      </c>
      <c r="F836" t="s">
        <v>413</v>
      </c>
      <c r="G836" t="s">
        <v>413</v>
      </c>
      <c r="H836" t="s">
        <v>1344</v>
      </c>
      <c r="I836" t="s">
        <v>413</v>
      </c>
      <c r="J836" t="s">
        <v>413</v>
      </c>
      <c r="K836" t="s">
        <v>1344</v>
      </c>
    </row>
    <row r="837" spans="1:11" x14ac:dyDescent="0.2">
      <c r="A837" t="s">
        <v>803</v>
      </c>
      <c r="B837" t="s">
        <v>790</v>
      </c>
      <c r="C837" t="s">
        <v>1122</v>
      </c>
      <c r="D837" t="s">
        <v>412</v>
      </c>
      <c r="E837">
        <v>7.0000000000000007E-2</v>
      </c>
      <c r="F837" t="s">
        <v>413</v>
      </c>
      <c r="G837" t="s">
        <v>413</v>
      </c>
      <c r="H837" t="s">
        <v>1062</v>
      </c>
      <c r="I837" t="s">
        <v>413</v>
      </c>
      <c r="J837" t="s">
        <v>413</v>
      </c>
      <c r="K837" t="s">
        <v>1062</v>
      </c>
    </row>
    <row r="838" spans="1:11" x14ac:dyDescent="0.2">
      <c r="A838" t="s">
        <v>804</v>
      </c>
      <c r="B838" t="s">
        <v>805</v>
      </c>
      <c r="C838" t="s">
        <v>1122</v>
      </c>
      <c r="D838" t="s">
        <v>412</v>
      </c>
      <c r="E838">
        <v>0.01</v>
      </c>
      <c r="F838" t="s">
        <v>413</v>
      </c>
      <c r="G838" t="s">
        <v>413</v>
      </c>
      <c r="H838" t="s">
        <v>1344</v>
      </c>
      <c r="I838" t="s">
        <v>413</v>
      </c>
      <c r="J838" t="s">
        <v>413</v>
      </c>
      <c r="K838" t="s">
        <v>1344</v>
      </c>
    </row>
    <row r="839" spans="1:11" x14ac:dyDescent="0.2">
      <c r="A839" t="s">
        <v>804</v>
      </c>
      <c r="B839" t="s">
        <v>790</v>
      </c>
      <c r="C839" t="s">
        <v>1122</v>
      </c>
      <c r="D839" t="s">
        <v>412</v>
      </c>
      <c r="E839">
        <v>0.04</v>
      </c>
      <c r="F839" t="s">
        <v>413</v>
      </c>
      <c r="G839" t="s">
        <v>413</v>
      </c>
      <c r="H839" t="s">
        <v>1345</v>
      </c>
      <c r="I839" t="s">
        <v>413</v>
      </c>
      <c r="J839" t="s">
        <v>413</v>
      </c>
      <c r="K839" t="s">
        <v>1345</v>
      </c>
    </row>
    <row r="840" spans="1:11" x14ac:dyDescent="0.2">
      <c r="A840" t="s">
        <v>789</v>
      </c>
      <c r="B840" t="s">
        <v>805</v>
      </c>
      <c r="C840" t="s">
        <v>1162</v>
      </c>
      <c r="D840" t="s">
        <v>412</v>
      </c>
      <c r="E840">
        <v>0.04</v>
      </c>
      <c r="F840" t="s">
        <v>413</v>
      </c>
      <c r="G840" t="s">
        <v>413</v>
      </c>
      <c r="H840" t="s">
        <v>190</v>
      </c>
      <c r="I840" t="s">
        <v>413</v>
      </c>
      <c r="J840" t="s">
        <v>413</v>
      </c>
      <c r="K840" t="s">
        <v>190</v>
      </c>
    </row>
    <row r="841" spans="1:11" x14ac:dyDescent="0.2">
      <c r="A841" t="s">
        <v>789</v>
      </c>
      <c r="B841" t="s">
        <v>790</v>
      </c>
      <c r="C841" t="s">
        <v>1162</v>
      </c>
      <c r="D841" t="s">
        <v>412</v>
      </c>
      <c r="E841">
        <v>0.05</v>
      </c>
      <c r="F841" t="s">
        <v>413</v>
      </c>
      <c r="G841" t="s">
        <v>413</v>
      </c>
      <c r="H841" t="s">
        <v>1022</v>
      </c>
      <c r="I841" t="s">
        <v>413</v>
      </c>
      <c r="J841" t="s">
        <v>413</v>
      </c>
      <c r="K841" t="s">
        <v>1022</v>
      </c>
    </row>
    <row r="842" spans="1:11" x14ac:dyDescent="0.2">
      <c r="A842" t="s">
        <v>792</v>
      </c>
      <c r="B842" t="s">
        <v>805</v>
      </c>
      <c r="C842" t="s">
        <v>1162</v>
      </c>
      <c r="D842" t="s">
        <v>412</v>
      </c>
      <c r="E842">
        <v>0.04</v>
      </c>
      <c r="F842" t="s">
        <v>413</v>
      </c>
      <c r="G842" t="s">
        <v>413</v>
      </c>
      <c r="H842" t="s">
        <v>190</v>
      </c>
      <c r="I842" t="s">
        <v>413</v>
      </c>
      <c r="J842" t="s">
        <v>413</v>
      </c>
      <c r="K842" t="s">
        <v>190</v>
      </c>
    </row>
    <row r="843" spans="1:11" x14ac:dyDescent="0.2">
      <c r="A843" t="s">
        <v>792</v>
      </c>
      <c r="B843" t="s">
        <v>790</v>
      </c>
      <c r="C843" t="s">
        <v>1162</v>
      </c>
      <c r="D843" t="s">
        <v>412</v>
      </c>
      <c r="E843">
        <v>7.0000000000000007E-2</v>
      </c>
      <c r="F843" t="s">
        <v>413</v>
      </c>
      <c r="G843" t="s">
        <v>413</v>
      </c>
      <c r="H843" t="s">
        <v>1022</v>
      </c>
      <c r="I843" t="s">
        <v>413</v>
      </c>
      <c r="J843" t="s">
        <v>413</v>
      </c>
      <c r="K843" t="s">
        <v>1022</v>
      </c>
    </row>
    <row r="844" spans="1:11" x14ac:dyDescent="0.2">
      <c r="A844" t="s">
        <v>793</v>
      </c>
      <c r="B844" t="s">
        <v>805</v>
      </c>
      <c r="C844" t="s">
        <v>1162</v>
      </c>
      <c r="D844" t="s">
        <v>412</v>
      </c>
      <c r="E844">
        <v>0.05</v>
      </c>
      <c r="F844" t="s">
        <v>413</v>
      </c>
      <c r="G844" t="s">
        <v>413</v>
      </c>
      <c r="H844" t="s">
        <v>190</v>
      </c>
      <c r="I844" t="s">
        <v>413</v>
      </c>
      <c r="J844" t="s">
        <v>413</v>
      </c>
      <c r="K844" t="s">
        <v>190</v>
      </c>
    </row>
    <row r="845" spans="1:11" x14ac:dyDescent="0.2">
      <c r="A845" t="s">
        <v>793</v>
      </c>
      <c r="B845" t="s">
        <v>790</v>
      </c>
      <c r="C845" t="s">
        <v>1162</v>
      </c>
      <c r="D845" t="s">
        <v>412</v>
      </c>
      <c r="E845">
        <v>0.08</v>
      </c>
      <c r="F845" t="s">
        <v>413</v>
      </c>
      <c r="G845" t="s">
        <v>413</v>
      </c>
      <c r="H845" t="s">
        <v>1022</v>
      </c>
      <c r="I845" t="s">
        <v>413</v>
      </c>
      <c r="J845" t="s">
        <v>413</v>
      </c>
      <c r="K845" t="s">
        <v>1022</v>
      </c>
    </row>
    <row r="846" spans="1:11" x14ac:dyDescent="0.2">
      <c r="A846" t="s">
        <v>795</v>
      </c>
      <c r="B846" t="s">
        <v>805</v>
      </c>
      <c r="C846" t="s">
        <v>1162</v>
      </c>
      <c r="D846" t="s">
        <v>412</v>
      </c>
      <c r="E846">
        <v>0.03</v>
      </c>
      <c r="F846" t="s">
        <v>413</v>
      </c>
      <c r="G846" t="s">
        <v>413</v>
      </c>
      <c r="H846" t="s">
        <v>190</v>
      </c>
      <c r="I846" t="s">
        <v>413</v>
      </c>
      <c r="J846" t="s">
        <v>413</v>
      </c>
      <c r="K846" t="s">
        <v>190</v>
      </c>
    </row>
    <row r="847" spans="1:11" x14ac:dyDescent="0.2">
      <c r="A847" t="s">
        <v>795</v>
      </c>
      <c r="B847" t="s">
        <v>790</v>
      </c>
      <c r="C847" t="s">
        <v>1162</v>
      </c>
      <c r="D847" t="s">
        <v>412</v>
      </c>
      <c r="E847">
        <v>0.05</v>
      </c>
      <c r="F847" t="s">
        <v>413</v>
      </c>
      <c r="G847" t="s">
        <v>413</v>
      </c>
      <c r="H847" t="s">
        <v>1022</v>
      </c>
      <c r="I847" t="s">
        <v>413</v>
      </c>
      <c r="J847" t="s">
        <v>413</v>
      </c>
      <c r="K847" t="s">
        <v>1022</v>
      </c>
    </row>
    <row r="848" spans="1:11" x14ac:dyDescent="0.2">
      <c r="A848" t="s">
        <v>796</v>
      </c>
      <c r="B848" t="s">
        <v>805</v>
      </c>
      <c r="C848" t="s">
        <v>1162</v>
      </c>
      <c r="D848" t="s">
        <v>412</v>
      </c>
      <c r="E848">
        <v>0.03</v>
      </c>
      <c r="F848" t="s">
        <v>413</v>
      </c>
      <c r="G848" t="s">
        <v>413</v>
      </c>
      <c r="H848" t="s">
        <v>190</v>
      </c>
      <c r="I848" t="s">
        <v>413</v>
      </c>
      <c r="J848" t="s">
        <v>413</v>
      </c>
      <c r="K848" t="s">
        <v>190</v>
      </c>
    </row>
    <row r="849" spans="1:11" x14ac:dyDescent="0.2">
      <c r="A849" t="s">
        <v>796</v>
      </c>
      <c r="B849" t="s">
        <v>790</v>
      </c>
      <c r="C849" t="s">
        <v>1162</v>
      </c>
      <c r="D849" t="s">
        <v>412</v>
      </c>
      <c r="E849">
        <v>0.04</v>
      </c>
      <c r="F849" t="s">
        <v>413</v>
      </c>
      <c r="G849" t="s">
        <v>413</v>
      </c>
      <c r="H849" t="s">
        <v>1022</v>
      </c>
      <c r="I849" t="s">
        <v>413</v>
      </c>
      <c r="J849" t="s">
        <v>413</v>
      </c>
      <c r="K849" t="s">
        <v>1022</v>
      </c>
    </row>
    <row r="850" spans="1:11" x14ac:dyDescent="0.2">
      <c r="A850" t="s">
        <v>797</v>
      </c>
      <c r="B850" t="s">
        <v>805</v>
      </c>
      <c r="C850" t="s">
        <v>1162</v>
      </c>
      <c r="D850" t="s">
        <v>412</v>
      </c>
      <c r="E850">
        <v>0.05</v>
      </c>
      <c r="F850" t="s">
        <v>413</v>
      </c>
      <c r="G850" t="s">
        <v>413</v>
      </c>
      <c r="H850" t="s">
        <v>1346</v>
      </c>
      <c r="I850" t="s">
        <v>413</v>
      </c>
      <c r="J850" t="s">
        <v>413</v>
      </c>
      <c r="K850" t="s">
        <v>1346</v>
      </c>
    </row>
    <row r="851" spans="1:11" x14ac:dyDescent="0.2">
      <c r="A851" t="s">
        <v>797</v>
      </c>
      <c r="B851" t="s">
        <v>790</v>
      </c>
      <c r="C851" t="s">
        <v>1162</v>
      </c>
      <c r="D851" t="s">
        <v>412</v>
      </c>
      <c r="E851">
        <v>0.06</v>
      </c>
      <c r="F851" t="s">
        <v>413</v>
      </c>
      <c r="G851" t="s">
        <v>413</v>
      </c>
      <c r="H851" t="s">
        <v>1022</v>
      </c>
      <c r="I851" t="s">
        <v>413</v>
      </c>
      <c r="J851" t="s">
        <v>413</v>
      </c>
      <c r="K851" t="s">
        <v>1022</v>
      </c>
    </row>
    <row r="852" spans="1:11" x14ac:dyDescent="0.2">
      <c r="A852" t="s">
        <v>798</v>
      </c>
      <c r="B852" t="s">
        <v>805</v>
      </c>
      <c r="C852" t="s">
        <v>1162</v>
      </c>
      <c r="D852" t="s">
        <v>412</v>
      </c>
      <c r="E852">
        <v>0.03</v>
      </c>
      <c r="F852" t="s">
        <v>413</v>
      </c>
      <c r="G852" t="s">
        <v>413</v>
      </c>
      <c r="H852" t="s">
        <v>190</v>
      </c>
      <c r="I852" t="s">
        <v>413</v>
      </c>
      <c r="J852" t="s">
        <v>413</v>
      </c>
      <c r="K852" t="s">
        <v>190</v>
      </c>
    </row>
    <row r="853" spans="1:11" x14ac:dyDescent="0.2">
      <c r="A853" t="s">
        <v>798</v>
      </c>
      <c r="B853" t="s">
        <v>790</v>
      </c>
      <c r="C853" t="s">
        <v>1162</v>
      </c>
      <c r="D853" t="s">
        <v>412</v>
      </c>
      <c r="E853">
        <v>0.05</v>
      </c>
      <c r="F853" t="s">
        <v>413</v>
      </c>
      <c r="G853" t="s">
        <v>413</v>
      </c>
      <c r="H853" t="s">
        <v>1022</v>
      </c>
      <c r="I853" t="s">
        <v>413</v>
      </c>
      <c r="J853" t="s">
        <v>413</v>
      </c>
      <c r="K853" t="s">
        <v>1022</v>
      </c>
    </row>
    <row r="854" spans="1:11" x14ac:dyDescent="0.2">
      <c r="A854" t="s">
        <v>799</v>
      </c>
      <c r="B854" t="s">
        <v>805</v>
      </c>
      <c r="C854" t="s">
        <v>1162</v>
      </c>
      <c r="D854" t="s">
        <v>412</v>
      </c>
      <c r="E854">
        <v>0.03</v>
      </c>
      <c r="F854" t="s">
        <v>413</v>
      </c>
      <c r="G854" t="s">
        <v>413</v>
      </c>
      <c r="H854" t="s">
        <v>190</v>
      </c>
      <c r="I854" t="s">
        <v>413</v>
      </c>
      <c r="J854" t="s">
        <v>413</v>
      </c>
      <c r="K854" t="s">
        <v>190</v>
      </c>
    </row>
    <row r="855" spans="1:11" x14ac:dyDescent="0.2">
      <c r="A855" t="s">
        <v>799</v>
      </c>
      <c r="B855" t="s">
        <v>790</v>
      </c>
      <c r="C855" t="s">
        <v>1162</v>
      </c>
      <c r="D855" t="s">
        <v>412</v>
      </c>
      <c r="E855">
        <v>0.05</v>
      </c>
      <c r="F855" t="s">
        <v>413</v>
      </c>
      <c r="G855" t="s">
        <v>413</v>
      </c>
      <c r="H855" t="s">
        <v>1022</v>
      </c>
      <c r="I855" t="s">
        <v>413</v>
      </c>
      <c r="J855" t="s">
        <v>413</v>
      </c>
      <c r="K855" t="s">
        <v>1022</v>
      </c>
    </row>
    <row r="856" spans="1:11" x14ac:dyDescent="0.2">
      <c r="A856" t="s">
        <v>800</v>
      </c>
      <c r="B856" t="s">
        <v>805</v>
      </c>
      <c r="C856" t="s">
        <v>1162</v>
      </c>
      <c r="D856" t="s">
        <v>412</v>
      </c>
      <c r="E856">
        <v>0.04</v>
      </c>
      <c r="F856" t="s">
        <v>413</v>
      </c>
      <c r="G856" t="s">
        <v>413</v>
      </c>
      <c r="H856" t="s">
        <v>190</v>
      </c>
      <c r="I856" t="s">
        <v>413</v>
      </c>
      <c r="J856" t="s">
        <v>413</v>
      </c>
      <c r="K856" t="s">
        <v>190</v>
      </c>
    </row>
    <row r="857" spans="1:11" x14ac:dyDescent="0.2">
      <c r="A857" t="s">
        <v>800</v>
      </c>
      <c r="B857" t="s">
        <v>790</v>
      </c>
      <c r="C857" t="s">
        <v>1162</v>
      </c>
      <c r="D857" t="s">
        <v>412</v>
      </c>
      <c r="E857">
        <v>0.05</v>
      </c>
      <c r="F857" t="s">
        <v>413</v>
      </c>
      <c r="G857" t="s">
        <v>413</v>
      </c>
      <c r="H857" t="s">
        <v>1022</v>
      </c>
      <c r="I857" t="s">
        <v>413</v>
      </c>
      <c r="J857" t="s">
        <v>413</v>
      </c>
      <c r="K857" t="s">
        <v>1022</v>
      </c>
    </row>
    <row r="858" spans="1:11" x14ac:dyDescent="0.2">
      <c r="A858" t="s">
        <v>801</v>
      </c>
      <c r="B858" t="s">
        <v>805</v>
      </c>
      <c r="C858" t="s">
        <v>1162</v>
      </c>
      <c r="D858" t="s">
        <v>412</v>
      </c>
      <c r="E858">
        <v>7.0000000000000007E-2</v>
      </c>
      <c r="F858" t="s">
        <v>413</v>
      </c>
      <c r="G858" t="s">
        <v>413</v>
      </c>
      <c r="H858" t="s">
        <v>1346</v>
      </c>
      <c r="I858" t="s">
        <v>413</v>
      </c>
      <c r="J858" t="s">
        <v>413</v>
      </c>
      <c r="K858" t="s">
        <v>1346</v>
      </c>
    </row>
    <row r="859" spans="1:11" x14ac:dyDescent="0.2">
      <c r="A859" t="s">
        <v>801</v>
      </c>
      <c r="B859" t="s">
        <v>790</v>
      </c>
      <c r="C859" t="s">
        <v>1162</v>
      </c>
      <c r="D859" t="s">
        <v>412</v>
      </c>
      <c r="E859">
        <v>0.04</v>
      </c>
      <c r="F859" t="s">
        <v>413</v>
      </c>
      <c r="G859" t="s">
        <v>413</v>
      </c>
      <c r="H859" t="s">
        <v>1022</v>
      </c>
      <c r="I859" t="s">
        <v>413</v>
      </c>
      <c r="J859" t="s">
        <v>413</v>
      </c>
      <c r="K859" t="s">
        <v>1022</v>
      </c>
    </row>
    <row r="860" spans="1:11" x14ac:dyDescent="0.2">
      <c r="A860" t="s">
        <v>802</v>
      </c>
      <c r="B860" t="s">
        <v>805</v>
      </c>
      <c r="C860" t="s">
        <v>1162</v>
      </c>
      <c r="D860" t="s">
        <v>412</v>
      </c>
      <c r="E860">
        <v>0.04</v>
      </c>
      <c r="F860" t="s">
        <v>413</v>
      </c>
      <c r="G860" t="s">
        <v>413</v>
      </c>
      <c r="H860" t="s">
        <v>190</v>
      </c>
      <c r="I860" t="s">
        <v>413</v>
      </c>
      <c r="J860" t="s">
        <v>413</v>
      </c>
      <c r="K860" t="s">
        <v>190</v>
      </c>
    </row>
    <row r="861" spans="1:11" x14ac:dyDescent="0.2">
      <c r="A861" t="s">
        <v>802</v>
      </c>
      <c r="B861" t="s">
        <v>790</v>
      </c>
      <c r="C861" t="s">
        <v>1162</v>
      </c>
      <c r="D861" t="s">
        <v>412</v>
      </c>
      <c r="E861">
        <v>0.1</v>
      </c>
      <c r="F861" t="s">
        <v>413</v>
      </c>
      <c r="G861" t="s">
        <v>413</v>
      </c>
      <c r="H861" t="s">
        <v>1022</v>
      </c>
      <c r="I861" t="s">
        <v>413</v>
      </c>
      <c r="J861" t="s">
        <v>413</v>
      </c>
      <c r="K861" t="s">
        <v>1022</v>
      </c>
    </row>
    <row r="862" spans="1:11" x14ac:dyDescent="0.2">
      <c r="A862" t="s">
        <v>803</v>
      </c>
      <c r="B862" t="s">
        <v>805</v>
      </c>
      <c r="C862" t="s">
        <v>1162</v>
      </c>
      <c r="D862" t="s">
        <v>412</v>
      </c>
      <c r="E862">
        <v>0.06</v>
      </c>
      <c r="F862" t="s">
        <v>413</v>
      </c>
      <c r="G862" t="s">
        <v>413</v>
      </c>
      <c r="H862" t="s">
        <v>190</v>
      </c>
      <c r="I862" t="s">
        <v>413</v>
      </c>
      <c r="J862" t="s">
        <v>413</v>
      </c>
      <c r="K862" t="s">
        <v>190</v>
      </c>
    </row>
    <row r="863" spans="1:11" x14ac:dyDescent="0.2">
      <c r="A863" t="s">
        <v>803</v>
      </c>
      <c r="B863" t="s">
        <v>790</v>
      </c>
      <c r="C863" t="s">
        <v>1162</v>
      </c>
      <c r="D863" t="s">
        <v>412</v>
      </c>
      <c r="E863">
        <v>0.1</v>
      </c>
      <c r="F863" t="s">
        <v>413</v>
      </c>
      <c r="G863" t="s">
        <v>413</v>
      </c>
      <c r="H863" t="s">
        <v>1022</v>
      </c>
      <c r="I863" t="s">
        <v>413</v>
      </c>
      <c r="J863" t="s">
        <v>413</v>
      </c>
      <c r="K863" t="s">
        <v>1022</v>
      </c>
    </row>
    <row r="864" spans="1:11" x14ac:dyDescent="0.2">
      <c r="A864" t="s">
        <v>804</v>
      </c>
      <c r="B864" t="s">
        <v>805</v>
      </c>
      <c r="C864" t="s">
        <v>1162</v>
      </c>
      <c r="D864" t="s">
        <v>412</v>
      </c>
      <c r="E864">
        <v>0.04</v>
      </c>
      <c r="F864" t="s">
        <v>413</v>
      </c>
      <c r="G864" t="s">
        <v>413</v>
      </c>
      <c r="H864" t="s">
        <v>190</v>
      </c>
      <c r="I864" t="s">
        <v>413</v>
      </c>
      <c r="J864" t="s">
        <v>413</v>
      </c>
      <c r="K864" t="s">
        <v>190</v>
      </c>
    </row>
    <row r="865" spans="1:11" x14ac:dyDescent="0.2">
      <c r="A865" t="s">
        <v>804</v>
      </c>
      <c r="B865" t="s">
        <v>790</v>
      </c>
      <c r="C865" t="s">
        <v>1162</v>
      </c>
      <c r="D865" t="s">
        <v>412</v>
      </c>
      <c r="E865">
        <v>0.05</v>
      </c>
      <c r="F865" t="s">
        <v>413</v>
      </c>
      <c r="G865" t="s">
        <v>413</v>
      </c>
      <c r="H865" t="s">
        <v>1022</v>
      </c>
      <c r="I865" t="s">
        <v>413</v>
      </c>
      <c r="J865" t="s">
        <v>413</v>
      </c>
      <c r="K865" t="s">
        <v>1022</v>
      </c>
    </row>
    <row r="866" spans="1:11" x14ac:dyDescent="0.2">
      <c r="A866" t="s">
        <v>789</v>
      </c>
      <c r="B866" t="s">
        <v>805</v>
      </c>
      <c r="C866" t="s">
        <v>1750</v>
      </c>
      <c r="D866" t="s">
        <v>412</v>
      </c>
      <c r="E866">
        <v>0.05</v>
      </c>
      <c r="F866" t="s">
        <v>413</v>
      </c>
      <c r="G866" t="s">
        <v>413</v>
      </c>
      <c r="H866" t="s">
        <v>2049</v>
      </c>
      <c r="I866" t="s">
        <v>413</v>
      </c>
      <c r="J866" t="s">
        <v>413</v>
      </c>
      <c r="K866" t="s">
        <v>2049</v>
      </c>
    </row>
    <row r="867" spans="1:11" x14ac:dyDescent="0.2">
      <c r="A867" t="s">
        <v>789</v>
      </c>
      <c r="B867" t="s">
        <v>790</v>
      </c>
      <c r="C867" t="s">
        <v>1750</v>
      </c>
      <c r="D867" t="s">
        <v>412</v>
      </c>
      <c r="E867">
        <v>0.06</v>
      </c>
      <c r="F867" t="s">
        <v>413</v>
      </c>
      <c r="G867" t="s">
        <v>413</v>
      </c>
      <c r="H867" t="s">
        <v>1022</v>
      </c>
      <c r="I867" t="s">
        <v>413</v>
      </c>
      <c r="J867" t="s">
        <v>413</v>
      </c>
      <c r="K867" t="s">
        <v>1022</v>
      </c>
    </row>
    <row r="868" spans="1:11" x14ac:dyDescent="0.2">
      <c r="A868" t="s">
        <v>792</v>
      </c>
      <c r="B868" t="s">
        <v>805</v>
      </c>
      <c r="C868" t="s">
        <v>1750</v>
      </c>
      <c r="D868" t="s">
        <v>412</v>
      </c>
      <c r="E868">
        <v>0.05</v>
      </c>
      <c r="F868" t="s">
        <v>413</v>
      </c>
      <c r="G868" t="s">
        <v>413</v>
      </c>
      <c r="H868" t="s">
        <v>2049</v>
      </c>
      <c r="I868" t="s">
        <v>413</v>
      </c>
      <c r="J868" t="s">
        <v>413</v>
      </c>
      <c r="K868" t="s">
        <v>2049</v>
      </c>
    </row>
    <row r="869" spans="1:11" x14ac:dyDescent="0.2">
      <c r="A869" t="s">
        <v>792</v>
      </c>
      <c r="B869" t="s">
        <v>790</v>
      </c>
      <c r="C869" t="s">
        <v>1750</v>
      </c>
      <c r="D869" t="s">
        <v>412</v>
      </c>
      <c r="E869">
        <v>0.06</v>
      </c>
      <c r="F869" t="s">
        <v>413</v>
      </c>
      <c r="G869" t="s">
        <v>413</v>
      </c>
      <c r="H869" t="s">
        <v>1022</v>
      </c>
      <c r="I869" t="s">
        <v>413</v>
      </c>
      <c r="J869" t="s">
        <v>413</v>
      </c>
      <c r="K869" t="s">
        <v>1022</v>
      </c>
    </row>
    <row r="870" spans="1:11" x14ac:dyDescent="0.2">
      <c r="A870" t="s">
        <v>793</v>
      </c>
      <c r="B870" t="s">
        <v>805</v>
      </c>
      <c r="C870" t="s">
        <v>1750</v>
      </c>
      <c r="D870" t="s">
        <v>412</v>
      </c>
      <c r="E870">
        <v>0.05</v>
      </c>
      <c r="F870" t="s">
        <v>413</v>
      </c>
      <c r="G870" t="s">
        <v>413</v>
      </c>
      <c r="H870" t="s">
        <v>2049</v>
      </c>
      <c r="I870" t="s">
        <v>413</v>
      </c>
      <c r="J870" t="s">
        <v>413</v>
      </c>
      <c r="K870" t="s">
        <v>2049</v>
      </c>
    </row>
    <row r="871" spans="1:11" x14ac:dyDescent="0.2">
      <c r="A871" t="s">
        <v>793</v>
      </c>
      <c r="B871" t="s">
        <v>790</v>
      </c>
      <c r="C871" t="s">
        <v>1750</v>
      </c>
      <c r="D871" t="s">
        <v>412</v>
      </c>
      <c r="E871">
        <v>0.09</v>
      </c>
      <c r="F871" t="s">
        <v>413</v>
      </c>
      <c r="G871" t="s">
        <v>413</v>
      </c>
      <c r="H871" t="s">
        <v>1022</v>
      </c>
      <c r="I871" t="s">
        <v>413</v>
      </c>
      <c r="J871" t="s">
        <v>413</v>
      </c>
      <c r="K871" t="s">
        <v>1022</v>
      </c>
    </row>
    <row r="872" spans="1:11" x14ac:dyDescent="0.2">
      <c r="A872" t="s">
        <v>795</v>
      </c>
      <c r="B872" t="s">
        <v>805</v>
      </c>
      <c r="C872" t="s">
        <v>1750</v>
      </c>
      <c r="D872" t="s">
        <v>412</v>
      </c>
      <c r="E872">
        <v>0.05</v>
      </c>
      <c r="F872" t="s">
        <v>413</v>
      </c>
      <c r="G872" t="s">
        <v>413</v>
      </c>
      <c r="H872" t="s">
        <v>2049</v>
      </c>
      <c r="I872" t="s">
        <v>413</v>
      </c>
      <c r="J872" t="s">
        <v>413</v>
      </c>
      <c r="K872" t="s">
        <v>2049</v>
      </c>
    </row>
    <row r="873" spans="1:11" x14ac:dyDescent="0.2">
      <c r="A873" t="s">
        <v>795</v>
      </c>
      <c r="B873" t="s">
        <v>790</v>
      </c>
      <c r="C873" t="s">
        <v>1750</v>
      </c>
      <c r="D873" t="s">
        <v>412</v>
      </c>
      <c r="E873">
        <v>0.06</v>
      </c>
      <c r="F873" t="s">
        <v>413</v>
      </c>
      <c r="G873" t="s">
        <v>413</v>
      </c>
      <c r="H873" t="s">
        <v>1022</v>
      </c>
      <c r="I873" t="s">
        <v>413</v>
      </c>
      <c r="J873" t="s">
        <v>413</v>
      </c>
      <c r="K873" t="s">
        <v>1022</v>
      </c>
    </row>
    <row r="874" spans="1:11" x14ac:dyDescent="0.2">
      <c r="A874" t="s">
        <v>796</v>
      </c>
      <c r="B874" t="s">
        <v>805</v>
      </c>
      <c r="C874" t="s">
        <v>1750</v>
      </c>
      <c r="D874" t="s">
        <v>412</v>
      </c>
      <c r="E874">
        <v>0.05</v>
      </c>
      <c r="F874" t="s">
        <v>413</v>
      </c>
      <c r="G874" t="s">
        <v>413</v>
      </c>
      <c r="H874" t="s">
        <v>2049</v>
      </c>
      <c r="I874" t="s">
        <v>413</v>
      </c>
      <c r="J874" t="s">
        <v>413</v>
      </c>
      <c r="K874" t="s">
        <v>2049</v>
      </c>
    </row>
    <row r="875" spans="1:11" x14ac:dyDescent="0.2">
      <c r="A875" t="s">
        <v>796</v>
      </c>
      <c r="B875" t="s">
        <v>790</v>
      </c>
      <c r="C875" t="s">
        <v>1750</v>
      </c>
      <c r="D875" t="s">
        <v>412</v>
      </c>
      <c r="E875">
        <v>0.05</v>
      </c>
      <c r="F875" t="s">
        <v>413</v>
      </c>
      <c r="G875" t="s">
        <v>413</v>
      </c>
      <c r="H875" t="s">
        <v>1022</v>
      </c>
      <c r="I875" t="s">
        <v>413</v>
      </c>
      <c r="J875" t="s">
        <v>413</v>
      </c>
      <c r="K875" t="s">
        <v>1022</v>
      </c>
    </row>
    <row r="876" spans="1:11" x14ac:dyDescent="0.2">
      <c r="A876" t="s">
        <v>797</v>
      </c>
      <c r="B876" t="s">
        <v>805</v>
      </c>
      <c r="C876" t="s">
        <v>1750</v>
      </c>
      <c r="D876" t="s">
        <v>412</v>
      </c>
      <c r="E876">
        <v>0.04</v>
      </c>
      <c r="F876" t="s">
        <v>413</v>
      </c>
      <c r="G876" t="s">
        <v>413</v>
      </c>
      <c r="H876" t="s">
        <v>2049</v>
      </c>
      <c r="I876" t="s">
        <v>413</v>
      </c>
      <c r="J876" t="s">
        <v>413</v>
      </c>
      <c r="K876" t="s">
        <v>2049</v>
      </c>
    </row>
    <row r="877" spans="1:11" x14ac:dyDescent="0.2">
      <c r="A877" t="s">
        <v>797</v>
      </c>
      <c r="B877" t="s">
        <v>790</v>
      </c>
      <c r="C877" t="s">
        <v>1750</v>
      </c>
      <c r="D877" t="s">
        <v>412</v>
      </c>
      <c r="E877">
        <v>0.05</v>
      </c>
      <c r="F877" t="s">
        <v>413</v>
      </c>
      <c r="G877" t="s">
        <v>413</v>
      </c>
      <c r="H877" t="s">
        <v>1022</v>
      </c>
      <c r="I877" t="s">
        <v>413</v>
      </c>
      <c r="J877" t="s">
        <v>413</v>
      </c>
      <c r="K877" t="s">
        <v>1022</v>
      </c>
    </row>
    <row r="878" spans="1:11" x14ac:dyDescent="0.2">
      <c r="A878" t="s">
        <v>798</v>
      </c>
      <c r="B878" t="s">
        <v>805</v>
      </c>
      <c r="C878" t="s">
        <v>1750</v>
      </c>
      <c r="D878" t="s">
        <v>412</v>
      </c>
      <c r="E878">
        <v>0.05</v>
      </c>
      <c r="F878" t="s">
        <v>413</v>
      </c>
      <c r="G878" t="s">
        <v>413</v>
      </c>
      <c r="H878" t="s">
        <v>2049</v>
      </c>
      <c r="I878" t="s">
        <v>413</v>
      </c>
      <c r="J878" t="s">
        <v>413</v>
      </c>
      <c r="K878" t="s">
        <v>2049</v>
      </c>
    </row>
    <row r="879" spans="1:11" x14ac:dyDescent="0.2">
      <c r="A879" t="s">
        <v>798</v>
      </c>
      <c r="B879" t="s">
        <v>790</v>
      </c>
      <c r="C879" t="s">
        <v>1750</v>
      </c>
      <c r="D879" t="s">
        <v>412</v>
      </c>
      <c r="E879">
        <v>0.15</v>
      </c>
      <c r="F879" t="s">
        <v>413</v>
      </c>
      <c r="G879" t="s">
        <v>413</v>
      </c>
      <c r="H879" t="s">
        <v>1022</v>
      </c>
      <c r="I879" t="s">
        <v>413</v>
      </c>
      <c r="J879" t="s">
        <v>413</v>
      </c>
      <c r="K879" t="s">
        <v>1022</v>
      </c>
    </row>
    <row r="880" spans="1:11" x14ac:dyDescent="0.2">
      <c r="A880" t="s">
        <v>799</v>
      </c>
      <c r="B880" t="s">
        <v>805</v>
      </c>
      <c r="C880" t="s">
        <v>1750</v>
      </c>
      <c r="D880" t="s">
        <v>412</v>
      </c>
      <c r="E880">
        <v>0.05</v>
      </c>
      <c r="F880" t="s">
        <v>413</v>
      </c>
      <c r="G880" t="s">
        <v>413</v>
      </c>
      <c r="H880" t="s">
        <v>2049</v>
      </c>
      <c r="I880" t="s">
        <v>413</v>
      </c>
      <c r="J880" t="s">
        <v>413</v>
      </c>
      <c r="K880" t="s">
        <v>2049</v>
      </c>
    </row>
    <row r="881" spans="1:11" x14ac:dyDescent="0.2">
      <c r="A881" t="s">
        <v>799</v>
      </c>
      <c r="B881" t="s">
        <v>790</v>
      </c>
      <c r="C881" t="s">
        <v>1750</v>
      </c>
      <c r="D881" t="s">
        <v>412</v>
      </c>
      <c r="E881">
        <v>0.06</v>
      </c>
      <c r="F881" t="s">
        <v>413</v>
      </c>
      <c r="G881" t="s">
        <v>413</v>
      </c>
      <c r="H881" t="s">
        <v>1022</v>
      </c>
      <c r="I881" t="s">
        <v>413</v>
      </c>
      <c r="J881" t="s">
        <v>413</v>
      </c>
      <c r="K881" t="s">
        <v>1022</v>
      </c>
    </row>
    <row r="882" spans="1:11" x14ac:dyDescent="0.2">
      <c r="A882" t="s">
        <v>800</v>
      </c>
      <c r="B882" t="s">
        <v>805</v>
      </c>
      <c r="C882" t="s">
        <v>1750</v>
      </c>
      <c r="D882" t="s">
        <v>412</v>
      </c>
      <c r="E882">
        <v>0.05</v>
      </c>
      <c r="F882" t="s">
        <v>413</v>
      </c>
      <c r="G882" t="s">
        <v>413</v>
      </c>
      <c r="H882" t="s">
        <v>2049</v>
      </c>
      <c r="I882" t="s">
        <v>413</v>
      </c>
      <c r="J882" t="s">
        <v>413</v>
      </c>
      <c r="K882" t="s">
        <v>2049</v>
      </c>
    </row>
    <row r="883" spans="1:11" x14ac:dyDescent="0.2">
      <c r="A883" t="s">
        <v>800</v>
      </c>
      <c r="B883" t="s">
        <v>790</v>
      </c>
      <c r="C883" t="s">
        <v>1750</v>
      </c>
      <c r="D883" t="s">
        <v>412</v>
      </c>
      <c r="E883">
        <v>0.05</v>
      </c>
      <c r="F883" t="s">
        <v>413</v>
      </c>
      <c r="G883" t="s">
        <v>413</v>
      </c>
      <c r="H883" t="s">
        <v>1022</v>
      </c>
      <c r="I883" t="s">
        <v>413</v>
      </c>
      <c r="J883" t="s">
        <v>413</v>
      </c>
      <c r="K883" t="s">
        <v>1022</v>
      </c>
    </row>
    <row r="884" spans="1:11" x14ac:dyDescent="0.2">
      <c r="A884" t="s">
        <v>801</v>
      </c>
      <c r="B884" t="s">
        <v>805</v>
      </c>
      <c r="C884" t="s">
        <v>1750</v>
      </c>
      <c r="D884" t="s">
        <v>412</v>
      </c>
      <c r="E884">
        <v>0.05</v>
      </c>
      <c r="F884" t="s">
        <v>413</v>
      </c>
      <c r="G884" t="s">
        <v>413</v>
      </c>
      <c r="H884" t="s">
        <v>2049</v>
      </c>
      <c r="I884" t="s">
        <v>413</v>
      </c>
      <c r="J884" t="s">
        <v>413</v>
      </c>
      <c r="K884" t="s">
        <v>2049</v>
      </c>
    </row>
    <row r="885" spans="1:11" x14ac:dyDescent="0.2">
      <c r="A885" t="s">
        <v>801</v>
      </c>
      <c r="B885" t="s">
        <v>790</v>
      </c>
      <c r="C885" t="s">
        <v>1750</v>
      </c>
      <c r="D885" t="s">
        <v>412</v>
      </c>
      <c r="E885">
        <v>0.05</v>
      </c>
      <c r="F885" t="s">
        <v>413</v>
      </c>
      <c r="G885" t="s">
        <v>413</v>
      </c>
      <c r="H885" t="s">
        <v>1022</v>
      </c>
      <c r="I885" t="s">
        <v>413</v>
      </c>
      <c r="J885" t="s">
        <v>413</v>
      </c>
      <c r="K885" t="s">
        <v>1022</v>
      </c>
    </row>
    <row r="886" spans="1:11" x14ac:dyDescent="0.2">
      <c r="A886" t="s">
        <v>802</v>
      </c>
      <c r="B886" t="s">
        <v>805</v>
      </c>
      <c r="C886" t="s">
        <v>1750</v>
      </c>
      <c r="D886" t="s">
        <v>412</v>
      </c>
      <c r="E886">
        <v>0.04</v>
      </c>
      <c r="F886" t="s">
        <v>413</v>
      </c>
      <c r="G886" t="s">
        <v>413</v>
      </c>
      <c r="H886" t="s">
        <v>2049</v>
      </c>
      <c r="I886" t="s">
        <v>413</v>
      </c>
      <c r="J886" t="s">
        <v>413</v>
      </c>
      <c r="K886" t="s">
        <v>2049</v>
      </c>
    </row>
    <row r="887" spans="1:11" x14ac:dyDescent="0.2">
      <c r="A887" t="s">
        <v>802</v>
      </c>
      <c r="B887" t="s">
        <v>790</v>
      </c>
      <c r="C887" t="s">
        <v>1750</v>
      </c>
      <c r="D887" t="s">
        <v>412</v>
      </c>
      <c r="E887">
        <v>0.05</v>
      </c>
      <c r="F887" t="s">
        <v>413</v>
      </c>
      <c r="G887" t="s">
        <v>413</v>
      </c>
      <c r="H887" t="s">
        <v>1022</v>
      </c>
      <c r="I887" t="s">
        <v>413</v>
      </c>
      <c r="J887" t="s">
        <v>413</v>
      </c>
      <c r="K887" t="s">
        <v>1022</v>
      </c>
    </row>
    <row r="888" spans="1:11" x14ac:dyDescent="0.2">
      <c r="A888" t="s">
        <v>803</v>
      </c>
      <c r="B888" t="s">
        <v>805</v>
      </c>
      <c r="C888" t="s">
        <v>1750</v>
      </c>
      <c r="D888" t="s">
        <v>412</v>
      </c>
      <c r="E888">
        <v>0.04</v>
      </c>
      <c r="F888" t="s">
        <v>413</v>
      </c>
      <c r="G888" t="s">
        <v>413</v>
      </c>
      <c r="H888" t="s">
        <v>2049</v>
      </c>
      <c r="I888" t="s">
        <v>413</v>
      </c>
      <c r="J888" t="s">
        <v>413</v>
      </c>
      <c r="K888" t="s">
        <v>2049</v>
      </c>
    </row>
    <row r="889" spans="1:11" x14ac:dyDescent="0.2">
      <c r="A889" t="s">
        <v>803</v>
      </c>
      <c r="B889" t="s">
        <v>790</v>
      </c>
      <c r="C889" t="s">
        <v>1750</v>
      </c>
      <c r="D889" t="s">
        <v>412</v>
      </c>
      <c r="E889">
        <v>0.05</v>
      </c>
      <c r="F889" t="s">
        <v>413</v>
      </c>
      <c r="G889" t="s">
        <v>413</v>
      </c>
      <c r="H889" t="s">
        <v>1022</v>
      </c>
      <c r="I889" t="s">
        <v>413</v>
      </c>
      <c r="J889" t="s">
        <v>413</v>
      </c>
      <c r="K889" t="s">
        <v>1022</v>
      </c>
    </row>
    <row r="890" spans="1:11" x14ac:dyDescent="0.2">
      <c r="A890" t="s">
        <v>804</v>
      </c>
      <c r="B890" t="s">
        <v>805</v>
      </c>
      <c r="C890" t="s">
        <v>1750</v>
      </c>
      <c r="D890" t="s">
        <v>412</v>
      </c>
      <c r="E890">
        <v>0.05</v>
      </c>
      <c r="F890" t="s">
        <v>413</v>
      </c>
      <c r="G890" t="s">
        <v>413</v>
      </c>
      <c r="H890" t="s">
        <v>2049</v>
      </c>
      <c r="I890" t="s">
        <v>413</v>
      </c>
      <c r="J890" t="s">
        <v>413</v>
      </c>
      <c r="K890" t="s">
        <v>2049</v>
      </c>
    </row>
    <row r="891" spans="1:11" x14ac:dyDescent="0.2">
      <c r="A891" t="s">
        <v>804</v>
      </c>
      <c r="B891" t="s">
        <v>790</v>
      </c>
      <c r="C891" t="s">
        <v>1750</v>
      </c>
      <c r="D891" t="s">
        <v>412</v>
      </c>
      <c r="E891">
        <v>7.0000000000000007E-2</v>
      </c>
      <c r="F891" t="s">
        <v>413</v>
      </c>
      <c r="G891" t="s">
        <v>413</v>
      </c>
      <c r="H891" t="s">
        <v>1022</v>
      </c>
      <c r="I891" t="s">
        <v>413</v>
      </c>
      <c r="J891" t="s">
        <v>413</v>
      </c>
      <c r="K891" t="s">
        <v>1022</v>
      </c>
    </row>
    <row r="892" spans="1:11" x14ac:dyDescent="0.2">
      <c r="A892" t="s">
        <v>789</v>
      </c>
      <c r="B892" t="s">
        <v>805</v>
      </c>
      <c r="C892" t="s">
        <v>654</v>
      </c>
      <c r="D892" t="s">
        <v>412</v>
      </c>
      <c r="E892">
        <v>0.05</v>
      </c>
      <c r="F892" t="s">
        <v>413</v>
      </c>
      <c r="G892" t="s">
        <v>413</v>
      </c>
      <c r="H892" t="s">
        <v>126</v>
      </c>
      <c r="I892" t="s">
        <v>413</v>
      </c>
      <c r="J892" t="s">
        <v>413</v>
      </c>
      <c r="K892" t="s">
        <v>126</v>
      </c>
    </row>
    <row r="893" spans="1:11" x14ac:dyDescent="0.2">
      <c r="A893" t="s">
        <v>789</v>
      </c>
      <c r="B893" t="s">
        <v>790</v>
      </c>
      <c r="C893" t="s">
        <v>654</v>
      </c>
      <c r="D893" t="s">
        <v>412</v>
      </c>
      <c r="E893">
        <v>0.05</v>
      </c>
      <c r="F893" t="s">
        <v>413</v>
      </c>
      <c r="G893" t="s">
        <v>413</v>
      </c>
      <c r="H893" t="s">
        <v>844</v>
      </c>
      <c r="I893" t="s">
        <v>413</v>
      </c>
      <c r="J893" t="s">
        <v>413</v>
      </c>
      <c r="K893" t="s">
        <v>844</v>
      </c>
    </row>
    <row r="894" spans="1:11" x14ac:dyDescent="0.2">
      <c r="A894" t="s">
        <v>792</v>
      </c>
      <c r="B894" t="s">
        <v>805</v>
      </c>
      <c r="C894" t="s">
        <v>654</v>
      </c>
      <c r="D894" t="s">
        <v>412</v>
      </c>
      <c r="E894">
        <v>0.06</v>
      </c>
      <c r="F894" t="s">
        <v>413</v>
      </c>
      <c r="G894" t="s">
        <v>413</v>
      </c>
      <c r="H894" t="s">
        <v>126</v>
      </c>
      <c r="I894" t="s">
        <v>413</v>
      </c>
      <c r="J894" t="s">
        <v>413</v>
      </c>
      <c r="K894" t="s">
        <v>126</v>
      </c>
    </row>
    <row r="895" spans="1:11" x14ac:dyDescent="0.2">
      <c r="A895" t="s">
        <v>792</v>
      </c>
      <c r="B895" t="s">
        <v>790</v>
      </c>
      <c r="C895" t="s">
        <v>654</v>
      </c>
      <c r="D895" t="s">
        <v>412</v>
      </c>
      <c r="E895">
        <v>0.05</v>
      </c>
      <c r="F895" t="s">
        <v>413</v>
      </c>
      <c r="G895" t="s">
        <v>413</v>
      </c>
      <c r="H895" t="s">
        <v>844</v>
      </c>
      <c r="I895" t="s">
        <v>413</v>
      </c>
      <c r="J895" t="s">
        <v>413</v>
      </c>
      <c r="K895" t="s">
        <v>844</v>
      </c>
    </row>
    <row r="896" spans="1:11" x14ac:dyDescent="0.2">
      <c r="A896" t="s">
        <v>793</v>
      </c>
      <c r="B896" t="s">
        <v>805</v>
      </c>
      <c r="C896" t="s">
        <v>654</v>
      </c>
      <c r="D896" t="s">
        <v>412</v>
      </c>
      <c r="E896">
        <v>0.04</v>
      </c>
      <c r="F896" t="s">
        <v>413</v>
      </c>
      <c r="G896" t="s">
        <v>413</v>
      </c>
      <c r="H896" t="s">
        <v>126</v>
      </c>
      <c r="I896" t="s">
        <v>413</v>
      </c>
      <c r="J896" t="s">
        <v>413</v>
      </c>
      <c r="K896" t="s">
        <v>126</v>
      </c>
    </row>
    <row r="897" spans="1:11" x14ac:dyDescent="0.2">
      <c r="A897" t="s">
        <v>793</v>
      </c>
      <c r="B897" t="s">
        <v>790</v>
      </c>
      <c r="C897" t="s">
        <v>654</v>
      </c>
      <c r="D897" t="s">
        <v>412</v>
      </c>
      <c r="E897">
        <v>0.04</v>
      </c>
      <c r="F897" t="s">
        <v>413</v>
      </c>
      <c r="G897" t="s">
        <v>413</v>
      </c>
      <c r="H897" t="s">
        <v>844</v>
      </c>
      <c r="I897" t="s">
        <v>413</v>
      </c>
      <c r="J897" t="s">
        <v>413</v>
      </c>
      <c r="K897" t="s">
        <v>844</v>
      </c>
    </row>
    <row r="898" spans="1:11" x14ac:dyDescent="0.2">
      <c r="A898" t="s">
        <v>795</v>
      </c>
      <c r="B898" t="s">
        <v>805</v>
      </c>
      <c r="C898" t="s">
        <v>654</v>
      </c>
      <c r="D898" t="s">
        <v>412</v>
      </c>
      <c r="E898">
        <v>0.26</v>
      </c>
      <c r="F898" t="s">
        <v>413</v>
      </c>
      <c r="G898" t="s">
        <v>413</v>
      </c>
      <c r="H898" t="s">
        <v>126</v>
      </c>
      <c r="I898" t="s">
        <v>413</v>
      </c>
      <c r="J898" t="s">
        <v>413</v>
      </c>
      <c r="K898" t="s">
        <v>126</v>
      </c>
    </row>
    <row r="899" spans="1:11" x14ac:dyDescent="0.2">
      <c r="A899" t="s">
        <v>795</v>
      </c>
      <c r="B899" t="s">
        <v>790</v>
      </c>
      <c r="C899" t="s">
        <v>654</v>
      </c>
      <c r="D899" t="s">
        <v>412</v>
      </c>
      <c r="E899">
        <v>0.11</v>
      </c>
      <c r="F899" t="s">
        <v>413</v>
      </c>
      <c r="G899" t="s">
        <v>413</v>
      </c>
      <c r="H899" t="s">
        <v>844</v>
      </c>
      <c r="I899" t="s">
        <v>413</v>
      </c>
      <c r="J899" t="s">
        <v>413</v>
      </c>
      <c r="K899" t="s">
        <v>844</v>
      </c>
    </row>
    <row r="900" spans="1:11" x14ac:dyDescent="0.2">
      <c r="A900" t="s">
        <v>796</v>
      </c>
      <c r="B900" t="s">
        <v>805</v>
      </c>
      <c r="C900" t="s">
        <v>654</v>
      </c>
      <c r="D900" t="s">
        <v>412</v>
      </c>
      <c r="E900">
        <v>0.05</v>
      </c>
      <c r="F900" t="s">
        <v>413</v>
      </c>
      <c r="G900" t="s">
        <v>413</v>
      </c>
      <c r="H900" t="s">
        <v>126</v>
      </c>
      <c r="I900" t="s">
        <v>413</v>
      </c>
      <c r="J900" t="s">
        <v>413</v>
      </c>
      <c r="K900" t="s">
        <v>126</v>
      </c>
    </row>
    <row r="901" spans="1:11" x14ac:dyDescent="0.2">
      <c r="A901" t="s">
        <v>796</v>
      </c>
      <c r="B901" t="s">
        <v>790</v>
      </c>
      <c r="C901" t="s">
        <v>654</v>
      </c>
      <c r="D901" t="s">
        <v>412</v>
      </c>
      <c r="E901">
        <v>0.04</v>
      </c>
      <c r="F901" t="s">
        <v>413</v>
      </c>
      <c r="G901" t="s">
        <v>413</v>
      </c>
      <c r="H901" t="s">
        <v>844</v>
      </c>
      <c r="I901" t="s">
        <v>413</v>
      </c>
      <c r="J901" t="s">
        <v>413</v>
      </c>
      <c r="K901" t="s">
        <v>844</v>
      </c>
    </row>
    <row r="902" spans="1:11" x14ac:dyDescent="0.2">
      <c r="A902" t="s">
        <v>797</v>
      </c>
      <c r="B902" t="s">
        <v>805</v>
      </c>
      <c r="C902" t="s">
        <v>654</v>
      </c>
      <c r="D902" t="s">
        <v>412</v>
      </c>
      <c r="E902">
        <v>0.1</v>
      </c>
      <c r="F902" t="s">
        <v>413</v>
      </c>
      <c r="G902" t="s">
        <v>413</v>
      </c>
      <c r="H902" t="s">
        <v>126</v>
      </c>
      <c r="I902" t="s">
        <v>413</v>
      </c>
      <c r="J902" t="s">
        <v>413</v>
      </c>
      <c r="K902" t="s">
        <v>126</v>
      </c>
    </row>
    <row r="903" spans="1:11" x14ac:dyDescent="0.2">
      <c r="A903" t="s">
        <v>797</v>
      </c>
      <c r="B903" t="s">
        <v>790</v>
      </c>
      <c r="C903" t="s">
        <v>654</v>
      </c>
      <c r="D903" t="s">
        <v>412</v>
      </c>
      <c r="E903">
        <v>0.04</v>
      </c>
      <c r="F903" t="s">
        <v>413</v>
      </c>
      <c r="G903" t="s">
        <v>413</v>
      </c>
      <c r="H903" t="s">
        <v>844</v>
      </c>
      <c r="I903" t="s">
        <v>413</v>
      </c>
      <c r="J903" t="s">
        <v>413</v>
      </c>
      <c r="K903" t="s">
        <v>844</v>
      </c>
    </row>
    <row r="904" spans="1:11" x14ac:dyDescent="0.2">
      <c r="A904" t="s">
        <v>798</v>
      </c>
      <c r="B904" t="s">
        <v>805</v>
      </c>
      <c r="C904" t="s">
        <v>654</v>
      </c>
      <c r="D904" t="s">
        <v>412</v>
      </c>
      <c r="E904">
        <v>0.08</v>
      </c>
      <c r="F904" t="s">
        <v>413</v>
      </c>
      <c r="G904" t="s">
        <v>413</v>
      </c>
      <c r="H904" t="s">
        <v>126</v>
      </c>
      <c r="I904" t="s">
        <v>413</v>
      </c>
      <c r="J904" t="s">
        <v>413</v>
      </c>
      <c r="K904" t="s">
        <v>126</v>
      </c>
    </row>
    <row r="905" spans="1:11" x14ac:dyDescent="0.2">
      <c r="A905" t="s">
        <v>798</v>
      </c>
      <c r="B905" t="s">
        <v>790</v>
      </c>
      <c r="C905" t="s">
        <v>654</v>
      </c>
      <c r="D905" t="s">
        <v>412</v>
      </c>
      <c r="E905">
        <v>0.12</v>
      </c>
      <c r="F905" t="s">
        <v>413</v>
      </c>
      <c r="G905" t="s">
        <v>413</v>
      </c>
      <c r="H905" t="s">
        <v>474</v>
      </c>
      <c r="I905" t="s">
        <v>413</v>
      </c>
      <c r="J905" t="s">
        <v>413</v>
      </c>
      <c r="K905" t="s">
        <v>474</v>
      </c>
    </row>
    <row r="906" spans="1:11" x14ac:dyDescent="0.2">
      <c r="A906" t="s">
        <v>799</v>
      </c>
      <c r="B906" t="s">
        <v>805</v>
      </c>
      <c r="C906" t="s">
        <v>654</v>
      </c>
      <c r="D906" t="s">
        <v>412</v>
      </c>
      <c r="E906">
        <v>0.05</v>
      </c>
      <c r="F906" t="s">
        <v>413</v>
      </c>
      <c r="G906" t="s">
        <v>413</v>
      </c>
      <c r="H906" t="s">
        <v>126</v>
      </c>
      <c r="I906" t="s">
        <v>413</v>
      </c>
      <c r="J906" t="s">
        <v>413</v>
      </c>
      <c r="K906" t="s">
        <v>126</v>
      </c>
    </row>
    <row r="907" spans="1:11" x14ac:dyDescent="0.2">
      <c r="A907" t="s">
        <v>799</v>
      </c>
      <c r="B907" t="s">
        <v>790</v>
      </c>
      <c r="C907" t="s">
        <v>654</v>
      </c>
      <c r="D907" t="s">
        <v>412</v>
      </c>
      <c r="E907">
        <v>0.05</v>
      </c>
      <c r="F907" t="s">
        <v>413</v>
      </c>
      <c r="G907" t="s">
        <v>413</v>
      </c>
      <c r="H907" t="s">
        <v>844</v>
      </c>
      <c r="I907" t="s">
        <v>413</v>
      </c>
      <c r="J907" t="s">
        <v>413</v>
      </c>
      <c r="K907" t="s">
        <v>844</v>
      </c>
    </row>
    <row r="908" spans="1:11" x14ac:dyDescent="0.2">
      <c r="A908" t="s">
        <v>800</v>
      </c>
      <c r="B908" t="s">
        <v>805</v>
      </c>
      <c r="C908" t="s">
        <v>654</v>
      </c>
      <c r="D908" t="s">
        <v>412</v>
      </c>
      <c r="E908">
        <v>0.05</v>
      </c>
      <c r="F908" t="s">
        <v>413</v>
      </c>
      <c r="G908" t="s">
        <v>413</v>
      </c>
      <c r="H908" t="s">
        <v>126</v>
      </c>
      <c r="I908" t="s">
        <v>413</v>
      </c>
      <c r="J908" t="s">
        <v>413</v>
      </c>
      <c r="K908" t="s">
        <v>126</v>
      </c>
    </row>
    <row r="909" spans="1:11" x14ac:dyDescent="0.2">
      <c r="A909" t="s">
        <v>800</v>
      </c>
      <c r="B909" t="s">
        <v>790</v>
      </c>
      <c r="C909" t="s">
        <v>654</v>
      </c>
      <c r="D909" t="s">
        <v>412</v>
      </c>
      <c r="E909">
        <v>0.05</v>
      </c>
      <c r="F909" t="s">
        <v>413</v>
      </c>
      <c r="G909" t="s">
        <v>413</v>
      </c>
      <c r="H909" t="s">
        <v>844</v>
      </c>
      <c r="I909" t="s">
        <v>413</v>
      </c>
      <c r="J909" t="s">
        <v>413</v>
      </c>
      <c r="K909" t="s">
        <v>844</v>
      </c>
    </row>
    <row r="910" spans="1:11" x14ac:dyDescent="0.2">
      <c r="A910" t="s">
        <v>801</v>
      </c>
      <c r="B910" t="s">
        <v>805</v>
      </c>
      <c r="C910" t="s">
        <v>654</v>
      </c>
      <c r="D910" t="s">
        <v>412</v>
      </c>
      <c r="E910">
        <v>0.15</v>
      </c>
      <c r="F910" t="s">
        <v>413</v>
      </c>
      <c r="G910" t="s">
        <v>413</v>
      </c>
      <c r="H910" t="s">
        <v>126</v>
      </c>
      <c r="I910" t="s">
        <v>413</v>
      </c>
      <c r="J910" t="s">
        <v>413</v>
      </c>
      <c r="K910" t="s">
        <v>126</v>
      </c>
    </row>
    <row r="911" spans="1:11" x14ac:dyDescent="0.2">
      <c r="A911" t="s">
        <v>801</v>
      </c>
      <c r="B911" t="s">
        <v>790</v>
      </c>
      <c r="C911" t="s">
        <v>654</v>
      </c>
      <c r="D911" t="s">
        <v>412</v>
      </c>
      <c r="E911">
        <v>0.1</v>
      </c>
      <c r="F911" t="s">
        <v>413</v>
      </c>
      <c r="G911" t="s">
        <v>413</v>
      </c>
      <c r="H911" t="s">
        <v>474</v>
      </c>
      <c r="I911" t="s">
        <v>413</v>
      </c>
      <c r="J911" t="s">
        <v>413</v>
      </c>
      <c r="K911" t="s">
        <v>474</v>
      </c>
    </row>
    <row r="912" spans="1:11" x14ac:dyDescent="0.2">
      <c r="A912" t="s">
        <v>802</v>
      </c>
      <c r="B912" t="s">
        <v>805</v>
      </c>
      <c r="C912" t="s">
        <v>654</v>
      </c>
      <c r="D912" t="s">
        <v>412</v>
      </c>
      <c r="E912">
        <v>0.11</v>
      </c>
      <c r="F912" t="s">
        <v>413</v>
      </c>
      <c r="G912" t="s">
        <v>413</v>
      </c>
      <c r="H912" t="s">
        <v>126</v>
      </c>
      <c r="I912" t="s">
        <v>413</v>
      </c>
      <c r="J912" t="s">
        <v>413</v>
      </c>
      <c r="K912" t="s">
        <v>126</v>
      </c>
    </row>
    <row r="913" spans="1:11" x14ac:dyDescent="0.2">
      <c r="A913" t="s">
        <v>802</v>
      </c>
      <c r="B913" t="s">
        <v>790</v>
      </c>
      <c r="C913" t="s">
        <v>654</v>
      </c>
      <c r="D913" t="s">
        <v>412</v>
      </c>
      <c r="E913">
        <v>7.0000000000000007E-2</v>
      </c>
      <c r="F913" t="s">
        <v>413</v>
      </c>
      <c r="G913" t="s">
        <v>413</v>
      </c>
      <c r="H913" t="s">
        <v>844</v>
      </c>
      <c r="I913" t="s">
        <v>413</v>
      </c>
      <c r="J913" t="s">
        <v>413</v>
      </c>
      <c r="K913" t="s">
        <v>844</v>
      </c>
    </row>
    <row r="914" spans="1:11" x14ac:dyDescent="0.2">
      <c r="A914" t="s">
        <v>803</v>
      </c>
      <c r="B914" t="s">
        <v>805</v>
      </c>
      <c r="C914" t="s">
        <v>654</v>
      </c>
      <c r="D914" t="s">
        <v>412</v>
      </c>
      <c r="E914">
        <v>0.05</v>
      </c>
      <c r="F914" t="s">
        <v>413</v>
      </c>
      <c r="G914" t="s">
        <v>413</v>
      </c>
      <c r="H914" t="s">
        <v>126</v>
      </c>
      <c r="I914" t="s">
        <v>413</v>
      </c>
      <c r="J914" t="s">
        <v>413</v>
      </c>
      <c r="K914" t="s">
        <v>126</v>
      </c>
    </row>
    <row r="915" spans="1:11" x14ac:dyDescent="0.2">
      <c r="A915" t="s">
        <v>803</v>
      </c>
      <c r="B915" t="s">
        <v>790</v>
      </c>
      <c r="C915" t="s">
        <v>654</v>
      </c>
      <c r="D915" t="s">
        <v>412</v>
      </c>
      <c r="E915">
        <v>7.0000000000000007E-2</v>
      </c>
      <c r="F915" t="s">
        <v>413</v>
      </c>
      <c r="G915" t="s">
        <v>413</v>
      </c>
      <c r="H915" t="s">
        <v>844</v>
      </c>
      <c r="I915" t="s">
        <v>413</v>
      </c>
      <c r="J915" t="s">
        <v>413</v>
      </c>
      <c r="K915" t="s">
        <v>844</v>
      </c>
    </row>
    <row r="916" spans="1:11" x14ac:dyDescent="0.2">
      <c r="A916" t="s">
        <v>804</v>
      </c>
      <c r="B916" t="s">
        <v>805</v>
      </c>
      <c r="C916" t="s">
        <v>654</v>
      </c>
      <c r="D916" t="s">
        <v>412</v>
      </c>
      <c r="E916">
        <v>0.06</v>
      </c>
      <c r="F916" t="s">
        <v>413</v>
      </c>
      <c r="G916" t="s">
        <v>413</v>
      </c>
      <c r="H916" t="s">
        <v>126</v>
      </c>
      <c r="I916" t="s">
        <v>413</v>
      </c>
      <c r="J916" t="s">
        <v>413</v>
      </c>
      <c r="K916" t="s">
        <v>126</v>
      </c>
    </row>
    <row r="917" spans="1:11" x14ac:dyDescent="0.2">
      <c r="A917" t="s">
        <v>804</v>
      </c>
      <c r="B917" t="s">
        <v>790</v>
      </c>
      <c r="C917" t="s">
        <v>654</v>
      </c>
      <c r="D917" t="s">
        <v>412</v>
      </c>
      <c r="E917">
        <v>7.0000000000000007E-2</v>
      </c>
      <c r="F917" t="s">
        <v>413</v>
      </c>
      <c r="G917" t="s">
        <v>413</v>
      </c>
      <c r="H917" t="s">
        <v>844</v>
      </c>
      <c r="I917" t="s">
        <v>413</v>
      </c>
      <c r="J917" t="s">
        <v>413</v>
      </c>
      <c r="K917" t="s">
        <v>844</v>
      </c>
    </row>
    <row r="918" spans="1:11" x14ac:dyDescent="0.2">
      <c r="A918" t="s">
        <v>789</v>
      </c>
      <c r="B918" t="s">
        <v>805</v>
      </c>
      <c r="C918" t="s">
        <v>1760</v>
      </c>
      <c r="D918" t="s">
        <v>412</v>
      </c>
      <c r="E918">
        <v>0.11</v>
      </c>
      <c r="F918" t="s">
        <v>413</v>
      </c>
      <c r="G918" t="s">
        <v>413</v>
      </c>
      <c r="H918" t="s">
        <v>2050</v>
      </c>
      <c r="I918" t="s">
        <v>413</v>
      </c>
      <c r="J918" t="s">
        <v>413</v>
      </c>
      <c r="K918" t="s">
        <v>2050</v>
      </c>
    </row>
    <row r="919" spans="1:11" x14ac:dyDescent="0.2">
      <c r="A919" t="s">
        <v>789</v>
      </c>
      <c r="B919" t="s">
        <v>790</v>
      </c>
      <c r="C919" t="s">
        <v>1760</v>
      </c>
      <c r="D919" t="s">
        <v>412</v>
      </c>
      <c r="E919">
        <v>0.18</v>
      </c>
      <c r="F919" t="s">
        <v>413</v>
      </c>
      <c r="G919" t="s">
        <v>413</v>
      </c>
      <c r="H919" t="s">
        <v>2051</v>
      </c>
      <c r="I919" t="s">
        <v>413</v>
      </c>
      <c r="J919" t="s">
        <v>413</v>
      </c>
      <c r="K919" t="s">
        <v>2051</v>
      </c>
    </row>
    <row r="920" spans="1:11" x14ac:dyDescent="0.2">
      <c r="A920" t="s">
        <v>792</v>
      </c>
      <c r="B920" t="s">
        <v>805</v>
      </c>
      <c r="C920" t="s">
        <v>1760</v>
      </c>
      <c r="D920" t="s">
        <v>412</v>
      </c>
      <c r="E920">
        <v>0.11</v>
      </c>
      <c r="F920" t="s">
        <v>413</v>
      </c>
      <c r="G920" t="s">
        <v>413</v>
      </c>
      <c r="H920" t="s">
        <v>2050</v>
      </c>
      <c r="I920" t="s">
        <v>413</v>
      </c>
      <c r="J920" t="s">
        <v>413</v>
      </c>
      <c r="K920" t="s">
        <v>2050</v>
      </c>
    </row>
    <row r="921" spans="1:11" x14ac:dyDescent="0.2">
      <c r="A921" t="s">
        <v>792</v>
      </c>
      <c r="B921" t="s">
        <v>790</v>
      </c>
      <c r="C921" t="s">
        <v>1760</v>
      </c>
      <c r="D921" t="s">
        <v>412</v>
      </c>
      <c r="E921">
        <v>0.13</v>
      </c>
      <c r="F921" t="s">
        <v>413</v>
      </c>
      <c r="G921" t="s">
        <v>413</v>
      </c>
      <c r="H921" t="s">
        <v>2051</v>
      </c>
      <c r="I921" t="s">
        <v>413</v>
      </c>
      <c r="J921" t="s">
        <v>413</v>
      </c>
      <c r="K921" t="s">
        <v>2051</v>
      </c>
    </row>
    <row r="922" spans="1:11" x14ac:dyDescent="0.2">
      <c r="A922" t="s">
        <v>793</v>
      </c>
      <c r="B922" t="s">
        <v>805</v>
      </c>
      <c r="C922" t="s">
        <v>1760</v>
      </c>
      <c r="D922" t="s">
        <v>412</v>
      </c>
      <c r="E922">
        <v>0.11</v>
      </c>
      <c r="F922" t="s">
        <v>413</v>
      </c>
      <c r="G922" t="s">
        <v>413</v>
      </c>
      <c r="H922" t="s">
        <v>2050</v>
      </c>
      <c r="I922" t="s">
        <v>413</v>
      </c>
      <c r="J922" t="s">
        <v>413</v>
      </c>
      <c r="K922" t="s">
        <v>2050</v>
      </c>
    </row>
    <row r="923" spans="1:11" x14ac:dyDescent="0.2">
      <c r="A923" t="s">
        <v>793</v>
      </c>
      <c r="B923" t="s">
        <v>790</v>
      </c>
      <c r="C923" t="s">
        <v>1760</v>
      </c>
      <c r="D923" t="s">
        <v>412</v>
      </c>
      <c r="E923">
        <v>7.0000000000000007E-2</v>
      </c>
      <c r="F923" t="s">
        <v>413</v>
      </c>
      <c r="G923" t="s">
        <v>413</v>
      </c>
      <c r="H923" t="s">
        <v>2051</v>
      </c>
      <c r="I923" t="s">
        <v>413</v>
      </c>
      <c r="J923" t="s">
        <v>413</v>
      </c>
      <c r="K923" t="s">
        <v>2051</v>
      </c>
    </row>
    <row r="924" spans="1:11" x14ac:dyDescent="0.2">
      <c r="A924" t="s">
        <v>795</v>
      </c>
      <c r="B924" t="s">
        <v>805</v>
      </c>
      <c r="C924" t="s">
        <v>1760</v>
      </c>
      <c r="D924" t="s">
        <v>412</v>
      </c>
      <c r="E924">
        <v>0.06</v>
      </c>
      <c r="F924" t="s">
        <v>413</v>
      </c>
      <c r="G924" t="s">
        <v>413</v>
      </c>
      <c r="H924" t="s">
        <v>2050</v>
      </c>
      <c r="I924" t="s">
        <v>413</v>
      </c>
      <c r="J924" t="s">
        <v>413</v>
      </c>
      <c r="K924" t="s">
        <v>2050</v>
      </c>
    </row>
    <row r="925" spans="1:11" x14ac:dyDescent="0.2">
      <c r="A925" t="s">
        <v>795</v>
      </c>
      <c r="B925" t="s">
        <v>790</v>
      </c>
      <c r="C925" t="s">
        <v>1760</v>
      </c>
      <c r="D925" t="s">
        <v>412</v>
      </c>
      <c r="E925">
        <v>0.06</v>
      </c>
      <c r="F925" t="s">
        <v>413</v>
      </c>
      <c r="G925" t="s">
        <v>413</v>
      </c>
      <c r="H925" t="s">
        <v>2051</v>
      </c>
      <c r="I925" t="s">
        <v>413</v>
      </c>
      <c r="J925" t="s">
        <v>413</v>
      </c>
      <c r="K925" t="s">
        <v>2051</v>
      </c>
    </row>
    <row r="926" spans="1:11" x14ac:dyDescent="0.2">
      <c r="A926" t="s">
        <v>796</v>
      </c>
      <c r="B926" t="s">
        <v>805</v>
      </c>
      <c r="C926" t="s">
        <v>1760</v>
      </c>
      <c r="D926" t="s">
        <v>412</v>
      </c>
      <c r="E926">
        <v>0.08</v>
      </c>
      <c r="F926" t="s">
        <v>413</v>
      </c>
      <c r="G926" t="s">
        <v>413</v>
      </c>
      <c r="H926" t="s">
        <v>2050</v>
      </c>
      <c r="I926" t="s">
        <v>413</v>
      </c>
      <c r="J926" t="s">
        <v>413</v>
      </c>
      <c r="K926" t="s">
        <v>2050</v>
      </c>
    </row>
    <row r="927" spans="1:11" x14ac:dyDescent="0.2">
      <c r="A927" t="s">
        <v>796</v>
      </c>
      <c r="B927" t="s">
        <v>790</v>
      </c>
      <c r="C927" t="s">
        <v>1760</v>
      </c>
      <c r="D927" t="s">
        <v>412</v>
      </c>
      <c r="E927">
        <v>0.16</v>
      </c>
      <c r="F927" t="s">
        <v>413</v>
      </c>
      <c r="G927" t="s">
        <v>413</v>
      </c>
      <c r="H927" t="s">
        <v>2051</v>
      </c>
      <c r="I927" t="s">
        <v>413</v>
      </c>
      <c r="J927" t="s">
        <v>413</v>
      </c>
      <c r="K927" t="s">
        <v>2051</v>
      </c>
    </row>
    <row r="928" spans="1:11" x14ac:dyDescent="0.2">
      <c r="A928" t="s">
        <v>797</v>
      </c>
      <c r="B928" t="s">
        <v>805</v>
      </c>
      <c r="C928" t="s">
        <v>1760</v>
      </c>
      <c r="D928" t="s">
        <v>412</v>
      </c>
      <c r="E928">
        <v>0.15</v>
      </c>
      <c r="F928" t="s">
        <v>413</v>
      </c>
      <c r="G928" t="s">
        <v>413</v>
      </c>
      <c r="H928" t="s">
        <v>2050</v>
      </c>
      <c r="I928" t="s">
        <v>413</v>
      </c>
      <c r="J928" t="s">
        <v>413</v>
      </c>
      <c r="K928" t="s">
        <v>2050</v>
      </c>
    </row>
    <row r="929" spans="1:11" x14ac:dyDescent="0.2">
      <c r="A929" t="s">
        <v>797</v>
      </c>
      <c r="B929" t="s">
        <v>790</v>
      </c>
      <c r="C929" t="s">
        <v>1760</v>
      </c>
      <c r="D929" t="s">
        <v>412</v>
      </c>
      <c r="E929">
        <v>0.09</v>
      </c>
      <c r="F929" t="s">
        <v>413</v>
      </c>
      <c r="G929" t="s">
        <v>413</v>
      </c>
      <c r="H929" t="s">
        <v>2051</v>
      </c>
      <c r="I929" t="s">
        <v>413</v>
      </c>
      <c r="J929" t="s">
        <v>413</v>
      </c>
      <c r="K929" t="s">
        <v>2051</v>
      </c>
    </row>
    <row r="930" spans="1:11" x14ac:dyDescent="0.2">
      <c r="A930" t="s">
        <v>798</v>
      </c>
      <c r="B930" t="s">
        <v>805</v>
      </c>
      <c r="C930" t="s">
        <v>1760</v>
      </c>
      <c r="D930" t="s">
        <v>412</v>
      </c>
      <c r="E930">
        <v>0.1</v>
      </c>
      <c r="F930" t="s">
        <v>413</v>
      </c>
      <c r="G930" t="s">
        <v>413</v>
      </c>
      <c r="H930" t="s">
        <v>2050</v>
      </c>
      <c r="I930" t="s">
        <v>413</v>
      </c>
      <c r="J930" t="s">
        <v>413</v>
      </c>
      <c r="K930" t="s">
        <v>2050</v>
      </c>
    </row>
    <row r="931" spans="1:11" x14ac:dyDescent="0.2">
      <c r="A931" t="s">
        <v>798</v>
      </c>
      <c r="B931" t="s">
        <v>790</v>
      </c>
      <c r="C931" t="s">
        <v>1760</v>
      </c>
      <c r="D931" t="s">
        <v>412</v>
      </c>
      <c r="E931">
        <v>0.1</v>
      </c>
      <c r="F931" t="s">
        <v>413</v>
      </c>
      <c r="G931" t="s">
        <v>413</v>
      </c>
      <c r="H931" t="s">
        <v>2051</v>
      </c>
      <c r="I931" t="s">
        <v>413</v>
      </c>
      <c r="J931" t="s">
        <v>413</v>
      </c>
      <c r="K931" t="s">
        <v>2051</v>
      </c>
    </row>
    <row r="932" spans="1:11" x14ac:dyDescent="0.2">
      <c r="A932" t="s">
        <v>799</v>
      </c>
      <c r="B932" t="s">
        <v>805</v>
      </c>
      <c r="C932" t="s">
        <v>1760</v>
      </c>
      <c r="D932" t="s">
        <v>412</v>
      </c>
      <c r="E932">
        <v>0.05</v>
      </c>
      <c r="F932" t="s">
        <v>413</v>
      </c>
      <c r="G932" t="s">
        <v>413</v>
      </c>
      <c r="H932" t="s">
        <v>2050</v>
      </c>
      <c r="I932" t="s">
        <v>413</v>
      </c>
      <c r="J932" t="s">
        <v>413</v>
      </c>
      <c r="K932" t="s">
        <v>2050</v>
      </c>
    </row>
    <row r="933" spans="1:11" x14ac:dyDescent="0.2">
      <c r="A933" t="s">
        <v>799</v>
      </c>
      <c r="B933" t="s">
        <v>790</v>
      </c>
      <c r="C933" t="s">
        <v>1760</v>
      </c>
      <c r="D933" t="s">
        <v>412</v>
      </c>
      <c r="E933">
        <v>0.05</v>
      </c>
      <c r="F933" t="s">
        <v>413</v>
      </c>
      <c r="G933" t="s">
        <v>413</v>
      </c>
      <c r="H933" t="s">
        <v>2051</v>
      </c>
      <c r="I933" t="s">
        <v>413</v>
      </c>
      <c r="J933" t="s">
        <v>413</v>
      </c>
      <c r="K933" t="s">
        <v>2051</v>
      </c>
    </row>
    <row r="934" spans="1:11" x14ac:dyDescent="0.2">
      <c r="A934" t="s">
        <v>800</v>
      </c>
      <c r="B934" t="s">
        <v>805</v>
      </c>
      <c r="C934" t="s">
        <v>1760</v>
      </c>
      <c r="D934" t="s">
        <v>412</v>
      </c>
      <c r="E934">
        <v>0.08</v>
      </c>
      <c r="F934" t="s">
        <v>413</v>
      </c>
      <c r="G934" t="s">
        <v>413</v>
      </c>
      <c r="H934" t="s">
        <v>2050</v>
      </c>
      <c r="I934" t="s">
        <v>413</v>
      </c>
      <c r="J934" t="s">
        <v>413</v>
      </c>
      <c r="K934" t="s">
        <v>2050</v>
      </c>
    </row>
    <row r="935" spans="1:11" x14ac:dyDescent="0.2">
      <c r="A935" t="s">
        <v>800</v>
      </c>
      <c r="B935" t="s">
        <v>790</v>
      </c>
      <c r="C935" t="s">
        <v>1760</v>
      </c>
      <c r="D935" t="s">
        <v>412</v>
      </c>
      <c r="E935">
        <v>7.0000000000000007E-2</v>
      </c>
      <c r="F935" t="s">
        <v>413</v>
      </c>
      <c r="G935" t="s">
        <v>413</v>
      </c>
      <c r="H935" t="s">
        <v>2051</v>
      </c>
      <c r="I935" t="s">
        <v>413</v>
      </c>
      <c r="J935" t="s">
        <v>413</v>
      </c>
      <c r="K935" t="s">
        <v>2051</v>
      </c>
    </row>
    <row r="936" spans="1:11" x14ac:dyDescent="0.2">
      <c r="A936" t="s">
        <v>801</v>
      </c>
      <c r="B936" t="s">
        <v>805</v>
      </c>
      <c r="C936" t="s">
        <v>1760</v>
      </c>
      <c r="D936" t="s">
        <v>412</v>
      </c>
      <c r="E936">
        <v>0.05</v>
      </c>
      <c r="F936" t="s">
        <v>413</v>
      </c>
      <c r="G936" t="s">
        <v>413</v>
      </c>
      <c r="H936" t="s">
        <v>2050</v>
      </c>
      <c r="I936" t="s">
        <v>413</v>
      </c>
      <c r="J936" t="s">
        <v>413</v>
      </c>
      <c r="K936" t="s">
        <v>2050</v>
      </c>
    </row>
    <row r="937" spans="1:11" x14ac:dyDescent="0.2">
      <c r="A937" t="s">
        <v>801</v>
      </c>
      <c r="B937" t="s">
        <v>790</v>
      </c>
      <c r="C937" t="s">
        <v>1760</v>
      </c>
      <c r="D937" t="s">
        <v>412</v>
      </c>
      <c r="E937">
        <v>0.06</v>
      </c>
      <c r="F937" t="s">
        <v>413</v>
      </c>
      <c r="G937" t="s">
        <v>413</v>
      </c>
      <c r="H937" t="s">
        <v>2051</v>
      </c>
      <c r="I937" t="s">
        <v>413</v>
      </c>
      <c r="J937" t="s">
        <v>413</v>
      </c>
      <c r="K937" t="s">
        <v>2051</v>
      </c>
    </row>
    <row r="938" spans="1:11" x14ac:dyDescent="0.2">
      <c r="A938" t="s">
        <v>802</v>
      </c>
      <c r="B938" t="s">
        <v>805</v>
      </c>
      <c r="C938" t="s">
        <v>1760</v>
      </c>
      <c r="D938" t="s">
        <v>412</v>
      </c>
      <c r="E938">
        <v>0.06</v>
      </c>
      <c r="F938" t="s">
        <v>413</v>
      </c>
      <c r="G938" t="s">
        <v>413</v>
      </c>
      <c r="H938" t="s">
        <v>2050</v>
      </c>
      <c r="I938" t="s">
        <v>413</v>
      </c>
      <c r="J938" t="s">
        <v>413</v>
      </c>
      <c r="K938" t="s">
        <v>2050</v>
      </c>
    </row>
    <row r="939" spans="1:11" x14ac:dyDescent="0.2">
      <c r="A939" t="s">
        <v>802</v>
      </c>
      <c r="B939" t="s">
        <v>790</v>
      </c>
      <c r="C939" t="s">
        <v>1760</v>
      </c>
      <c r="D939" t="s">
        <v>412</v>
      </c>
      <c r="E939">
        <v>0.06</v>
      </c>
      <c r="F939" t="s">
        <v>413</v>
      </c>
      <c r="G939" t="s">
        <v>413</v>
      </c>
      <c r="H939" t="s">
        <v>2051</v>
      </c>
      <c r="I939" t="s">
        <v>413</v>
      </c>
      <c r="J939" t="s">
        <v>413</v>
      </c>
      <c r="K939" t="s">
        <v>2051</v>
      </c>
    </row>
    <row r="940" spans="1:11" x14ac:dyDescent="0.2">
      <c r="A940" t="s">
        <v>803</v>
      </c>
      <c r="B940" t="s">
        <v>805</v>
      </c>
      <c r="C940" t="s">
        <v>1760</v>
      </c>
      <c r="D940" t="s">
        <v>412</v>
      </c>
      <c r="E940">
        <v>0.08</v>
      </c>
      <c r="F940" t="s">
        <v>413</v>
      </c>
      <c r="G940" t="s">
        <v>413</v>
      </c>
      <c r="H940" t="s">
        <v>2050</v>
      </c>
      <c r="I940" t="s">
        <v>413</v>
      </c>
      <c r="J940" t="s">
        <v>413</v>
      </c>
      <c r="K940" t="s">
        <v>2050</v>
      </c>
    </row>
    <row r="941" spans="1:11" x14ac:dyDescent="0.2">
      <c r="A941" t="s">
        <v>803</v>
      </c>
      <c r="B941" t="s">
        <v>790</v>
      </c>
      <c r="C941" t="s">
        <v>1760</v>
      </c>
      <c r="D941" t="s">
        <v>412</v>
      </c>
      <c r="E941">
        <v>7.0000000000000007E-2</v>
      </c>
      <c r="F941" t="s">
        <v>413</v>
      </c>
      <c r="G941" t="s">
        <v>413</v>
      </c>
      <c r="H941" t="s">
        <v>2051</v>
      </c>
      <c r="I941" t="s">
        <v>413</v>
      </c>
      <c r="J941" t="s">
        <v>413</v>
      </c>
      <c r="K941" t="s">
        <v>2051</v>
      </c>
    </row>
    <row r="942" spans="1:11" x14ac:dyDescent="0.2">
      <c r="A942" t="s">
        <v>804</v>
      </c>
      <c r="B942" t="s">
        <v>805</v>
      </c>
      <c r="C942" t="s">
        <v>1760</v>
      </c>
      <c r="D942" t="s">
        <v>412</v>
      </c>
      <c r="E942">
        <v>0.06</v>
      </c>
      <c r="F942" t="s">
        <v>413</v>
      </c>
      <c r="G942" t="s">
        <v>413</v>
      </c>
      <c r="H942" t="s">
        <v>2050</v>
      </c>
      <c r="I942" t="s">
        <v>413</v>
      </c>
      <c r="J942" t="s">
        <v>413</v>
      </c>
      <c r="K942" t="s">
        <v>2050</v>
      </c>
    </row>
    <row r="943" spans="1:11" x14ac:dyDescent="0.2">
      <c r="A943" t="s">
        <v>804</v>
      </c>
      <c r="B943" t="s">
        <v>790</v>
      </c>
      <c r="C943" t="s">
        <v>1760</v>
      </c>
      <c r="D943" t="s">
        <v>412</v>
      </c>
      <c r="E943">
        <v>0.06</v>
      </c>
      <c r="F943" t="s">
        <v>413</v>
      </c>
      <c r="G943" t="s">
        <v>413</v>
      </c>
      <c r="H943" t="s">
        <v>2051</v>
      </c>
      <c r="I943" t="s">
        <v>413</v>
      </c>
      <c r="J943" t="s">
        <v>413</v>
      </c>
      <c r="K943" t="s">
        <v>2051</v>
      </c>
    </row>
    <row r="944" spans="1:11" x14ac:dyDescent="0.2">
      <c r="A944" t="s">
        <v>789</v>
      </c>
      <c r="B944" t="s">
        <v>805</v>
      </c>
      <c r="C944" t="s">
        <v>1767</v>
      </c>
      <c r="D944" t="s">
        <v>412</v>
      </c>
      <c r="E944">
        <v>0.05</v>
      </c>
      <c r="F944" t="s">
        <v>413</v>
      </c>
      <c r="G944" t="s">
        <v>413</v>
      </c>
      <c r="H944" t="s">
        <v>77</v>
      </c>
      <c r="I944" t="s">
        <v>413</v>
      </c>
      <c r="J944" t="s">
        <v>413</v>
      </c>
      <c r="K944" t="s">
        <v>77</v>
      </c>
    </row>
    <row r="945" spans="1:11" x14ac:dyDescent="0.2">
      <c r="A945" t="s">
        <v>789</v>
      </c>
      <c r="B945" t="s">
        <v>790</v>
      </c>
      <c r="C945" t="s">
        <v>1767</v>
      </c>
      <c r="D945" t="s">
        <v>412</v>
      </c>
      <c r="E945">
        <v>0.05</v>
      </c>
      <c r="F945" t="s">
        <v>413</v>
      </c>
      <c r="G945" t="s">
        <v>413</v>
      </c>
      <c r="H945" t="s">
        <v>686</v>
      </c>
      <c r="I945" t="s">
        <v>413</v>
      </c>
      <c r="J945" t="s">
        <v>413</v>
      </c>
      <c r="K945" t="s">
        <v>686</v>
      </c>
    </row>
    <row r="946" spans="1:11" x14ac:dyDescent="0.2">
      <c r="A946" t="s">
        <v>792</v>
      </c>
      <c r="B946" t="s">
        <v>805</v>
      </c>
      <c r="C946" t="s">
        <v>1767</v>
      </c>
      <c r="D946" t="s">
        <v>415</v>
      </c>
      <c r="E946">
        <v>0</v>
      </c>
      <c r="F946">
        <v>30</v>
      </c>
      <c r="G946" t="s">
        <v>2052</v>
      </c>
      <c r="H946" t="s">
        <v>77</v>
      </c>
      <c r="I946">
        <v>20</v>
      </c>
      <c r="J946" t="s">
        <v>2053</v>
      </c>
      <c r="K946" t="s">
        <v>2054</v>
      </c>
    </row>
    <row r="947" spans="1:11" x14ac:dyDescent="0.2">
      <c r="A947" t="s">
        <v>792</v>
      </c>
      <c r="B947" t="s">
        <v>790</v>
      </c>
      <c r="C947" t="s">
        <v>1767</v>
      </c>
      <c r="D947" t="s">
        <v>415</v>
      </c>
      <c r="E947">
        <v>0</v>
      </c>
      <c r="F947">
        <v>39</v>
      </c>
      <c r="G947" t="s">
        <v>2055</v>
      </c>
      <c r="H947" t="s">
        <v>453</v>
      </c>
      <c r="I947">
        <v>20</v>
      </c>
      <c r="J947" t="s">
        <v>2053</v>
      </c>
      <c r="K947" t="s">
        <v>2054</v>
      </c>
    </row>
    <row r="948" spans="1:11" x14ac:dyDescent="0.2">
      <c r="A948" t="s">
        <v>793</v>
      </c>
      <c r="B948" t="s">
        <v>805</v>
      </c>
      <c r="C948" t="s">
        <v>1767</v>
      </c>
      <c r="D948" t="s">
        <v>415</v>
      </c>
      <c r="E948">
        <v>0</v>
      </c>
      <c r="F948">
        <v>30</v>
      </c>
      <c r="G948" t="s">
        <v>2052</v>
      </c>
      <c r="H948" t="s">
        <v>77</v>
      </c>
      <c r="I948">
        <v>9</v>
      </c>
      <c r="J948" t="s">
        <v>2056</v>
      </c>
      <c r="K948" t="s">
        <v>2057</v>
      </c>
    </row>
    <row r="949" spans="1:11" x14ac:dyDescent="0.2">
      <c r="A949" t="s">
        <v>793</v>
      </c>
      <c r="B949" t="s">
        <v>790</v>
      </c>
      <c r="C949" t="s">
        <v>1767</v>
      </c>
      <c r="D949" t="s">
        <v>415</v>
      </c>
      <c r="E949">
        <v>0</v>
      </c>
      <c r="F949">
        <v>39</v>
      </c>
      <c r="G949" t="s">
        <v>2055</v>
      </c>
      <c r="H949" t="s">
        <v>453</v>
      </c>
      <c r="I949">
        <v>9</v>
      </c>
      <c r="J949" t="s">
        <v>2056</v>
      </c>
      <c r="K949" t="s">
        <v>2057</v>
      </c>
    </row>
    <row r="950" spans="1:11" x14ac:dyDescent="0.2">
      <c r="A950" t="s">
        <v>795</v>
      </c>
      <c r="B950" t="s">
        <v>805</v>
      </c>
      <c r="C950" t="s">
        <v>1767</v>
      </c>
      <c r="D950" t="s">
        <v>415</v>
      </c>
      <c r="E950">
        <v>0</v>
      </c>
      <c r="F950">
        <v>30</v>
      </c>
      <c r="G950" t="s">
        <v>2052</v>
      </c>
      <c r="H950" t="s">
        <v>77</v>
      </c>
      <c r="I950">
        <v>13</v>
      </c>
      <c r="J950" t="s">
        <v>2058</v>
      </c>
      <c r="K950" t="s">
        <v>2057</v>
      </c>
    </row>
    <row r="951" spans="1:11" x14ac:dyDescent="0.2">
      <c r="A951" t="s">
        <v>795</v>
      </c>
      <c r="B951" t="s">
        <v>790</v>
      </c>
      <c r="C951" t="s">
        <v>1767</v>
      </c>
      <c r="D951" t="s">
        <v>415</v>
      </c>
      <c r="E951">
        <v>0</v>
      </c>
      <c r="F951">
        <v>39</v>
      </c>
      <c r="G951" t="s">
        <v>2055</v>
      </c>
      <c r="H951" t="s">
        <v>453</v>
      </c>
      <c r="I951">
        <v>13</v>
      </c>
      <c r="J951" t="s">
        <v>2058</v>
      </c>
      <c r="K951" t="s">
        <v>2057</v>
      </c>
    </row>
    <row r="952" spans="1:11" x14ac:dyDescent="0.2">
      <c r="A952" t="s">
        <v>796</v>
      </c>
      <c r="B952" t="s">
        <v>805</v>
      </c>
      <c r="C952" t="s">
        <v>1767</v>
      </c>
      <c r="D952" t="s">
        <v>415</v>
      </c>
      <c r="E952">
        <v>0</v>
      </c>
      <c r="F952">
        <v>30</v>
      </c>
      <c r="G952" t="s">
        <v>2052</v>
      </c>
      <c r="H952" t="s">
        <v>77</v>
      </c>
      <c r="I952">
        <v>4</v>
      </c>
      <c r="J952" t="s">
        <v>2059</v>
      </c>
      <c r="K952" t="s">
        <v>2057</v>
      </c>
    </row>
    <row r="953" spans="1:11" x14ac:dyDescent="0.2">
      <c r="A953" t="s">
        <v>796</v>
      </c>
      <c r="B953" t="s">
        <v>790</v>
      </c>
      <c r="C953" t="s">
        <v>1767</v>
      </c>
      <c r="D953" t="s">
        <v>415</v>
      </c>
      <c r="E953">
        <v>0</v>
      </c>
      <c r="F953">
        <v>39</v>
      </c>
      <c r="G953" t="s">
        <v>2055</v>
      </c>
      <c r="H953" t="s">
        <v>453</v>
      </c>
      <c r="I953">
        <v>4</v>
      </c>
      <c r="J953" t="s">
        <v>2059</v>
      </c>
      <c r="K953" t="s">
        <v>2057</v>
      </c>
    </row>
    <row r="954" spans="1:11" x14ac:dyDescent="0.2">
      <c r="A954" t="s">
        <v>797</v>
      </c>
      <c r="B954" t="s">
        <v>805</v>
      </c>
      <c r="C954" t="s">
        <v>1767</v>
      </c>
      <c r="D954" t="s">
        <v>415</v>
      </c>
      <c r="E954">
        <v>0</v>
      </c>
      <c r="F954">
        <v>30</v>
      </c>
      <c r="G954" t="s">
        <v>2052</v>
      </c>
      <c r="H954" t="s">
        <v>77</v>
      </c>
      <c r="I954">
        <v>6</v>
      </c>
      <c r="J954" t="s">
        <v>2060</v>
      </c>
      <c r="K954" t="s">
        <v>2057</v>
      </c>
    </row>
    <row r="955" spans="1:11" x14ac:dyDescent="0.2">
      <c r="A955" t="s">
        <v>797</v>
      </c>
      <c r="B955" t="s">
        <v>790</v>
      </c>
      <c r="C955" t="s">
        <v>1767</v>
      </c>
      <c r="D955" t="s">
        <v>415</v>
      </c>
      <c r="E955">
        <v>0</v>
      </c>
      <c r="F955">
        <v>39</v>
      </c>
      <c r="G955" t="s">
        <v>2055</v>
      </c>
      <c r="H955" t="s">
        <v>453</v>
      </c>
      <c r="I955">
        <v>6</v>
      </c>
      <c r="J955" t="s">
        <v>2060</v>
      </c>
      <c r="K955" t="s">
        <v>2057</v>
      </c>
    </row>
    <row r="956" spans="1:11" x14ac:dyDescent="0.2">
      <c r="A956" t="s">
        <v>798</v>
      </c>
      <c r="B956" t="s">
        <v>805</v>
      </c>
      <c r="C956" t="s">
        <v>1767</v>
      </c>
      <c r="D956" t="s">
        <v>415</v>
      </c>
      <c r="E956">
        <v>0</v>
      </c>
      <c r="F956">
        <v>30</v>
      </c>
      <c r="G956" t="s">
        <v>2052</v>
      </c>
      <c r="H956" t="s">
        <v>77</v>
      </c>
      <c r="I956">
        <v>2</v>
      </c>
      <c r="J956" t="s">
        <v>2061</v>
      </c>
      <c r="K956" t="s">
        <v>2057</v>
      </c>
    </row>
    <row r="957" spans="1:11" x14ac:dyDescent="0.2">
      <c r="A957" t="s">
        <v>798</v>
      </c>
      <c r="B957" t="s">
        <v>790</v>
      </c>
      <c r="C957" t="s">
        <v>1767</v>
      </c>
      <c r="D957" t="s">
        <v>415</v>
      </c>
      <c r="E957">
        <v>0</v>
      </c>
      <c r="F957">
        <v>39</v>
      </c>
      <c r="G957" t="s">
        <v>2055</v>
      </c>
      <c r="H957" t="s">
        <v>453</v>
      </c>
      <c r="I957">
        <v>2</v>
      </c>
      <c r="J957" t="s">
        <v>2061</v>
      </c>
      <c r="K957" t="s">
        <v>2057</v>
      </c>
    </row>
    <row r="958" spans="1:11" x14ac:dyDescent="0.2">
      <c r="A958" t="s">
        <v>799</v>
      </c>
      <c r="B958" t="s">
        <v>805</v>
      </c>
      <c r="C958" t="s">
        <v>1767</v>
      </c>
      <c r="D958" t="s">
        <v>412</v>
      </c>
      <c r="E958">
        <v>0.01</v>
      </c>
      <c r="F958" t="s">
        <v>413</v>
      </c>
      <c r="G958" t="s">
        <v>413</v>
      </c>
      <c r="H958" t="s">
        <v>77</v>
      </c>
      <c r="I958" t="s">
        <v>413</v>
      </c>
      <c r="J958" t="s">
        <v>413</v>
      </c>
      <c r="K958" t="s">
        <v>77</v>
      </c>
    </row>
    <row r="959" spans="1:11" x14ac:dyDescent="0.2">
      <c r="A959" t="s">
        <v>799</v>
      </c>
      <c r="B959" t="s">
        <v>790</v>
      </c>
      <c r="C959" t="s">
        <v>1767</v>
      </c>
      <c r="D959" t="s">
        <v>412</v>
      </c>
      <c r="E959">
        <v>0.01</v>
      </c>
      <c r="F959" t="s">
        <v>413</v>
      </c>
      <c r="G959" t="s">
        <v>413</v>
      </c>
      <c r="H959" t="s">
        <v>686</v>
      </c>
      <c r="I959" t="s">
        <v>413</v>
      </c>
      <c r="J959" t="s">
        <v>413</v>
      </c>
      <c r="K959" t="s">
        <v>686</v>
      </c>
    </row>
    <row r="960" spans="1:11" x14ac:dyDescent="0.2">
      <c r="A960" t="s">
        <v>800</v>
      </c>
      <c r="B960" t="s">
        <v>805</v>
      </c>
      <c r="C960" t="s">
        <v>1767</v>
      </c>
      <c r="D960" t="s">
        <v>415</v>
      </c>
      <c r="E960">
        <v>0</v>
      </c>
      <c r="F960">
        <v>30</v>
      </c>
      <c r="G960" t="s">
        <v>2052</v>
      </c>
      <c r="H960" t="s">
        <v>77</v>
      </c>
      <c r="I960">
        <v>11</v>
      </c>
      <c r="J960" t="s">
        <v>2062</v>
      </c>
      <c r="K960" t="s">
        <v>2063</v>
      </c>
    </row>
    <row r="961" spans="1:11" x14ac:dyDescent="0.2">
      <c r="A961" t="s">
        <v>800</v>
      </c>
      <c r="B961" t="s">
        <v>790</v>
      </c>
      <c r="C961" t="s">
        <v>1767</v>
      </c>
      <c r="D961" t="s">
        <v>415</v>
      </c>
      <c r="E961">
        <v>0</v>
      </c>
      <c r="F961">
        <v>39</v>
      </c>
      <c r="G961" t="s">
        <v>2055</v>
      </c>
      <c r="H961" t="s">
        <v>453</v>
      </c>
      <c r="I961">
        <v>11</v>
      </c>
      <c r="J961" t="s">
        <v>2062</v>
      </c>
      <c r="K961" t="s">
        <v>2063</v>
      </c>
    </row>
    <row r="962" spans="1:11" x14ac:dyDescent="0.2">
      <c r="A962" t="s">
        <v>801</v>
      </c>
      <c r="B962" t="s">
        <v>805</v>
      </c>
      <c r="C962" t="s">
        <v>1767</v>
      </c>
      <c r="D962" t="s">
        <v>415</v>
      </c>
      <c r="E962">
        <v>0</v>
      </c>
      <c r="F962">
        <v>30</v>
      </c>
      <c r="G962" t="s">
        <v>2052</v>
      </c>
      <c r="H962" t="s">
        <v>77</v>
      </c>
      <c r="I962">
        <v>6</v>
      </c>
      <c r="J962" t="s">
        <v>2064</v>
      </c>
      <c r="K962" t="s">
        <v>2057</v>
      </c>
    </row>
    <row r="963" spans="1:11" x14ac:dyDescent="0.2">
      <c r="A963" t="s">
        <v>801</v>
      </c>
      <c r="B963" t="s">
        <v>790</v>
      </c>
      <c r="C963" t="s">
        <v>1767</v>
      </c>
      <c r="D963" t="s">
        <v>415</v>
      </c>
      <c r="E963">
        <v>0</v>
      </c>
      <c r="F963">
        <v>39</v>
      </c>
      <c r="G963" t="s">
        <v>2055</v>
      </c>
      <c r="H963" t="s">
        <v>453</v>
      </c>
      <c r="I963">
        <v>6</v>
      </c>
      <c r="J963" t="s">
        <v>2064</v>
      </c>
      <c r="K963" t="s">
        <v>2057</v>
      </c>
    </row>
    <row r="964" spans="1:11" x14ac:dyDescent="0.2">
      <c r="A964" t="s">
        <v>802</v>
      </c>
      <c r="B964" t="s">
        <v>805</v>
      </c>
      <c r="C964" t="s">
        <v>1767</v>
      </c>
      <c r="D964" t="s">
        <v>415</v>
      </c>
      <c r="E964">
        <v>0</v>
      </c>
      <c r="F964">
        <v>30</v>
      </c>
      <c r="G964" t="s">
        <v>2052</v>
      </c>
      <c r="H964" t="s">
        <v>77</v>
      </c>
      <c r="I964">
        <v>6</v>
      </c>
      <c r="J964" t="s">
        <v>2065</v>
      </c>
      <c r="K964" t="s">
        <v>2057</v>
      </c>
    </row>
    <row r="965" spans="1:11" x14ac:dyDescent="0.2">
      <c r="A965" t="s">
        <v>802</v>
      </c>
      <c r="B965" t="s">
        <v>790</v>
      </c>
      <c r="C965" t="s">
        <v>1767</v>
      </c>
      <c r="D965" t="s">
        <v>415</v>
      </c>
      <c r="E965">
        <v>0</v>
      </c>
      <c r="F965">
        <v>39</v>
      </c>
      <c r="G965" t="s">
        <v>2055</v>
      </c>
      <c r="H965" t="s">
        <v>453</v>
      </c>
      <c r="I965">
        <v>6</v>
      </c>
      <c r="J965" t="s">
        <v>2065</v>
      </c>
      <c r="K965" t="s">
        <v>2057</v>
      </c>
    </row>
    <row r="966" spans="1:11" x14ac:dyDescent="0.2">
      <c r="A966" t="s">
        <v>803</v>
      </c>
      <c r="B966" t="s">
        <v>805</v>
      </c>
      <c r="C966" t="s">
        <v>1767</v>
      </c>
      <c r="D966" t="s">
        <v>412</v>
      </c>
      <c r="E966">
        <v>0.05</v>
      </c>
      <c r="F966" t="s">
        <v>413</v>
      </c>
      <c r="G966" t="s">
        <v>413</v>
      </c>
      <c r="H966" t="s">
        <v>77</v>
      </c>
      <c r="I966" t="s">
        <v>413</v>
      </c>
      <c r="J966" t="s">
        <v>413</v>
      </c>
      <c r="K966" t="s">
        <v>77</v>
      </c>
    </row>
    <row r="967" spans="1:11" x14ac:dyDescent="0.2">
      <c r="A967" t="s">
        <v>803</v>
      </c>
      <c r="B967" t="s">
        <v>790</v>
      </c>
      <c r="C967" t="s">
        <v>1767</v>
      </c>
      <c r="D967" t="s">
        <v>412</v>
      </c>
      <c r="E967">
        <v>0.05</v>
      </c>
      <c r="F967" t="s">
        <v>413</v>
      </c>
      <c r="G967" t="s">
        <v>413</v>
      </c>
      <c r="H967" t="s">
        <v>453</v>
      </c>
      <c r="I967" t="s">
        <v>413</v>
      </c>
      <c r="J967" t="s">
        <v>413</v>
      </c>
      <c r="K967" t="s">
        <v>453</v>
      </c>
    </row>
    <row r="968" spans="1:11" x14ac:dyDescent="0.2">
      <c r="A968" t="s">
        <v>804</v>
      </c>
      <c r="B968" t="s">
        <v>805</v>
      </c>
      <c r="C968" t="s">
        <v>1767</v>
      </c>
      <c r="D968" t="s">
        <v>412</v>
      </c>
      <c r="E968">
        <v>0.04</v>
      </c>
      <c r="F968" t="s">
        <v>413</v>
      </c>
      <c r="G968" t="s">
        <v>413</v>
      </c>
      <c r="H968" t="s">
        <v>77</v>
      </c>
      <c r="I968" t="s">
        <v>413</v>
      </c>
      <c r="J968" t="s">
        <v>413</v>
      </c>
      <c r="K968" t="s">
        <v>77</v>
      </c>
    </row>
    <row r="969" spans="1:11" x14ac:dyDescent="0.2">
      <c r="A969" t="s">
        <v>804</v>
      </c>
      <c r="B969" t="s">
        <v>790</v>
      </c>
      <c r="C969" t="s">
        <v>1767</v>
      </c>
      <c r="D969" t="s">
        <v>412</v>
      </c>
      <c r="E969">
        <v>0.04</v>
      </c>
      <c r="F969" t="s">
        <v>413</v>
      </c>
      <c r="G969" t="s">
        <v>413</v>
      </c>
      <c r="H969" t="s">
        <v>686</v>
      </c>
      <c r="I969" t="s">
        <v>413</v>
      </c>
      <c r="J969" t="s">
        <v>413</v>
      </c>
      <c r="K969" t="s">
        <v>686</v>
      </c>
    </row>
    <row r="970" spans="1:11" x14ac:dyDescent="0.2">
      <c r="A970" t="s">
        <v>789</v>
      </c>
      <c r="B970" t="s">
        <v>805</v>
      </c>
      <c r="C970" t="s">
        <v>1770</v>
      </c>
      <c r="D970" t="s">
        <v>412</v>
      </c>
      <c r="E970">
        <v>0.06</v>
      </c>
      <c r="F970" t="s">
        <v>413</v>
      </c>
      <c r="G970" t="s">
        <v>413</v>
      </c>
      <c r="H970" t="s">
        <v>77</v>
      </c>
      <c r="I970" t="s">
        <v>413</v>
      </c>
      <c r="J970" t="s">
        <v>413</v>
      </c>
      <c r="K970" t="s">
        <v>77</v>
      </c>
    </row>
    <row r="971" spans="1:11" x14ac:dyDescent="0.2">
      <c r="A971" t="s">
        <v>789</v>
      </c>
      <c r="B971" t="s">
        <v>790</v>
      </c>
      <c r="C971" t="s">
        <v>1770</v>
      </c>
      <c r="D971" t="s">
        <v>412</v>
      </c>
      <c r="E971">
        <v>0.06</v>
      </c>
      <c r="F971" t="s">
        <v>413</v>
      </c>
      <c r="G971" t="s">
        <v>413</v>
      </c>
      <c r="H971" t="s">
        <v>686</v>
      </c>
      <c r="I971" t="s">
        <v>413</v>
      </c>
      <c r="J971" t="s">
        <v>413</v>
      </c>
      <c r="K971" t="s">
        <v>686</v>
      </c>
    </row>
    <row r="972" spans="1:11" x14ac:dyDescent="0.2">
      <c r="A972" t="s">
        <v>792</v>
      </c>
      <c r="B972" t="s">
        <v>805</v>
      </c>
      <c r="C972" t="s">
        <v>1770</v>
      </c>
      <c r="D972" t="s">
        <v>412</v>
      </c>
      <c r="E972">
        <v>0.05</v>
      </c>
      <c r="F972" t="s">
        <v>413</v>
      </c>
      <c r="G972" t="s">
        <v>413</v>
      </c>
      <c r="H972" t="s">
        <v>668</v>
      </c>
      <c r="I972" t="s">
        <v>413</v>
      </c>
      <c r="J972" t="s">
        <v>413</v>
      </c>
      <c r="K972" t="s">
        <v>668</v>
      </c>
    </row>
    <row r="973" spans="1:11" x14ac:dyDescent="0.2">
      <c r="A973" t="s">
        <v>792</v>
      </c>
      <c r="B973" t="s">
        <v>790</v>
      </c>
      <c r="C973" t="s">
        <v>1770</v>
      </c>
      <c r="D973" t="s">
        <v>412</v>
      </c>
      <c r="E973">
        <v>0.05</v>
      </c>
      <c r="F973" t="s">
        <v>413</v>
      </c>
      <c r="G973" t="s">
        <v>413</v>
      </c>
      <c r="H973" t="s">
        <v>686</v>
      </c>
      <c r="I973" t="s">
        <v>413</v>
      </c>
      <c r="J973" t="s">
        <v>413</v>
      </c>
      <c r="K973" t="s">
        <v>686</v>
      </c>
    </row>
    <row r="974" spans="1:11" x14ac:dyDescent="0.2">
      <c r="A974" t="s">
        <v>793</v>
      </c>
      <c r="B974" t="s">
        <v>805</v>
      </c>
      <c r="C974" t="s">
        <v>1770</v>
      </c>
      <c r="D974" t="s">
        <v>412</v>
      </c>
      <c r="E974">
        <v>0.06</v>
      </c>
      <c r="F974" t="s">
        <v>413</v>
      </c>
      <c r="G974" t="s">
        <v>413</v>
      </c>
      <c r="H974" t="s">
        <v>77</v>
      </c>
      <c r="I974" t="s">
        <v>413</v>
      </c>
      <c r="J974" t="s">
        <v>413</v>
      </c>
      <c r="K974" t="s">
        <v>77</v>
      </c>
    </row>
    <row r="975" spans="1:11" x14ac:dyDescent="0.2">
      <c r="A975" t="s">
        <v>793</v>
      </c>
      <c r="B975" t="s">
        <v>790</v>
      </c>
      <c r="C975" t="s">
        <v>1770</v>
      </c>
      <c r="D975" t="s">
        <v>412</v>
      </c>
      <c r="E975">
        <v>0.06</v>
      </c>
      <c r="F975" t="s">
        <v>413</v>
      </c>
      <c r="G975" t="s">
        <v>413</v>
      </c>
      <c r="H975" t="s">
        <v>686</v>
      </c>
      <c r="I975" t="s">
        <v>413</v>
      </c>
      <c r="J975" t="s">
        <v>413</v>
      </c>
      <c r="K975" t="s">
        <v>686</v>
      </c>
    </row>
    <row r="976" spans="1:11" x14ac:dyDescent="0.2">
      <c r="A976" t="s">
        <v>795</v>
      </c>
      <c r="B976" t="s">
        <v>805</v>
      </c>
      <c r="C976" t="s">
        <v>1770</v>
      </c>
      <c r="D976" t="s">
        <v>412</v>
      </c>
      <c r="E976">
        <v>0.03</v>
      </c>
      <c r="F976" t="s">
        <v>413</v>
      </c>
      <c r="G976" t="s">
        <v>413</v>
      </c>
      <c r="H976" t="s">
        <v>77</v>
      </c>
      <c r="I976" t="s">
        <v>413</v>
      </c>
      <c r="J976" t="s">
        <v>413</v>
      </c>
      <c r="K976" t="s">
        <v>77</v>
      </c>
    </row>
    <row r="977" spans="1:11" x14ac:dyDescent="0.2">
      <c r="A977" t="s">
        <v>795</v>
      </c>
      <c r="B977" t="s">
        <v>790</v>
      </c>
      <c r="C977" t="s">
        <v>1770</v>
      </c>
      <c r="D977" t="s">
        <v>412</v>
      </c>
      <c r="E977">
        <v>0.03</v>
      </c>
      <c r="F977" t="s">
        <v>413</v>
      </c>
      <c r="G977" t="s">
        <v>413</v>
      </c>
      <c r="H977" t="s">
        <v>686</v>
      </c>
      <c r="I977" t="s">
        <v>413</v>
      </c>
      <c r="J977" t="s">
        <v>413</v>
      </c>
      <c r="K977" t="s">
        <v>686</v>
      </c>
    </row>
    <row r="978" spans="1:11" x14ac:dyDescent="0.2">
      <c r="A978" t="s">
        <v>796</v>
      </c>
      <c r="B978" t="s">
        <v>805</v>
      </c>
      <c r="C978" t="s">
        <v>1770</v>
      </c>
      <c r="D978" t="s">
        <v>412</v>
      </c>
      <c r="E978">
        <v>0.06</v>
      </c>
      <c r="F978" t="s">
        <v>413</v>
      </c>
      <c r="G978" t="s">
        <v>413</v>
      </c>
      <c r="H978" t="s">
        <v>665</v>
      </c>
      <c r="I978" t="s">
        <v>413</v>
      </c>
      <c r="J978" t="s">
        <v>413</v>
      </c>
      <c r="K978" t="s">
        <v>665</v>
      </c>
    </row>
    <row r="979" spans="1:11" x14ac:dyDescent="0.2">
      <c r="A979" t="s">
        <v>796</v>
      </c>
      <c r="B979" t="s">
        <v>790</v>
      </c>
      <c r="C979" t="s">
        <v>1770</v>
      </c>
      <c r="D979" t="s">
        <v>412</v>
      </c>
      <c r="E979">
        <v>0.06</v>
      </c>
      <c r="F979" t="s">
        <v>413</v>
      </c>
      <c r="G979" t="s">
        <v>413</v>
      </c>
      <c r="H979" t="s">
        <v>453</v>
      </c>
      <c r="I979" t="s">
        <v>413</v>
      </c>
      <c r="J979" t="s">
        <v>413</v>
      </c>
      <c r="K979" t="s">
        <v>453</v>
      </c>
    </row>
    <row r="980" spans="1:11" x14ac:dyDescent="0.2">
      <c r="A980" t="s">
        <v>797</v>
      </c>
      <c r="B980" t="s">
        <v>805</v>
      </c>
      <c r="C980" t="s">
        <v>1770</v>
      </c>
      <c r="D980" t="s">
        <v>412</v>
      </c>
      <c r="E980">
        <v>0.06</v>
      </c>
      <c r="F980" t="s">
        <v>413</v>
      </c>
      <c r="G980" t="s">
        <v>413</v>
      </c>
      <c r="H980" t="s">
        <v>668</v>
      </c>
      <c r="I980" t="s">
        <v>413</v>
      </c>
      <c r="J980" t="s">
        <v>413</v>
      </c>
      <c r="K980" t="s">
        <v>668</v>
      </c>
    </row>
    <row r="981" spans="1:11" x14ac:dyDescent="0.2">
      <c r="A981" t="s">
        <v>797</v>
      </c>
      <c r="B981" t="s">
        <v>790</v>
      </c>
      <c r="C981" t="s">
        <v>1770</v>
      </c>
      <c r="D981" t="s">
        <v>412</v>
      </c>
      <c r="E981">
        <v>0.05</v>
      </c>
      <c r="F981" t="s">
        <v>413</v>
      </c>
      <c r="G981" t="s">
        <v>413</v>
      </c>
      <c r="H981" t="s">
        <v>686</v>
      </c>
      <c r="I981" t="s">
        <v>413</v>
      </c>
      <c r="J981" t="s">
        <v>413</v>
      </c>
      <c r="K981" t="s">
        <v>686</v>
      </c>
    </row>
    <row r="982" spans="1:11" x14ac:dyDescent="0.2">
      <c r="A982" t="s">
        <v>798</v>
      </c>
      <c r="B982" t="s">
        <v>805</v>
      </c>
      <c r="C982" t="s">
        <v>1770</v>
      </c>
      <c r="D982" t="s">
        <v>415</v>
      </c>
      <c r="E982">
        <v>0</v>
      </c>
      <c r="F982">
        <v>29</v>
      </c>
      <c r="G982" t="s">
        <v>2066</v>
      </c>
      <c r="H982" t="s">
        <v>77</v>
      </c>
      <c r="I982">
        <v>76</v>
      </c>
      <c r="J982" t="s">
        <v>2067</v>
      </c>
      <c r="K982" t="s">
        <v>2068</v>
      </c>
    </row>
    <row r="983" spans="1:11" x14ac:dyDescent="0.2">
      <c r="A983" t="s">
        <v>798</v>
      </c>
      <c r="B983" t="s">
        <v>790</v>
      </c>
      <c r="C983" t="s">
        <v>1770</v>
      </c>
      <c r="D983" t="s">
        <v>415</v>
      </c>
      <c r="E983">
        <v>0</v>
      </c>
      <c r="F983">
        <v>35</v>
      </c>
      <c r="G983" t="s">
        <v>2069</v>
      </c>
      <c r="H983" t="s">
        <v>453</v>
      </c>
      <c r="I983">
        <v>76</v>
      </c>
      <c r="J983" t="s">
        <v>2067</v>
      </c>
      <c r="K983" t="s">
        <v>2068</v>
      </c>
    </row>
    <row r="984" spans="1:11" x14ac:dyDescent="0.2">
      <c r="A984" t="s">
        <v>799</v>
      </c>
      <c r="B984" t="s">
        <v>805</v>
      </c>
      <c r="C984" t="s">
        <v>1770</v>
      </c>
      <c r="D984" t="s">
        <v>412</v>
      </c>
      <c r="E984">
        <v>0.05</v>
      </c>
      <c r="F984" t="s">
        <v>413</v>
      </c>
      <c r="G984" t="s">
        <v>413</v>
      </c>
      <c r="H984" t="s">
        <v>77</v>
      </c>
      <c r="I984" t="s">
        <v>413</v>
      </c>
      <c r="J984" t="s">
        <v>413</v>
      </c>
      <c r="K984" t="s">
        <v>77</v>
      </c>
    </row>
    <row r="985" spans="1:11" x14ac:dyDescent="0.2">
      <c r="A985" t="s">
        <v>799</v>
      </c>
      <c r="B985" t="s">
        <v>790</v>
      </c>
      <c r="C985" t="s">
        <v>1770</v>
      </c>
      <c r="D985" t="s">
        <v>412</v>
      </c>
      <c r="E985">
        <v>0.05</v>
      </c>
      <c r="F985" t="s">
        <v>413</v>
      </c>
      <c r="G985" t="s">
        <v>413</v>
      </c>
      <c r="H985" t="s">
        <v>453</v>
      </c>
      <c r="I985" t="s">
        <v>413</v>
      </c>
      <c r="J985" t="s">
        <v>413</v>
      </c>
      <c r="K985" t="s">
        <v>453</v>
      </c>
    </row>
    <row r="986" spans="1:11" x14ac:dyDescent="0.2">
      <c r="A986" t="s">
        <v>800</v>
      </c>
      <c r="B986" t="s">
        <v>805</v>
      </c>
      <c r="C986" t="s">
        <v>1770</v>
      </c>
      <c r="D986" t="s">
        <v>412</v>
      </c>
      <c r="E986">
        <v>0.05</v>
      </c>
      <c r="F986" t="s">
        <v>413</v>
      </c>
      <c r="G986" t="s">
        <v>413</v>
      </c>
      <c r="H986" t="s">
        <v>77</v>
      </c>
      <c r="I986" t="s">
        <v>413</v>
      </c>
      <c r="J986" t="s">
        <v>413</v>
      </c>
      <c r="K986" t="s">
        <v>77</v>
      </c>
    </row>
    <row r="987" spans="1:11" x14ac:dyDescent="0.2">
      <c r="A987" t="s">
        <v>800</v>
      </c>
      <c r="B987" t="s">
        <v>790</v>
      </c>
      <c r="C987" t="s">
        <v>1770</v>
      </c>
      <c r="D987" t="s">
        <v>412</v>
      </c>
      <c r="E987">
        <v>0.05</v>
      </c>
      <c r="F987" t="s">
        <v>413</v>
      </c>
      <c r="G987" t="s">
        <v>413</v>
      </c>
      <c r="H987" t="s">
        <v>686</v>
      </c>
      <c r="I987" t="s">
        <v>413</v>
      </c>
      <c r="J987" t="s">
        <v>413</v>
      </c>
      <c r="K987" t="s">
        <v>686</v>
      </c>
    </row>
    <row r="988" spans="1:11" x14ac:dyDescent="0.2">
      <c r="A988" t="s">
        <v>801</v>
      </c>
      <c r="B988" t="s">
        <v>805</v>
      </c>
      <c r="C988" t="s">
        <v>1770</v>
      </c>
      <c r="D988" t="s">
        <v>412</v>
      </c>
      <c r="E988">
        <v>0.05</v>
      </c>
      <c r="F988" t="s">
        <v>413</v>
      </c>
      <c r="G988" t="s">
        <v>413</v>
      </c>
      <c r="H988" t="s">
        <v>77</v>
      </c>
      <c r="I988" t="s">
        <v>413</v>
      </c>
      <c r="J988" t="s">
        <v>413</v>
      </c>
      <c r="K988" t="s">
        <v>77</v>
      </c>
    </row>
    <row r="989" spans="1:11" x14ac:dyDescent="0.2">
      <c r="A989" t="s">
        <v>801</v>
      </c>
      <c r="B989" t="s">
        <v>790</v>
      </c>
      <c r="C989" t="s">
        <v>1770</v>
      </c>
      <c r="D989" t="s">
        <v>412</v>
      </c>
      <c r="E989">
        <v>0.06</v>
      </c>
      <c r="F989" t="s">
        <v>413</v>
      </c>
      <c r="G989" t="s">
        <v>413</v>
      </c>
      <c r="H989" t="s">
        <v>453</v>
      </c>
      <c r="I989" t="s">
        <v>413</v>
      </c>
      <c r="J989" t="s">
        <v>413</v>
      </c>
      <c r="K989" t="s">
        <v>453</v>
      </c>
    </row>
    <row r="990" spans="1:11" x14ac:dyDescent="0.2">
      <c r="A990" t="s">
        <v>802</v>
      </c>
      <c r="B990" t="s">
        <v>805</v>
      </c>
      <c r="C990" t="s">
        <v>1770</v>
      </c>
      <c r="D990" t="s">
        <v>412</v>
      </c>
      <c r="E990">
        <v>0.08</v>
      </c>
      <c r="F990" t="s">
        <v>413</v>
      </c>
      <c r="G990" t="s">
        <v>413</v>
      </c>
      <c r="H990" t="s">
        <v>77</v>
      </c>
      <c r="I990" t="s">
        <v>413</v>
      </c>
      <c r="J990" t="s">
        <v>413</v>
      </c>
      <c r="K990" t="s">
        <v>77</v>
      </c>
    </row>
    <row r="991" spans="1:11" x14ac:dyDescent="0.2">
      <c r="A991" t="s">
        <v>802</v>
      </c>
      <c r="B991" t="s">
        <v>790</v>
      </c>
      <c r="C991" t="s">
        <v>1770</v>
      </c>
      <c r="D991" t="s">
        <v>412</v>
      </c>
      <c r="E991">
        <v>7.0000000000000007E-2</v>
      </c>
      <c r="F991" t="s">
        <v>413</v>
      </c>
      <c r="G991" t="s">
        <v>413</v>
      </c>
      <c r="H991" t="s">
        <v>686</v>
      </c>
      <c r="I991" t="s">
        <v>413</v>
      </c>
      <c r="J991" t="s">
        <v>413</v>
      </c>
      <c r="K991" t="s">
        <v>686</v>
      </c>
    </row>
    <row r="992" spans="1:11" x14ac:dyDescent="0.2">
      <c r="A992" t="s">
        <v>803</v>
      </c>
      <c r="B992" t="s">
        <v>805</v>
      </c>
      <c r="C992" t="s">
        <v>1770</v>
      </c>
      <c r="D992" t="s">
        <v>412</v>
      </c>
      <c r="E992">
        <v>0.05</v>
      </c>
      <c r="F992" t="s">
        <v>413</v>
      </c>
      <c r="G992" t="s">
        <v>413</v>
      </c>
      <c r="H992" t="s">
        <v>77</v>
      </c>
      <c r="I992" t="s">
        <v>413</v>
      </c>
      <c r="J992" t="s">
        <v>413</v>
      </c>
      <c r="K992" t="s">
        <v>77</v>
      </c>
    </row>
    <row r="993" spans="1:11" x14ac:dyDescent="0.2">
      <c r="A993" t="s">
        <v>803</v>
      </c>
      <c r="B993" t="s">
        <v>790</v>
      </c>
      <c r="C993" t="s">
        <v>1770</v>
      </c>
      <c r="D993" t="s">
        <v>412</v>
      </c>
      <c r="E993">
        <v>0.05</v>
      </c>
      <c r="F993" t="s">
        <v>413</v>
      </c>
      <c r="G993" t="s">
        <v>413</v>
      </c>
      <c r="H993" t="s">
        <v>686</v>
      </c>
      <c r="I993" t="s">
        <v>413</v>
      </c>
      <c r="J993" t="s">
        <v>413</v>
      </c>
      <c r="K993" t="s">
        <v>686</v>
      </c>
    </row>
    <row r="994" spans="1:11" x14ac:dyDescent="0.2">
      <c r="A994" t="s">
        <v>804</v>
      </c>
      <c r="B994" t="s">
        <v>805</v>
      </c>
      <c r="C994" t="s">
        <v>1770</v>
      </c>
      <c r="D994" t="s">
        <v>412</v>
      </c>
      <c r="E994">
        <v>7.0000000000000007E-2</v>
      </c>
      <c r="F994" t="s">
        <v>413</v>
      </c>
      <c r="G994" t="s">
        <v>413</v>
      </c>
      <c r="H994" t="s">
        <v>77</v>
      </c>
      <c r="I994" t="s">
        <v>413</v>
      </c>
      <c r="J994" t="s">
        <v>413</v>
      </c>
      <c r="K994" t="s">
        <v>77</v>
      </c>
    </row>
    <row r="995" spans="1:11" x14ac:dyDescent="0.2">
      <c r="A995" t="s">
        <v>804</v>
      </c>
      <c r="B995" t="s">
        <v>790</v>
      </c>
      <c r="C995" t="s">
        <v>1770</v>
      </c>
      <c r="D995" t="s">
        <v>412</v>
      </c>
      <c r="E995">
        <v>7.0000000000000007E-2</v>
      </c>
      <c r="F995" t="s">
        <v>413</v>
      </c>
      <c r="G995" t="s">
        <v>413</v>
      </c>
      <c r="H995" t="s">
        <v>686</v>
      </c>
      <c r="I995" t="s">
        <v>413</v>
      </c>
      <c r="J995" t="s">
        <v>413</v>
      </c>
      <c r="K995" t="s">
        <v>686</v>
      </c>
    </row>
    <row r="996" spans="1:11" x14ac:dyDescent="0.2">
      <c r="A996" t="s">
        <v>789</v>
      </c>
      <c r="B996" t="s">
        <v>805</v>
      </c>
      <c r="C996" t="s">
        <v>1780</v>
      </c>
      <c r="D996" t="s">
        <v>412</v>
      </c>
      <c r="E996">
        <v>0.11</v>
      </c>
      <c r="F996" t="s">
        <v>413</v>
      </c>
      <c r="G996" t="s">
        <v>413</v>
      </c>
      <c r="H996" t="s">
        <v>2049</v>
      </c>
      <c r="I996" t="s">
        <v>413</v>
      </c>
      <c r="J996" t="s">
        <v>413</v>
      </c>
      <c r="K996" t="s">
        <v>2049</v>
      </c>
    </row>
    <row r="997" spans="1:11" x14ac:dyDescent="0.2">
      <c r="A997" t="s">
        <v>789</v>
      </c>
      <c r="B997" t="s">
        <v>790</v>
      </c>
      <c r="C997" t="s">
        <v>1780</v>
      </c>
      <c r="D997" t="s">
        <v>412</v>
      </c>
      <c r="E997">
        <v>0.06</v>
      </c>
      <c r="F997" t="s">
        <v>413</v>
      </c>
      <c r="G997" t="s">
        <v>413</v>
      </c>
      <c r="H997" t="s">
        <v>1167</v>
      </c>
      <c r="I997" t="s">
        <v>413</v>
      </c>
      <c r="J997" t="s">
        <v>413</v>
      </c>
      <c r="K997" t="s">
        <v>1167</v>
      </c>
    </row>
    <row r="998" spans="1:11" x14ac:dyDescent="0.2">
      <c r="A998" t="s">
        <v>792</v>
      </c>
      <c r="B998" t="s">
        <v>805</v>
      </c>
      <c r="C998" t="s">
        <v>1780</v>
      </c>
      <c r="D998" t="s">
        <v>412</v>
      </c>
      <c r="E998">
        <v>0.06</v>
      </c>
      <c r="F998" t="s">
        <v>413</v>
      </c>
      <c r="G998" t="s">
        <v>413</v>
      </c>
      <c r="H998" t="s">
        <v>2049</v>
      </c>
      <c r="I998" t="s">
        <v>413</v>
      </c>
      <c r="J998" t="s">
        <v>413</v>
      </c>
      <c r="K998" t="s">
        <v>2049</v>
      </c>
    </row>
    <row r="999" spans="1:11" x14ac:dyDescent="0.2">
      <c r="A999" t="s">
        <v>792</v>
      </c>
      <c r="B999" t="s">
        <v>790</v>
      </c>
      <c r="C999" t="s">
        <v>1780</v>
      </c>
      <c r="D999" t="s">
        <v>412</v>
      </c>
      <c r="E999">
        <v>0.05</v>
      </c>
      <c r="F999" t="s">
        <v>413</v>
      </c>
      <c r="G999" t="s">
        <v>413</v>
      </c>
      <c r="H999" t="s">
        <v>1167</v>
      </c>
      <c r="I999" t="s">
        <v>413</v>
      </c>
      <c r="J999" t="s">
        <v>413</v>
      </c>
      <c r="K999" t="s">
        <v>1167</v>
      </c>
    </row>
    <row r="1000" spans="1:11" x14ac:dyDescent="0.2">
      <c r="A1000" t="s">
        <v>793</v>
      </c>
      <c r="B1000" t="s">
        <v>805</v>
      </c>
      <c r="C1000" t="s">
        <v>1780</v>
      </c>
      <c r="D1000" t="s">
        <v>412</v>
      </c>
      <c r="E1000">
        <v>0.04</v>
      </c>
      <c r="F1000" t="s">
        <v>413</v>
      </c>
      <c r="G1000" t="s">
        <v>413</v>
      </c>
      <c r="H1000" t="s">
        <v>2049</v>
      </c>
      <c r="I1000" t="s">
        <v>413</v>
      </c>
      <c r="J1000" t="s">
        <v>413</v>
      </c>
      <c r="K1000" t="s">
        <v>2049</v>
      </c>
    </row>
    <row r="1001" spans="1:11" x14ac:dyDescent="0.2">
      <c r="A1001" t="s">
        <v>793</v>
      </c>
      <c r="B1001" t="s">
        <v>790</v>
      </c>
      <c r="C1001" t="s">
        <v>1780</v>
      </c>
      <c r="D1001" t="s">
        <v>412</v>
      </c>
      <c r="E1001">
        <v>0.05</v>
      </c>
      <c r="F1001" t="s">
        <v>413</v>
      </c>
      <c r="G1001" t="s">
        <v>413</v>
      </c>
      <c r="H1001" t="s">
        <v>1170</v>
      </c>
      <c r="I1001" t="s">
        <v>413</v>
      </c>
      <c r="J1001" t="s">
        <v>413</v>
      </c>
      <c r="K1001" t="s">
        <v>1170</v>
      </c>
    </row>
    <row r="1002" spans="1:11" x14ac:dyDescent="0.2">
      <c r="A1002" t="s">
        <v>795</v>
      </c>
      <c r="B1002" t="s">
        <v>805</v>
      </c>
      <c r="C1002" t="s">
        <v>1780</v>
      </c>
      <c r="D1002" t="s">
        <v>412</v>
      </c>
      <c r="E1002">
        <v>0.04</v>
      </c>
      <c r="F1002" t="s">
        <v>413</v>
      </c>
      <c r="G1002" t="s">
        <v>413</v>
      </c>
      <c r="H1002" t="s">
        <v>2049</v>
      </c>
      <c r="I1002" t="s">
        <v>413</v>
      </c>
      <c r="J1002" t="s">
        <v>413</v>
      </c>
      <c r="K1002" t="s">
        <v>2049</v>
      </c>
    </row>
    <row r="1003" spans="1:11" x14ac:dyDescent="0.2">
      <c r="A1003" t="s">
        <v>795</v>
      </c>
      <c r="B1003" t="s">
        <v>790</v>
      </c>
      <c r="C1003" t="s">
        <v>1780</v>
      </c>
      <c r="D1003" t="s">
        <v>412</v>
      </c>
      <c r="E1003">
        <v>7.0000000000000007E-2</v>
      </c>
      <c r="F1003" t="s">
        <v>413</v>
      </c>
      <c r="G1003" t="s">
        <v>413</v>
      </c>
      <c r="H1003" t="s">
        <v>1167</v>
      </c>
      <c r="I1003" t="s">
        <v>413</v>
      </c>
      <c r="J1003" t="s">
        <v>413</v>
      </c>
      <c r="K1003" t="s">
        <v>1167</v>
      </c>
    </row>
    <row r="1004" spans="1:11" x14ac:dyDescent="0.2">
      <c r="A1004" t="s">
        <v>796</v>
      </c>
      <c r="B1004" t="s">
        <v>805</v>
      </c>
      <c r="C1004" t="s">
        <v>1780</v>
      </c>
      <c r="D1004" t="s">
        <v>412</v>
      </c>
      <c r="E1004">
        <v>0.05</v>
      </c>
      <c r="F1004" t="s">
        <v>413</v>
      </c>
      <c r="G1004" t="s">
        <v>413</v>
      </c>
      <c r="H1004" t="s">
        <v>2049</v>
      </c>
      <c r="I1004" t="s">
        <v>413</v>
      </c>
      <c r="J1004" t="s">
        <v>413</v>
      </c>
      <c r="K1004" t="s">
        <v>2049</v>
      </c>
    </row>
    <row r="1005" spans="1:11" x14ac:dyDescent="0.2">
      <c r="A1005" t="s">
        <v>796</v>
      </c>
      <c r="B1005" t="s">
        <v>790</v>
      </c>
      <c r="C1005" t="s">
        <v>1780</v>
      </c>
      <c r="D1005" t="s">
        <v>412</v>
      </c>
      <c r="E1005">
        <v>0.04</v>
      </c>
      <c r="F1005" t="s">
        <v>413</v>
      </c>
      <c r="G1005" t="s">
        <v>413</v>
      </c>
      <c r="H1005" t="s">
        <v>1167</v>
      </c>
      <c r="I1005" t="s">
        <v>413</v>
      </c>
      <c r="J1005" t="s">
        <v>413</v>
      </c>
      <c r="K1005" t="s">
        <v>1167</v>
      </c>
    </row>
    <row r="1006" spans="1:11" x14ac:dyDescent="0.2">
      <c r="A1006" t="s">
        <v>797</v>
      </c>
      <c r="B1006" t="s">
        <v>805</v>
      </c>
      <c r="C1006" t="s">
        <v>1780</v>
      </c>
      <c r="D1006" t="s">
        <v>412</v>
      </c>
      <c r="E1006">
        <v>0.08</v>
      </c>
      <c r="F1006" t="s">
        <v>413</v>
      </c>
      <c r="G1006" t="s">
        <v>413</v>
      </c>
      <c r="H1006" t="s">
        <v>2049</v>
      </c>
      <c r="I1006" t="s">
        <v>413</v>
      </c>
      <c r="J1006" t="s">
        <v>413</v>
      </c>
      <c r="K1006" t="s">
        <v>2049</v>
      </c>
    </row>
    <row r="1007" spans="1:11" x14ac:dyDescent="0.2">
      <c r="A1007" t="s">
        <v>797</v>
      </c>
      <c r="B1007" t="s">
        <v>790</v>
      </c>
      <c r="C1007" t="s">
        <v>1780</v>
      </c>
      <c r="D1007" t="s">
        <v>412</v>
      </c>
      <c r="E1007">
        <v>0.04</v>
      </c>
      <c r="F1007" t="s">
        <v>413</v>
      </c>
      <c r="G1007" t="s">
        <v>413</v>
      </c>
      <c r="H1007" t="s">
        <v>1167</v>
      </c>
      <c r="I1007" t="s">
        <v>413</v>
      </c>
      <c r="J1007" t="s">
        <v>413</v>
      </c>
      <c r="K1007" t="s">
        <v>1167</v>
      </c>
    </row>
    <row r="1008" spans="1:11" x14ac:dyDescent="0.2">
      <c r="A1008" t="s">
        <v>798</v>
      </c>
      <c r="B1008" t="s">
        <v>805</v>
      </c>
      <c r="C1008" t="s">
        <v>1780</v>
      </c>
      <c r="D1008" t="s">
        <v>412</v>
      </c>
      <c r="E1008">
        <v>0.04</v>
      </c>
      <c r="F1008" t="s">
        <v>413</v>
      </c>
      <c r="G1008" t="s">
        <v>413</v>
      </c>
      <c r="H1008" t="s">
        <v>2049</v>
      </c>
      <c r="I1008" t="s">
        <v>413</v>
      </c>
      <c r="J1008" t="s">
        <v>413</v>
      </c>
      <c r="K1008" t="s">
        <v>2049</v>
      </c>
    </row>
    <row r="1009" spans="1:11" x14ac:dyDescent="0.2">
      <c r="A1009" t="s">
        <v>798</v>
      </c>
      <c r="B1009" t="s">
        <v>790</v>
      </c>
      <c r="C1009" t="s">
        <v>1780</v>
      </c>
      <c r="D1009" t="s">
        <v>412</v>
      </c>
      <c r="E1009">
        <v>0.06</v>
      </c>
      <c r="F1009" t="s">
        <v>413</v>
      </c>
      <c r="G1009" t="s">
        <v>413</v>
      </c>
      <c r="H1009" t="s">
        <v>1167</v>
      </c>
      <c r="I1009" t="s">
        <v>413</v>
      </c>
      <c r="J1009" t="s">
        <v>413</v>
      </c>
      <c r="K1009" t="s">
        <v>1167</v>
      </c>
    </row>
    <row r="1010" spans="1:11" x14ac:dyDescent="0.2">
      <c r="A1010" t="s">
        <v>799</v>
      </c>
      <c r="B1010" t="s">
        <v>805</v>
      </c>
      <c r="C1010" t="s">
        <v>1780</v>
      </c>
      <c r="D1010" t="s">
        <v>412</v>
      </c>
      <c r="E1010">
        <v>0.04</v>
      </c>
      <c r="F1010" t="s">
        <v>413</v>
      </c>
      <c r="G1010" t="s">
        <v>413</v>
      </c>
      <c r="H1010" t="s">
        <v>2049</v>
      </c>
      <c r="I1010" t="s">
        <v>413</v>
      </c>
      <c r="J1010" t="s">
        <v>413</v>
      </c>
      <c r="K1010" t="s">
        <v>2049</v>
      </c>
    </row>
    <row r="1011" spans="1:11" x14ac:dyDescent="0.2">
      <c r="A1011" t="s">
        <v>799</v>
      </c>
      <c r="B1011" t="s">
        <v>790</v>
      </c>
      <c r="C1011" t="s">
        <v>1780</v>
      </c>
      <c r="D1011" t="s">
        <v>412</v>
      </c>
      <c r="E1011">
        <v>0.06</v>
      </c>
      <c r="F1011" t="s">
        <v>413</v>
      </c>
      <c r="G1011" t="s">
        <v>413</v>
      </c>
      <c r="H1011" t="s">
        <v>1170</v>
      </c>
      <c r="I1011" t="s">
        <v>413</v>
      </c>
      <c r="J1011" t="s">
        <v>413</v>
      </c>
      <c r="K1011" t="s">
        <v>1170</v>
      </c>
    </row>
    <row r="1012" spans="1:11" x14ac:dyDescent="0.2">
      <c r="A1012" t="s">
        <v>800</v>
      </c>
      <c r="B1012" t="s">
        <v>805</v>
      </c>
      <c r="C1012" t="s">
        <v>1780</v>
      </c>
      <c r="D1012" t="s">
        <v>412</v>
      </c>
      <c r="E1012">
        <v>0.05</v>
      </c>
      <c r="F1012" t="s">
        <v>413</v>
      </c>
      <c r="G1012" t="s">
        <v>413</v>
      </c>
      <c r="H1012" t="s">
        <v>2049</v>
      </c>
      <c r="I1012" t="s">
        <v>413</v>
      </c>
      <c r="J1012" t="s">
        <v>413</v>
      </c>
      <c r="K1012" t="s">
        <v>2049</v>
      </c>
    </row>
    <row r="1013" spans="1:11" x14ac:dyDescent="0.2">
      <c r="A1013" t="s">
        <v>800</v>
      </c>
      <c r="B1013" t="s">
        <v>790</v>
      </c>
      <c r="C1013" t="s">
        <v>1780</v>
      </c>
      <c r="D1013" t="s">
        <v>412</v>
      </c>
      <c r="E1013">
        <v>7.0000000000000007E-2</v>
      </c>
      <c r="F1013" t="s">
        <v>413</v>
      </c>
      <c r="G1013" t="s">
        <v>413</v>
      </c>
      <c r="H1013" t="s">
        <v>1170</v>
      </c>
      <c r="I1013" t="s">
        <v>413</v>
      </c>
      <c r="J1013" t="s">
        <v>413</v>
      </c>
      <c r="K1013" t="s">
        <v>1170</v>
      </c>
    </row>
    <row r="1014" spans="1:11" x14ac:dyDescent="0.2">
      <c r="A1014" t="s">
        <v>801</v>
      </c>
      <c r="B1014" t="s">
        <v>805</v>
      </c>
      <c r="C1014" t="s">
        <v>1780</v>
      </c>
      <c r="D1014" t="s">
        <v>412</v>
      </c>
      <c r="E1014">
        <v>0.08</v>
      </c>
      <c r="F1014" t="s">
        <v>413</v>
      </c>
      <c r="G1014" t="s">
        <v>413</v>
      </c>
      <c r="H1014" t="s">
        <v>2049</v>
      </c>
      <c r="I1014" t="s">
        <v>413</v>
      </c>
      <c r="J1014" t="s">
        <v>413</v>
      </c>
      <c r="K1014" t="s">
        <v>2049</v>
      </c>
    </row>
    <row r="1015" spans="1:11" x14ac:dyDescent="0.2">
      <c r="A1015" t="s">
        <v>801</v>
      </c>
      <c r="B1015" t="s">
        <v>790</v>
      </c>
      <c r="C1015" t="s">
        <v>1780</v>
      </c>
      <c r="D1015" t="s">
        <v>412</v>
      </c>
      <c r="E1015">
        <v>0.06</v>
      </c>
      <c r="F1015" t="s">
        <v>413</v>
      </c>
      <c r="G1015" t="s">
        <v>413</v>
      </c>
      <c r="H1015" t="s">
        <v>1167</v>
      </c>
      <c r="I1015" t="s">
        <v>413</v>
      </c>
      <c r="J1015" t="s">
        <v>413</v>
      </c>
      <c r="K1015" t="s">
        <v>1167</v>
      </c>
    </row>
    <row r="1016" spans="1:11" x14ac:dyDescent="0.2">
      <c r="A1016" t="s">
        <v>802</v>
      </c>
      <c r="B1016" t="s">
        <v>805</v>
      </c>
      <c r="C1016" t="s">
        <v>1780</v>
      </c>
      <c r="D1016" t="s">
        <v>412</v>
      </c>
      <c r="E1016">
        <v>0.04</v>
      </c>
      <c r="F1016" t="s">
        <v>413</v>
      </c>
      <c r="G1016" t="s">
        <v>413</v>
      </c>
      <c r="H1016" t="s">
        <v>2049</v>
      </c>
      <c r="I1016" t="s">
        <v>413</v>
      </c>
      <c r="J1016" t="s">
        <v>413</v>
      </c>
      <c r="K1016" t="s">
        <v>2049</v>
      </c>
    </row>
    <row r="1017" spans="1:11" x14ac:dyDescent="0.2">
      <c r="A1017" t="s">
        <v>802</v>
      </c>
      <c r="B1017" t="s">
        <v>790</v>
      </c>
      <c r="C1017" t="s">
        <v>1780</v>
      </c>
      <c r="D1017" t="s">
        <v>412</v>
      </c>
      <c r="E1017">
        <v>0.05</v>
      </c>
      <c r="F1017" t="s">
        <v>413</v>
      </c>
      <c r="G1017" t="s">
        <v>413</v>
      </c>
      <c r="H1017" t="s">
        <v>1167</v>
      </c>
      <c r="I1017" t="s">
        <v>413</v>
      </c>
      <c r="J1017" t="s">
        <v>413</v>
      </c>
      <c r="K1017" t="s">
        <v>1167</v>
      </c>
    </row>
    <row r="1018" spans="1:11" x14ac:dyDescent="0.2">
      <c r="A1018" t="s">
        <v>803</v>
      </c>
      <c r="B1018" t="s">
        <v>805</v>
      </c>
      <c r="C1018" t="s">
        <v>1780</v>
      </c>
      <c r="D1018" t="s">
        <v>412</v>
      </c>
      <c r="E1018">
        <v>0.05</v>
      </c>
      <c r="F1018" t="s">
        <v>413</v>
      </c>
      <c r="G1018" t="s">
        <v>413</v>
      </c>
      <c r="H1018" t="s">
        <v>2049</v>
      </c>
      <c r="I1018" t="s">
        <v>413</v>
      </c>
      <c r="J1018" t="s">
        <v>413</v>
      </c>
      <c r="K1018" t="s">
        <v>2049</v>
      </c>
    </row>
    <row r="1019" spans="1:11" x14ac:dyDescent="0.2">
      <c r="A1019" t="s">
        <v>803</v>
      </c>
      <c r="B1019" t="s">
        <v>790</v>
      </c>
      <c r="C1019" t="s">
        <v>1780</v>
      </c>
      <c r="D1019" t="s">
        <v>412</v>
      </c>
      <c r="E1019">
        <v>0.06</v>
      </c>
      <c r="F1019" t="s">
        <v>413</v>
      </c>
      <c r="G1019" t="s">
        <v>413</v>
      </c>
      <c r="H1019" t="s">
        <v>1170</v>
      </c>
      <c r="I1019" t="s">
        <v>413</v>
      </c>
      <c r="J1019" t="s">
        <v>413</v>
      </c>
      <c r="K1019" t="s">
        <v>1170</v>
      </c>
    </row>
    <row r="1020" spans="1:11" x14ac:dyDescent="0.2">
      <c r="A1020" t="s">
        <v>804</v>
      </c>
      <c r="B1020" t="s">
        <v>805</v>
      </c>
      <c r="C1020" t="s">
        <v>1780</v>
      </c>
      <c r="D1020" t="s">
        <v>412</v>
      </c>
      <c r="E1020">
        <v>0.05</v>
      </c>
      <c r="F1020" t="s">
        <v>413</v>
      </c>
      <c r="G1020" t="s">
        <v>413</v>
      </c>
      <c r="H1020" t="s">
        <v>2049</v>
      </c>
      <c r="I1020" t="s">
        <v>413</v>
      </c>
      <c r="J1020" t="s">
        <v>413</v>
      </c>
      <c r="K1020" t="s">
        <v>2049</v>
      </c>
    </row>
    <row r="1021" spans="1:11" x14ac:dyDescent="0.2">
      <c r="A1021" t="s">
        <v>804</v>
      </c>
      <c r="B1021" t="s">
        <v>790</v>
      </c>
      <c r="C1021" t="s">
        <v>1780</v>
      </c>
      <c r="D1021" t="s">
        <v>412</v>
      </c>
      <c r="E1021">
        <v>0.08</v>
      </c>
      <c r="F1021" t="s">
        <v>413</v>
      </c>
      <c r="G1021" t="s">
        <v>413</v>
      </c>
      <c r="H1021" t="s">
        <v>1167</v>
      </c>
      <c r="I1021" t="s">
        <v>413</v>
      </c>
      <c r="J1021" t="s">
        <v>413</v>
      </c>
      <c r="K1021" t="s">
        <v>1167</v>
      </c>
    </row>
    <row r="1022" spans="1:11" x14ac:dyDescent="0.2">
      <c r="A1022" t="s">
        <v>789</v>
      </c>
      <c r="B1022" t="s">
        <v>805</v>
      </c>
      <c r="C1022" t="s">
        <v>1787</v>
      </c>
      <c r="D1022" t="s">
        <v>415</v>
      </c>
      <c r="E1022">
        <v>0</v>
      </c>
      <c r="F1022">
        <v>73</v>
      </c>
      <c r="G1022" t="s">
        <v>1317</v>
      </c>
      <c r="H1022" t="s">
        <v>190</v>
      </c>
      <c r="I1022">
        <v>17</v>
      </c>
      <c r="J1022" t="s">
        <v>1318</v>
      </c>
      <c r="K1022" t="s">
        <v>1319</v>
      </c>
    </row>
    <row r="1023" spans="1:11" x14ac:dyDescent="0.2">
      <c r="A1023" t="s">
        <v>789</v>
      </c>
      <c r="B1023" t="s">
        <v>790</v>
      </c>
      <c r="C1023" t="s">
        <v>1787</v>
      </c>
      <c r="D1023" t="s">
        <v>415</v>
      </c>
      <c r="E1023">
        <v>0</v>
      </c>
      <c r="F1023">
        <v>44</v>
      </c>
      <c r="G1023" t="s">
        <v>1320</v>
      </c>
      <c r="H1023" t="s">
        <v>1022</v>
      </c>
      <c r="I1023">
        <v>17</v>
      </c>
      <c r="J1023" t="s">
        <v>1318</v>
      </c>
      <c r="K1023" t="s">
        <v>1319</v>
      </c>
    </row>
    <row r="1024" spans="1:11" x14ac:dyDescent="0.2">
      <c r="A1024" t="s">
        <v>792</v>
      </c>
      <c r="B1024" t="s">
        <v>805</v>
      </c>
      <c r="C1024" t="s">
        <v>1787</v>
      </c>
      <c r="D1024" t="s">
        <v>415</v>
      </c>
      <c r="E1024">
        <v>0</v>
      </c>
      <c r="F1024">
        <v>73</v>
      </c>
      <c r="G1024" t="s">
        <v>1317</v>
      </c>
      <c r="H1024" t="s">
        <v>190</v>
      </c>
      <c r="I1024">
        <v>16</v>
      </c>
      <c r="J1024" t="s">
        <v>1321</v>
      </c>
      <c r="K1024" t="s">
        <v>1322</v>
      </c>
    </row>
    <row r="1025" spans="1:11" x14ac:dyDescent="0.2">
      <c r="A1025" t="s">
        <v>792</v>
      </c>
      <c r="B1025" t="s">
        <v>790</v>
      </c>
      <c r="C1025" t="s">
        <v>1787</v>
      </c>
      <c r="D1025" t="s">
        <v>415</v>
      </c>
      <c r="E1025">
        <v>0</v>
      </c>
      <c r="F1025">
        <v>44</v>
      </c>
      <c r="G1025" t="s">
        <v>1320</v>
      </c>
      <c r="H1025" t="s">
        <v>1022</v>
      </c>
      <c r="I1025">
        <v>16</v>
      </c>
      <c r="J1025" t="s">
        <v>1321</v>
      </c>
      <c r="K1025" t="s">
        <v>1322</v>
      </c>
    </row>
    <row r="1026" spans="1:11" x14ac:dyDescent="0.2">
      <c r="A1026" t="s">
        <v>793</v>
      </c>
      <c r="B1026" t="s">
        <v>805</v>
      </c>
      <c r="C1026" t="s">
        <v>1787</v>
      </c>
      <c r="D1026" t="s">
        <v>415</v>
      </c>
      <c r="E1026">
        <v>0</v>
      </c>
      <c r="F1026">
        <v>73</v>
      </c>
      <c r="G1026" t="s">
        <v>1317</v>
      </c>
      <c r="H1026" t="s">
        <v>190</v>
      </c>
      <c r="I1026">
        <v>15</v>
      </c>
      <c r="J1026" t="s">
        <v>1323</v>
      </c>
      <c r="K1026" t="s">
        <v>1324</v>
      </c>
    </row>
    <row r="1027" spans="1:11" x14ac:dyDescent="0.2">
      <c r="A1027" t="s">
        <v>793</v>
      </c>
      <c r="B1027" t="s">
        <v>790</v>
      </c>
      <c r="C1027" t="s">
        <v>1787</v>
      </c>
      <c r="D1027" t="s">
        <v>415</v>
      </c>
      <c r="E1027">
        <v>0</v>
      </c>
      <c r="F1027">
        <v>44</v>
      </c>
      <c r="G1027" t="s">
        <v>1320</v>
      </c>
      <c r="H1027" t="s">
        <v>1022</v>
      </c>
      <c r="I1027">
        <v>15</v>
      </c>
      <c r="J1027" t="s">
        <v>1323</v>
      </c>
      <c r="K1027" t="s">
        <v>1324</v>
      </c>
    </row>
    <row r="1028" spans="1:11" x14ac:dyDescent="0.2">
      <c r="A1028" t="s">
        <v>795</v>
      </c>
      <c r="B1028" t="s">
        <v>805</v>
      </c>
      <c r="C1028" t="s">
        <v>1787</v>
      </c>
      <c r="D1028" t="s">
        <v>415</v>
      </c>
      <c r="E1028">
        <v>0</v>
      </c>
      <c r="F1028">
        <v>73</v>
      </c>
      <c r="G1028" t="s">
        <v>1317</v>
      </c>
      <c r="H1028" t="s">
        <v>190</v>
      </c>
      <c r="I1028">
        <v>13</v>
      </c>
      <c r="J1028" t="s">
        <v>1325</v>
      </c>
      <c r="K1028" t="s">
        <v>1326</v>
      </c>
    </row>
    <row r="1029" spans="1:11" x14ac:dyDescent="0.2">
      <c r="A1029" t="s">
        <v>795</v>
      </c>
      <c r="B1029" t="s">
        <v>790</v>
      </c>
      <c r="C1029" t="s">
        <v>1787</v>
      </c>
      <c r="D1029" t="s">
        <v>415</v>
      </c>
      <c r="E1029">
        <v>0</v>
      </c>
      <c r="F1029">
        <v>44</v>
      </c>
      <c r="G1029" t="s">
        <v>1320</v>
      </c>
      <c r="H1029" t="s">
        <v>1022</v>
      </c>
      <c r="I1029">
        <v>13</v>
      </c>
      <c r="J1029" t="s">
        <v>1325</v>
      </c>
      <c r="K1029" t="s">
        <v>1326</v>
      </c>
    </row>
    <row r="1030" spans="1:11" x14ac:dyDescent="0.2">
      <c r="A1030" t="s">
        <v>796</v>
      </c>
      <c r="B1030" t="s">
        <v>805</v>
      </c>
      <c r="C1030" t="s">
        <v>1787</v>
      </c>
      <c r="D1030" t="s">
        <v>415</v>
      </c>
      <c r="E1030">
        <v>0</v>
      </c>
      <c r="F1030">
        <v>73</v>
      </c>
      <c r="G1030" t="s">
        <v>1317</v>
      </c>
      <c r="H1030" t="s">
        <v>190</v>
      </c>
      <c r="I1030">
        <v>14</v>
      </c>
      <c r="J1030" t="s">
        <v>1327</v>
      </c>
      <c r="K1030" t="s">
        <v>1326</v>
      </c>
    </row>
    <row r="1031" spans="1:11" x14ac:dyDescent="0.2">
      <c r="A1031" t="s">
        <v>796</v>
      </c>
      <c r="B1031" t="s">
        <v>790</v>
      </c>
      <c r="C1031" t="s">
        <v>1787</v>
      </c>
      <c r="D1031" t="s">
        <v>415</v>
      </c>
      <c r="E1031">
        <v>0</v>
      </c>
      <c r="F1031">
        <v>44</v>
      </c>
      <c r="G1031" t="s">
        <v>1320</v>
      </c>
      <c r="H1031" t="s">
        <v>1022</v>
      </c>
      <c r="I1031">
        <v>14</v>
      </c>
      <c r="J1031" t="s">
        <v>1327</v>
      </c>
      <c r="K1031" t="s">
        <v>1326</v>
      </c>
    </row>
    <row r="1032" spans="1:11" x14ac:dyDescent="0.2">
      <c r="A1032" t="s">
        <v>797</v>
      </c>
      <c r="B1032" t="s">
        <v>805</v>
      </c>
      <c r="C1032" t="s">
        <v>1787</v>
      </c>
      <c r="D1032" t="s">
        <v>415</v>
      </c>
      <c r="E1032">
        <v>0</v>
      </c>
      <c r="F1032">
        <v>73</v>
      </c>
      <c r="G1032" t="s">
        <v>1317</v>
      </c>
      <c r="H1032" t="s">
        <v>190</v>
      </c>
      <c r="I1032">
        <v>13</v>
      </c>
      <c r="J1032" t="s">
        <v>1328</v>
      </c>
      <c r="K1032" t="s">
        <v>1329</v>
      </c>
    </row>
    <row r="1033" spans="1:11" x14ac:dyDescent="0.2">
      <c r="A1033" t="s">
        <v>797</v>
      </c>
      <c r="B1033" t="s">
        <v>790</v>
      </c>
      <c r="C1033" t="s">
        <v>1787</v>
      </c>
      <c r="D1033" t="s">
        <v>415</v>
      </c>
      <c r="E1033">
        <v>0</v>
      </c>
      <c r="F1033">
        <v>44</v>
      </c>
      <c r="G1033" t="s">
        <v>1320</v>
      </c>
      <c r="H1033" t="s">
        <v>1022</v>
      </c>
      <c r="I1033">
        <v>13</v>
      </c>
      <c r="J1033" t="s">
        <v>1328</v>
      </c>
      <c r="K1033" t="s">
        <v>1329</v>
      </c>
    </row>
    <row r="1034" spans="1:11" x14ac:dyDescent="0.2">
      <c r="A1034" t="s">
        <v>798</v>
      </c>
      <c r="B1034" t="s">
        <v>805</v>
      </c>
      <c r="C1034" t="s">
        <v>1787</v>
      </c>
      <c r="D1034" t="s">
        <v>415</v>
      </c>
      <c r="E1034">
        <v>0</v>
      </c>
      <c r="F1034">
        <v>73</v>
      </c>
      <c r="G1034" t="s">
        <v>1317</v>
      </c>
      <c r="H1034" t="s">
        <v>190</v>
      </c>
      <c r="I1034">
        <v>16</v>
      </c>
      <c r="J1034" t="s">
        <v>1330</v>
      </c>
      <c r="K1034" t="s">
        <v>1324</v>
      </c>
    </row>
    <row r="1035" spans="1:11" x14ac:dyDescent="0.2">
      <c r="A1035" t="s">
        <v>798</v>
      </c>
      <c r="B1035" t="s">
        <v>790</v>
      </c>
      <c r="C1035" t="s">
        <v>1787</v>
      </c>
      <c r="D1035" t="s">
        <v>415</v>
      </c>
      <c r="E1035">
        <v>0</v>
      </c>
      <c r="F1035">
        <v>44</v>
      </c>
      <c r="G1035" t="s">
        <v>1320</v>
      </c>
      <c r="H1035" t="s">
        <v>1022</v>
      </c>
      <c r="I1035">
        <v>16</v>
      </c>
      <c r="J1035" t="s">
        <v>1330</v>
      </c>
      <c r="K1035" t="s">
        <v>1324</v>
      </c>
    </row>
    <row r="1036" spans="1:11" x14ac:dyDescent="0.2">
      <c r="A1036" t="s">
        <v>799</v>
      </c>
      <c r="B1036" t="s">
        <v>805</v>
      </c>
      <c r="C1036" t="s">
        <v>1787</v>
      </c>
      <c r="D1036" t="s">
        <v>415</v>
      </c>
      <c r="E1036">
        <v>0</v>
      </c>
      <c r="F1036">
        <v>73</v>
      </c>
      <c r="G1036" t="s">
        <v>1317</v>
      </c>
      <c r="H1036" t="s">
        <v>190</v>
      </c>
      <c r="I1036">
        <v>14</v>
      </c>
      <c r="J1036" t="s">
        <v>1331</v>
      </c>
      <c r="K1036" t="s">
        <v>1332</v>
      </c>
    </row>
    <row r="1037" spans="1:11" x14ac:dyDescent="0.2">
      <c r="A1037" t="s">
        <v>799</v>
      </c>
      <c r="B1037" t="s">
        <v>790</v>
      </c>
      <c r="C1037" t="s">
        <v>1787</v>
      </c>
      <c r="D1037" t="s">
        <v>415</v>
      </c>
      <c r="E1037">
        <v>0</v>
      </c>
      <c r="F1037">
        <v>44</v>
      </c>
      <c r="G1037" t="s">
        <v>1320</v>
      </c>
      <c r="H1037" t="s">
        <v>1022</v>
      </c>
      <c r="I1037">
        <v>14</v>
      </c>
      <c r="J1037" t="s">
        <v>1331</v>
      </c>
      <c r="K1037" t="s">
        <v>1332</v>
      </c>
    </row>
    <row r="1038" spans="1:11" x14ac:dyDescent="0.2">
      <c r="A1038" t="s">
        <v>800</v>
      </c>
      <c r="B1038" t="s">
        <v>805</v>
      </c>
      <c r="C1038" t="s">
        <v>1787</v>
      </c>
      <c r="D1038" t="s">
        <v>415</v>
      </c>
      <c r="E1038">
        <v>0</v>
      </c>
      <c r="F1038">
        <v>73</v>
      </c>
      <c r="G1038" t="s">
        <v>1317</v>
      </c>
      <c r="H1038" t="s">
        <v>190</v>
      </c>
      <c r="I1038">
        <v>13</v>
      </c>
      <c r="J1038" t="s">
        <v>1333</v>
      </c>
      <c r="K1038" t="s">
        <v>1334</v>
      </c>
    </row>
    <row r="1039" spans="1:11" x14ac:dyDescent="0.2">
      <c r="A1039" t="s">
        <v>800</v>
      </c>
      <c r="B1039" t="s">
        <v>790</v>
      </c>
      <c r="C1039" t="s">
        <v>1787</v>
      </c>
      <c r="D1039" t="s">
        <v>415</v>
      </c>
      <c r="E1039">
        <v>0</v>
      </c>
      <c r="F1039">
        <v>44</v>
      </c>
      <c r="G1039" t="s">
        <v>1320</v>
      </c>
      <c r="H1039" t="s">
        <v>1022</v>
      </c>
      <c r="I1039">
        <v>13</v>
      </c>
      <c r="J1039" t="s">
        <v>1333</v>
      </c>
      <c r="K1039" t="s">
        <v>1334</v>
      </c>
    </row>
    <row r="1040" spans="1:11" x14ac:dyDescent="0.2">
      <c r="A1040" t="s">
        <v>801</v>
      </c>
      <c r="B1040" t="s">
        <v>805</v>
      </c>
      <c r="C1040" t="s">
        <v>1787</v>
      </c>
      <c r="D1040" t="s">
        <v>415</v>
      </c>
      <c r="E1040">
        <v>0</v>
      </c>
      <c r="F1040">
        <v>73</v>
      </c>
      <c r="G1040" t="s">
        <v>1317</v>
      </c>
      <c r="H1040" t="s">
        <v>190</v>
      </c>
      <c r="I1040">
        <v>12</v>
      </c>
      <c r="J1040" t="s">
        <v>1335</v>
      </c>
      <c r="K1040" t="s">
        <v>1332</v>
      </c>
    </row>
    <row r="1041" spans="1:11" x14ac:dyDescent="0.2">
      <c r="A1041" t="s">
        <v>801</v>
      </c>
      <c r="B1041" t="s">
        <v>790</v>
      </c>
      <c r="C1041" t="s">
        <v>1787</v>
      </c>
      <c r="D1041" t="s">
        <v>415</v>
      </c>
      <c r="E1041">
        <v>0</v>
      </c>
      <c r="F1041">
        <v>44</v>
      </c>
      <c r="G1041" t="s">
        <v>1320</v>
      </c>
      <c r="H1041" t="s">
        <v>1022</v>
      </c>
      <c r="I1041">
        <v>12</v>
      </c>
      <c r="J1041" t="s">
        <v>1335</v>
      </c>
      <c r="K1041" t="s">
        <v>1332</v>
      </c>
    </row>
    <row r="1042" spans="1:11" x14ac:dyDescent="0.2">
      <c r="A1042" t="s">
        <v>802</v>
      </c>
      <c r="B1042" t="s">
        <v>805</v>
      </c>
      <c r="C1042" t="s">
        <v>1787</v>
      </c>
      <c r="D1042" t="s">
        <v>415</v>
      </c>
      <c r="E1042">
        <v>0</v>
      </c>
      <c r="F1042">
        <v>73</v>
      </c>
      <c r="G1042" t="s">
        <v>1317</v>
      </c>
      <c r="H1042" t="s">
        <v>190</v>
      </c>
      <c r="I1042">
        <v>14</v>
      </c>
      <c r="J1042" t="s">
        <v>1336</v>
      </c>
      <c r="K1042" t="s">
        <v>1329</v>
      </c>
    </row>
    <row r="1043" spans="1:11" x14ac:dyDescent="0.2">
      <c r="A1043" t="s">
        <v>802</v>
      </c>
      <c r="B1043" t="s">
        <v>790</v>
      </c>
      <c r="C1043" t="s">
        <v>1787</v>
      </c>
      <c r="D1043" t="s">
        <v>415</v>
      </c>
      <c r="E1043">
        <v>0</v>
      </c>
      <c r="F1043">
        <v>44</v>
      </c>
      <c r="G1043" t="s">
        <v>1320</v>
      </c>
      <c r="H1043" t="s">
        <v>1022</v>
      </c>
      <c r="I1043">
        <v>14</v>
      </c>
      <c r="J1043" t="s">
        <v>1336</v>
      </c>
      <c r="K1043" t="s">
        <v>1329</v>
      </c>
    </row>
    <row r="1044" spans="1:11" x14ac:dyDescent="0.2">
      <c r="A1044" t="s">
        <v>803</v>
      </c>
      <c r="B1044" t="s">
        <v>805</v>
      </c>
      <c r="C1044" t="s">
        <v>1787</v>
      </c>
      <c r="D1044" t="s">
        <v>415</v>
      </c>
      <c r="E1044">
        <v>0</v>
      </c>
      <c r="F1044">
        <v>73</v>
      </c>
      <c r="G1044" t="s">
        <v>1317</v>
      </c>
      <c r="H1044" t="s">
        <v>190</v>
      </c>
      <c r="I1044">
        <v>17</v>
      </c>
      <c r="J1044" t="s">
        <v>1337</v>
      </c>
      <c r="K1044" t="s">
        <v>1338</v>
      </c>
    </row>
    <row r="1045" spans="1:11" x14ac:dyDescent="0.2">
      <c r="A1045" t="s">
        <v>803</v>
      </c>
      <c r="B1045" t="s">
        <v>790</v>
      </c>
      <c r="C1045" t="s">
        <v>1787</v>
      </c>
      <c r="D1045" t="s">
        <v>415</v>
      </c>
      <c r="E1045">
        <v>0</v>
      </c>
      <c r="F1045">
        <v>44</v>
      </c>
      <c r="G1045" t="s">
        <v>1320</v>
      </c>
      <c r="H1045" t="s">
        <v>1022</v>
      </c>
      <c r="I1045">
        <v>17</v>
      </c>
      <c r="J1045" t="s">
        <v>1337</v>
      </c>
      <c r="K1045" t="s">
        <v>1338</v>
      </c>
    </row>
    <row r="1046" spans="1:11" x14ac:dyDescent="0.2">
      <c r="A1046" t="s">
        <v>804</v>
      </c>
      <c r="B1046" t="s">
        <v>805</v>
      </c>
      <c r="C1046" t="s">
        <v>1787</v>
      </c>
      <c r="D1046" t="s">
        <v>412</v>
      </c>
      <c r="E1046">
        <v>0.03</v>
      </c>
      <c r="F1046" t="s">
        <v>413</v>
      </c>
      <c r="G1046" t="s">
        <v>413</v>
      </c>
      <c r="H1046" t="s">
        <v>190</v>
      </c>
      <c r="I1046" t="s">
        <v>413</v>
      </c>
      <c r="J1046" t="s">
        <v>413</v>
      </c>
      <c r="K1046" t="s">
        <v>190</v>
      </c>
    </row>
    <row r="1047" spans="1:11" x14ac:dyDescent="0.2">
      <c r="A1047" t="s">
        <v>804</v>
      </c>
      <c r="B1047" t="s">
        <v>790</v>
      </c>
      <c r="C1047" t="s">
        <v>1787</v>
      </c>
      <c r="D1047" t="s">
        <v>412</v>
      </c>
      <c r="E1047">
        <v>0.05</v>
      </c>
      <c r="F1047" t="s">
        <v>413</v>
      </c>
      <c r="G1047" t="s">
        <v>413</v>
      </c>
      <c r="H1047" t="s">
        <v>1022</v>
      </c>
      <c r="I1047" t="s">
        <v>413</v>
      </c>
      <c r="J1047" t="s">
        <v>413</v>
      </c>
      <c r="K1047" t="s">
        <v>1022</v>
      </c>
    </row>
    <row r="1048" spans="1:11" x14ac:dyDescent="0.2">
      <c r="A1048" t="s">
        <v>789</v>
      </c>
      <c r="B1048" t="s">
        <v>805</v>
      </c>
      <c r="C1048" t="s">
        <v>1123</v>
      </c>
      <c r="D1048" t="s">
        <v>412</v>
      </c>
      <c r="E1048">
        <v>0.01</v>
      </c>
      <c r="F1048" t="s">
        <v>413</v>
      </c>
      <c r="G1048" t="s">
        <v>413</v>
      </c>
      <c r="H1048" t="s">
        <v>341</v>
      </c>
      <c r="I1048" t="s">
        <v>413</v>
      </c>
      <c r="J1048" t="s">
        <v>413</v>
      </c>
      <c r="K1048" t="s">
        <v>341</v>
      </c>
    </row>
    <row r="1049" spans="1:11" x14ac:dyDescent="0.2">
      <c r="A1049" t="s">
        <v>789</v>
      </c>
      <c r="B1049" t="s">
        <v>790</v>
      </c>
      <c r="C1049" t="s">
        <v>1123</v>
      </c>
      <c r="D1049" t="s">
        <v>412</v>
      </c>
      <c r="E1049">
        <v>0.02</v>
      </c>
      <c r="F1049" t="s">
        <v>413</v>
      </c>
      <c r="G1049" t="s">
        <v>413</v>
      </c>
      <c r="H1049" t="s">
        <v>611</v>
      </c>
      <c r="I1049" t="s">
        <v>413</v>
      </c>
      <c r="J1049" t="s">
        <v>413</v>
      </c>
      <c r="K1049" t="s">
        <v>611</v>
      </c>
    </row>
    <row r="1050" spans="1:11" x14ac:dyDescent="0.2">
      <c r="A1050" t="s">
        <v>792</v>
      </c>
      <c r="B1050" t="s">
        <v>805</v>
      </c>
      <c r="C1050" t="s">
        <v>1123</v>
      </c>
      <c r="D1050" t="s">
        <v>412</v>
      </c>
      <c r="E1050">
        <v>0.01</v>
      </c>
      <c r="F1050" t="s">
        <v>413</v>
      </c>
      <c r="G1050" t="s">
        <v>413</v>
      </c>
      <c r="H1050" t="s">
        <v>341</v>
      </c>
      <c r="I1050" t="s">
        <v>413</v>
      </c>
      <c r="J1050" t="s">
        <v>413</v>
      </c>
      <c r="K1050" t="s">
        <v>341</v>
      </c>
    </row>
    <row r="1051" spans="1:11" x14ac:dyDescent="0.2">
      <c r="A1051" t="s">
        <v>792</v>
      </c>
      <c r="B1051" t="s">
        <v>790</v>
      </c>
      <c r="C1051" t="s">
        <v>1123</v>
      </c>
      <c r="D1051" t="s">
        <v>412</v>
      </c>
      <c r="E1051">
        <v>0.02</v>
      </c>
      <c r="F1051" t="s">
        <v>413</v>
      </c>
      <c r="G1051" t="s">
        <v>413</v>
      </c>
      <c r="H1051" t="s">
        <v>611</v>
      </c>
      <c r="I1051" t="s">
        <v>413</v>
      </c>
      <c r="J1051" t="s">
        <v>413</v>
      </c>
      <c r="K1051" t="s">
        <v>611</v>
      </c>
    </row>
    <row r="1052" spans="1:11" x14ac:dyDescent="0.2">
      <c r="A1052" t="s">
        <v>793</v>
      </c>
      <c r="B1052" t="s">
        <v>805</v>
      </c>
      <c r="C1052" t="s">
        <v>1123</v>
      </c>
      <c r="D1052" t="s">
        <v>412</v>
      </c>
      <c r="E1052">
        <v>0.01</v>
      </c>
      <c r="F1052" t="s">
        <v>413</v>
      </c>
      <c r="G1052" t="s">
        <v>413</v>
      </c>
      <c r="H1052" t="s">
        <v>341</v>
      </c>
      <c r="I1052" t="s">
        <v>413</v>
      </c>
      <c r="J1052" t="s">
        <v>413</v>
      </c>
      <c r="K1052" t="s">
        <v>341</v>
      </c>
    </row>
    <row r="1053" spans="1:11" x14ac:dyDescent="0.2">
      <c r="A1053" t="s">
        <v>793</v>
      </c>
      <c r="B1053" t="s">
        <v>790</v>
      </c>
      <c r="C1053" t="s">
        <v>1123</v>
      </c>
      <c r="D1053" t="s">
        <v>412</v>
      </c>
      <c r="E1053">
        <v>0.02</v>
      </c>
      <c r="F1053" t="s">
        <v>413</v>
      </c>
      <c r="G1053" t="s">
        <v>413</v>
      </c>
      <c r="H1053" t="s">
        <v>611</v>
      </c>
      <c r="I1053" t="s">
        <v>413</v>
      </c>
      <c r="J1053" t="s">
        <v>413</v>
      </c>
      <c r="K1053" t="s">
        <v>611</v>
      </c>
    </row>
    <row r="1054" spans="1:11" x14ac:dyDescent="0.2">
      <c r="A1054" t="s">
        <v>795</v>
      </c>
      <c r="B1054" t="s">
        <v>805</v>
      </c>
      <c r="C1054" t="s">
        <v>1123</v>
      </c>
      <c r="D1054" t="s">
        <v>412</v>
      </c>
      <c r="E1054">
        <v>0.01</v>
      </c>
      <c r="F1054" t="s">
        <v>413</v>
      </c>
      <c r="G1054" t="s">
        <v>413</v>
      </c>
      <c r="H1054" t="s">
        <v>341</v>
      </c>
      <c r="I1054" t="s">
        <v>413</v>
      </c>
      <c r="J1054" t="s">
        <v>413</v>
      </c>
      <c r="K1054" t="s">
        <v>341</v>
      </c>
    </row>
    <row r="1055" spans="1:11" x14ac:dyDescent="0.2">
      <c r="A1055" t="s">
        <v>795</v>
      </c>
      <c r="B1055" t="s">
        <v>790</v>
      </c>
      <c r="C1055" t="s">
        <v>1123</v>
      </c>
      <c r="D1055" t="s">
        <v>412</v>
      </c>
      <c r="E1055">
        <v>0.02</v>
      </c>
      <c r="F1055" t="s">
        <v>413</v>
      </c>
      <c r="G1055" t="s">
        <v>413</v>
      </c>
      <c r="H1055" t="s">
        <v>611</v>
      </c>
      <c r="I1055" t="s">
        <v>413</v>
      </c>
      <c r="J1055" t="s">
        <v>413</v>
      </c>
      <c r="K1055" t="s">
        <v>611</v>
      </c>
    </row>
    <row r="1056" spans="1:11" x14ac:dyDescent="0.2">
      <c r="A1056" t="s">
        <v>796</v>
      </c>
      <c r="B1056" t="s">
        <v>805</v>
      </c>
      <c r="C1056" t="s">
        <v>1123</v>
      </c>
      <c r="D1056" t="s">
        <v>412</v>
      </c>
      <c r="E1056">
        <v>0.01</v>
      </c>
      <c r="F1056" t="s">
        <v>413</v>
      </c>
      <c r="G1056" t="s">
        <v>413</v>
      </c>
      <c r="H1056" t="s">
        <v>341</v>
      </c>
      <c r="I1056" t="s">
        <v>413</v>
      </c>
      <c r="J1056" t="s">
        <v>413</v>
      </c>
      <c r="K1056" t="s">
        <v>341</v>
      </c>
    </row>
    <row r="1057" spans="1:11" x14ac:dyDescent="0.2">
      <c r="A1057" t="s">
        <v>796</v>
      </c>
      <c r="B1057" t="s">
        <v>790</v>
      </c>
      <c r="C1057" t="s">
        <v>1123</v>
      </c>
      <c r="D1057" t="s">
        <v>412</v>
      </c>
      <c r="E1057">
        <v>0.02</v>
      </c>
      <c r="F1057" t="s">
        <v>413</v>
      </c>
      <c r="G1057" t="s">
        <v>413</v>
      </c>
      <c r="H1057" t="s">
        <v>611</v>
      </c>
      <c r="I1057" t="s">
        <v>413</v>
      </c>
      <c r="J1057" t="s">
        <v>413</v>
      </c>
      <c r="K1057" t="s">
        <v>611</v>
      </c>
    </row>
    <row r="1058" spans="1:11" x14ac:dyDescent="0.2">
      <c r="A1058" t="s">
        <v>797</v>
      </c>
      <c r="B1058" t="s">
        <v>805</v>
      </c>
      <c r="C1058" t="s">
        <v>1123</v>
      </c>
      <c r="D1058" t="s">
        <v>412</v>
      </c>
      <c r="E1058">
        <v>0.01</v>
      </c>
      <c r="F1058" t="s">
        <v>413</v>
      </c>
      <c r="G1058" t="s">
        <v>413</v>
      </c>
      <c r="H1058" t="s">
        <v>341</v>
      </c>
      <c r="I1058" t="s">
        <v>413</v>
      </c>
      <c r="J1058" t="s">
        <v>413</v>
      </c>
      <c r="K1058" t="s">
        <v>341</v>
      </c>
    </row>
    <row r="1059" spans="1:11" x14ac:dyDescent="0.2">
      <c r="A1059" t="s">
        <v>797</v>
      </c>
      <c r="B1059" t="s">
        <v>790</v>
      </c>
      <c r="C1059" t="s">
        <v>1123</v>
      </c>
      <c r="D1059" t="s">
        <v>412</v>
      </c>
      <c r="E1059">
        <v>0.02</v>
      </c>
      <c r="F1059" t="s">
        <v>413</v>
      </c>
      <c r="G1059" t="s">
        <v>413</v>
      </c>
      <c r="H1059" t="s">
        <v>611</v>
      </c>
      <c r="I1059" t="s">
        <v>413</v>
      </c>
      <c r="J1059" t="s">
        <v>413</v>
      </c>
      <c r="K1059" t="s">
        <v>611</v>
      </c>
    </row>
    <row r="1060" spans="1:11" x14ac:dyDescent="0.2">
      <c r="A1060" t="s">
        <v>798</v>
      </c>
      <c r="B1060" t="s">
        <v>805</v>
      </c>
      <c r="C1060" t="s">
        <v>1123</v>
      </c>
      <c r="D1060" t="s">
        <v>412</v>
      </c>
      <c r="E1060">
        <v>0.01</v>
      </c>
      <c r="F1060" t="s">
        <v>413</v>
      </c>
      <c r="G1060" t="s">
        <v>413</v>
      </c>
      <c r="H1060" t="s">
        <v>341</v>
      </c>
      <c r="I1060" t="s">
        <v>413</v>
      </c>
      <c r="J1060" t="s">
        <v>413</v>
      </c>
      <c r="K1060" t="s">
        <v>341</v>
      </c>
    </row>
    <row r="1061" spans="1:11" x14ac:dyDescent="0.2">
      <c r="A1061" t="s">
        <v>798</v>
      </c>
      <c r="B1061" t="s">
        <v>790</v>
      </c>
      <c r="C1061" t="s">
        <v>1123</v>
      </c>
      <c r="D1061" t="s">
        <v>412</v>
      </c>
      <c r="E1061">
        <v>0.02</v>
      </c>
      <c r="F1061" t="s">
        <v>413</v>
      </c>
      <c r="G1061" t="s">
        <v>413</v>
      </c>
      <c r="H1061" t="s">
        <v>611</v>
      </c>
      <c r="I1061" t="s">
        <v>413</v>
      </c>
      <c r="J1061" t="s">
        <v>413</v>
      </c>
      <c r="K1061" t="s">
        <v>611</v>
      </c>
    </row>
    <row r="1062" spans="1:11" x14ac:dyDescent="0.2">
      <c r="A1062" t="s">
        <v>799</v>
      </c>
      <c r="B1062" t="s">
        <v>805</v>
      </c>
      <c r="C1062" t="s">
        <v>1123</v>
      </c>
      <c r="D1062" t="s">
        <v>412</v>
      </c>
      <c r="E1062">
        <v>0.01</v>
      </c>
      <c r="F1062" t="s">
        <v>413</v>
      </c>
      <c r="G1062" t="s">
        <v>413</v>
      </c>
      <c r="H1062" t="s">
        <v>341</v>
      </c>
      <c r="I1062" t="s">
        <v>413</v>
      </c>
      <c r="J1062" t="s">
        <v>413</v>
      </c>
      <c r="K1062" t="s">
        <v>341</v>
      </c>
    </row>
    <row r="1063" spans="1:11" x14ac:dyDescent="0.2">
      <c r="A1063" t="s">
        <v>799</v>
      </c>
      <c r="B1063" t="s">
        <v>790</v>
      </c>
      <c r="C1063" t="s">
        <v>1123</v>
      </c>
      <c r="D1063" t="s">
        <v>412</v>
      </c>
      <c r="E1063">
        <v>0.02</v>
      </c>
      <c r="F1063" t="s">
        <v>413</v>
      </c>
      <c r="G1063" t="s">
        <v>413</v>
      </c>
      <c r="H1063" t="s">
        <v>611</v>
      </c>
      <c r="I1063" t="s">
        <v>413</v>
      </c>
      <c r="J1063" t="s">
        <v>413</v>
      </c>
      <c r="K1063" t="s">
        <v>611</v>
      </c>
    </row>
    <row r="1064" spans="1:11" x14ac:dyDescent="0.2">
      <c r="A1064" t="s">
        <v>800</v>
      </c>
      <c r="B1064" t="s">
        <v>805</v>
      </c>
      <c r="C1064" t="s">
        <v>1123</v>
      </c>
      <c r="D1064" t="s">
        <v>412</v>
      </c>
      <c r="E1064">
        <v>0.01</v>
      </c>
      <c r="F1064" t="s">
        <v>413</v>
      </c>
      <c r="G1064" t="s">
        <v>413</v>
      </c>
      <c r="H1064" t="s">
        <v>341</v>
      </c>
      <c r="I1064" t="s">
        <v>413</v>
      </c>
      <c r="J1064" t="s">
        <v>413</v>
      </c>
      <c r="K1064" t="s">
        <v>341</v>
      </c>
    </row>
    <row r="1065" spans="1:11" x14ac:dyDescent="0.2">
      <c r="A1065" t="s">
        <v>800</v>
      </c>
      <c r="B1065" t="s">
        <v>790</v>
      </c>
      <c r="C1065" t="s">
        <v>1123</v>
      </c>
      <c r="D1065" t="s">
        <v>412</v>
      </c>
      <c r="E1065">
        <v>0.02</v>
      </c>
      <c r="F1065" t="s">
        <v>413</v>
      </c>
      <c r="G1065" t="s">
        <v>413</v>
      </c>
      <c r="H1065" t="s">
        <v>611</v>
      </c>
      <c r="I1065" t="s">
        <v>413</v>
      </c>
      <c r="J1065" t="s">
        <v>413</v>
      </c>
      <c r="K1065" t="s">
        <v>611</v>
      </c>
    </row>
    <row r="1066" spans="1:11" x14ac:dyDescent="0.2">
      <c r="A1066" t="s">
        <v>801</v>
      </c>
      <c r="B1066" t="s">
        <v>805</v>
      </c>
      <c r="C1066" t="s">
        <v>1123</v>
      </c>
      <c r="D1066" t="s">
        <v>412</v>
      </c>
      <c r="E1066">
        <v>0.01</v>
      </c>
      <c r="F1066" t="s">
        <v>413</v>
      </c>
      <c r="G1066" t="s">
        <v>413</v>
      </c>
      <c r="H1066" t="s">
        <v>341</v>
      </c>
      <c r="I1066" t="s">
        <v>413</v>
      </c>
      <c r="J1066" t="s">
        <v>413</v>
      </c>
      <c r="K1066" t="s">
        <v>341</v>
      </c>
    </row>
    <row r="1067" spans="1:11" x14ac:dyDescent="0.2">
      <c r="A1067" t="s">
        <v>801</v>
      </c>
      <c r="B1067" t="s">
        <v>790</v>
      </c>
      <c r="C1067" t="s">
        <v>1123</v>
      </c>
      <c r="D1067" t="s">
        <v>412</v>
      </c>
      <c r="E1067">
        <v>0.02</v>
      </c>
      <c r="F1067" t="s">
        <v>413</v>
      </c>
      <c r="G1067" t="s">
        <v>413</v>
      </c>
      <c r="H1067" t="s">
        <v>611</v>
      </c>
      <c r="I1067" t="s">
        <v>413</v>
      </c>
      <c r="J1067" t="s">
        <v>413</v>
      </c>
      <c r="K1067" t="s">
        <v>611</v>
      </c>
    </row>
    <row r="1068" spans="1:11" x14ac:dyDescent="0.2">
      <c r="A1068" t="s">
        <v>802</v>
      </c>
      <c r="B1068" t="s">
        <v>805</v>
      </c>
      <c r="C1068" t="s">
        <v>1123</v>
      </c>
      <c r="D1068" t="s">
        <v>412</v>
      </c>
      <c r="E1068">
        <v>0.01</v>
      </c>
      <c r="F1068" t="s">
        <v>413</v>
      </c>
      <c r="G1068" t="s">
        <v>413</v>
      </c>
      <c r="H1068" t="s">
        <v>341</v>
      </c>
      <c r="I1068" t="s">
        <v>413</v>
      </c>
      <c r="J1068" t="s">
        <v>413</v>
      </c>
      <c r="K1068" t="s">
        <v>341</v>
      </c>
    </row>
    <row r="1069" spans="1:11" x14ac:dyDescent="0.2">
      <c r="A1069" t="s">
        <v>802</v>
      </c>
      <c r="B1069" t="s">
        <v>790</v>
      </c>
      <c r="C1069" t="s">
        <v>1123</v>
      </c>
      <c r="D1069" t="s">
        <v>412</v>
      </c>
      <c r="E1069">
        <v>0.03</v>
      </c>
      <c r="F1069" t="s">
        <v>413</v>
      </c>
      <c r="G1069" t="s">
        <v>413</v>
      </c>
      <c r="H1069" t="s">
        <v>611</v>
      </c>
      <c r="I1069" t="s">
        <v>413</v>
      </c>
      <c r="J1069" t="s">
        <v>413</v>
      </c>
      <c r="K1069" t="s">
        <v>611</v>
      </c>
    </row>
    <row r="1070" spans="1:11" x14ac:dyDescent="0.2">
      <c r="A1070" t="s">
        <v>803</v>
      </c>
      <c r="B1070" t="s">
        <v>805</v>
      </c>
      <c r="C1070" t="s">
        <v>1123</v>
      </c>
      <c r="D1070" t="s">
        <v>412</v>
      </c>
      <c r="E1070">
        <v>0.01</v>
      </c>
      <c r="F1070" t="s">
        <v>413</v>
      </c>
      <c r="G1070" t="s">
        <v>413</v>
      </c>
      <c r="H1070" t="s">
        <v>341</v>
      </c>
      <c r="I1070" t="s">
        <v>413</v>
      </c>
      <c r="J1070" t="s">
        <v>413</v>
      </c>
      <c r="K1070" t="s">
        <v>341</v>
      </c>
    </row>
    <row r="1071" spans="1:11" x14ac:dyDescent="0.2">
      <c r="A1071" t="s">
        <v>803</v>
      </c>
      <c r="B1071" t="s">
        <v>790</v>
      </c>
      <c r="C1071" t="s">
        <v>1123</v>
      </c>
      <c r="D1071" t="s">
        <v>412</v>
      </c>
      <c r="E1071">
        <v>0.02</v>
      </c>
      <c r="F1071" t="s">
        <v>413</v>
      </c>
      <c r="G1071" t="s">
        <v>413</v>
      </c>
      <c r="H1071" t="s">
        <v>611</v>
      </c>
      <c r="I1071" t="s">
        <v>413</v>
      </c>
      <c r="J1071" t="s">
        <v>413</v>
      </c>
      <c r="K1071" t="s">
        <v>611</v>
      </c>
    </row>
    <row r="1072" spans="1:11" x14ac:dyDescent="0.2">
      <c r="A1072" t="s">
        <v>804</v>
      </c>
      <c r="B1072" t="s">
        <v>805</v>
      </c>
      <c r="C1072" t="s">
        <v>1123</v>
      </c>
      <c r="D1072" t="s">
        <v>412</v>
      </c>
      <c r="E1072">
        <v>0.01</v>
      </c>
      <c r="F1072" t="s">
        <v>413</v>
      </c>
      <c r="G1072" t="s">
        <v>413</v>
      </c>
      <c r="H1072" t="s">
        <v>341</v>
      </c>
      <c r="I1072" t="s">
        <v>413</v>
      </c>
      <c r="J1072" t="s">
        <v>413</v>
      </c>
      <c r="K1072" t="s">
        <v>341</v>
      </c>
    </row>
    <row r="1073" spans="1:11" x14ac:dyDescent="0.2">
      <c r="A1073" t="s">
        <v>804</v>
      </c>
      <c r="B1073" t="s">
        <v>790</v>
      </c>
      <c r="C1073" t="s">
        <v>1123</v>
      </c>
      <c r="D1073" t="s">
        <v>412</v>
      </c>
      <c r="E1073">
        <v>0.02</v>
      </c>
      <c r="F1073" t="s">
        <v>413</v>
      </c>
      <c r="G1073" t="s">
        <v>413</v>
      </c>
      <c r="H1073" t="s">
        <v>611</v>
      </c>
      <c r="I1073" t="s">
        <v>413</v>
      </c>
      <c r="J1073" t="s">
        <v>413</v>
      </c>
      <c r="K1073" t="s">
        <v>611</v>
      </c>
    </row>
    <row r="1074" spans="1:11" x14ac:dyDescent="0.2">
      <c r="A1074" t="s">
        <v>789</v>
      </c>
      <c r="B1074" t="s">
        <v>805</v>
      </c>
      <c r="C1074" t="s">
        <v>1799</v>
      </c>
      <c r="D1074" t="s">
        <v>412</v>
      </c>
      <c r="E1074">
        <v>0.06</v>
      </c>
      <c r="F1074" t="s">
        <v>413</v>
      </c>
      <c r="G1074" t="s">
        <v>413</v>
      </c>
      <c r="H1074" t="s">
        <v>190</v>
      </c>
      <c r="I1074" t="s">
        <v>413</v>
      </c>
      <c r="J1074" t="s">
        <v>413</v>
      </c>
      <c r="K1074" t="s">
        <v>190</v>
      </c>
    </row>
    <row r="1075" spans="1:11" x14ac:dyDescent="0.2">
      <c r="A1075" t="s">
        <v>789</v>
      </c>
      <c r="B1075" t="s">
        <v>790</v>
      </c>
      <c r="C1075" t="s">
        <v>1799</v>
      </c>
      <c r="D1075" t="s">
        <v>412</v>
      </c>
      <c r="E1075">
        <v>0.09</v>
      </c>
      <c r="F1075" t="s">
        <v>413</v>
      </c>
      <c r="G1075" t="s">
        <v>413</v>
      </c>
      <c r="H1075" t="s">
        <v>1022</v>
      </c>
      <c r="I1075" t="s">
        <v>413</v>
      </c>
      <c r="J1075" t="s">
        <v>413</v>
      </c>
      <c r="K1075" t="s">
        <v>1022</v>
      </c>
    </row>
    <row r="1076" spans="1:11" x14ac:dyDescent="0.2">
      <c r="A1076" t="s">
        <v>792</v>
      </c>
      <c r="B1076" t="s">
        <v>805</v>
      </c>
      <c r="C1076" t="s">
        <v>1799</v>
      </c>
      <c r="D1076" t="s">
        <v>412</v>
      </c>
      <c r="E1076">
        <v>0.09</v>
      </c>
      <c r="F1076" t="s">
        <v>413</v>
      </c>
      <c r="G1076" t="s">
        <v>413</v>
      </c>
      <c r="H1076" t="s">
        <v>190</v>
      </c>
      <c r="I1076" t="s">
        <v>413</v>
      </c>
      <c r="J1076" t="s">
        <v>413</v>
      </c>
      <c r="K1076" t="s">
        <v>190</v>
      </c>
    </row>
    <row r="1077" spans="1:11" x14ac:dyDescent="0.2">
      <c r="A1077" t="s">
        <v>792</v>
      </c>
      <c r="B1077" t="s">
        <v>790</v>
      </c>
      <c r="C1077" t="s">
        <v>1799</v>
      </c>
      <c r="D1077" t="s">
        <v>412</v>
      </c>
      <c r="E1077">
        <v>0.12</v>
      </c>
      <c r="F1077" t="s">
        <v>413</v>
      </c>
      <c r="G1077" t="s">
        <v>413</v>
      </c>
      <c r="H1077" t="s">
        <v>1022</v>
      </c>
      <c r="I1077" t="s">
        <v>413</v>
      </c>
      <c r="J1077" t="s">
        <v>413</v>
      </c>
      <c r="K1077" t="s">
        <v>1022</v>
      </c>
    </row>
    <row r="1078" spans="1:11" x14ac:dyDescent="0.2">
      <c r="A1078" t="s">
        <v>793</v>
      </c>
      <c r="B1078" t="s">
        <v>805</v>
      </c>
      <c r="C1078" t="s">
        <v>1799</v>
      </c>
      <c r="D1078" t="s">
        <v>412</v>
      </c>
      <c r="E1078">
        <v>0.03</v>
      </c>
      <c r="F1078" t="s">
        <v>413</v>
      </c>
      <c r="G1078" t="s">
        <v>413</v>
      </c>
      <c r="H1078" t="s">
        <v>190</v>
      </c>
      <c r="I1078" t="s">
        <v>413</v>
      </c>
      <c r="J1078" t="s">
        <v>413</v>
      </c>
      <c r="K1078" t="s">
        <v>190</v>
      </c>
    </row>
    <row r="1079" spans="1:11" x14ac:dyDescent="0.2">
      <c r="A1079" t="s">
        <v>793</v>
      </c>
      <c r="B1079" t="s">
        <v>790</v>
      </c>
      <c r="C1079" t="s">
        <v>1799</v>
      </c>
      <c r="D1079" t="s">
        <v>412</v>
      </c>
      <c r="E1079">
        <v>0.05</v>
      </c>
      <c r="F1079" t="s">
        <v>413</v>
      </c>
      <c r="G1079" t="s">
        <v>413</v>
      </c>
      <c r="H1079" t="s">
        <v>1022</v>
      </c>
      <c r="I1079" t="s">
        <v>413</v>
      </c>
      <c r="J1079" t="s">
        <v>413</v>
      </c>
      <c r="K1079" t="s">
        <v>1022</v>
      </c>
    </row>
    <row r="1080" spans="1:11" x14ac:dyDescent="0.2">
      <c r="A1080" t="s">
        <v>795</v>
      </c>
      <c r="B1080" t="s">
        <v>805</v>
      </c>
      <c r="C1080" t="s">
        <v>1799</v>
      </c>
      <c r="D1080" t="s">
        <v>412</v>
      </c>
      <c r="E1080">
        <v>0.04</v>
      </c>
      <c r="F1080" t="s">
        <v>413</v>
      </c>
      <c r="G1080" t="s">
        <v>413</v>
      </c>
      <c r="H1080" t="s">
        <v>190</v>
      </c>
      <c r="I1080" t="s">
        <v>413</v>
      </c>
      <c r="J1080" t="s">
        <v>413</v>
      </c>
      <c r="K1080" t="s">
        <v>190</v>
      </c>
    </row>
    <row r="1081" spans="1:11" x14ac:dyDescent="0.2">
      <c r="A1081" t="s">
        <v>795</v>
      </c>
      <c r="B1081" t="s">
        <v>790</v>
      </c>
      <c r="C1081" t="s">
        <v>1799</v>
      </c>
      <c r="D1081" t="s">
        <v>412</v>
      </c>
      <c r="E1081">
        <v>0.06</v>
      </c>
      <c r="F1081" t="s">
        <v>413</v>
      </c>
      <c r="G1081" t="s">
        <v>413</v>
      </c>
      <c r="H1081" t="s">
        <v>1022</v>
      </c>
      <c r="I1081" t="s">
        <v>413</v>
      </c>
      <c r="J1081" t="s">
        <v>413</v>
      </c>
      <c r="K1081" t="s">
        <v>1022</v>
      </c>
    </row>
    <row r="1082" spans="1:11" x14ac:dyDescent="0.2">
      <c r="A1082" t="s">
        <v>796</v>
      </c>
      <c r="B1082" t="s">
        <v>805</v>
      </c>
      <c r="C1082" t="s">
        <v>1799</v>
      </c>
      <c r="D1082" t="s">
        <v>412</v>
      </c>
      <c r="E1082">
        <v>0.02</v>
      </c>
      <c r="F1082" t="s">
        <v>413</v>
      </c>
      <c r="G1082" t="s">
        <v>413</v>
      </c>
      <c r="H1082" t="s">
        <v>190</v>
      </c>
      <c r="I1082" t="s">
        <v>413</v>
      </c>
      <c r="J1082" t="s">
        <v>413</v>
      </c>
      <c r="K1082" t="s">
        <v>190</v>
      </c>
    </row>
    <row r="1083" spans="1:11" x14ac:dyDescent="0.2">
      <c r="A1083" t="s">
        <v>796</v>
      </c>
      <c r="B1083" t="s">
        <v>790</v>
      </c>
      <c r="C1083" t="s">
        <v>1799</v>
      </c>
      <c r="D1083" t="s">
        <v>412</v>
      </c>
      <c r="E1083">
        <v>0.02</v>
      </c>
      <c r="F1083" t="s">
        <v>413</v>
      </c>
      <c r="G1083" t="s">
        <v>413</v>
      </c>
      <c r="H1083" t="s">
        <v>1022</v>
      </c>
      <c r="I1083" t="s">
        <v>413</v>
      </c>
      <c r="J1083" t="s">
        <v>413</v>
      </c>
      <c r="K1083" t="s">
        <v>1022</v>
      </c>
    </row>
    <row r="1084" spans="1:11" x14ac:dyDescent="0.2">
      <c r="A1084" t="s">
        <v>797</v>
      </c>
      <c r="B1084" t="s">
        <v>805</v>
      </c>
      <c r="C1084" t="s">
        <v>1799</v>
      </c>
      <c r="D1084" t="s">
        <v>412</v>
      </c>
      <c r="E1084">
        <v>7.0000000000000007E-2</v>
      </c>
      <c r="F1084" t="s">
        <v>413</v>
      </c>
      <c r="G1084" t="s">
        <v>413</v>
      </c>
      <c r="H1084" t="s">
        <v>2070</v>
      </c>
      <c r="I1084" t="s">
        <v>413</v>
      </c>
      <c r="J1084" t="s">
        <v>413</v>
      </c>
      <c r="K1084" t="s">
        <v>2070</v>
      </c>
    </row>
    <row r="1085" spans="1:11" x14ac:dyDescent="0.2">
      <c r="A1085" t="s">
        <v>797</v>
      </c>
      <c r="B1085" t="s">
        <v>790</v>
      </c>
      <c r="C1085" t="s">
        <v>1799</v>
      </c>
      <c r="D1085" t="s">
        <v>412</v>
      </c>
      <c r="E1085">
        <v>0.04</v>
      </c>
      <c r="F1085" t="s">
        <v>413</v>
      </c>
      <c r="G1085" t="s">
        <v>413</v>
      </c>
      <c r="H1085" t="s">
        <v>1022</v>
      </c>
      <c r="I1085" t="s">
        <v>413</v>
      </c>
      <c r="J1085" t="s">
        <v>413</v>
      </c>
      <c r="K1085" t="s">
        <v>1022</v>
      </c>
    </row>
    <row r="1086" spans="1:11" x14ac:dyDescent="0.2">
      <c r="A1086" t="s">
        <v>798</v>
      </c>
      <c r="B1086" t="s">
        <v>805</v>
      </c>
      <c r="C1086" t="s">
        <v>1799</v>
      </c>
      <c r="D1086" t="s">
        <v>412</v>
      </c>
      <c r="E1086">
        <v>0.04</v>
      </c>
      <c r="F1086" t="s">
        <v>413</v>
      </c>
      <c r="G1086" t="s">
        <v>413</v>
      </c>
      <c r="H1086" t="s">
        <v>190</v>
      </c>
      <c r="I1086" t="s">
        <v>413</v>
      </c>
      <c r="J1086" t="s">
        <v>413</v>
      </c>
      <c r="K1086" t="s">
        <v>190</v>
      </c>
    </row>
    <row r="1087" spans="1:11" x14ac:dyDescent="0.2">
      <c r="A1087" t="s">
        <v>798</v>
      </c>
      <c r="B1087" t="s">
        <v>790</v>
      </c>
      <c r="C1087" t="s">
        <v>1799</v>
      </c>
      <c r="D1087" t="s">
        <v>412</v>
      </c>
      <c r="E1087">
        <v>0.05</v>
      </c>
      <c r="F1087" t="s">
        <v>413</v>
      </c>
      <c r="G1087" t="s">
        <v>413</v>
      </c>
      <c r="H1087" t="s">
        <v>1022</v>
      </c>
      <c r="I1087" t="s">
        <v>413</v>
      </c>
      <c r="J1087" t="s">
        <v>413</v>
      </c>
      <c r="K1087" t="s">
        <v>1022</v>
      </c>
    </row>
    <row r="1088" spans="1:11" x14ac:dyDescent="0.2">
      <c r="A1088" t="s">
        <v>799</v>
      </c>
      <c r="B1088" t="s">
        <v>805</v>
      </c>
      <c r="C1088" t="s">
        <v>1799</v>
      </c>
      <c r="D1088" t="s">
        <v>412</v>
      </c>
      <c r="E1088">
        <v>0.04</v>
      </c>
      <c r="F1088" t="s">
        <v>413</v>
      </c>
      <c r="G1088" t="s">
        <v>413</v>
      </c>
      <c r="H1088" t="s">
        <v>190</v>
      </c>
      <c r="I1088" t="s">
        <v>413</v>
      </c>
      <c r="J1088" t="s">
        <v>413</v>
      </c>
      <c r="K1088" t="s">
        <v>190</v>
      </c>
    </row>
    <row r="1089" spans="1:11" x14ac:dyDescent="0.2">
      <c r="A1089" t="s">
        <v>799</v>
      </c>
      <c r="B1089" t="s">
        <v>790</v>
      </c>
      <c r="C1089" t="s">
        <v>1799</v>
      </c>
      <c r="D1089" t="s">
        <v>412</v>
      </c>
      <c r="E1089">
        <v>0.05</v>
      </c>
      <c r="F1089" t="s">
        <v>413</v>
      </c>
      <c r="G1089" t="s">
        <v>413</v>
      </c>
      <c r="H1089" t="s">
        <v>1022</v>
      </c>
      <c r="I1089" t="s">
        <v>413</v>
      </c>
      <c r="J1089" t="s">
        <v>413</v>
      </c>
      <c r="K1089" t="s">
        <v>1022</v>
      </c>
    </row>
    <row r="1090" spans="1:11" x14ac:dyDescent="0.2">
      <c r="A1090" t="s">
        <v>800</v>
      </c>
      <c r="B1090" t="s">
        <v>805</v>
      </c>
      <c r="C1090" t="s">
        <v>1799</v>
      </c>
      <c r="D1090" t="s">
        <v>412</v>
      </c>
      <c r="E1090">
        <v>0.04</v>
      </c>
      <c r="F1090" t="s">
        <v>413</v>
      </c>
      <c r="G1090" t="s">
        <v>413</v>
      </c>
      <c r="H1090" t="s">
        <v>190</v>
      </c>
      <c r="I1090" t="s">
        <v>413</v>
      </c>
      <c r="J1090" t="s">
        <v>413</v>
      </c>
      <c r="K1090" t="s">
        <v>190</v>
      </c>
    </row>
    <row r="1091" spans="1:11" x14ac:dyDescent="0.2">
      <c r="A1091" t="s">
        <v>800</v>
      </c>
      <c r="B1091" t="s">
        <v>790</v>
      </c>
      <c r="C1091" t="s">
        <v>1799</v>
      </c>
      <c r="D1091" t="s">
        <v>412</v>
      </c>
      <c r="E1091">
        <v>0.05</v>
      </c>
      <c r="F1091" t="s">
        <v>413</v>
      </c>
      <c r="G1091" t="s">
        <v>413</v>
      </c>
      <c r="H1091" t="s">
        <v>1022</v>
      </c>
      <c r="I1091" t="s">
        <v>413</v>
      </c>
      <c r="J1091" t="s">
        <v>413</v>
      </c>
      <c r="K1091" t="s">
        <v>1022</v>
      </c>
    </row>
    <row r="1092" spans="1:11" x14ac:dyDescent="0.2">
      <c r="A1092" t="s">
        <v>801</v>
      </c>
      <c r="B1092" t="s">
        <v>805</v>
      </c>
      <c r="C1092" t="s">
        <v>1799</v>
      </c>
      <c r="D1092" t="s">
        <v>412</v>
      </c>
      <c r="E1092">
        <v>0.03</v>
      </c>
      <c r="F1092" t="s">
        <v>413</v>
      </c>
      <c r="G1092" t="s">
        <v>413</v>
      </c>
      <c r="H1092" t="s">
        <v>190</v>
      </c>
      <c r="I1092" t="s">
        <v>413</v>
      </c>
      <c r="J1092" t="s">
        <v>413</v>
      </c>
      <c r="K1092" t="s">
        <v>190</v>
      </c>
    </row>
    <row r="1093" spans="1:11" x14ac:dyDescent="0.2">
      <c r="A1093" t="s">
        <v>801</v>
      </c>
      <c r="B1093" t="s">
        <v>790</v>
      </c>
      <c r="C1093" t="s">
        <v>1799</v>
      </c>
      <c r="D1093" t="s">
        <v>412</v>
      </c>
      <c r="E1093">
        <v>0.05</v>
      </c>
      <c r="F1093" t="s">
        <v>413</v>
      </c>
      <c r="G1093" t="s">
        <v>413</v>
      </c>
      <c r="H1093" t="s">
        <v>1022</v>
      </c>
      <c r="I1093" t="s">
        <v>413</v>
      </c>
      <c r="J1093" t="s">
        <v>413</v>
      </c>
      <c r="K1093" t="s">
        <v>1022</v>
      </c>
    </row>
    <row r="1094" spans="1:11" x14ac:dyDescent="0.2">
      <c r="A1094" t="s">
        <v>802</v>
      </c>
      <c r="B1094" t="s">
        <v>805</v>
      </c>
      <c r="C1094" t="s">
        <v>1799</v>
      </c>
      <c r="D1094" t="s">
        <v>412</v>
      </c>
      <c r="E1094">
        <v>0.04</v>
      </c>
      <c r="F1094" t="s">
        <v>413</v>
      </c>
      <c r="G1094" t="s">
        <v>413</v>
      </c>
      <c r="H1094" t="s">
        <v>190</v>
      </c>
      <c r="I1094" t="s">
        <v>413</v>
      </c>
      <c r="J1094" t="s">
        <v>413</v>
      </c>
      <c r="K1094" t="s">
        <v>190</v>
      </c>
    </row>
    <row r="1095" spans="1:11" x14ac:dyDescent="0.2">
      <c r="A1095" t="s">
        <v>802</v>
      </c>
      <c r="B1095" t="s">
        <v>790</v>
      </c>
      <c r="C1095" t="s">
        <v>1799</v>
      </c>
      <c r="D1095" t="s">
        <v>412</v>
      </c>
      <c r="E1095">
        <v>0.05</v>
      </c>
      <c r="F1095" t="s">
        <v>413</v>
      </c>
      <c r="G1095" t="s">
        <v>413</v>
      </c>
      <c r="H1095" t="s">
        <v>1022</v>
      </c>
      <c r="I1095" t="s">
        <v>413</v>
      </c>
      <c r="J1095" t="s">
        <v>413</v>
      </c>
      <c r="K1095" t="s">
        <v>1022</v>
      </c>
    </row>
    <row r="1096" spans="1:11" x14ac:dyDescent="0.2">
      <c r="A1096" t="s">
        <v>803</v>
      </c>
      <c r="B1096" t="s">
        <v>805</v>
      </c>
      <c r="C1096" t="s">
        <v>1799</v>
      </c>
      <c r="D1096" t="s">
        <v>412</v>
      </c>
      <c r="E1096">
        <v>0.04</v>
      </c>
      <c r="F1096" t="s">
        <v>413</v>
      </c>
      <c r="G1096" t="s">
        <v>413</v>
      </c>
      <c r="H1096" t="s">
        <v>190</v>
      </c>
      <c r="I1096" t="s">
        <v>413</v>
      </c>
      <c r="J1096" t="s">
        <v>413</v>
      </c>
      <c r="K1096" t="s">
        <v>190</v>
      </c>
    </row>
    <row r="1097" spans="1:11" x14ac:dyDescent="0.2">
      <c r="A1097" t="s">
        <v>803</v>
      </c>
      <c r="B1097" t="s">
        <v>790</v>
      </c>
      <c r="C1097" t="s">
        <v>1799</v>
      </c>
      <c r="D1097" t="s">
        <v>412</v>
      </c>
      <c r="E1097">
        <v>0.06</v>
      </c>
      <c r="F1097" t="s">
        <v>413</v>
      </c>
      <c r="G1097" t="s">
        <v>413</v>
      </c>
      <c r="H1097" t="s">
        <v>1022</v>
      </c>
      <c r="I1097" t="s">
        <v>413</v>
      </c>
      <c r="J1097" t="s">
        <v>413</v>
      </c>
      <c r="K1097" t="s">
        <v>1022</v>
      </c>
    </row>
    <row r="1098" spans="1:11" x14ac:dyDescent="0.2">
      <c r="A1098" t="s">
        <v>804</v>
      </c>
      <c r="B1098" t="s">
        <v>805</v>
      </c>
      <c r="C1098" t="s">
        <v>1799</v>
      </c>
      <c r="D1098" t="s">
        <v>412</v>
      </c>
      <c r="E1098">
        <v>0.04</v>
      </c>
      <c r="F1098" t="s">
        <v>413</v>
      </c>
      <c r="G1098" t="s">
        <v>413</v>
      </c>
      <c r="H1098" t="s">
        <v>190</v>
      </c>
      <c r="I1098" t="s">
        <v>413</v>
      </c>
      <c r="J1098" t="s">
        <v>413</v>
      </c>
      <c r="K1098" t="s">
        <v>190</v>
      </c>
    </row>
    <row r="1099" spans="1:11" x14ac:dyDescent="0.2">
      <c r="A1099" t="s">
        <v>804</v>
      </c>
      <c r="B1099" t="s">
        <v>790</v>
      </c>
      <c r="C1099" t="s">
        <v>1799</v>
      </c>
      <c r="D1099" t="s">
        <v>412</v>
      </c>
      <c r="E1099">
        <v>7.0000000000000007E-2</v>
      </c>
      <c r="F1099" t="s">
        <v>413</v>
      </c>
      <c r="G1099" t="s">
        <v>413</v>
      </c>
      <c r="H1099" t="s">
        <v>1022</v>
      </c>
      <c r="I1099" t="s">
        <v>413</v>
      </c>
      <c r="J1099" t="s">
        <v>413</v>
      </c>
      <c r="K1099" t="s">
        <v>1022</v>
      </c>
    </row>
    <row r="1100" spans="1:11" x14ac:dyDescent="0.2">
      <c r="A1100" t="s">
        <v>789</v>
      </c>
      <c r="B1100" t="s">
        <v>805</v>
      </c>
      <c r="C1100" t="s">
        <v>1804</v>
      </c>
      <c r="D1100" t="s">
        <v>412</v>
      </c>
      <c r="E1100">
        <v>0.04</v>
      </c>
      <c r="F1100" t="s">
        <v>413</v>
      </c>
      <c r="G1100" t="s">
        <v>413</v>
      </c>
      <c r="H1100" t="s">
        <v>550</v>
      </c>
      <c r="I1100" t="s">
        <v>413</v>
      </c>
      <c r="J1100" t="s">
        <v>413</v>
      </c>
      <c r="K1100" t="s">
        <v>550</v>
      </c>
    </row>
    <row r="1101" spans="1:11" x14ac:dyDescent="0.2">
      <c r="A1101" t="s">
        <v>789</v>
      </c>
      <c r="B1101" t="s">
        <v>790</v>
      </c>
      <c r="C1101" t="s">
        <v>1804</v>
      </c>
      <c r="D1101" t="s">
        <v>412</v>
      </c>
      <c r="E1101">
        <v>0.06</v>
      </c>
      <c r="F1101" t="s">
        <v>413</v>
      </c>
      <c r="G1101" t="s">
        <v>413</v>
      </c>
      <c r="H1101" t="s">
        <v>710</v>
      </c>
      <c r="I1101" t="s">
        <v>413</v>
      </c>
      <c r="J1101" t="s">
        <v>413</v>
      </c>
      <c r="K1101" t="s">
        <v>710</v>
      </c>
    </row>
    <row r="1102" spans="1:11" x14ac:dyDescent="0.2">
      <c r="A1102" t="s">
        <v>792</v>
      </c>
      <c r="B1102" t="s">
        <v>805</v>
      </c>
      <c r="C1102" t="s">
        <v>1804</v>
      </c>
      <c r="D1102" t="s">
        <v>412</v>
      </c>
      <c r="E1102">
        <v>0.06</v>
      </c>
      <c r="F1102" t="s">
        <v>413</v>
      </c>
      <c r="G1102" t="s">
        <v>413</v>
      </c>
      <c r="H1102" t="s">
        <v>550</v>
      </c>
      <c r="I1102" t="s">
        <v>413</v>
      </c>
      <c r="J1102" t="s">
        <v>413</v>
      </c>
      <c r="K1102" t="s">
        <v>550</v>
      </c>
    </row>
    <row r="1103" spans="1:11" x14ac:dyDescent="0.2">
      <c r="A1103" t="s">
        <v>792</v>
      </c>
      <c r="B1103" t="s">
        <v>790</v>
      </c>
      <c r="C1103" t="s">
        <v>1804</v>
      </c>
      <c r="D1103" t="s">
        <v>412</v>
      </c>
      <c r="E1103">
        <v>0.09</v>
      </c>
      <c r="F1103" t="s">
        <v>413</v>
      </c>
      <c r="G1103" t="s">
        <v>413</v>
      </c>
      <c r="H1103" t="s">
        <v>710</v>
      </c>
      <c r="I1103" t="s">
        <v>413</v>
      </c>
      <c r="J1103" t="s">
        <v>413</v>
      </c>
      <c r="K1103" t="s">
        <v>710</v>
      </c>
    </row>
    <row r="1104" spans="1:11" x14ac:dyDescent="0.2">
      <c r="A1104" t="s">
        <v>793</v>
      </c>
      <c r="B1104" t="s">
        <v>805</v>
      </c>
      <c r="C1104" t="s">
        <v>1804</v>
      </c>
      <c r="D1104" t="s">
        <v>412</v>
      </c>
      <c r="E1104">
        <v>0.03</v>
      </c>
      <c r="F1104" t="s">
        <v>413</v>
      </c>
      <c r="G1104" t="s">
        <v>413</v>
      </c>
      <c r="H1104" t="s">
        <v>550</v>
      </c>
      <c r="I1104" t="s">
        <v>413</v>
      </c>
      <c r="J1104" t="s">
        <v>413</v>
      </c>
      <c r="K1104" t="s">
        <v>550</v>
      </c>
    </row>
    <row r="1105" spans="1:11" x14ac:dyDescent="0.2">
      <c r="A1105" t="s">
        <v>793</v>
      </c>
      <c r="B1105" t="s">
        <v>790</v>
      </c>
      <c r="C1105" t="s">
        <v>1804</v>
      </c>
      <c r="D1105" t="s">
        <v>412</v>
      </c>
      <c r="E1105">
        <v>0.04</v>
      </c>
      <c r="F1105" t="s">
        <v>413</v>
      </c>
      <c r="G1105" t="s">
        <v>413</v>
      </c>
      <c r="H1105" t="s">
        <v>263</v>
      </c>
      <c r="I1105" t="s">
        <v>413</v>
      </c>
      <c r="J1105" t="s">
        <v>413</v>
      </c>
      <c r="K1105" t="s">
        <v>263</v>
      </c>
    </row>
    <row r="1106" spans="1:11" x14ac:dyDescent="0.2">
      <c r="A1106" t="s">
        <v>795</v>
      </c>
      <c r="B1106" t="s">
        <v>805</v>
      </c>
      <c r="C1106" t="s">
        <v>1804</v>
      </c>
      <c r="D1106" t="s">
        <v>412</v>
      </c>
      <c r="E1106">
        <v>0.01</v>
      </c>
      <c r="F1106" t="s">
        <v>413</v>
      </c>
      <c r="G1106" t="s">
        <v>413</v>
      </c>
      <c r="H1106" t="s">
        <v>550</v>
      </c>
      <c r="I1106" t="s">
        <v>413</v>
      </c>
      <c r="J1106" t="s">
        <v>413</v>
      </c>
      <c r="K1106" t="s">
        <v>550</v>
      </c>
    </row>
    <row r="1107" spans="1:11" x14ac:dyDescent="0.2">
      <c r="A1107" t="s">
        <v>795</v>
      </c>
      <c r="B1107" t="s">
        <v>790</v>
      </c>
      <c r="C1107" t="s">
        <v>1804</v>
      </c>
      <c r="D1107" t="s">
        <v>412</v>
      </c>
      <c r="E1107">
        <v>0.01</v>
      </c>
      <c r="F1107" t="s">
        <v>413</v>
      </c>
      <c r="G1107" t="s">
        <v>413</v>
      </c>
      <c r="H1107" t="s">
        <v>710</v>
      </c>
      <c r="I1107" t="s">
        <v>413</v>
      </c>
      <c r="J1107" t="s">
        <v>413</v>
      </c>
      <c r="K1107" t="s">
        <v>710</v>
      </c>
    </row>
    <row r="1108" spans="1:11" x14ac:dyDescent="0.2">
      <c r="A1108" t="s">
        <v>796</v>
      </c>
      <c r="B1108" t="s">
        <v>805</v>
      </c>
      <c r="C1108" t="s">
        <v>1804</v>
      </c>
      <c r="D1108" t="s">
        <v>415</v>
      </c>
      <c r="E1108">
        <v>0</v>
      </c>
      <c r="F1108">
        <v>29</v>
      </c>
      <c r="G1108" t="s">
        <v>2071</v>
      </c>
      <c r="H1108" t="s">
        <v>550</v>
      </c>
      <c r="I1108">
        <v>3</v>
      </c>
      <c r="J1108" t="s">
        <v>2072</v>
      </c>
      <c r="K1108" t="s">
        <v>2073</v>
      </c>
    </row>
    <row r="1109" spans="1:11" x14ac:dyDescent="0.2">
      <c r="A1109" t="s">
        <v>796</v>
      </c>
      <c r="B1109" t="s">
        <v>790</v>
      </c>
      <c r="C1109" t="s">
        <v>1804</v>
      </c>
      <c r="D1109" t="s">
        <v>415</v>
      </c>
      <c r="E1109">
        <v>0</v>
      </c>
      <c r="F1109">
        <v>28</v>
      </c>
      <c r="G1109" t="s">
        <v>2074</v>
      </c>
      <c r="H1109" t="s">
        <v>263</v>
      </c>
      <c r="I1109">
        <v>3</v>
      </c>
      <c r="J1109" t="s">
        <v>2072</v>
      </c>
      <c r="K1109" t="s">
        <v>2073</v>
      </c>
    </row>
    <row r="1110" spans="1:11" x14ac:dyDescent="0.2">
      <c r="A1110" t="s">
        <v>797</v>
      </c>
      <c r="B1110" t="s">
        <v>805</v>
      </c>
      <c r="C1110" t="s">
        <v>1804</v>
      </c>
      <c r="D1110" t="s">
        <v>412</v>
      </c>
      <c r="E1110">
        <v>0.03</v>
      </c>
      <c r="F1110" t="s">
        <v>413</v>
      </c>
      <c r="G1110" t="s">
        <v>413</v>
      </c>
      <c r="H1110" t="s">
        <v>550</v>
      </c>
      <c r="I1110" t="s">
        <v>413</v>
      </c>
      <c r="J1110" t="s">
        <v>413</v>
      </c>
      <c r="K1110" t="s">
        <v>550</v>
      </c>
    </row>
    <row r="1111" spans="1:11" x14ac:dyDescent="0.2">
      <c r="A1111" t="s">
        <v>797</v>
      </c>
      <c r="B1111" t="s">
        <v>790</v>
      </c>
      <c r="C1111" t="s">
        <v>1804</v>
      </c>
      <c r="D1111" t="s">
        <v>412</v>
      </c>
      <c r="E1111">
        <v>0.05</v>
      </c>
      <c r="F1111" t="s">
        <v>413</v>
      </c>
      <c r="G1111" t="s">
        <v>413</v>
      </c>
      <c r="H1111" t="s">
        <v>710</v>
      </c>
      <c r="I1111" t="s">
        <v>413</v>
      </c>
      <c r="J1111" t="s">
        <v>413</v>
      </c>
      <c r="K1111" t="s">
        <v>710</v>
      </c>
    </row>
    <row r="1112" spans="1:11" x14ac:dyDescent="0.2">
      <c r="A1112" t="s">
        <v>798</v>
      </c>
      <c r="B1112" t="s">
        <v>805</v>
      </c>
      <c r="C1112" t="s">
        <v>1804</v>
      </c>
      <c r="D1112" t="s">
        <v>412</v>
      </c>
      <c r="E1112">
        <v>0.03</v>
      </c>
      <c r="F1112" t="s">
        <v>413</v>
      </c>
      <c r="G1112" t="s">
        <v>413</v>
      </c>
      <c r="H1112" t="s">
        <v>550</v>
      </c>
      <c r="I1112" t="s">
        <v>413</v>
      </c>
      <c r="J1112" t="s">
        <v>413</v>
      </c>
      <c r="K1112" t="s">
        <v>550</v>
      </c>
    </row>
    <row r="1113" spans="1:11" x14ac:dyDescent="0.2">
      <c r="A1113" t="s">
        <v>798</v>
      </c>
      <c r="B1113" t="s">
        <v>790</v>
      </c>
      <c r="C1113" t="s">
        <v>1804</v>
      </c>
      <c r="D1113" t="s">
        <v>412</v>
      </c>
      <c r="E1113">
        <v>0.04</v>
      </c>
      <c r="F1113" t="s">
        <v>413</v>
      </c>
      <c r="G1113" t="s">
        <v>413</v>
      </c>
      <c r="H1113" t="s">
        <v>263</v>
      </c>
      <c r="I1113" t="s">
        <v>413</v>
      </c>
      <c r="J1113" t="s">
        <v>413</v>
      </c>
      <c r="K1113" t="s">
        <v>263</v>
      </c>
    </row>
    <row r="1114" spans="1:11" x14ac:dyDescent="0.2">
      <c r="A1114" t="s">
        <v>799</v>
      </c>
      <c r="B1114" t="s">
        <v>805</v>
      </c>
      <c r="C1114" t="s">
        <v>1804</v>
      </c>
      <c r="D1114" t="s">
        <v>412</v>
      </c>
      <c r="E1114">
        <v>0.03</v>
      </c>
      <c r="F1114" t="s">
        <v>413</v>
      </c>
      <c r="G1114" t="s">
        <v>413</v>
      </c>
      <c r="H1114" t="s">
        <v>550</v>
      </c>
      <c r="I1114" t="s">
        <v>413</v>
      </c>
      <c r="J1114" t="s">
        <v>413</v>
      </c>
      <c r="K1114" t="s">
        <v>550</v>
      </c>
    </row>
    <row r="1115" spans="1:11" x14ac:dyDescent="0.2">
      <c r="A1115" t="s">
        <v>799</v>
      </c>
      <c r="B1115" t="s">
        <v>790</v>
      </c>
      <c r="C1115" t="s">
        <v>1804</v>
      </c>
      <c r="D1115" t="s">
        <v>412</v>
      </c>
      <c r="E1115">
        <v>0.04</v>
      </c>
      <c r="F1115" t="s">
        <v>413</v>
      </c>
      <c r="G1115" t="s">
        <v>413</v>
      </c>
      <c r="H1115" t="s">
        <v>263</v>
      </c>
      <c r="I1115" t="s">
        <v>413</v>
      </c>
      <c r="J1115" t="s">
        <v>413</v>
      </c>
      <c r="K1115" t="s">
        <v>263</v>
      </c>
    </row>
    <row r="1116" spans="1:11" x14ac:dyDescent="0.2">
      <c r="A1116" t="s">
        <v>800</v>
      </c>
      <c r="B1116" t="s">
        <v>805</v>
      </c>
      <c r="C1116" t="s">
        <v>1804</v>
      </c>
      <c r="D1116" t="s">
        <v>412</v>
      </c>
      <c r="E1116">
        <v>7.0000000000000007E-2</v>
      </c>
      <c r="F1116" t="s">
        <v>413</v>
      </c>
      <c r="G1116" t="s">
        <v>413</v>
      </c>
      <c r="H1116" t="s">
        <v>263</v>
      </c>
      <c r="I1116" t="s">
        <v>413</v>
      </c>
      <c r="J1116" t="s">
        <v>413</v>
      </c>
      <c r="K1116" t="s">
        <v>263</v>
      </c>
    </row>
    <row r="1117" spans="1:11" x14ac:dyDescent="0.2">
      <c r="A1117" t="s">
        <v>800</v>
      </c>
      <c r="B1117" t="s">
        <v>790</v>
      </c>
      <c r="C1117" t="s">
        <v>1804</v>
      </c>
      <c r="D1117" t="s">
        <v>412</v>
      </c>
      <c r="E1117">
        <v>0.1</v>
      </c>
      <c r="F1117" t="s">
        <v>413</v>
      </c>
      <c r="G1117" t="s">
        <v>413</v>
      </c>
      <c r="H1117" t="s">
        <v>263</v>
      </c>
      <c r="I1117" t="s">
        <v>413</v>
      </c>
      <c r="J1117" t="s">
        <v>413</v>
      </c>
      <c r="K1117" t="s">
        <v>263</v>
      </c>
    </row>
    <row r="1118" spans="1:11" x14ac:dyDescent="0.2">
      <c r="A1118" t="s">
        <v>801</v>
      </c>
      <c r="B1118" t="s">
        <v>805</v>
      </c>
      <c r="C1118" t="s">
        <v>1804</v>
      </c>
      <c r="D1118" t="s">
        <v>412</v>
      </c>
      <c r="E1118">
        <v>0.03</v>
      </c>
      <c r="F1118" t="s">
        <v>413</v>
      </c>
      <c r="G1118" t="s">
        <v>413</v>
      </c>
      <c r="H1118" t="s">
        <v>550</v>
      </c>
      <c r="I1118" t="s">
        <v>413</v>
      </c>
      <c r="J1118" t="s">
        <v>413</v>
      </c>
      <c r="K1118" t="s">
        <v>550</v>
      </c>
    </row>
    <row r="1119" spans="1:11" x14ac:dyDescent="0.2">
      <c r="A1119" t="s">
        <v>801</v>
      </c>
      <c r="B1119" t="s">
        <v>790</v>
      </c>
      <c r="C1119" t="s">
        <v>1804</v>
      </c>
      <c r="D1119" t="s">
        <v>412</v>
      </c>
      <c r="E1119">
        <v>0.04</v>
      </c>
      <c r="F1119" t="s">
        <v>413</v>
      </c>
      <c r="G1119" t="s">
        <v>413</v>
      </c>
      <c r="H1119" t="s">
        <v>710</v>
      </c>
      <c r="I1119" t="s">
        <v>413</v>
      </c>
      <c r="J1119" t="s">
        <v>413</v>
      </c>
      <c r="K1119" t="s">
        <v>710</v>
      </c>
    </row>
    <row r="1120" spans="1:11" x14ac:dyDescent="0.2">
      <c r="A1120" t="s">
        <v>802</v>
      </c>
      <c r="B1120" t="s">
        <v>805</v>
      </c>
      <c r="C1120" t="s">
        <v>1804</v>
      </c>
      <c r="D1120" t="s">
        <v>412</v>
      </c>
      <c r="E1120">
        <v>0.02</v>
      </c>
      <c r="F1120" t="s">
        <v>413</v>
      </c>
      <c r="G1120" t="s">
        <v>413</v>
      </c>
      <c r="H1120" t="s">
        <v>263</v>
      </c>
      <c r="I1120" t="s">
        <v>413</v>
      </c>
      <c r="J1120" t="s">
        <v>413</v>
      </c>
      <c r="K1120" t="s">
        <v>263</v>
      </c>
    </row>
    <row r="1121" spans="1:11" x14ac:dyDescent="0.2">
      <c r="A1121" t="s">
        <v>802</v>
      </c>
      <c r="B1121" t="s">
        <v>790</v>
      </c>
      <c r="C1121" t="s">
        <v>1804</v>
      </c>
      <c r="D1121" t="s">
        <v>412</v>
      </c>
      <c r="E1121">
        <v>0.02</v>
      </c>
      <c r="F1121" t="s">
        <v>413</v>
      </c>
      <c r="G1121" t="s">
        <v>413</v>
      </c>
      <c r="H1121" t="s">
        <v>263</v>
      </c>
      <c r="I1121" t="s">
        <v>413</v>
      </c>
      <c r="J1121" t="s">
        <v>413</v>
      </c>
      <c r="K1121" t="s">
        <v>263</v>
      </c>
    </row>
    <row r="1122" spans="1:11" x14ac:dyDescent="0.2">
      <c r="A1122" t="s">
        <v>803</v>
      </c>
      <c r="B1122" t="s">
        <v>805</v>
      </c>
      <c r="C1122" t="s">
        <v>1804</v>
      </c>
      <c r="D1122" t="s">
        <v>412</v>
      </c>
      <c r="E1122">
        <v>0.04</v>
      </c>
      <c r="F1122" t="s">
        <v>413</v>
      </c>
      <c r="G1122" t="s">
        <v>413</v>
      </c>
      <c r="H1122" t="s">
        <v>550</v>
      </c>
      <c r="I1122" t="s">
        <v>413</v>
      </c>
      <c r="J1122" t="s">
        <v>413</v>
      </c>
      <c r="K1122" t="s">
        <v>550</v>
      </c>
    </row>
    <row r="1123" spans="1:11" x14ac:dyDescent="0.2">
      <c r="A1123" t="s">
        <v>803</v>
      </c>
      <c r="B1123" t="s">
        <v>790</v>
      </c>
      <c r="C1123" t="s">
        <v>1804</v>
      </c>
      <c r="D1123" t="s">
        <v>412</v>
      </c>
      <c r="E1123">
        <v>0.05</v>
      </c>
      <c r="F1123" t="s">
        <v>413</v>
      </c>
      <c r="G1123" t="s">
        <v>413</v>
      </c>
      <c r="H1123" t="s">
        <v>263</v>
      </c>
      <c r="I1123" t="s">
        <v>413</v>
      </c>
      <c r="J1123" t="s">
        <v>413</v>
      </c>
      <c r="K1123" t="s">
        <v>263</v>
      </c>
    </row>
    <row r="1124" spans="1:11" x14ac:dyDescent="0.2">
      <c r="A1124" t="s">
        <v>804</v>
      </c>
      <c r="B1124" t="s">
        <v>805</v>
      </c>
      <c r="C1124" t="s">
        <v>1804</v>
      </c>
      <c r="D1124" t="s">
        <v>412</v>
      </c>
      <c r="E1124">
        <v>0.04</v>
      </c>
      <c r="F1124" t="s">
        <v>413</v>
      </c>
      <c r="G1124" t="s">
        <v>413</v>
      </c>
      <c r="H1124" t="s">
        <v>550</v>
      </c>
      <c r="I1124" t="s">
        <v>413</v>
      </c>
      <c r="J1124" t="s">
        <v>413</v>
      </c>
      <c r="K1124" t="s">
        <v>550</v>
      </c>
    </row>
    <row r="1125" spans="1:11" x14ac:dyDescent="0.2">
      <c r="A1125" t="s">
        <v>804</v>
      </c>
      <c r="B1125" t="s">
        <v>790</v>
      </c>
      <c r="C1125" t="s">
        <v>1804</v>
      </c>
      <c r="D1125" t="s">
        <v>412</v>
      </c>
      <c r="E1125">
        <v>0.05</v>
      </c>
      <c r="F1125" t="s">
        <v>413</v>
      </c>
      <c r="G1125" t="s">
        <v>413</v>
      </c>
      <c r="H1125" t="s">
        <v>710</v>
      </c>
      <c r="I1125" t="s">
        <v>413</v>
      </c>
      <c r="J1125" t="s">
        <v>413</v>
      </c>
      <c r="K1125" t="s">
        <v>710</v>
      </c>
    </row>
    <row r="1126" spans="1:11" x14ac:dyDescent="0.2">
      <c r="A1126" t="s">
        <v>789</v>
      </c>
      <c r="B1126" t="s">
        <v>805</v>
      </c>
      <c r="C1126" t="s">
        <v>662</v>
      </c>
      <c r="D1126" t="s">
        <v>412</v>
      </c>
      <c r="E1126">
        <v>0.05</v>
      </c>
      <c r="F1126" t="s">
        <v>413</v>
      </c>
      <c r="G1126" t="s">
        <v>413</v>
      </c>
      <c r="H1126" t="s">
        <v>589</v>
      </c>
      <c r="I1126" t="s">
        <v>413</v>
      </c>
      <c r="J1126" t="s">
        <v>413</v>
      </c>
      <c r="K1126" t="s">
        <v>589</v>
      </c>
    </row>
    <row r="1127" spans="1:11" x14ac:dyDescent="0.2">
      <c r="A1127" t="s">
        <v>789</v>
      </c>
      <c r="B1127" t="s">
        <v>790</v>
      </c>
      <c r="C1127" t="s">
        <v>662</v>
      </c>
      <c r="D1127" t="s">
        <v>412</v>
      </c>
      <c r="E1127">
        <v>7.0000000000000007E-2</v>
      </c>
      <c r="F1127" t="s">
        <v>413</v>
      </c>
      <c r="G1127" t="s">
        <v>413</v>
      </c>
      <c r="H1127" t="s">
        <v>843</v>
      </c>
      <c r="I1127" t="s">
        <v>413</v>
      </c>
      <c r="J1127" t="s">
        <v>413</v>
      </c>
      <c r="K1127" t="s">
        <v>843</v>
      </c>
    </row>
    <row r="1128" spans="1:11" x14ac:dyDescent="0.2">
      <c r="A1128" t="s">
        <v>792</v>
      </c>
      <c r="B1128" t="s">
        <v>805</v>
      </c>
      <c r="C1128" t="s">
        <v>662</v>
      </c>
      <c r="D1128" t="s">
        <v>412</v>
      </c>
      <c r="E1128">
        <v>0.04</v>
      </c>
      <c r="F1128" t="s">
        <v>413</v>
      </c>
      <c r="G1128" t="s">
        <v>413</v>
      </c>
      <c r="H1128" t="s">
        <v>309</v>
      </c>
      <c r="I1128" t="s">
        <v>413</v>
      </c>
      <c r="J1128" t="s">
        <v>413</v>
      </c>
      <c r="K1128" t="s">
        <v>309</v>
      </c>
    </row>
    <row r="1129" spans="1:11" x14ac:dyDescent="0.2">
      <c r="A1129" t="s">
        <v>792</v>
      </c>
      <c r="B1129" t="s">
        <v>790</v>
      </c>
      <c r="C1129" t="s">
        <v>662</v>
      </c>
      <c r="D1129" t="s">
        <v>412</v>
      </c>
      <c r="E1129">
        <v>7.0000000000000007E-2</v>
      </c>
      <c r="F1129" t="s">
        <v>413</v>
      </c>
      <c r="G1129" t="s">
        <v>413</v>
      </c>
      <c r="H1129" t="s">
        <v>843</v>
      </c>
      <c r="I1129" t="s">
        <v>413</v>
      </c>
      <c r="J1129" t="s">
        <v>413</v>
      </c>
      <c r="K1129" t="s">
        <v>843</v>
      </c>
    </row>
    <row r="1130" spans="1:11" x14ac:dyDescent="0.2">
      <c r="A1130" t="s">
        <v>793</v>
      </c>
      <c r="B1130" t="s">
        <v>805</v>
      </c>
      <c r="C1130" t="s">
        <v>662</v>
      </c>
      <c r="D1130" t="s">
        <v>412</v>
      </c>
      <c r="E1130">
        <v>0.04</v>
      </c>
      <c r="F1130" t="s">
        <v>413</v>
      </c>
      <c r="G1130" t="s">
        <v>413</v>
      </c>
      <c r="H1130" t="s">
        <v>309</v>
      </c>
      <c r="I1130" t="s">
        <v>413</v>
      </c>
      <c r="J1130" t="s">
        <v>413</v>
      </c>
      <c r="K1130" t="s">
        <v>309</v>
      </c>
    </row>
    <row r="1131" spans="1:11" x14ac:dyDescent="0.2">
      <c r="A1131" t="s">
        <v>793</v>
      </c>
      <c r="B1131" t="s">
        <v>790</v>
      </c>
      <c r="C1131" t="s">
        <v>662</v>
      </c>
      <c r="D1131" t="s">
        <v>412</v>
      </c>
      <c r="E1131">
        <v>0.06</v>
      </c>
      <c r="F1131" t="s">
        <v>413</v>
      </c>
      <c r="G1131" t="s">
        <v>413</v>
      </c>
      <c r="H1131" t="s">
        <v>594</v>
      </c>
      <c r="I1131" t="s">
        <v>413</v>
      </c>
      <c r="J1131" t="s">
        <v>413</v>
      </c>
      <c r="K1131" t="s">
        <v>594</v>
      </c>
    </row>
    <row r="1132" spans="1:11" x14ac:dyDescent="0.2">
      <c r="A1132" t="s">
        <v>795</v>
      </c>
      <c r="B1132" t="s">
        <v>805</v>
      </c>
      <c r="C1132" t="s">
        <v>662</v>
      </c>
      <c r="D1132" t="s">
        <v>412</v>
      </c>
      <c r="E1132">
        <v>0.14000000000000001</v>
      </c>
      <c r="F1132" t="s">
        <v>413</v>
      </c>
      <c r="G1132" t="s">
        <v>413</v>
      </c>
      <c r="H1132" t="s">
        <v>309</v>
      </c>
      <c r="I1132" t="s">
        <v>413</v>
      </c>
      <c r="J1132" t="s">
        <v>413</v>
      </c>
      <c r="K1132" t="s">
        <v>309</v>
      </c>
    </row>
    <row r="1133" spans="1:11" x14ac:dyDescent="0.2">
      <c r="A1133" t="s">
        <v>795</v>
      </c>
      <c r="B1133" t="s">
        <v>790</v>
      </c>
      <c r="C1133" t="s">
        <v>662</v>
      </c>
      <c r="D1133" t="s">
        <v>412</v>
      </c>
      <c r="E1133">
        <v>7.0000000000000007E-2</v>
      </c>
      <c r="F1133" t="s">
        <v>413</v>
      </c>
      <c r="G1133" t="s">
        <v>413</v>
      </c>
      <c r="H1133" t="s">
        <v>594</v>
      </c>
      <c r="I1133" t="s">
        <v>413</v>
      </c>
      <c r="J1133" t="s">
        <v>413</v>
      </c>
      <c r="K1133" t="s">
        <v>594</v>
      </c>
    </row>
    <row r="1134" spans="1:11" x14ac:dyDescent="0.2">
      <c r="A1134" t="s">
        <v>796</v>
      </c>
      <c r="B1134" t="s">
        <v>805</v>
      </c>
      <c r="C1134" t="s">
        <v>662</v>
      </c>
      <c r="D1134" t="s">
        <v>412</v>
      </c>
      <c r="E1134">
        <v>0.04</v>
      </c>
      <c r="F1134" t="s">
        <v>413</v>
      </c>
      <c r="G1134" t="s">
        <v>413</v>
      </c>
      <c r="H1134" t="s">
        <v>309</v>
      </c>
      <c r="I1134" t="s">
        <v>413</v>
      </c>
      <c r="J1134" t="s">
        <v>413</v>
      </c>
      <c r="K1134" t="s">
        <v>309</v>
      </c>
    </row>
    <row r="1135" spans="1:11" x14ac:dyDescent="0.2">
      <c r="A1135" t="s">
        <v>796</v>
      </c>
      <c r="B1135" t="s">
        <v>790</v>
      </c>
      <c r="C1135" t="s">
        <v>662</v>
      </c>
      <c r="D1135" t="s">
        <v>412</v>
      </c>
      <c r="E1135">
        <v>0.08</v>
      </c>
      <c r="F1135" t="s">
        <v>413</v>
      </c>
      <c r="G1135" t="s">
        <v>413</v>
      </c>
      <c r="H1135" t="s">
        <v>594</v>
      </c>
      <c r="I1135" t="s">
        <v>413</v>
      </c>
      <c r="J1135" t="s">
        <v>413</v>
      </c>
      <c r="K1135" t="s">
        <v>594</v>
      </c>
    </row>
    <row r="1136" spans="1:11" x14ac:dyDescent="0.2">
      <c r="A1136" t="s">
        <v>797</v>
      </c>
      <c r="B1136" t="s">
        <v>805</v>
      </c>
      <c r="C1136" t="s">
        <v>662</v>
      </c>
      <c r="D1136" t="s">
        <v>412</v>
      </c>
      <c r="E1136">
        <v>0.06</v>
      </c>
      <c r="F1136" t="s">
        <v>413</v>
      </c>
      <c r="G1136" t="s">
        <v>413</v>
      </c>
      <c r="H1136" t="s">
        <v>309</v>
      </c>
      <c r="I1136" t="s">
        <v>413</v>
      </c>
      <c r="J1136" t="s">
        <v>413</v>
      </c>
      <c r="K1136" t="s">
        <v>309</v>
      </c>
    </row>
    <row r="1137" spans="1:11" x14ac:dyDescent="0.2">
      <c r="A1137" t="s">
        <v>797</v>
      </c>
      <c r="B1137" t="s">
        <v>790</v>
      </c>
      <c r="C1137" t="s">
        <v>662</v>
      </c>
      <c r="D1137" t="s">
        <v>412</v>
      </c>
      <c r="E1137">
        <v>0.05</v>
      </c>
      <c r="F1137" t="s">
        <v>413</v>
      </c>
      <c r="G1137" t="s">
        <v>413</v>
      </c>
      <c r="H1137" t="s">
        <v>843</v>
      </c>
      <c r="I1137" t="s">
        <v>413</v>
      </c>
      <c r="J1137" t="s">
        <v>413</v>
      </c>
      <c r="K1137" t="s">
        <v>843</v>
      </c>
    </row>
    <row r="1138" spans="1:11" x14ac:dyDescent="0.2">
      <c r="A1138" t="s">
        <v>798</v>
      </c>
      <c r="B1138" t="s">
        <v>805</v>
      </c>
      <c r="C1138" t="s">
        <v>662</v>
      </c>
      <c r="D1138" t="s">
        <v>412</v>
      </c>
      <c r="E1138">
        <v>0.04</v>
      </c>
      <c r="F1138" t="s">
        <v>413</v>
      </c>
      <c r="G1138" t="s">
        <v>413</v>
      </c>
      <c r="H1138" t="s">
        <v>309</v>
      </c>
      <c r="I1138" t="s">
        <v>413</v>
      </c>
      <c r="J1138" t="s">
        <v>413</v>
      </c>
      <c r="K1138" t="s">
        <v>309</v>
      </c>
    </row>
    <row r="1139" spans="1:11" x14ac:dyDescent="0.2">
      <c r="A1139" t="s">
        <v>798</v>
      </c>
      <c r="B1139" t="s">
        <v>790</v>
      </c>
      <c r="C1139" t="s">
        <v>662</v>
      </c>
      <c r="D1139" t="s">
        <v>412</v>
      </c>
      <c r="E1139">
        <v>0.08</v>
      </c>
      <c r="F1139" t="s">
        <v>413</v>
      </c>
      <c r="G1139" t="s">
        <v>413</v>
      </c>
      <c r="H1139" t="s">
        <v>594</v>
      </c>
      <c r="I1139" t="s">
        <v>413</v>
      </c>
      <c r="J1139" t="s">
        <v>413</v>
      </c>
      <c r="K1139" t="s">
        <v>594</v>
      </c>
    </row>
    <row r="1140" spans="1:11" x14ac:dyDescent="0.2">
      <c r="A1140" t="s">
        <v>799</v>
      </c>
      <c r="B1140" t="s">
        <v>805</v>
      </c>
      <c r="C1140" t="s">
        <v>662</v>
      </c>
      <c r="D1140" t="s">
        <v>412</v>
      </c>
      <c r="E1140">
        <v>7.0000000000000007E-2</v>
      </c>
      <c r="F1140" t="s">
        <v>413</v>
      </c>
      <c r="G1140" t="s">
        <v>413</v>
      </c>
      <c r="H1140" t="s">
        <v>309</v>
      </c>
      <c r="I1140" t="s">
        <v>413</v>
      </c>
      <c r="J1140" t="s">
        <v>413</v>
      </c>
      <c r="K1140" t="s">
        <v>309</v>
      </c>
    </row>
    <row r="1141" spans="1:11" x14ac:dyDescent="0.2">
      <c r="A1141" t="s">
        <v>799</v>
      </c>
      <c r="B1141" t="s">
        <v>790</v>
      </c>
      <c r="C1141" t="s">
        <v>662</v>
      </c>
      <c r="D1141" t="s">
        <v>412</v>
      </c>
      <c r="E1141">
        <v>0.06</v>
      </c>
      <c r="F1141" t="s">
        <v>413</v>
      </c>
      <c r="G1141" t="s">
        <v>413</v>
      </c>
      <c r="H1141" t="s">
        <v>843</v>
      </c>
      <c r="I1141" t="s">
        <v>413</v>
      </c>
      <c r="J1141" t="s">
        <v>413</v>
      </c>
      <c r="K1141" t="s">
        <v>843</v>
      </c>
    </row>
    <row r="1142" spans="1:11" x14ac:dyDescent="0.2">
      <c r="A1142" t="s">
        <v>800</v>
      </c>
      <c r="B1142" t="s">
        <v>805</v>
      </c>
      <c r="C1142" t="s">
        <v>662</v>
      </c>
      <c r="D1142" t="s">
        <v>412</v>
      </c>
      <c r="E1142">
        <v>0.04</v>
      </c>
      <c r="F1142" t="s">
        <v>413</v>
      </c>
      <c r="G1142" t="s">
        <v>413</v>
      </c>
      <c r="H1142" t="s">
        <v>309</v>
      </c>
      <c r="I1142" t="s">
        <v>413</v>
      </c>
      <c r="J1142" t="s">
        <v>413</v>
      </c>
      <c r="K1142" t="s">
        <v>309</v>
      </c>
    </row>
    <row r="1143" spans="1:11" x14ac:dyDescent="0.2">
      <c r="A1143" t="s">
        <v>800</v>
      </c>
      <c r="B1143" t="s">
        <v>790</v>
      </c>
      <c r="C1143" t="s">
        <v>662</v>
      </c>
      <c r="D1143" t="s">
        <v>412</v>
      </c>
      <c r="E1143">
        <v>7.0000000000000007E-2</v>
      </c>
      <c r="F1143" t="s">
        <v>413</v>
      </c>
      <c r="G1143" t="s">
        <v>413</v>
      </c>
      <c r="H1143" t="s">
        <v>843</v>
      </c>
      <c r="I1143" t="s">
        <v>413</v>
      </c>
      <c r="J1143" t="s">
        <v>413</v>
      </c>
      <c r="K1143" t="s">
        <v>843</v>
      </c>
    </row>
    <row r="1144" spans="1:11" x14ac:dyDescent="0.2">
      <c r="A1144" t="s">
        <v>801</v>
      </c>
      <c r="B1144" t="s">
        <v>805</v>
      </c>
      <c r="C1144" t="s">
        <v>662</v>
      </c>
      <c r="D1144" t="s">
        <v>412</v>
      </c>
      <c r="E1144">
        <v>0.04</v>
      </c>
      <c r="F1144" t="s">
        <v>413</v>
      </c>
      <c r="G1144" t="s">
        <v>413</v>
      </c>
      <c r="H1144" t="s">
        <v>309</v>
      </c>
      <c r="I1144" t="s">
        <v>413</v>
      </c>
      <c r="J1144" t="s">
        <v>413</v>
      </c>
      <c r="K1144" t="s">
        <v>309</v>
      </c>
    </row>
    <row r="1145" spans="1:11" x14ac:dyDescent="0.2">
      <c r="A1145" t="s">
        <v>801</v>
      </c>
      <c r="B1145" t="s">
        <v>790</v>
      </c>
      <c r="C1145" t="s">
        <v>662</v>
      </c>
      <c r="D1145" t="s">
        <v>412</v>
      </c>
      <c r="E1145">
        <v>0.06</v>
      </c>
      <c r="F1145" t="s">
        <v>413</v>
      </c>
      <c r="G1145" t="s">
        <v>413</v>
      </c>
      <c r="H1145" t="s">
        <v>843</v>
      </c>
      <c r="I1145" t="s">
        <v>413</v>
      </c>
      <c r="J1145" t="s">
        <v>413</v>
      </c>
      <c r="K1145" t="s">
        <v>843</v>
      </c>
    </row>
    <row r="1146" spans="1:11" x14ac:dyDescent="0.2">
      <c r="A1146" t="s">
        <v>802</v>
      </c>
      <c r="B1146" t="s">
        <v>805</v>
      </c>
      <c r="C1146" t="s">
        <v>662</v>
      </c>
      <c r="D1146" t="s">
        <v>412</v>
      </c>
      <c r="E1146">
        <v>0.04</v>
      </c>
      <c r="F1146" t="s">
        <v>413</v>
      </c>
      <c r="G1146" t="s">
        <v>413</v>
      </c>
      <c r="H1146" t="s">
        <v>309</v>
      </c>
      <c r="I1146" t="s">
        <v>413</v>
      </c>
      <c r="J1146" t="s">
        <v>413</v>
      </c>
      <c r="K1146" t="s">
        <v>309</v>
      </c>
    </row>
    <row r="1147" spans="1:11" x14ac:dyDescent="0.2">
      <c r="A1147" t="s">
        <v>802</v>
      </c>
      <c r="B1147" t="s">
        <v>790</v>
      </c>
      <c r="C1147" t="s">
        <v>662</v>
      </c>
      <c r="D1147" t="s">
        <v>412</v>
      </c>
      <c r="E1147">
        <v>0.06</v>
      </c>
      <c r="F1147" t="s">
        <v>413</v>
      </c>
      <c r="G1147" t="s">
        <v>413</v>
      </c>
      <c r="H1147" t="s">
        <v>843</v>
      </c>
      <c r="I1147" t="s">
        <v>413</v>
      </c>
      <c r="J1147" t="s">
        <v>413</v>
      </c>
      <c r="K1147" t="s">
        <v>843</v>
      </c>
    </row>
    <row r="1148" spans="1:11" x14ac:dyDescent="0.2">
      <c r="A1148" t="s">
        <v>803</v>
      </c>
      <c r="B1148" t="s">
        <v>805</v>
      </c>
      <c r="C1148" t="s">
        <v>662</v>
      </c>
      <c r="D1148" t="s">
        <v>412</v>
      </c>
      <c r="E1148">
        <v>0.06</v>
      </c>
      <c r="F1148" t="s">
        <v>413</v>
      </c>
      <c r="G1148" t="s">
        <v>413</v>
      </c>
      <c r="H1148" t="s">
        <v>309</v>
      </c>
      <c r="I1148" t="s">
        <v>413</v>
      </c>
      <c r="J1148" t="s">
        <v>413</v>
      </c>
      <c r="K1148" t="s">
        <v>309</v>
      </c>
    </row>
    <row r="1149" spans="1:11" x14ac:dyDescent="0.2">
      <c r="A1149" t="s">
        <v>803</v>
      </c>
      <c r="B1149" t="s">
        <v>790</v>
      </c>
      <c r="C1149" t="s">
        <v>662</v>
      </c>
      <c r="D1149" t="s">
        <v>412</v>
      </c>
      <c r="E1149">
        <v>0.09</v>
      </c>
      <c r="F1149" t="s">
        <v>413</v>
      </c>
      <c r="G1149" t="s">
        <v>413</v>
      </c>
      <c r="H1149" t="s">
        <v>594</v>
      </c>
      <c r="I1149" t="s">
        <v>413</v>
      </c>
      <c r="J1149" t="s">
        <v>413</v>
      </c>
      <c r="K1149" t="s">
        <v>594</v>
      </c>
    </row>
    <row r="1150" spans="1:11" x14ac:dyDescent="0.2">
      <c r="A1150" t="s">
        <v>804</v>
      </c>
      <c r="B1150" t="s">
        <v>805</v>
      </c>
      <c r="C1150" t="s">
        <v>662</v>
      </c>
      <c r="D1150" t="s">
        <v>412</v>
      </c>
      <c r="E1150">
        <v>7.0000000000000007E-2</v>
      </c>
      <c r="F1150" t="s">
        <v>413</v>
      </c>
      <c r="G1150" t="s">
        <v>413</v>
      </c>
      <c r="H1150" t="s">
        <v>589</v>
      </c>
      <c r="I1150" t="s">
        <v>413</v>
      </c>
      <c r="J1150" t="s">
        <v>413</v>
      </c>
      <c r="K1150" t="s">
        <v>589</v>
      </c>
    </row>
    <row r="1151" spans="1:11" x14ac:dyDescent="0.2">
      <c r="A1151" t="s">
        <v>804</v>
      </c>
      <c r="B1151" t="s">
        <v>790</v>
      </c>
      <c r="C1151" t="s">
        <v>662</v>
      </c>
      <c r="D1151" t="s">
        <v>412</v>
      </c>
      <c r="E1151">
        <v>7.0000000000000007E-2</v>
      </c>
      <c r="F1151" t="s">
        <v>413</v>
      </c>
      <c r="G1151" t="s">
        <v>413</v>
      </c>
      <c r="H1151" t="s">
        <v>843</v>
      </c>
      <c r="I1151" t="s">
        <v>413</v>
      </c>
      <c r="J1151" t="s">
        <v>413</v>
      </c>
      <c r="K1151" t="s">
        <v>843</v>
      </c>
    </row>
    <row r="1152" spans="1:11" x14ac:dyDescent="0.2">
      <c r="A1152" t="s">
        <v>789</v>
      </c>
      <c r="B1152" t="s">
        <v>805</v>
      </c>
      <c r="C1152" t="s">
        <v>1817</v>
      </c>
      <c r="D1152" t="s">
        <v>412</v>
      </c>
      <c r="E1152">
        <v>0.06</v>
      </c>
      <c r="F1152" t="s">
        <v>413</v>
      </c>
      <c r="G1152" t="s">
        <v>413</v>
      </c>
      <c r="H1152" t="s">
        <v>565</v>
      </c>
      <c r="I1152" t="s">
        <v>413</v>
      </c>
      <c r="J1152" t="s">
        <v>413</v>
      </c>
      <c r="K1152" t="s">
        <v>565</v>
      </c>
    </row>
    <row r="1153" spans="1:11" x14ac:dyDescent="0.2">
      <c r="A1153" t="s">
        <v>789</v>
      </c>
      <c r="B1153" t="s">
        <v>790</v>
      </c>
      <c r="C1153" t="s">
        <v>1817</v>
      </c>
      <c r="D1153" t="s">
        <v>412</v>
      </c>
      <c r="E1153">
        <v>0.05</v>
      </c>
      <c r="F1153" t="s">
        <v>413</v>
      </c>
      <c r="G1153" t="s">
        <v>413</v>
      </c>
      <c r="H1153" t="s">
        <v>720</v>
      </c>
      <c r="I1153" t="s">
        <v>413</v>
      </c>
      <c r="J1153" t="s">
        <v>413</v>
      </c>
      <c r="K1153" t="s">
        <v>720</v>
      </c>
    </row>
    <row r="1154" spans="1:11" x14ac:dyDescent="0.2">
      <c r="A1154" t="s">
        <v>792</v>
      </c>
      <c r="B1154" t="s">
        <v>805</v>
      </c>
      <c r="C1154" t="s">
        <v>1817</v>
      </c>
      <c r="D1154" t="s">
        <v>412</v>
      </c>
      <c r="E1154">
        <v>0.06</v>
      </c>
      <c r="F1154" t="s">
        <v>413</v>
      </c>
      <c r="G1154" t="s">
        <v>413</v>
      </c>
      <c r="H1154" t="s">
        <v>565</v>
      </c>
      <c r="I1154" t="s">
        <v>413</v>
      </c>
      <c r="J1154" t="s">
        <v>413</v>
      </c>
      <c r="K1154" t="s">
        <v>565</v>
      </c>
    </row>
    <row r="1155" spans="1:11" x14ac:dyDescent="0.2">
      <c r="A1155" t="s">
        <v>792</v>
      </c>
      <c r="B1155" t="s">
        <v>790</v>
      </c>
      <c r="C1155" t="s">
        <v>1817</v>
      </c>
      <c r="D1155" t="s">
        <v>412</v>
      </c>
      <c r="E1155">
        <v>0.06</v>
      </c>
      <c r="F1155" t="s">
        <v>413</v>
      </c>
      <c r="G1155" t="s">
        <v>413</v>
      </c>
      <c r="H1155" t="s">
        <v>720</v>
      </c>
      <c r="I1155" t="s">
        <v>413</v>
      </c>
      <c r="J1155" t="s">
        <v>413</v>
      </c>
      <c r="K1155" t="s">
        <v>720</v>
      </c>
    </row>
    <row r="1156" spans="1:11" x14ac:dyDescent="0.2">
      <c r="A1156" t="s">
        <v>793</v>
      </c>
      <c r="B1156" t="s">
        <v>805</v>
      </c>
      <c r="C1156" t="s">
        <v>1817</v>
      </c>
      <c r="D1156" t="s">
        <v>412</v>
      </c>
      <c r="E1156">
        <v>0.06</v>
      </c>
      <c r="F1156" t="s">
        <v>413</v>
      </c>
      <c r="G1156" t="s">
        <v>413</v>
      </c>
      <c r="H1156" t="s">
        <v>565</v>
      </c>
      <c r="I1156" t="s">
        <v>413</v>
      </c>
      <c r="J1156" t="s">
        <v>413</v>
      </c>
      <c r="K1156" t="s">
        <v>565</v>
      </c>
    </row>
    <row r="1157" spans="1:11" x14ac:dyDescent="0.2">
      <c r="A1157" t="s">
        <v>793</v>
      </c>
      <c r="B1157" t="s">
        <v>790</v>
      </c>
      <c r="C1157" t="s">
        <v>1817</v>
      </c>
      <c r="D1157" t="s">
        <v>412</v>
      </c>
      <c r="E1157">
        <v>0.06</v>
      </c>
      <c r="F1157" t="s">
        <v>413</v>
      </c>
      <c r="G1157" t="s">
        <v>413</v>
      </c>
      <c r="H1157" t="s">
        <v>720</v>
      </c>
      <c r="I1157" t="s">
        <v>413</v>
      </c>
      <c r="J1157" t="s">
        <v>413</v>
      </c>
      <c r="K1157" t="s">
        <v>720</v>
      </c>
    </row>
    <row r="1158" spans="1:11" x14ac:dyDescent="0.2">
      <c r="A1158" t="s">
        <v>795</v>
      </c>
      <c r="B1158" t="s">
        <v>805</v>
      </c>
      <c r="C1158" t="s">
        <v>1817</v>
      </c>
      <c r="D1158" t="s">
        <v>412</v>
      </c>
      <c r="E1158">
        <v>0.06</v>
      </c>
      <c r="F1158" t="s">
        <v>413</v>
      </c>
      <c r="G1158" t="s">
        <v>413</v>
      </c>
      <c r="H1158" t="s">
        <v>565</v>
      </c>
      <c r="I1158" t="s">
        <v>413</v>
      </c>
      <c r="J1158" t="s">
        <v>413</v>
      </c>
      <c r="K1158" t="s">
        <v>565</v>
      </c>
    </row>
    <row r="1159" spans="1:11" x14ac:dyDescent="0.2">
      <c r="A1159" t="s">
        <v>795</v>
      </c>
      <c r="B1159" t="s">
        <v>790</v>
      </c>
      <c r="C1159" t="s">
        <v>1817</v>
      </c>
      <c r="D1159" t="s">
        <v>412</v>
      </c>
      <c r="E1159">
        <v>0.06</v>
      </c>
      <c r="F1159" t="s">
        <v>413</v>
      </c>
      <c r="G1159" t="s">
        <v>413</v>
      </c>
      <c r="H1159" t="s">
        <v>720</v>
      </c>
      <c r="I1159" t="s">
        <v>413</v>
      </c>
      <c r="J1159" t="s">
        <v>413</v>
      </c>
      <c r="K1159" t="s">
        <v>720</v>
      </c>
    </row>
    <row r="1160" spans="1:11" x14ac:dyDescent="0.2">
      <c r="A1160" t="s">
        <v>796</v>
      </c>
      <c r="B1160" t="s">
        <v>805</v>
      </c>
      <c r="C1160" t="s">
        <v>1817</v>
      </c>
      <c r="D1160" t="s">
        <v>412</v>
      </c>
      <c r="E1160">
        <v>0.06</v>
      </c>
      <c r="F1160" t="s">
        <v>413</v>
      </c>
      <c r="G1160" t="s">
        <v>413</v>
      </c>
      <c r="H1160" t="s">
        <v>565</v>
      </c>
      <c r="I1160" t="s">
        <v>413</v>
      </c>
      <c r="J1160" t="s">
        <v>413</v>
      </c>
      <c r="K1160" t="s">
        <v>565</v>
      </c>
    </row>
    <row r="1161" spans="1:11" x14ac:dyDescent="0.2">
      <c r="A1161" t="s">
        <v>796</v>
      </c>
      <c r="B1161" t="s">
        <v>790</v>
      </c>
      <c r="C1161" t="s">
        <v>1817</v>
      </c>
      <c r="D1161" t="s">
        <v>412</v>
      </c>
      <c r="E1161">
        <v>0.06</v>
      </c>
      <c r="F1161" t="s">
        <v>413</v>
      </c>
      <c r="G1161" t="s">
        <v>413</v>
      </c>
      <c r="H1161" t="s">
        <v>720</v>
      </c>
      <c r="I1161" t="s">
        <v>413</v>
      </c>
      <c r="J1161" t="s">
        <v>413</v>
      </c>
      <c r="K1161" t="s">
        <v>720</v>
      </c>
    </row>
    <row r="1162" spans="1:11" x14ac:dyDescent="0.2">
      <c r="A1162" t="s">
        <v>797</v>
      </c>
      <c r="B1162" t="s">
        <v>805</v>
      </c>
      <c r="C1162" t="s">
        <v>1817</v>
      </c>
      <c r="D1162" t="s">
        <v>412</v>
      </c>
      <c r="E1162">
        <v>0.06</v>
      </c>
      <c r="F1162" t="s">
        <v>413</v>
      </c>
      <c r="G1162" t="s">
        <v>413</v>
      </c>
      <c r="H1162" t="s">
        <v>565</v>
      </c>
      <c r="I1162" t="s">
        <v>413</v>
      </c>
      <c r="J1162" t="s">
        <v>413</v>
      </c>
      <c r="K1162" t="s">
        <v>565</v>
      </c>
    </row>
    <row r="1163" spans="1:11" x14ac:dyDescent="0.2">
      <c r="A1163" t="s">
        <v>797</v>
      </c>
      <c r="B1163" t="s">
        <v>790</v>
      </c>
      <c r="C1163" t="s">
        <v>1817</v>
      </c>
      <c r="D1163" t="s">
        <v>412</v>
      </c>
      <c r="E1163">
        <v>0.06</v>
      </c>
      <c r="F1163" t="s">
        <v>413</v>
      </c>
      <c r="G1163" t="s">
        <v>413</v>
      </c>
      <c r="H1163" t="s">
        <v>720</v>
      </c>
      <c r="I1163" t="s">
        <v>413</v>
      </c>
      <c r="J1163" t="s">
        <v>413</v>
      </c>
      <c r="K1163" t="s">
        <v>720</v>
      </c>
    </row>
    <row r="1164" spans="1:11" x14ac:dyDescent="0.2">
      <c r="A1164" t="s">
        <v>798</v>
      </c>
      <c r="B1164" t="s">
        <v>805</v>
      </c>
      <c r="C1164" t="s">
        <v>1817</v>
      </c>
      <c r="D1164" t="s">
        <v>412</v>
      </c>
      <c r="E1164">
        <v>0.06</v>
      </c>
      <c r="F1164" t="s">
        <v>413</v>
      </c>
      <c r="G1164" t="s">
        <v>413</v>
      </c>
      <c r="H1164" t="s">
        <v>565</v>
      </c>
      <c r="I1164" t="s">
        <v>413</v>
      </c>
      <c r="J1164" t="s">
        <v>413</v>
      </c>
      <c r="K1164" t="s">
        <v>565</v>
      </c>
    </row>
    <row r="1165" spans="1:11" x14ac:dyDescent="0.2">
      <c r="A1165" t="s">
        <v>798</v>
      </c>
      <c r="B1165" t="s">
        <v>790</v>
      </c>
      <c r="C1165" t="s">
        <v>1817</v>
      </c>
      <c r="D1165" t="s">
        <v>412</v>
      </c>
      <c r="E1165">
        <v>0.06</v>
      </c>
      <c r="F1165" t="s">
        <v>413</v>
      </c>
      <c r="G1165" t="s">
        <v>413</v>
      </c>
      <c r="H1165" t="s">
        <v>720</v>
      </c>
      <c r="I1165" t="s">
        <v>413</v>
      </c>
      <c r="J1165" t="s">
        <v>413</v>
      </c>
      <c r="K1165" t="s">
        <v>720</v>
      </c>
    </row>
    <row r="1166" spans="1:11" x14ac:dyDescent="0.2">
      <c r="A1166" t="s">
        <v>799</v>
      </c>
      <c r="B1166" t="s">
        <v>805</v>
      </c>
      <c r="C1166" t="s">
        <v>1817</v>
      </c>
      <c r="D1166" t="s">
        <v>412</v>
      </c>
      <c r="E1166">
        <v>0.08</v>
      </c>
      <c r="F1166" t="s">
        <v>413</v>
      </c>
      <c r="G1166" t="s">
        <v>413</v>
      </c>
      <c r="H1166" t="s">
        <v>565</v>
      </c>
      <c r="I1166" t="s">
        <v>413</v>
      </c>
      <c r="J1166" t="s">
        <v>413</v>
      </c>
      <c r="K1166" t="s">
        <v>565</v>
      </c>
    </row>
    <row r="1167" spans="1:11" x14ac:dyDescent="0.2">
      <c r="A1167" t="s">
        <v>799</v>
      </c>
      <c r="B1167" t="s">
        <v>790</v>
      </c>
      <c r="C1167" t="s">
        <v>1817</v>
      </c>
      <c r="D1167" t="s">
        <v>412</v>
      </c>
      <c r="E1167">
        <v>7.0000000000000007E-2</v>
      </c>
      <c r="F1167" t="s">
        <v>413</v>
      </c>
      <c r="G1167" t="s">
        <v>413</v>
      </c>
      <c r="H1167" t="s">
        <v>720</v>
      </c>
      <c r="I1167" t="s">
        <v>413</v>
      </c>
      <c r="J1167" t="s">
        <v>413</v>
      </c>
      <c r="K1167" t="s">
        <v>720</v>
      </c>
    </row>
    <row r="1168" spans="1:11" x14ac:dyDescent="0.2">
      <c r="A1168" t="s">
        <v>800</v>
      </c>
      <c r="B1168" t="s">
        <v>805</v>
      </c>
      <c r="C1168" t="s">
        <v>1817</v>
      </c>
      <c r="D1168" t="s">
        <v>412</v>
      </c>
      <c r="E1168">
        <v>0.06</v>
      </c>
      <c r="F1168" t="s">
        <v>413</v>
      </c>
      <c r="G1168" t="s">
        <v>413</v>
      </c>
      <c r="H1168" t="s">
        <v>565</v>
      </c>
      <c r="I1168" t="s">
        <v>413</v>
      </c>
      <c r="J1168" t="s">
        <v>413</v>
      </c>
      <c r="K1168" t="s">
        <v>565</v>
      </c>
    </row>
    <row r="1169" spans="1:11" x14ac:dyDescent="0.2">
      <c r="A1169" t="s">
        <v>800</v>
      </c>
      <c r="B1169" t="s">
        <v>790</v>
      </c>
      <c r="C1169" t="s">
        <v>1817</v>
      </c>
      <c r="D1169" t="s">
        <v>412</v>
      </c>
      <c r="E1169">
        <v>0.06</v>
      </c>
      <c r="F1169" t="s">
        <v>413</v>
      </c>
      <c r="G1169" t="s">
        <v>413</v>
      </c>
      <c r="H1169" t="s">
        <v>720</v>
      </c>
      <c r="I1169" t="s">
        <v>413</v>
      </c>
      <c r="J1169" t="s">
        <v>413</v>
      </c>
      <c r="K1169" t="s">
        <v>720</v>
      </c>
    </row>
    <row r="1170" spans="1:11" x14ac:dyDescent="0.2">
      <c r="A1170" t="s">
        <v>801</v>
      </c>
      <c r="B1170" t="s">
        <v>805</v>
      </c>
      <c r="C1170" t="s">
        <v>1817</v>
      </c>
      <c r="D1170" t="s">
        <v>412</v>
      </c>
      <c r="E1170">
        <v>0.05</v>
      </c>
      <c r="F1170" t="s">
        <v>413</v>
      </c>
      <c r="G1170" t="s">
        <v>413</v>
      </c>
      <c r="H1170" t="s">
        <v>565</v>
      </c>
      <c r="I1170" t="s">
        <v>413</v>
      </c>
      <c r="J1170" t="s">
        <v>413</v>
      </c>
      <c r="K1170" t="s">
        <v>565</v>
      </c>
    </row>
    <row r="1171" spans="1:11" x14ac:dyDescent="0.2">
      <c r="A1171" t="s">
        <v>801</v>
      </c>
      <c r="B1171" t="s">
        <v>790</v>
      </c>
      <c r="C1171" t="s">
        <v>1817</v>
      </c>
      <c r="D1171" t="s">
        <v>412</v>
      </c>
      <c r="E1171">
        <v>0.05</v>
      </c>
      <c r="F1171" t="s">
        <v>413</v>
      </c>
      <c r="G1171" t="s">
        <v>413</v>
      </c>
      <c r="H1171" t="s">
        <v>720</v>
      </c>
      <c r="I1171" t="s">
        <v>413</v>
      </c>
      <c r="J1171" t="s">
        <v>413</v>
      </c>
      <c r="K1171" t="s">
        <v>720</v>
      </c>
    </row>
    <row r="1172" spans="1:11" x14ac:dyDescent="0.2">
      <c r="A1172" t="s">
        <v>802</v>
      </c>
      <c r="B1172" t="s">
        <v>805</v>
      </c>
      <c r="C1172" t="s">
        <v>1817</v>
      </c>
      <c r="D1172" t="s">
        <v>412</v>
      </c>
      <c r="E1172">
        <v>0.08</v>
      </c>
      <c r="F1172" t="s">
        <v>413</v>
      </c>
      <c r="G1172" t="s">
        <v>413</v>
      </c>
      <c r="H1172" t="s">
        <v>565</v>
      </c>
      <c r="I1172" t="s">
        <v>413</v>
      </c>
      <c r="J1172" t="s">
        <v>413</v>
      </c>
      <c r="K1172" t="s">
        <v>565</v>
      </c>
    </row>
    <row r="1173" spans="1:11" x14ac:dyDescent="0.2">
      <c r="A1173" t="s">
        <v>802</v>
      </c>
      <c r="B1173" t="s">
        <v>790</v>
      </c>
      <c r="C1173" t="s">
        <v>1817</v>
      </c>
      <c r="D1173" t="s">
        <v>412</v>
      </c>
      <c r="E1173">
        <v>0.09</v>
      </c>
      <c r="F1173" t="s">
        <v>413</v>
      </c>
      <c r="G1173" t="s">
        <v>413</v>
      </c>
      <c r="H1173" t="s">
        <v>720</v>
      </c>
      <c r="I1173" t="s">
        <v>413</v>
      </c>
      <c r="J1173" t="s">
        <v>413</v>
      </c>
      <c r="K1173" t="s">
        <v>720</v>
      </c>
    </row>
    <row r="1174" spans="1:11" x14ac:dyDescent="0.2">
      <c r="A1174" t="s">
        <v>803</v>
      </c>
      <c r="B1174" t="s">
        <v>805</v>
      </c>
      <c r="C1174" t="s">
        <v>1817</v>
      </c>
      <c r="D1174" t="s">
        <v>412</v>
      </c>
      <c r="E1174">
        <v>0.06</v>
      </c>
      <c r="F1174" t="s">
        <v>413</v>
      </c>
      <c r="G1174" t="s">
        <v>413</v>
      </c>
      <c r="H1174" t="s">
        <v>565</v>
      </c>
      <c r="I1174" t="s">
        <v>413</v>
      </c>
      <c r="J1174" t="s">
        <v>413</v>
      </c>
      <c r="K1174" t="s">
        <v>565</v>
      </c>
    </row>
    <row r="1175" spans="1:11" x14ac:dyDescent="0.2">
      <c r="A1175" t="s">
        <v>803</v>
      </c>
      <c r="B1175" t="s">
        <v>790</v>
      </c>
      <c r="C1175" t="s">
        <v>1817</v>
      </c>
      <c r="D1175" t="s">
        <v>412</v>
      </c>
      <c r="E1175">
        <v>0.06</v>
      </c>
      <c r="F1175" t="s">
        <v>413</v>
      </c>
      <c r="G1175" t="s">
        <v>413</v>
      </c>
      <c r="H1175" t="s">
        <v>720</v>
      </c>
      <c r="I1175" t="s">
        <v>413</v>
      </c>
      <c r="J1175" t="s">
        <v>413</v>
      </c>
      <c r="K1175" t="s">
        <v>720</v>
      </c>
    </row>
    <row r="1176" spans="1:11" x14ac:dyDescent="0.2">
      <c r="A1176" t="s">
        <v>804</v>
      </c>
      <c r="B1176" t="s">
        <v>805</v>
      </c>
      <c r="C1176" t="s">
        <v>1817</v>
      </c>
      <c r="D1176" t="s">
        <v>412</v>
      </c>
      <c r="E1176">
        <v>7.0000000000000007E-2</v>
      </c>
      <c r="F1176" t="s">
        <v>413</v>
      </c>
      <c r="G1176" t="s">
        <v>413</v>
      </c>
      <c r="H1176" t="s">
        <v>565</v>
      </c>
      <c r="I1176" t="s">
        <v>413</v>
      </c>
      <c r="J1176" t="s">
        <v>413</v>
      </c>
      <c r="K1176" t="s">
        <v>565</v>
      </c>
    </row>
    <row r="1177" spans="1:11" x14ac:dyDescent="0.2">
      <c r="A1177" t="s">
        <v>804</v>
      </c>
      <c r="B1177" t="s">
        <v>790</v>
      </c>
      <c r="C1177" t="s">
        <v>1817</v>
      </c>
      <c r="D1177" t="s">
        <v>412</v>
      </c>
      <c r="E1177">
        <v>7.0000000000000007E-2</v>
      </c>
      <c r="F1177" t="s">
        <v>413</v>
      </c>
      <c r="G1177" t="s">
        <v>413</v>
      </c>
      <c r="H1177" t="s">
        <v>720</v>
      </c>
      <c r="I1177" t="s">
        <v>413</v>
      </c>
      <c r="J1177" t="s">
        <v>413</v>
      </c>
      <c r="K1177" t="s">
        <v>720</v>
      </c>
    </row>
    <row r="1178" spans="1:11" x14ac:dyDescent="0.2">
      <c r="A1178" t="s">
        <v>789</v>
      </c>
      <c r="B1178" t="s">
        <v>805</v>
      </c>
      <c r="C1178" t="s">
        <v>659</v>
      </c>
      <c r="D1178" t="s">
        <v>412</v>
      </c>
      <c r="E1178">
        <v>0.12</v>
      </c>
      <c r="F1178" t="s">
        <v>413</v>
      </c>
      <c r="G1178" t="s">
        <v>413</v>
      </c>
      <c r="H1178" t="s">
        <v>258</v>
      </c>
      <c r="I1178" t="s">
        <v>413</v>
      </c>
      <c r="J1178" t="s">
        <v>413</v>
      </c>
      <c r="K1178" t="s">
        <v>258</v>
      </c>
    </row>
    <row r="1179" spans="1:11" x14ac:dyDescent="0.2">
      <c r="A1179" t="s">
        <v>789</v>
      </c>
      <c r="B1179" t="s">
        <v>790</v>
      </c>
      <c r="C1179" t="s">
        <v>659</v>
      </c>
      <c r="D1179" t="s">
        <v>412</v>
      </c>
      <c r="E1179">
        <v>0.17</v>
      </c>
      <c r="F1179" t="s">
        <v>413</v>
      </c>
      <c r="G1179" t="s">
        <v>413</v>
      </c>
      <c r="H1179" t="s">
        <v>813</v>
      </c>
      <c r="I1179" t="s">
        <v>413</v>
      </c>
      <c r="J1179" t="s">
        <v>413</v>
      </c>
      <c r="K1179" t="s">
        <v>813</v>
      </c>
    </row>
    <row r="1180" spans="1:11" x14ac:dyDescent="0.2">
      <c r="A1180" t="s">
        <v>792</v>
      </c>
      <c r="B1180" t="s">
        <v>805</v>
      </c>
      <c r="C1180" t="s">
        <v>659</v>
      </c>
      <c r="D1180" t="s">
        <v>412</v>
      </c>
      <c r="E1180">
        <v>0.53</v>
      </c>
      <c r="F1180" t="s">
        <v>413</v>
      </c>
      <c r="G1180" t="s">
        <v>413</v>
      </c>
      <c r="H1180" t="s">
        <v>814</v>
      </c>
      <c r="I1180" t="s">
        <v>413</v>
      </c>
      <c r="J1180" t="s">
        <v>413</v>
      </c>
      <c r="K1180" t="s">
        <v>814</v>
      </c>
    </row>
    <row r="1181" spans="1:11" x14ac:dyDescent="0.2">
      <c r="A1181" t="s">
        <v>792</v>
      </c>
      <c r="B1181" t="s">
        <v>790</v>
      </c>
      <c r="C1181" t="s">
        <v>659</v>
      </c>
      <c r="D1181" t="s">
        <v>412</v>
      </c>
      <c r="E1181">
        <v>0.69</v>
      </c>
      <c r="F1181" t="s">
        <v>413</v>
      </c>
      <c r="G1181" t="s">
        <v>413</v>
      </c>
      <c r="H1181" t="s">
        <v>813</v>
      </c>
      <c r="I1181" t="s">
        <v>413</v>
      </c>
      <c r="J1181" t="s">
        <v>413</v>
      </c>
      <c r="K1181" t="s">
        <v>813</v>
      </c>
    </row>
    <row r="1182" spans="1:11" x14ac:dyDescent="0.2">
      <c r="A1182" t="s">
        <v>793</v>
      </c>
      <c r="B1182" t="s">
        <v>805</v>
      </c>
      <c r="C1182" t="s">
        <v>659</v>
      </c>
      <c r="D1182" t="s">
        <v>412</v>
      </c>
      <c r="E1182">
        <v>0.92</v>
      </c>
      <c r="F1182" t="s">
        <v>413</v>
      </c>
      <c r="G1182" t="s">
        <v>413</v>
      </c>
      <c r="H1182" t="s">
        <v>258</v>
      </c>
      <c r="I1182" t="s">
        <v>413</v>
      </c>
      <c r="J1182" t="s">
        <v>413</v>
      </c>
      <c r="K1182" t="s">
        <v>258</v>
      </c>
    </row>
    <row r="1183" spans="1:11" x14ac:dyDescent="0.2">
      <c r="A1183" t="s">
        <v>793</v>
      </c>
      <c r="B1183" t="s">
        <v>790</v>
      </c>
      <c r="C1183" t="s">
        <v>659</v>
      </c>
      <c r="D1183" t="s">
        <v>415</v>
      </c>
      <c r="E1183">
        <v>0.92</v>
      </c>
      <c r="F1183">
        <v>35</v>
      </c>
      <c r="G1183" t="s">
        <v>815</v>
      </c>
      <c r="H1183" t="s">
        <v>813</v>
      </c>
      <c r="I1183">
        <v>39</v>
      </c>
      <c r="J1183" t="s">
        <v>816</v>
      </c>
      <c r="K1183" t="s">
        <v>814</v>
      </c>
    </row>
    <row r="1184" spans="1:11" x14ac:dyDescent="0.2">
      <c r="A1184" t="s">
        <v>795</v>
      </c>
      <c r="B1184" t="s">
        <v>805</v>
      </c>
      <c r="C1184" t="s">
        <v>659</v>
      </c>
      <c r="D1184" t="s">
        <v>412</v>
      </c>
      <c r="E1184">
        <v>0.2</v>
      </c>
      <c r="F1184" t="s">
        <v>413</v>
      </c>
      <c r="G1184" t="s">
        <v>413</v>
      </c>
      <c r="H1184" t="s">
        <v>258</v>
      </c>
      <c r="I1184" t="s">
        <v>413</v>
      </c>
      <c r="J1184" t="s">
        <v>413</v>
      </c>
      <c r="K1184" t="s">
        <v>258</v>
      </c>
    </row>
    <row r="1185" spans="1:11" x14ac:dyDescent="0.2">
      <c r="A1185" t="s">
        <v>795</v>
      </c>
      <c r="B1185" t="s">
        <v>790</v>
      </c>
      <c r="C1185" t="s">
        <v>659</v>
      </c>
      <c r="D1185" t="s">
        <v>412</v>
      </c>
      <c r="E1185">
        <v>0.33</v>
      </c>
      <c r="F1185" t="s">
        <v>413</v>
      </c>
      <c r="G1185" t="s">
        <v>413</v>
      </c>
      <c r="H1185" t="s">
        <v>813</v>
      </c>
      <c r="I1185" t="s">
        <v>413</v>
      </c>
      <c r="J1185" t="s">
        <v>413</v>
      </c>
      <c r="K1185" t="s">
        <v>813</v>
      </c>
    </row>
    <row r="1186" spans="1:11" x14ac:dyDescent="0.2">
      <c r="A1186" t="s">
        <v>796</v>
      </c>
      <c r="B1186" t="s">
        <v>805</v>
      </c>
      <c r="C1186" t="s">
        <v>659</v>
      </c>
      <c r="D1186" t="s">
        <v>412</v>
      </c>
      <c r="E1186">
        <v>0.03</v>
      </c>
      <c r="F1186" t="s">
        <v>413</v>
      </c>
      <c r="G1186" t="s">
        <v>413</v>
      </c>
      <c r="H1186" t="s">
        <v>258</v>
      </c>
      <c r="I1186" t="s">
        <v>413</v>
      </c>
      <c r="J1186" t="s">
        <v>413</v>
      </c>
      <c r="K1186" t="s">
        <v>258</v>
      </c>
    </row>
    <row r="1187" spans="1:11" x14ac:dyDescent="0.2">
      <c r="A1187" t="s">
        <v>796</v>
      </c>
      <c r="B1187" t="s">
        <v>790</v>
      </c>
      <c r="C1187" t="s">
        <v>659</v>
      </c>
      <c r="D1187" t="s">
        <v>412</v>
      </c>
      <c r="E1187">
        <v>0.05</v>
      </c>
      <c r="F1187" t="s">
        <v>413</v>
      </c>
      <c r="G1187" t="s">
        <v>413</v>
      </c>
      <c r="H1187" t="s">
        <v>813</v>
      </c>
      <c r="I1187" t="s">
        <v>413</v>
      </c>
      <c r="J1187" t="s">
        <v>413</v>
      </c>
      <c r="K1187" t="s">
        <v>813</v>
      </c>
    </row>
    <row r="1188" spans="1:11" x14ac:dyDescent="0.2">
      <c r="A1188" t="s">
        <v>797</v>
      </c>
      <c r="B1188" t="s">
        <v>805</v>
      </c>
      <c r="C1188" t="s">
        <v>659</v>
      </c>
      <c r="D1188" t="s">
        <v>412</v>
      </c>
      <c r="E1188">
        <v>0.81</v>
      </c>
      <c r="F1188" t="s">
        <v>413</v>
      </c>
      <c r="G1188" t="s">
        <v>413</v>
      </c>
      <c r="H1188" t="s">
        <v>258</v>
      </c>
      <c r="I1188" t="s">
        <v>413</v>
      </c>
      <c r="J1188" t="s">
        <v>413</v>
      </c>
      <c r="K1188" t="s">
        <v>258</v>
      </c>
    </row>
    <row r="1189" spans="1:11" x14ac:dyDescent="0.2">
      <c r="A1189" t="s">
        <v>797</v>
      </c>
      <c r="B1189" t="s">
        <v>790</v>
      </c>
      <c r="C1189" t="s">
        <v>659</v>
      </c>
      <c r="D1189" t="s">
        <v>412</v>
      </c>
      <c r="E1189">
        <v>0.9</v>
      </c>
      <c r="F1189" t="s">
        <v>413</v>
      </c>
      <c r="G1189" t="s">
        <v>413</v>
      </c>
      <c r="H1189" t="s">
        <v>813</v>
      </c>
      <c r="I1189" t="s">
        <v>413</v>
      </c>
      <c r="J1189" t="s">
        <v>413</v>
      </c>
      <c r="K1189" t="s">
        <v>813</v>
      </c>
    </row>
    <row r="1190" spans="1:11" x14ac:dyDescent="0.2">
      <c r="A1190" t="s">
        <v>798</v>
      </c>
      <c r="B1190" t="s">
        <v>805</v>
      </c>
      <c r="C1190" t="s">
        <v>659</v>
      </c>
      <c r="D1190" t="s">
        <v>412</v>
      </c>
      <c r="E1190">
        <v>0.89</v>
      </c>
      <c r="F1190" t="s">
        <v>413</v>
      </c>
      <c r="G1190" t="s">
        <v>413</v>
      </c>
      <c r="H1190" t="s">
        <v>258</v>
      </c>
      <c r="I1190" t="s">
        <v>413</v>
      </c>
      <c r="J1190" t="s">
        <v>413</v>
      </c>
      <c r="K1190" t="s">
        <v>258</v>
      </c>
    </row>
    <row r="1191" spans="1:11" x14ac:dyDescent="0.2">
      <c r="A1191" t="s">
        <v>798</v>
      </c>
      <c r="B1191" t="s">
        <v>790</v>
      </c>
      <c r="C1191" t="s">
        <v>659</v>
      </c>
      <c r="D1191" t="s">
        <v>415</v>
      </c>
      <c r="E1191">
        <v>0.91</v>
      </c>
      <c r="F1191">
        <v>35</v>
      </c>
      <c r="G1191" t="s">
        <v>815</v>
      </c>
      <c r="H1191" t="s">
        <v>813</v>
      </c>
      <c r="I1191">
        <v>41</v>
      </c>
      <c r="J1191" t="s">
        <v>818</v>
      </c>
      <c r="K1191" t="s">
        <v>817</v>
      </c>
    </row>
    <row r="1192" spans="1:11" x14ac:dyDescent="0.2">
      <c r="A1192" t="s">
        <v>799</v>
      </c>
      <c r="B1192" t="s">
        <v>805</v>
      </c>
      <c r="C1192" t="s">
        <v>659</v>
      </c>
      <c r="D1192" t="s">
        <v>412</v>
      </c>
      <c r="E1192">
        <v>0.7</v>
      </c>
      <c r="F1192" t="s">
        <v>413</v>
      </c>
      <c r="G1192" t="s">
        <v>413</v>
      </c>
      <c r="H1192" t="s">
        <v>258</v>
      </c>
      <c r="I1192" t="s">
        <v>413</v>
      </c>
      <c r="J1192" t="s">
        <v>413</v>
      </c>
      <c r="K1192" t="s">
        <v>258</v>
      </c>
    </row>
    <row r="1193" spans="1:11" x14ac:dyDescent="0.2">
      <c r="A1193" t="s">
        <v>799</v>
      </c>
      <c r="B1193" t="s">
        <v>790</v>
      </c>
      <c r="C1193" t="s">
        <v>659</v>
      </c>
      <c r="D1193" t="s">
        <v>412</v>
      </c>
      <c r="E1193">
        <v>0.83</v>
      </c>
      <c r="F1193" t="s">
        <v>413</v>
      </c>
      <c r="G1193" t="s">
        <v>413</v>
      </c>
      <c r="H1193" t="s">
        <v>813</v>
      </c>
      <c r="I1193" t="s">
        <v>413</v>
      </c>
      <c r="J1193" t="s">
        <v>413</v>
      </c>
      <c r="K1193" t="s">
        <v>813</v>
      </c>
    </row>
    <row r="1194" spans="1:11" x14ac:dyDescent="0.2">
      <c r="A1194" t="s">
        <v>800</v>
      </c>
      <c r="B1194" t="s">
        <v>805</v>
      </c>
      <c r="C1194" t="s">
        <v>659</v>
      </c>
      <c r="D1194" t="s">
        <v>412</v>
      </c>
      <c r="E1194">
        <v>0.72</v>
      </c>
      <c r="F1194" t="s">
        <v>413</v>
      </c>
      <c r="G1194" t="s">
        <v>413</v>
      </c>
      <c r="H1194" t="s">
        <v>258</v>
      </c>
      <c r="I1194" t="s">
        <v>413</v>
      </c>
      <c r="J1194" t="s">
        <v>413</v>
      </c>
      <c r="K1194" t="s">
        <v>258</v>
      </c>
    </row>
    <row r="1195" spans="1:11" x14ac:dyDescent="0.2">
      <c r="A1195" t="s">
        <v>800</v>
      </c>
      <c r="B1195" t="s">
        <v>790</v>
      </c>
      <c r="C1195" t="s">
        <v>659</v>
      </c>
      <c r="D1195" t="s">
        <v>412</v>
      </c>
      <c r="E1195">
        <v>0.84</v>
      </c>
      <c r="F1195" t="s">
        <v>413</v>
      </c>
      <c r="G1195" t="s">
        <v>413</v>
      </c>
      <c r="H1195" t="s">
        <v>813</v>
      </c>
      <c r="I1195" t="s">
        <v>413</v>
      </c>
      <c r="J1195" t="s">
        <v>413</v>
      </c>
      <c r="K1195" t="s">
        <v>813</v>
      </c>
    </row>
    <row r="1196" spans="1:11" x14ac:dyDescent="0.2">
      <c r="A1196" t="s">
        <v>801</v>
      </c>
      <c r="B1196" t="s">
        <v>805</v>
      </c>
      <c r="C1196" t="s">
        <v>659</v>
      </c>
      <c r="D1196" t="s">
        <v>412</v>
      </c>
      <c r="E1196">
        <v>0.65</v>
      </c>
      <c r="F1196" t="s">
        <v>413</v>
      </c>
      <c r="G1196" t="s">
        <v>413</v>
      </c>
      <c r="H1196" t="s">
        <v>821</v>
      </c>
      <c r="I1196" t="s">
        <v>413</v>
      </c>
      <c r="J1196" t="s">
        <v>413</v>
      </c>
      <c r="K1196" t="s">
        <v>821</v>
      </c>
    </row>
    <row r="1197" spans="1:11" x14ac:dyDescent="0.2">
      <c r="A1197" t="s">
        <v>801</v>
      </c>
      <c r="B1197" t="s">
        <v>790</v>
      </c>
      <c r="C1197" t="s">
        <v>659</v>
      </c>
      <c r="D1197" t="s">
        <v>412</v>
      </c>
      <c r="E1197">
        <v>0.65</v>
      </c>
      <c r="F1197" t="s">
        <v>413</v>
      </c>
      <c r="G1197" t="s">
        <v>413</v>
      </c>
      <c r="H1197" t="s">
        <v>813</v>
      </c>
      <c r="I1197" t="s">
        <v>413</v>
      </c>
      <c r="J1197" t="s">
        <v>413</v>
      </c>
      <c r="K1197" t="s">
        <v>813</v>
      </c>
    </row>
    <row r="1198" spans="1:11" x14ac:dyDescent="0.2">
      <c r="A1198" t="s">
        <v>802</v>
      </c>
      <c r="B1198" t="s">
        <v>805</v>
      </c>
      <c r="C1198" t="s">
        <v>659</v>
      </c>
      <c r="D1198" t="s">
        <v>412</v>
      </c>
      <c r="E1198">
        <v>0.92</v>
      </c>
      <c r="F1198" t="s">
        <v>413</v>
      </c>
      <c r="G1198" t="s">
        <v>413</v>
      </c>
      <c r="H1198" t="s">
        <v>1347</v>
      </c>
      <c r="I1198" t="s">
        <v>413</v>
      </c>
      <c r="J1198" t="s">
        <v>413</v>
      </c>
      <c r="K1198" t="s">
        <v>1347</v>
      </c>
    </row>
    <row r="1199" spans="1:11" x14ac:dyDescent="0.2">
      <c r="A1199" t="s">
        <v>802</v>
      </c>
      <c r="B1199" t="s">
        <v>790</v>
      </c>
      <c r="C1199" t="s">
        <v>659</v>
      </c>
      <c r="D1199" t="s">
        <v>415</v>
      </c>
      <c r="E1199">
        <v>0.92</v>
      </c>
      <c r="F1199">
        <v>35</v>
      </c>
      <c r="G1199" t="s">
        <v>815</v>
      </c>
      <c r="H1199" t="s">
        <v>813</v>
      </c>
      <c r="I1199">
        <v>38</v>
      </c>
      <c r="J1199" t="s">
        <v>820</v>
      </c>
      <c r="K1199" t="s">
        <v>819</v>
      </c>
    </row>
    <row r="1200" spans="1:11" x14ac:dyDescent="0.2">
      <c r="A1200" t="s">
        <v>803</v>
      </c>
      <c r="B1200" t="s">
        <v>805</v>
      </c>
      <c r="C1200" t="s">
        <v>659</v>
      </c>
      <c r="D1200" t="s">
        <v>412</v>
      </c>
      <c r="E1200">
        <v>0.26</v>
      </c>
      <c r="F1200" t="s">
        <v>413</v>
      </c>
      <c r="G1200" t="s">
        <v>413</v>
      </c>
      <c r="H1200" t="s">
        <v>258</v>
      </c>
      <c r="I1200" t="s">
        <v>413</v>
      </c>
      <c r="J1200" t="s">
        <v>413</v>
      </c>
      <c r="K1200" t="s">
        <v>258</v>
      </c>
    </row>
    <row r="1201" spans="1:11" x14ac:dyDescent="0.2">
      <c r="A1201" t="s">
        <v>803</v>
      </c>
      <c r="B1201" t="s">
        <v>790</v>
      </c>
      <c r="C1201" t="s">
        <v>659</v>
      </c>
      <c r="D1201" t="s">
        <v>412</v>
      </c>
      <c r="E1201">
        <v>0.35</v>
      </c>
      <c r="F1201" t="s">
        <v>413</v>
      </c>
      <c r="G1201" t="s">
        <v>413</v>
      </c>
      <c r="H1201" t="s">
        <v>813</v>
      </c>
      <c r="I1201" t="s">
        <v>413</v>
      </c>
      <c r="J1201" t="s">
        <v>413</v>
      </c>
      <c r="K1201" t="s">
        <v>813</v>
      </c>
    </row>
    <row r="1202" spans="1:11" x14ac:dyDescent="0.2">
      <c r="A1202" t="s">
        <v>804</v>
      </c>
      <c r="B1202" t="s">
        <v>805</v>
      </c>
      <c r="C1202" t="s">
        <v>659</v>
      </c>
      <c r="D1202" t="s">
        <v>412</v>
      </c>
      <c r="E1202">
        <v>0.05</v>
      </c>
      <c r="F1202" t="s">
        <v>413</v>
      </c>
      <c r="G1202" t="s">
        <v>413</v>
      </c>
      <c r="H1202" t="s">
        <v>258</v>
      </c>
      <c r="I1202" t="s">
        <v>413</v>
      </c>
      <c r="J1202" t="s">
        <v>413</v>
      </c>
      <c r="K1202" t="s">
        <v>258</v>
      </c>
    </row>
    <row r="1203" spans="1:11" x14ac:dyDescent="0.2">
      <c r="A1203" t="s">
        <v>804</v>
      </c>
      <c r="B1203" t="s">
        <v>790</v>
      </c>
      <c r="C1203" t="s">
        <v>659</v>
      </c>
      <c r="D1203" t="s">
        <v>412</v>
      </c>
      <c r="E1203">
        <v>0.08</v>
      </c>
      <c r="F1203" t="s">
        <v>413</v>
      </c>
      <c r="G1203" t="s">
        <v>413</v>
      </c>
      <c r="H1203" t="s">
        <v>813</v>
      </c>
      <c r="I1203" t="s">
        <v>413</v>
      </c>
      <c r="J1203" t="s">
        <v>413</v>
      </c>
      <c r="K1203" t="s">
        <v>813</v>
      </c>
    </row>
    <row r="1204" spans="1:11" x14ac:dyDescent="0.2">
      <c r="A1204" t="s">
        <v>789</v>
      </c>
      <c r="B1204" t="s">
        <v>805</v>
      </c>
      <c r="C1204" t="s">
        <v>1836</v>
      </c>
      <c r="D1204" t="s">
        <v>412</v>
      </c>
      <c r="E1204">
        <v>0.06</v>
      </c>
      <c r="F1204" t="s">
        <v>413</v>
      </c>
      <c r="G1204" t="s">
        <v>413</v>
      </c>
      <c r="H1204" t="s">
        <v>97</v>
      </c>
      <c r="I1204" t="s">
        <v>413</v>
      </c>
      <c r="J1204" t="s">
        <v>413</v>
      </c>
      <c r="K1204" t="s">
        <v>97</v>
      </c>
    </row>
    <row r="1205" spans="1:11" x14ac:dyDescent="0.2">
      <c r="A1205" t="s">
        <v>789</v>
      </c>
      <c r="B1205" t="s">
        <v>790</v>
      </c>
      <c r="C1205" t="s">
        <v>1836</v>
      </c>
      <c r="D1205" t="s">
        <v>412</v>
      </c>
      <c r="E1205">
        <v>0.08</v>
      </c>
      <c r="F1205" t="s">
        <v>413</v>
      </c>
      <c r="G1205" t="s">
        <v>413</v>
      </c>
      <c r="H1205" t="s">
        <v>833</v>
      </c>
      <c r="I1205" t="s">
        <v>413</v>
      </c>
      <c r="J1205" t="s">
        <v>413</v>
      </c>
      <c r="K1205" t="s">
        <v>833</v>
      </c>
    </row>
    <row r="1206" spans="1:11" x14ac:dyDescent="0.2">
      <c r="A1206" t="s">
        <v>792</v>
      </c>
      <c r="B1206" t="s">
        <v>805</v>
      </c>
      <c r="C1206" t="s">
        <v>1836</v>
      </c>
      <c r="D1206" t="s">
        <v>412</v>
      </c>
      <c r="E1206">
        <v>0.06</v>
      </c>
      <c r="F1206" t="s">
        <v>413</v>
      </c>
      <c r="G1206" t="s">
        <v>413</v>
      </c>
      <c r="H1206" t="s">
        <v>840</v>
      </c>
      <c r="I1206" t="s">
        <v>413</v>
      </c>
      <c r="J1206" t="s">
        <v>413</v>
      </c>
      <c r="K1206" t="s">
        <v>840</v>
      </c>
    </row>
    <row r="1207" spans="1:11" x14ac:dyDescent="0.2">
      <c r="A1207" t="s">
        <v>792</v>
      </c>
      <c r="B1207" t="s">
        <v>790</v>
      </c>
      <c r="C1207" t="s">
        <v>1836</v>
      </c>
      <c r="D1207" t="s">
        <v>412</v>
      </c>
      <c r="E1207">
        <v>7.0000000000000007E-2</v>
      </c>
      <c r="F1207" t="s">
        <v>413</v>
      </c>
      <c r="G1207" t="s">
        <v>413</v>
      </c>
      <c r="H1207" t="s">
        <v>833</v>
      </c>
      <c r="I1207" t="s">
        <v>413</v>
      </c>
      <c r="J1207" t="s">
        <v>413</v>
      </c>
      <c r="K1207" t="s">
        <v>833</v>
      </c>
    </row>
    <row r="1208" spans="1:11" x14ac:dyDescent="0.2">
      <c r="A1208" t="s">
        <v>793</v>
      </c>
      <c r="B1208" t="s">
        <v>805</v>
      </c>
      <c r="C1208" t="s">
        <v>1836</v>
      </c>
      <c r="D1208" t="s">
        <v>412</v>
      </c>
      <c r="E1208">
        <v>0.06</v>
      </c>
      <c r="F1208" t="s">
        <v>413</v>
      </c>
      <c r="G1208" t="s">
        <v>413</v>
      </c>
      <c r="H1208" t="s">
        <v>97</v>
      </c>
      <c r="I1208" t="s">
        <v>413</v>
      </c>
      <c r="J1208" t="s">
        <v>413</v>
      </c>
      <c r="K1208" t="s">
        <v>97</v>
      </c>
    </row>
    <row r="1209" spans="1:11" x14ac:dyDescent="0.2">
      <c r="A1209" t="s">
        <v>793</v>
      </c>
      <c r="B1209" t="s">
        <v>790</v>
      </c>
      <c r="C1209" t="s">
        <v>1836</v>
      </c>
      <c r="D1209" t="s">
        <v>412</v>
      </c>
      <c r="E1209">
        <v>7.0000000000000007E-2</v>
      </c>
      <c r="F1209" t="s">
        <v>413</v>
      </c>
      <c r="G1209" t="s">
        <v>413</v>
      </c>
      <c r="H1209" t="s">
        <v>833</v>
      </c>
      <c r="I1209" t="s">
        <v>413</v>
      </c>
      <c r="J1209" t="s">
        <v>413</v>
      </c>
      <c r="K1209" t="s">
        <v>833</v>
      </c>
    </row>
    <row r="1210" spans="1:11" x14ac:dyDescent="0.2">
      <c r="A1210" t="s">
        <v>795</v>
      </c>
      <c r="B1210" t="s">
        <v>805</v>
      </c>
      <c r="C1210" t="s">
        <v>1836</v>
      </c>
      <c r="D1210" t="s">
        <v>412</v>
      </c>
      <c r="E1210">
        <v>0.06</v>
      </c>
      <c r="F1210" t="s">
        <v>413</v>
      </c>
      <c r="G1210" t="s">
        <v>413</v>
      </c>
      <c r="H1210" t="s">
        <v>840</v>
      </c>
      <c r="I1210" t="s">
        <v>413</v>
      </c>
      <c r="J1210" t="s">
        <v>413</v>
      </c>
      <c r="K1210" t="s">
        <v>840</v>
      </c>
    </row>
    <row r="1211" spans="1:11" x14ac:dyDescent="0.2">
      <c r="A1211" t="s">
        <v>795</v>
      </c>
      <c r="B1211" t="s">
        <v>790</v>
      </c>
      <c r="C1211" t="s">
        <v>1836</v>
      </c>
      <c r="D1211" t="s">
        <v>412</v>
      </c>
      <c r="E1211">
        <v>0.06</v>
      </c>
      <c r="F1211" t="s">
        <v>413</v>
      </c>
      <c r="G1211" t="s">
        <v>413</v>
      </c>
      <c r="H1211" t="s">
        <v>833</v>
      </c>
      <c r="I1211" t="s">
        <v>413</v>
      </c>
      <c r="J1211" t="s">
        <v>413</v>
      </c>
      <c r="K1211" t="s">
        <v>833</v>
      </c>
    </row>
    <row r="1212" spans="1:11" x14ac:dyDescent="0.2">
      <c r="A1212" t="s">
        <v>796</v>
      </c>
      <c r="B1212" t="s">
        <v>805</v>
      </c>
      <c r="C1212" t="s">
        <v>1836</v>
      </c>
      <c r="D1212" t="s">
        <v>412</v>
      </c>
      <c r="E1212">
        <v>0.05</v>
      </c>
      <c r="F1212" t="s">
        <v>413</v>
      </c>
      <c r="G1212" t="s">
        <v>413</v>
      </c>
      <c r="H1212" t="s">
        <v>97</v>
      </c>
      <c r="I1212" t="s">
        <v>413</v>
      </c>
      <c r="J1212" t="s">
        <v>413</v>
      </c>
      <c r="K1212" t="s">
        <v>97</v>
      </c>
    </row>
    <row r="1213" spans="1:11" x14ac:dyDescent="0.2">
      <c r="A1213" t="s">
        <v>796</v>
      </c>
      <c r="B1213" t="s">
        <v>790</v>
      </c>
      <c r="C1213" t="s">
        <v>1836</v>
      </c>
      <c r="D1213" t="s">
        <v>412</v>
      </c>
      <c r="E1213">
        <v>0.06</v>
      </c>
      <c r="F1213" t="s">
        <v>413</v>
      </c>
      <c r="G1213" t="s">
        <v>413</v>
      </c>
      <c r="H1213" t="s">
        <v>833</v>
      </c>
      <c r="I1213" t="s">
        <v>413</v>
      </c>
      <c r="J1213" t="s">
        <v>413</v>
      </c>
      <c r="K1213" t="s">
        <v>833</v>
      </c>
    </row>
    <row r="1214" spans="1:11" x14ac:dyDescent="0.2">
      <c r="A1214" t="s">
        <v>797</v>
      </c>
      <c r="B1214" t="s">
        <v>805</v>
      </c>
      <c r="C1214" t="s">
        <v>1836</v>
      </c>
      <c r="D1214" t="s">
        <v>412</v>
      </c>
      <c r="E1214">
        <v>0.05</v>
      </c>
      <c r="F1214" t="s">
        <v>413</v>
      </c>
      <c r="G1214" t="s">
        <v>413</v>
      </c>
      <c r="H1214" t="s">
        <v>97</v>
      </c>
      <c r="I1214" t="s">
        <v>413</v>
      </c>
      <c r="J1214" t="s">
        <v>413</v>
      </c>
      <c r="K1214" t="s">
        <v>97</v>
      </c>
    </row>
    <row r="1215" spans="1:11" x14ac:dyDescent="0.2">
      <c r="A1215" t="s">
        <v>797</v>
      </c>
      <c r="B1215" t="s">
        <v>790</v>
      </c>
      <c r="C1215" t="s">
        <v>1836</v>
      </c>
      <c r="D1215" t="s">
        <v>412</v>
      </c>
      <c r="E1215">
        <v>0.06</v>
      </c>
      <c r="F1215" t="s">
        <v>413</v>
      </c>
      <c r="G1215" t="s">
        <v>413</v>
      </c>
      <c r="H1215" t="s">
        <v>833</v>
      </c>
      <c r="I1215" t="s">
        <v>413</v>
      </c>
      <c r="J1215" t="s">
        <v>413</v>
      </c>
      <c r="K1215" t="s">
        <v>833</v>
      </c>
    </row>
    <row r="1216" spans="1:11" x14ac:dyDescent="0.2">
      <c r="A1216" t="s">
        <v>798</v>
      </c>
      <c r="B1216" t="s">
        <v>805</v>
      </c>
      <c r="C1216" t="s">
        <v>1836</v>
      </c>
      <c r="D1216" t="s">
        <v>412</v>
      </c>
      <c r="E1216">
        <v>7.0000000000000007E-2</v>
      </c>
      <c r="F1216" t="s">
        <v>413</v>
      </c>
      <c r="G1216" t="s">
        <v>413</v>
      </c>
      <c r="H1216" t="s">
        <v>839</v>
      </c>
      <c r="I1216" t="s">
        <v>413</v>
      </c>
      <c r="J1216" t="s">
        <v>413</v>
      </c>
      <c r="K1216" t="s">
        <v>839</v>
      </c>
    </row>
    <row r="1217" spans="1:11" x14ac:dyDescent="0.2">
      <c r="A1217" t="s">
        <v>798</v>
      </c>
      <c r="B1217" t="s">
        <v>790</v>
      </c>
      <c r="C1217" t="s">
        <v>1836</v>
      </c>
      <c r="D1217" t="s">
        <v>412</v>
      </c>
      <c r="E1217">
        <v>7.0000000000000007E-2</v>
      </c>
      <c r="F1217" t="s">
        <v>413</v>
      </c>
      <c r="G1217" t="s">
        <v>413</v>
      </c>
      <c r="H1217" t="s">
        <v>833</v>
      </c>
      <c r="I1217" t="s">
        <v>413</v>
      </c>
      <c r="J1217" t="s">
        <v>413</v>
      </c>
      <c r="K1217" t="s">
        <v>833</v>
      </c>
    </row>
    <row r="1218" spans="1:11" x14ac:dyDescent="0.2">
      <c r="A1218" t="s">
        <v>799</v>
      </c>
      <c r="B1218" t="s">
        <v>805</v>
      </c>
      <c r="C1218" t="s">
        <v>1836</v>
      </c>
      <c r="D1218" t="s">
        <v>412</v>
      </c>
      <c r="E1218">
        <v>0.05</v>
      </c>
      <c r="F1218" t="s">
        <v>413</v>
      </c>
      <c r="G1218" t="s">
        <v>413</v>
      </c>
      <c r="H1218" t="s">
        <v>97</v>
      </c>
      <c r="I1218" t="s">
        <v>413</v>
      </c>
      <c r="J1218" t="s">
        <v>413</v>
      </c>
      <c r="K1218" t="s">
        <v>97</v>
      </c>
    </row>
    <row r="1219" spans="1:11" x14ac:dyDescent="0.2">
      <c r="A1219" t="s">
        <v>799</v>
      </c>
      <c r="B1219" t="s">
        <v>790</v>
      </c>
      <c r="C1219" t="s">
        <v>1836</v>
      </c>
      <c r="D1219" t="s">
        <v>412</v>
      </c>
      <c r="E1219">
        <v>7.0000000000000007E-2</v>
      </c>
      <c r="F1219" t="s">
        <v>413</v>
      </c>
      <c r="G1219" t="s">
        <v>413</v>
      </c>
      <c r="H1219" t="s">
        <v>833</v>
      </c>
      <c r="I1219" t="s">
        <v>413</v>
      </c>
      <c r="J1219" t="s">
        <v>413</v>
      </c>
      <c r="K1219" t="s">
        <v>833</v>
      </c>
    </row>
    <row r="1220" spans="1:11" x14ac:dyDescent="0.2">
      <c r="A1220" t="s">
        <v>800</v>
      </c>
      <c r="B1220" t="s">
        <v>805</v>
      </c>
      <c r="C1220" t="s">
        <v>1836</v>
      </c>
      <c r="D1220" t="s">
        <v>412</v>
      </c>
      <c r="E1220">
        <v>0.06</v>
      </c>
      <c r="F1220" t="s">
        <v>413</v>
      </c>
      <c r="G1220" t="s">
        <v>413</v>
      </c>
      <c r="H1220" t="s">
        <v>97</v>
      </c>
      <c r="I1220" t="s">
        <v>413</v>
      </c>
      <c r="J1220" t="s">
        <v>413</v>
      </c>
      <c r="K1220" t="s">
        <v>97</v>
      </c>
    </row>
    <row r="1221" spans="1:11" x14ac:dyDescent="0.2">
      <c r="A1221" t="s">
        <v>800</v>
      </c>
      <c r="B1221" t="s">
        <v>790</v>
      </c>
      <c r="C1221" t="s">
        <v>1836</v>
      </c>
      <c r="D1221" t="s">
        <v>412</v>
      </c>
      <c r="E1221">
        <v>0.05</v>
      </c>
      <c r="F1221" t="s">
        <v>413</v>
      </c>
      <c r="G1221" t="s">
        <v>413</v>
      </c>
      <c r="H1221" t="s">
        <v>833</v>
      </c>
      <c r="I1221" t="s">
        <v>413</v>
      </c>
      <c r="J1221" t="s">
        <v>413</v>
      </c>
      <c r="K1221" t="s">
        <v>833</v>
      </c>
    </row>
    <row r="1222" spans="1:11" x14ac:dyDescent="0.2">
      <c r="A1222" t="s">
        <v>801</v>
      </c>
      <c r="B1222" t="s">
        <v>805</v>
      </c>
      <c r="C1222" t="s">
        <v>1836</v>
      </c>
      <c r="D1222" t="s">
        <v>412</v>
      </c>
      <c r="E1222">
        <v>0.15</v>
      </c>
      <c r="F1222" t="s">
        <v>413</v>
      </c>
      <c r="G1222" t="s">
        <v>413</v>
      </c>
      <c r="H1222" t="s">
        <v>839</v>
      </c>
      <c r="I1222" t="s">
        <v>413</v>
      </c>
      <c r="J1222" t="s">
        <v>413</v>
      </c>
      <c r="K1222" t="s">
        <v>839</v>
      </c>
    </row>
    <row r="1223" spans="1:11" x14ac:dyDescent="0.2">
      <c r="A1223" t="s">
        <v>801</v>
      </c>
      <c r="B1223" t="s">
        <v>790</v>
      </c>
      <c r="C1223" t="s">
        <v>1836</v>
      </c>
      <c r="D1223" t="s">
        <v>412</v>
      </c>
      <c r="E1223">
        <v>0.13</v>
      </c>
      <c r="F1223" t="s">
        <v>413</v>
      </c>
      <c r="G1223" t="s">
        <v>413</v>
      </c>
      <c r="H1223" t="s">
        <v>833</v>
      </c>
      <c r="I1223" t="s">
        <v>413</v>
      </c>
      <c r="J1223" t="s">
        <v>413</v>
      </c>
      <c r="K1223" t="s">
        <v>833</v>
      </c>
    </row>
    <row r="1224" spans="1:11" x14ac:dyDescent="0.2">
      <c r="A1224" t="s">
        <v>802</v>
      </c>
      <c r="B1224" t="s">
        <v>805</v>
      </c>
      <c r="C1224" t="s">
        <v>1836</v>
      </c>
      <c r="D1224" t="s">
        <v>412</v>
      </c>
      <c r="E1224">
        <v>0.05</v>
      </c>
      <c r="F1224" t="s">
        <v>413</v>
      </c>
      <c r="G1224" t="s">
        <v>413</v>
      </c>
      <c r="H1224" t="s">
        <v>97</v>
      </c>
      <c r="I1224" t="s">
        <v>413</v>
      </c>
      <c r="J1224" t="s">
        <v>413</v>
      </c>
      <c r="K1224" t="s">
        <v>97</v>
      </c>
    </row>
    <row r="1225" spans="1:11" x14ac:dyDescent="0.2">
      <c r="A1225" t="s">
        <v>802</v>
      </c>
      <c r="B1225" t="s">
        <v>790</v>
      </c>
      <c r="C1225" t="s">
        <v>1836</v>
      </c>
      <c r="D1225" t="s">
        <v>412</v>
      </c>
      <c r="E1225">
        <v>0.11</v>
      </c>
      <c r="F1225" t="s">
        <v>413</v>
      </c>
      <c r="G1225" t="s">
        <v>413</v>
      </c>
      <c r="H1225" t="s">
        <v>833</v>
      </c>
      <c r="I1225" t="s">
        <v>413</v>
      </c>
      <c r="J1225" t="s">
        <v>413</v>
      </c>
      <c r="K1225" t="s">
        <v>833</v>
      </c>
    </row>
    <row r="1226" spans="1:11" x14ac:dyDescent="0.2">
      <c r="A1226" t="s">
        <v>803</v>
      </c>
      <c r="B1226" t="s">
        <v>805</v>
      </c>
      <c r="C1226" t="s">
        <v>1836</v>
      </c>
      <c r="D1226" t="s">
        <v>412</v>
      </c>
      <c r="E1226">
        <v>0.06</v>
      </c>
      <c r="F1226" t="s">
        <v>413</v>
      </c>
      <c r="G1226" t="s">
        <v>413</v>
      </c>
      <c r="H1226" t="s">
        <v>97</v>
      </c>
      <c r="I1226" t="s">
        <v>413</v>
      </c>
      <c r="J1226" t="s">
        <v>413</v>
      </c>
      <c r="K1226" t="s">
        <v>97</v>
      </c>
    </row>
    <row r="1227" spans="1:11" x14ac:dyDescent="0.2">
      <c r="A1227" t="s">
        <v>803</v>
      </c>
      <c r="B1227" t="s">
        <v>790</v>
      </c>
      <c r="C1227" t="s">
        <v>1836</v>
      </c>
      <c r="D1227" t="s">
        <v>412</v>
      </c>
      <c r="E1227">
        <v>0.09</v>
      </c>
      <c r="F1227" t="s">
        <v>413</v>
      </c>
      <c r="G1227" t="s">
        <v>413</v>
      </c>
      <c r="H1227" t="s">
        <v>833</v>
      </c>
      <c r="I1227" t="s">
        <v>413</v>
      </c>
      <c r="J1227" t="s">
        <v>413</v>
      </c>
      <c r="K1227" t="s">
        <v>833</v>
      </c>
    </row>
    <row r="1228" spans="1:11" x14ac:dyDescent="0.2">
      <c r="A1228" t="s">
        <v>804</v>
      </c>
      <c r="B1228" t="s">
        <v>805</v>
      </c>
      <c r="C1228" t="s">
        <v>1836</v>
      </c>
      <c r="D1228" t="s">
        <v>412</v>
      </c>
      <c r="E1228">
        <v>0.06</v>
      </c>
      <c r="F1228" t="s">
        <v>413</v>
      </c>
      <c r="G1228" t="s">
        <v>413</v>
      </c>
      <c r="H1228" t="s">
        <v>97</v>
      </c>
      <c r="I1228" t="s">
        <v>413</v>
      </c>
      <c r="J1228" t="s">
        <v>413</v>
      </c>
      <c r="K1228" t="s">
        <v>97</v>
      </c>
    </row>
    <row r="1229" spans="1:11" x14ac:dyDescent="0.2">
      <c r="A1229" t="s">
        <v>804</v>
      </c>
      <c r="B1229" t="s">
        <v>790</v>
      </c>
      <c r="C1229" t="s">
        <v>1836</v>
      </c>
      <c r="D1229" t="s">
        <v>412</v>
      </c>
      <c r="E1229">
        <v>7.0000000000000007E-2</v>
      </c>
      <c r="F1229" t="s">
        <v>413</v>
      </c>
      <c r="G1229" t="s">
        <v>413</v>
      </c>
      <c r="H1229" t="s">
        <v>833</v>
      </c>
      <c r="I1229" t="s">
        <v>413</v>
      </c>
      <c r="J1229" t="s">
        <v>413</v>
      </c>
      <c r="K1229" t="s">
        <v>833</v>
      </c>
    </row>
    <row r="1230" spans="1:11" x14ac:dyDescent="0.2">
      <c r="A1230" t="s">
        <v>789</v>
      </c>
      <c r="B1230" t="s">
        <v>805</v>
      </c>
      <c r="C1230" t="s">
        <v>1844</v>
      </c>
      <c r="D1230" t="s">
        <v>412</v>
      </c>
      <c r="E1230">
        <v>0.11</v>
      </c>
      <c r="F1230" t="s">
        <v>413</v>
      </c>
      <c r="G1230" t="s">
        <v>413</v>
      </c>
      <c r="H1230" t="s">
        <v>501</v>
      </c>
      <c r="I1230" t="s">
        <v>413</v>
      </c>
      <c r="J1230" t="s">
        <v>413</v>
      </c>
      <c r="K1230" t="s">
        <v>501</v>
      </c>
    </row>
    <row r="1231" spans="1:11" x14ac:dyDescent="0.2">
      <c r="A1231" t="s">
        <v>789</v>
      </c>
      <c r="B1231" t="s">
        <v>790</v>
      </c>
      <c r="C1231" t="s">
        <v>1844</v>
      </c>
      <c r="D1231" t="s">
        <v>412</v>
      </c>
      <c r="E1231">
        <v>0.02</v>
      </c>
      <c r="F1231" t="s">
        <v>413</v>
      </c>
      <c r="G1231" t="s">
        <v>413</v>
      </c>
      <c r="H1231" t="s">
        <v>501</v>
      </c>
      <c r="I1231" t="s">
        <v>413</v>
      </c>
      <c r="J1231" t="s">
        <v>413</v>
      </c>
      <c r="K1231" t="s">
        <v>501</v>
      </c>
    </row>
    <row r="1232" spans="1:11" x14ac:dyDescent="0.2">
      <c r="A1232" t="s">
        <v>792</v>
      </c>
      <c r="B1232" t="s">
        <v>805</v>
      </c>
      <c r="C1232" t="s">
        <v>1844</v>
      </c>
      <c r="D1232" t="s">
        <v>412</v>
      </c>
      <c r="E1232">
        <v>0.04</v>
      </c>
      <c r="F1232" t="s">
        <v>413</v>
      </c>
      <c r="G1232" t="s">
        <v>413</v>
      </c>
      <c r="H1232" t="s">
        <v>501</v>
      </c>
      <c r="I1232" t="s">
        <v>413</v>
      </c>
      <c r="J1232" t="s">
        <v>413</v>
      </c>
      <c r="K1232" t="s">
        <v>501</v>
      </c>
    </row>
    <row r="1233" spans="1:11" x14ac:dyDescent="0.2">
      <c r="A1233" t="s">
        <v>792</v>
      </c>
      <c r="B1233" t="s">
        <v>790</v>
      </c>
      <c r="C1233" t="s">
        <v>1844</v>
      </c>
      <c r="D1233" t="s">
        <v>412</v>
      </c>
      <c r="E1233">
        <v>0.01</v>
      </c>
      <c r="F1233" t="s">
        <v>413</v>
      </c>
      <c r="G1233" t="s">
        <v>413</v>
      </c>
      <c r="H1233" t="s">
        <v>501</v>
      </c>
      <c r="I1233" t="s">
        <v>413</v>
      </c>
      <c r="J1233" t="s">
        <v>413</v>
      </c>
      <c r="K1233" t="s">
        <v>501</v>
      </c>
    </row>
    <row r="1234" spans="1:11" x14ac:dyDescent="0.2">
      <c r="A1234" t="s">
        <v>793</v>
      </c>
      <c r="B1234" t="s">
        <v>805</v>
      </c>
      <c r="C1234" t="s">
        <v>1844</v>
      </c>
      <c r="D1234" t="s">
        <v>412</v>
      </c>
      <c r="E1234">
        <v>0.26</v>
      </c>
      <c r="F1234" t="s">
        <v>413</v>
      </c>
      <c r="G1234" t="s">
        <v>413</v>
      </c>
      <c r="H1234" t="s">
        <v>501</v>
      </c>
      <c r="I1234" t="s">
        <v>413</v>
      </c>
      <c r="J1234" t="s">
        <v>413</v>
      </c>
      <c r="K1234" t="s">
        <v>501</v>
      </c>
    </row>
    <row r="1235" spans="1:11" x14ac:dyDescent="0.2">
      <c r="A1235" t="s">
        <v>793</v>
      </c>
      <c r="B1235" t="s">
        <v>790</v>
      </c>
      <c r="C1235" t="s">
        <v>1844</v>
      </c>
      <c r="D1235" t="s">
        <v>412</v>
      </c>
      <c r="E1235">
        <v>0.05</v>
      </c>
      <c r="F1235" t="s">
        <v>413</v>
      </c>
      <c r="G1235" t="s">
        <v>413</v>
      </c>
      <c r="H1235" t="s">
        <v>501</v>
      </c>
      <c r="I1235" t="s">
        <v>413</v>
      </c>
      <c r="J1235" t="s">
        <v>413</v>
      </c>
      <c r="K1235" t="s">
        <v>501</v>
      </c>
    </row>
    <row r="1236" spans="1:11" x14ac:dyDescent="0.2">
      <c r="A1236" t="s">
        <v>795</v>
      </c>
      <c r="B1236" t="s">
        <v>805</v>
      </c>
      <c r="C1236" t="s">
        <v>1844</v>
      </c>
      <c r="D1236" t="s">
        <v>412</v>
      </c>
      <c r="E1236">
        <v>0.03</v>
      </c>
      <c r="F1236" t="s">
        <v>413</v>
      </c>
      <c r="G1236" t="s">
        <v>413</v>
      </c>
      <c r="H1236" t="s">
        <v>501</v>
      </c>
      <c r="I1236" t="s">
        <v>413</v>
      </c>
      <c r="J1236" t="s">
        <v>413</v>
      </c>
      <c r="K1236" t="s">
        <v>501</v>
      </c>
    </row>
    <row r="1237" spans="1:11" x14ac:dyDescent="0.2">
      <c r="A1237" t="s">
        <v>795</v>
      </c>
      <c r="B1237" t="s">
        <v>790</v>
      </c>
      <c r="C1237" t="s">
        <v>1844</v>
      </c>
      <c r="D1237" t="s">
        <v>412</v>
      </c>
      <c r="E1237">
        <v>0.01</v>
      </c>
      <c r="F1237" t="s">
        <v>413</v>
      </c>
      <c r="G1237" t="s">
        <v>413</v>
      </c>
      <c r="H1237" t="s">
        <v>1356</v>
      </c>
      <c r="I1237" t="s">
        <v>413</v>
      </c>
      <c r="J1237" t="s">
        <v>413</v>
      </c>
      <c r="K1237" t="s">
        <v>1356</v>
      </c>
    </row>
    <row r="1238" spans="1:11" x14ac:dyDescent="0.2">
      <c r="A1238" t="s">
        <v>796</v>
      </c>
      <c r="B1238" t="s">
        <v>805</v>
      </c>
      <c r="C1238" t="s">
        <v>1844</v>
      </c>
      <c r="D1238" t="s">
        <v>412</v>
      </c>
      <c r="E1238">
        <v>0.03</v>
      </c>
      <c r="F1238" t="s">
        <v>413</v>
      </c>
      <c r="G1238" t="s">
        <v>413</v>
      </c>
      <c r="H1238" t="s">
        <v>501</v>
      </c>
      <c r="I1238" t="s">
        <v>413</v>
      </c>
      <c r="J1238" t="s">
        <v>413</v>
      </c>
      <c r="K1238" t="s">
        <v>501</v>
      </c>
    </row>
    <row r="1239" spans="1:11" x14ac:dyDescent="0.2">
      <c r="A1239" t="s">
        <v>796</v>
      </c>
      <c r="B1239" t="s">
        <v>790</v>
      </c>
      <c r="C1239" t="s">
        <v>1844</v>
      </c>
      <c r="D1239" t="s">
        <v>412</v>
      </c>
      <c r="E1239">
        <v>0.01</v>
      </c>
      <c r="F1239" t="s">
        <v>413</v>
      </c>
      <c r="G1239" t="s">
        <v>413</v>
      </c>
      <c r="H1239" t="s">
        <v>1356</v>
      </c>
      <c r="I1239" t="s">
        <v>413</v>
      </c>
      <c r="J1239" t="s">
        <v>413</v>
      </c>
      <c r="K1239" t="s">
        <v>1356</v>
      </c>
    </row>
    <row r="1240" spans="1:11" x14ac:dyDescent="0.2">
      <c r="A1240" t="s">
        <v>797</v>
      </c>
      <c r="B1240" t="s">
        <v>805</v>
      </c>
      <c r="C1240" t="s">
        <v>1844</v>
      </c>
      <c r="D1240" t="s">
        <v>412</v>
      </c>
      <c r="E1240">
        <v>0.03</v>
      </c>
      <c r="F1240" t="s">
        <v>413</v>
      </c>
      <c r="G1240" t="s">
        <v>413</v>
      </c>
      <c r="H1240" t="s">
        <v>501</v>
      </c>
      <c r="I1240" t="s">
        <v>413</v>
      </c>
      <c r="J1240" t="s">
        <v>413</v>
      </c>
      <c r="K1240" t="s">
        <v>501</v>
      </c>
    </row>
    <row r="1241" spans="1:11" x14ac:dyDescent="0.2">
      <c r="A1241" t="s">
        <v>797</v>
      </c>
      <c r="B1241" t="s">
        <v>790</v>
      </c>
      <c r="C1241" t="s">
        <v>1844</v>
      </c>
      <c r="D1241" t="s">
        <v>412</v>
      </c>
      <c r="E1241">
        <v>0.01</v>
      </c>
      <c r="F1241" t="s">
        <v>413</v>
      </c>
      <c r="G1241" t="s">
        <v>413</v>
      </c>
      <c r="H1241" t="s">
        <v>1356</v>
      </c>
      <c r="I1241" t="s">
        <v>413</v>
      </c>
      <c r="J1241" t="s">
        <v>413</v>
      </c>
      <c r="K1241" t="s">
        <v>1356</v>
      </c>
    </row>
    <row r="1242" spans="1:11" x14ac:dyDescent="0.2">
      <c r="A1242" t="s">
        <v>798</v>
      </c>
      <c r="B1242" t="s">
        <v>805</v>
      </c>
      <c r="C1242" t="s">
        <v>1844</v>
      </c>
      <c r="D1242" t="s">
        <v>412</v>
      </c>
      <c r="E1242">
        <v>0.03</v>
      </c>
      <c r="F1242" t="s">
        <v>413</v>
      </c>
      <c r="G1242" t="s">
        <v>413</v>
      </c>
      <c r="H1242" t="s">
        <v>501</v>
      </c>
      <c r="I1242" t="s">
        <v>413</v>
      </c>
      <c r="J1242" t="s">
        <v>413</v>
      </c>
      <c r="K1242" t="s">
        <v>501</v>
      </c>
    </row>
    <row r="1243" spans="1:11" x14ac:dyDescent="0.2">
      <c r="A1243" t="s">
        <v>798</v>
      </c>
      <c r="B1243" t="s">
        <v>790</v>
      </c>
      <c r="C1243" t="s">
        <v>1844</v>
      </c>
      <c r="D1243" t="s">
        <v>412</v>
      </c>
      <c r="E1243">
        <v>0.01</v>
      </c>
      <c r="F1243" t="s">
        <v>413</v>
      </c>
      <c r="G1243" t="s">
        <v>413</v>
      </c>
      <c r="H1243" t="s">
        <v>501</v>
      </c>
      <c r="I1243" t="s">
        <v>413</v>
      </c>
      <c r="J1243" t="s">
        <v>413</v>
      </c>
      <c r="K1243" t="s">
        <v>501</v>
      </c>
    </row>
    <row r="1244" spans="1:11" x14ac:dyDescent="0.2">
      <c r="A1244" t="s">
        <v>799</v>
      </c>
      <c r="B1244" t="s">
        <v>805</v>
      </c>
      <c r="C1244" t="s">
        <v>1844</v>
      </c>
      <c r="D1244" t="s">
        <v>412</v>
      </c>
      <c r="E1244">
        <v>0.04</v>
      </c>
      <c r="F1244" t="s">
        <v>413</v>
      </c>
      <c r="G1244" t="s">
        <v>413</v>
      </c>
      <c r="H1244" t="s">
        <v>501</v>
      </c>
      <c r="I1244" t="s">
        <v>413</v>
      </c>
      <c r="J1244" t="s">
        <v>413</v>
      </c>
      <c r="K1244" t="s">
        <v>501</v>
      </c>
    </row>
    <row r="1245" spans="1:11" x14ac:dyDescent="0.2">
      <c r="A1245" t="s">
        <v>799</v>
      </c>
      <c r="B1245" t="s">
        <v>790</v>
      </c>
      <c r="C1245" t="s">
        <v>1844</v>
      </c>
      <c r="D1245" t="s">
        <v>412</v>
      </c>
      <c r="E1245">
        <v>0.01</v>
      </c>
      <c r="F1245" t="s">
        <v>413</v>
      </c>
      <c r="G1245" t="s">
        <v>413</v>
      </c>
      <c r="H1245" t="s">
        <v>501</v>
      </c>
      <c r="I1245" t="s">
        <v>413</v>
      </c>
      <c r="J1245" t="s">
        <v>413</v>
      </c>
      <c r="K1245" t="s">
        <v>501</v>
      </c>
    </row>
    <row r="1246" spans="1:11" x14ac:dyDescent="0.2">
      <c r="A1246" t="s">
        <v>800</v>
      </c>
      <c r="B1246" t="s">
        <v>805</v>
      </c>
      <c r="C1246" t="s">
        <v>1844</v>
      </c>
      <c r="D1246" t="s">
        <v>412</v>
      </c>
      <c r="E1246">
        <v>0</v>
      </c>
      <c r="F1246" t="s">
        <v>413</v>
      </c>
      <c r="G1246" t="s">
        <v>413</v>
      </c>
      <c r="H1246" t="s">
        <v>501</v>
      </c>
      <c r="I1246" t="s">
        <v>413</v>
      </c>
      <c r="J1246" t="s">
        <v>413</v>
      </c>
      <c r="K1246" t="s">
        <v>501</v>
      </c>
    </row>
    <row r="1247" spans="1:11" x14ac:dyDescent="0.2">
      <c r="A1247" t="s">
        <v>800</v>
      </c>
      <c r="B1247" t="s">
        <v>790</v>
      </c>
      <c r="C1247" t="s">
        <v>1844</v>
      </c>
      <c r="D1247" t="s">
        <v>412</v>
      </c>
      <c r="E1247">
        <v>0</v>
      </c>
      <c r="F1247" t="s">
        <v>413</v>
      </c>
      <c r="G1247" t="s">
        <v>413</v>
      </c>
      <c r="H1247" t="s">
        <v>2075</v>
      </c>
      <c r="I1247" t="s">
        <v>413</v>
      </c>
      <c r="J1247" t="s">
        <v>413</v>
      </c>
      <c r="K1247" t="s">
        <v>2075</v>
      </c>
    </row>
    <row r="1248" spans="1:11" x14ac:dyDescent="0.2">
      <c r="A1248" t="s">
        <v>801</v>
      </c>
      <c r="B1248" t="s">
        <v>805</v>
      </c>
      <c r="C1248" t="s">
        <v>1844</v>
      </c>
      <c r="D1248" t="s">
        <v>412</v>
      </c>
      <c r="E1248">
        <v>0.03</v>
      </c>
      <c r="F1248" t="s">
        <v>413</v>
      </c>
      <c r="G1248" t="s">
        <v>413</v>
      </c>
      <c r="H1248" t="s">
        <v>501</v>
      </c>
      <c r="I1248" t="s">
        <v>413</v>
      </c>
      <c r="J1248" t="s">
        <v>413</v>
      </c>
      <c r="K1248" t="s">
        <v>501</v>
      </c>
    </row>
    <row r="1249" spans="1:11" x14ac:dyDescent="0.2">
      <c r="A1249" t="s">
        <v>801</v>
      </c>
      <c r="B1249" t="s">
        <v>790</v>
      </c>
      <c r="C1249" t="s">
        <v>1844</v>
      </c>
      <c r="D1249" t="s">
        <v>412</v>
      </c>
      <c r="E1249">
        <v>0.01</v>
      </c>
      <c r="F1249" t="s">
        <v>413</v>
      </c>
      <c r="G1249" t="s">
        <v>413</v>
      </c>
      <c r="H1249" t="s">
        <v>1356</v>
      </c>
      <c r="I1249" t="s">
        <v>413</v>
      </c>
      <c r="J1249" t="s">
        <v>413</v>
      </c>
      <c r="K1249" t="s">
        <v>1356</v>
      </c>
    </row>
    <row r="1250" spans="1:11" x14ac:dyDescent="0.2">
      <c r="A1250" t="s">
        <v>802</v>
      </c>
      <c r="B1250" t="s">
        <v>805</v>
      </c>
      <c r="C1250" t="s">
        <v>1844</v>
      </c>
      <c r="D1250" t="s">
        <v>412</v>
      </c>
      <c r="E1250">
        <v>0.03</v>
      </c>
      <c r="F1250" t="s">
        <v>413</v>
      </c>
      <c r="G1250" t="s">
        <v>413</v>
      </c>
      <c r="H1250" t="s">
        <v>501</v>
      </c>
      <c r="I1250" t="s">
        <v>413</v>
      </c>
      <c r="J1250" t="s">
        <v>413</v>
      </c>
      <c r="K1250" t="s">
        <v>501</v>
      </c>
    </row>
    <row r="1251" spans="1:11" x14ac:dyDescent="0.2">
      <c r="A1251" t="s">
        <v>802</v>
      </c>
      <c r="B1251" t="s">
        <v>790</v>
      </c>
      <c r="C1251" t="s">
        <v>1844</v>
      </c>
      <c r="D1251" t="s">
        <v>412</v>
      </c>
      <c r="E1251">
        <v>0.01</v>
      </c>
      <c r="F1251" t="s">
        <v>413</v>
      </c>
      <c r="G1251" t="s">
        <v>413</v>
      </c>
      <c r="H1251" t="s">
        <v>1356</v>
      </c>
      <c r="I1251" t="s">
        <v>413</v>
      </c>
      <c r="J1251" t="s">
        <v>413</v>
      </c>
      <c r="K1251" t="s">
        <v>1356</v>
      </c>
    </row>
    <row r="1252" spans="1:11" x14ac:dyDescent="0.2">
      <c r="A1252" t="s">
        <v>803</v>
      </c>
      <c r="B1252" t="s">
        <v>805</v>
      </c>
      <c r="C1252" t="s">
        <v>1844</v>
      </c>
      <c r="D1252" t="s">
        <v>412</v>
      </c>
      <c r="E1252">
        <v>0.04</v>
      </c>
      <c r="F1252" t="s">
        <v>413</v>
      </c>
      <c r="G1252" t="s">
        <v>413</v>
      </c>
      <c r="H1252" t="s">
        <v>501</v>
      </c>
      <c r="I1252" t="s">
        <v>413</v>
      </c>
      <c r="J1252" t="s">
        <v>413</v>
      </c>
      <c r="K1252" t="s">
        <v>501</v>
      </c>
    </row>
    <row r="1253" spans="1:11" x14ac:dyDescent="0.2">
      <c r="A1253" t="s">
        <v>803</v>
      </c>
      <c r="B1253" t="s">
        <v>790</v>
      </c>
      <c r="C1253" t="s">
        <v>1844</v>
      </c>
      <c r="D1253" t="s">
        <v>412</v>
      </c>
      <c r="E1253">
        <v>0.01</v>
      </c>
      <c r="F1253" t="s">
        <v>413</v>
      </c>
      <c r="G1253" t="s">
        <v>413</v>
      </c>
      <c r="H1253" t="s">
        <v>501</v>
      </c>
      <c r="I1253" t="s">
        <v>413</v>
      </c>
      <c r="J1253" t="s">
        <v>413</v>
      </c>
      <c r="K1253" t="s">
        <v>501</v>
      </c>
    </row>
    <row r="1254" spans="1:11" x14ac:dyDescent="0.2">
      <c r="A1254" t="s">
        <v>804</v>
      </c>
      <c r="B1254" t="s">
        <v>805</v>
      </c>
      <c r="C1254" t="s">
        <v>1844</v>
      </c>
      <c r="D1254" t="s">
        <v>412</v>
      </c>
      <c r="E1254">
        <v>0.03</v>
      </c>
      <c r="F1254" t="s">
        <v>413</v>
      </c>
      <c r="G1254" t="s">
        <v>413</v>
      </c>
      <c r="H1254" t="s">
        <v>501</v>
      </c>
      <c r="I1254" t="s">
        <v>413</v>
      </c>
      <c r="J1254" t="s">
        <v>413</v>
      </c>
      <c r="K1254" t="s">
        <v>501</v>
      </c>
    </row>
    <row r="1255" spans="1:11" x14ac:dyDescent="0.2">
      <c r="A1255" t="s">
        <v>804</v>
      </c>
      <c r="B1255" t="s">
        <v>790</v>
      </c>
      <c r="C1255" t="s">
        <v>1844</v>
      </c>
      <c r="D1255" t="s">
        <v>412</v>
      </c>
      <c r="E1255">
        <v>0.01</v>
      </c>
      <c r="F1255" t="s">
        <v>413</v>
      </c>
      <c r="G1255" t="s">
        <v>413</v>
      </c>
      <c r="H1255" t="s">
        <v>501</v>
      </c>
      <c r="I1255" t="s">
        <v>413</v>
      </c>
      <c r="J1255" t="s">
        <v>413</v>
      </c>
      <c r="K1255" t="s">
        <v>501</v>
      </c>
    </row>
    <row r="1256" spans="1:11" x14ac:dyDescent="0.2">
      <c r="A1256" t="s">
        <v>789</v>
      </c>
      <c r="B1256" t="s">
        <v>805</v>
      </c>
      <c r="C1256" t="s">
        <v>1850</v>
      </c>
      <c r="D1256" t="s">
        <v>412</v>
      </c>
      <c r="E1256">
        <v>0.06</v>
      </c>
      <c r="F1256" t="s">
        <v>413</v>
      </c>
      <c r="G1256" t="s">
        <v>413</v>
      </c>
      <c r="H1256" t="s">
        <v>69</v>
      </c>
      <c r="I1256" t="s">
        <v>413</v>
      </c>
      <c r="J1256" t="s">
        <v>413</v>
      </c>
      <c r="K1256" t="s">
        <v>69</v>
      </c>
    </row>
    <row r="1257" spans="1:11" x14ac:dyDescent="0.2">
      <c r="A1257" t="s">
        <v>789</v>
      </c>
      <c r="B1257" t="s">
        <v>790</v>
      </c>
      <c r="C1257" t="s">
        <v>1850</v>
      </c>
      <c r="D1257" t="s">
        <v>412</v>
      </c>
      <c r="E1257">
        <v>0.1</v>
      </c>
      <c r="F1257" t="s">
        <v>413</v>
      </c>
      <c r="G1257" t="s">
        <v>413</v>
      </c>
      <c r="H1257" t="s">
        <v>825</v>
      </c>
      <c r="I1257" t="s">
        <v>413</v>
      </c>
      <c r="J1257" t="s">
        <v>413</v>
      </c>
      <c r="K1257" t="s">
        <v>825</v>
      </c>
    </row>
    <row r="1258" spans="1:11" x14ac:dyDescent="0.2">
      <c r="A1258" t="s">
        <v>792</v>
      </c>
      <c r="B1258" t="s">
        <v>805</v>
      </c>
      <c r="C1258" t="s">
        <v>1850</v>
      </c>
      <c r="D1258" t="s">
        <v>412</v>
      </c>
      <c r="E1258">
        <v>0.06</v>
      </c>
      <c r="F1258" t="s">
        <v>413</v>
      </c>
      <c r="G1258" t="s">
        <v>413</v>
      </c>
      <c r="H1258" t="s">
        <v>69</v>
      </c>
      <c r="I1258" t="s">
        <v>413</v>
      </c>
      <c r="J1258" t="s">
        <v>413</v>
      </c>
      <c r="K1258" t="s">
        <v>69</v>
      </c>
    </row>
    <row r="1259" spans="1:11" x14ac:dyDescent="0.2">
      <c r="A1259" t="s">
        <v>792</v>
      </c>
      <c r="B1259" t="s">
        <v>790</v>
      </c>
      <c r="C1259" t="s">
        <v>1850</v>
      </c>
      <c r="D1259" t="s">
        <v>412</v>
      </c>
      <c r="E1259">
        <v>0.06</v>
      </c>
      <c r="F1259" t="s">
        <v>413</v>
      </c>
      <c r="G1259" t="s">
        <v>413</v>
      </c>
      <c r="H1259" t="s">
        <v>825</v>
      </c>
      <c r="I1259" t="s">
        <v>413</v>
      </c>
      <c r="J1259" t="s">
        <v>413</v>
      </c>
      <c r="K1259" t="s">
        <v>825</v>
      </c>
    </row>
    <row r="1260" spans="1:11" x14ac:dyDescent="0.2">
      <c r="A1260" t="s">
        <v>793</v>
      </c>
      <c r="B1260" t="s">
        <v>805</v>
      </c>
      <c r="C1260" t="s">
        <v>1850</v>
      </c>
      <c r="D1260" t="s">
        <v>412</v>
      </c>
      <c r="E1260">
        <v>7.0000000000000007E-2</v>
      </c>
      <c r="F1260" t="s">
        <v>413</v>
      </c>
      <c r="G1260" t="s">
        <v>413</v>
      </c>
      <c r="H1260" t="s">
        <v>446</v>
      </c>
      <c r="I1260" t="s">
        <v>413</v>
      </c>
      <c r="J1260" t="s">
        <v>413</v>
      </c>
      <c r="K1260" t="s">
        <v>446</v>
      </c>
    </row>
    <row r="1261" spans="1:11" x14ac:dyDescent="0.2">
      <c r="A1261" t="s">
        <v>793</v>
      </c>
      <c r="B1261" t="s">
        <v>790</v>
      </c>
      <c r="C1261" t="s">
        <v>1850</v>
      </c>
      <c r="D1261" t="s">
        <v>412</v>
      </c>
      <c r="E1261">
        <v>0.05</v>
      </c>
      <c r="F1261" t="s">
        <v>413</v>
      </c>
      <c r="G1261" t="s">
        <v>413</v>
      </c>
      <c r="H1261" t="s">
        <v>825</v>
      </c>
      <c r="I1261" t="s">
        <v>413</v>
      </c>
      <c r="J1261" t="s">
        <v>413</v>
      </c>
      <c r="K1261" t="s">
        <v>825</v>
      </c>
    </row>
    <row r="1262" spans="1:11" x14ac:dyDescent="0.2">
      <c r="A1262" t="s">
        <v>795</v>
      </c>
      <c r="B1262" t="s">
        <v>805</v>
      </c>
      <c r="C1262" t="s">
        <v>1850</v>
      </c>
      <c r="D1262" t="s">
        <v>412</v>
      </c>
      <c r="E1262">
        <v>0.05</v>
      </c>
      <c r="F1262" t="s">
        <v>413</v>
      </c>
      <c r="G1262" t="s">
        <v>413</v>
      </c>
      <c r="H1262" t="s">
        <v>69</v>
      </c>
      <c r="I1262" t="s">
        <v>413</v>
      </c>
      <c r="J1262" t="s">
        <v>413</v>
      </c>
      <c r="K1262" t="s">
        <v>69</v>
      </c>
    </row>
    <row r="1263" spans="1:11" x14ac:dyDescent="0.2">
      <c r="A1263" t="s">
        <v>795</v>
      </c>
      <c r="B1263" t="s">
        <v>790</v>
      </c>
      <c r="C1263" t="s">
        <v>1850</v>
      </c>
      <c r="D1263" t="s">
        <v>412</v>
      </c>
      <c r="E1263">
        <v>0.05</v>
      </c>
      <c r="F1263" t="s">
        <v>413</v>
      </c>
      <c r="G1263" t="s">
        <v>413</v>
      </c>
      <c r="H1263" t="s">
        <v>825</v>
      </c>
      <c r="I1263" t="s">
        <v>413</v>
      </c>
      <c r="J1263" t="s">
        <v>413</v>
      </c>
      <c r="K1263" t="s">
        <v>825</v>
      </c>
    </row>
    <row r="1264" spans="1:11" x14ac:dyDescent="0.2">
      <c r="A1264" t="s">
        <v>796</v>
      </c>
      <c r="B1264" t="s">
        <v>805</v>
      </c>
      <c r="C1264" t="s">
        <v>1850</v>
      </c>
      <c r="D1264" t="s">
        <v>412</v>
      </c>
      <c r="E1264">
        <v>0.06</v>
      </c>
      <c r="F1264" t="s">
        <v>413</v>
      </c>
      <c r="G1264" t="s">
        <v>413</v>
      </c>
      <c r="H1264" t="s">
        <v>69</v>
      </c>
      <c r="I1264" t="s">
        <v>413</v>
      </c>
      <c r="J1264" t="s">
        <v>413</v>
      </c>
      <c r="K1264" t="s">
        <v>69</v>
      </c>
    </row>
    <row r="1265" spans="1:11" x14ac:dyDescent="0.2">
      <c r="A1265" t="s">
        <v>796</v>
      </c>
      <c r="B1265" t="s">
        <v>790</v>
      </c>
      <c r="C1265" t="s">
        <v>1850</v>
      </c>
      <c r="D1265" t="s">
        <v>412</v>
      </c>
      <c r="E1265">
        <v>7.0000000000000007E-2</v>
      </c>
      <c r="F1265" t="s">
        <v>413</v>
      </c>
      <c r="G1265" t="s">
        <v>413</v>
      </c>
      <c r="H1265" t="s">
        <v>825</v>
      </c>
      <c r="I1265" t="s">
        <v>413</v>
      </c>
      <c r="J1265" t="s">
        <v>413</v>
      </c>
      <c r="K1265" t="s">
        <v>825</v>
      </c>
    </row>
    <row r="1266" spans="1:11" x14ac:dyDescent="0.2">
      <c r="A1266" t="s">
        <v>797</v>
      </c>
      <c r="B1266" t="s">
        <v>805</v>
      </c>
      <c r="C1266" t="s">
        <v>1850</v>
      </c>
      <c r="D1266" t="s">
        <v>412</v>
      </c>
      <c r="E1266">
        <v>0.05</v>
      </c>
      <c r="F1266" t="s">
        <v>413</v>
      </c>
      <c r="G1266" t="s">
        <v>413</v>
      </c>
      <c r="H1266" t="s">
        <v>69</v>
      </c>
      <c r="I1266" t="s">
        <v>413</v>
      </c>
      <c r="J1266" t="s">
        <v>413</v>
      </c>
      <c r="K1266" t="s">
        <v>69</v>
      </c>
    </row>
    <row r="1267" spans="1:11" x14ac:dyDescent="0.2">
      <c r="A1267" t="s">
        <v>797</v>
      </c>
      <c r="B1267" t="s">
        <v>790</v>
      </c>
      <c r="C1267" t="s">
        <v>1850</v>
      </c>
      <c r="D1267" t="s">
        <v>412</v>
      </c>
      <c r="E1267">
        <v>7.0000000000000007E-2</v>
      </c>
      <c r="F1267" t="s">
        <v>413</v>
      </c>
      <c r="G1267" t="s">
        <v>413</v>
      </c>
      <c r="H1267" t="s">
        <v>825</v>
      </c>
      <c r="I1267" t="s">
        <v>413</v>
      </c>
      <c r="J1267" t="s">
        <v>413</v>
      </c>
      <c r="K1267" t="s">
        <v>825</v>
      </c>
    </row>
    <row r="1268" spans="1:11" x14ac:dyDescent="0.2">
      <c r="A1268" t="s">
        <v>798</v>
      </c>
      <c r="B1268" t="s">
        <v>805</v>
      </c>
      <c r="C1268" t="s">
        <v>1850</v>
      </c>
      <c r="D1268" t="s">
        <v>412</v>
      </c>
      <c r="E1268">
        <v>0.18</v>
      </c>
      <c r="F1268" t="s">
        <v>413</v>
      </c>
      <c r="G1268" t="s">
        <v>413</v>
      </c>
      <c r="H1268" t="s">
        <v>446</v>
      </c>
      <c r="I1268" t="s">
        <v>413</v>
      </c>
      <c r="J1268" t="s">
        <v>413</v>
      </c>
      <c r="K1268" t="s">
        <v>446</v>
      </c>
    </row>
    <row r="1269" spans="1:11" x14ac:dyDescent="0.2">
      <c r="A1269" t="s">
        <v>798</v>
      </c>
      <c r="B1269" t="s">
        <v>790</v>
      </c>
      <c r="C1269" t="s">
        <v>1850</v>
      </c>
      <c r="D1269" t="s">
        <v>412</v>
      </c>
      <c r="E1269">
        <v>0.09</v>
      </c>
      <c r="F1269" t="s">
        <v>413</v>
      </c>
      <c r="G1269" t="s">
        <v>413</v>
      </c>
      <c r="H1269" t="s">
        <v>825</v>
      </c>
      <c r="I1269" t="s">
        <v>413</v>
      </c>
      <c r="J1269" t="s">
        <v>413</v>
      </c>
      <c r="K1269" t="s">
        <v>825</v>
      </c>
    </row>
    <row r="1270" spans="1:11" x14ac:dyDescent="0.2">
      <c r="A1270" t="s">
        <v>799</v>
      </c>
      <c r="B1270" t="s">
        <v>805</v>
      </c>
      <c r="C1270" t="s">
        <v>1850</v>
      </c>
      <c r="D1270" t="s">
        <v>412</v>
      </c>
      <c r="E1270">
        <v>0.05</v>
      </c>
      <c r="F1270" t="s">
        <v>413</v>
      </c>
      <c r="G1270" t="s">
        <v>413</v>
      </c>
      <c r="H1270" t="s">
        <v>69</v>
      </c>
      <c r="I1270" t="s">
        <v>413</v>
      </c>
      <c r="J1270" t="s">
        <v>413</v>
      </c>
      <c r="K1270" t="s">
        <v>69</v>
      </c>
    </row>
    <row r="1271" spans="1:11" x14ac:dyDescent="0.2">
      <c r="A1271" t="s">
        <v>799</v>
      </c>
      <c r="B1271" t="s">
        <v>790</v>
      </c>
      <c r="C1271" t="s">
        <v>1850</v>
      </c>
      <c r="D1271" t="s">
        <v>412</v>
      </c>
      <c r="E1271">
        <v>0.05</v>
      </c>
      <c r="F1271" t="s">
        <v>413</v>
      </c>
      <c r="G1271" t="s">
        <v>413</v>
      </c>
      <c r="H1271" t="s">
        <v>825</v>
      </c>
      <c r="I1271" t="s">
        <v>413</v>
      </c>
      <c r="J1271" t="s">
        <v>413</v>
      </c>
      <c r="K1271" t="s">
        <v>825</v>
      </c>
    </row>
    <row r="1272" spans="1:11" x14ac:dyDescent="0.2">
      <c r="A1272" t="s">
        <v>800</v>
      </c>
      <c r="B1272" t="s">
        <v>805</v>
      </c>
      <c r="C1272" t="s">
        <v>1850</v>
      </c>
      <c r="D1272" t="s">
        <v>412</v>
      </c>
      <c r="E1272">
        <v>0.06</v>
      </c>
      <c r="F1272" t="s">
        <v>413</v>
      </c>
      <c r="G1272" t="s">
        <v>413</v>
      </c>
      <c r="H1272" t="s">
        <v>69</v>
      </c>
      <c r="I1272" t="s">
        <v>413</v>
      </c>
      <c r="J1272" t="s">
        <v>413</v>
      </c>
      <c r="K1272" t="s">
        <v>69</v>
      </c>
    </row>
    <row r="1273" spans="1:11" x14ac:dyDescent="0.2">
      <c r="A1273" t="s">
        <v>800</v>
      </c>
      <c r="B1273" t="s">
        <v>790</v>
      </c>
      <c r="C1273" t="s">
        <v>1850</v>
      </c>
      <c r="D1273" t="s">
        <v>412</v>
      </c>
      <c r="E1273">
        <v>0.06</v>
      </c>
      <c r="F1273" t="s">
        <v>413</v>
      </c>
      <c r="G1273" t="s">
        <v>413</v>
      </c>
      <c r="H1273" t="s">
        <v>825</v>
      </c>
      <c r="I1273" t="s">
        <v>413</v>
      </c>
      <c r="J1273" t="s">
        <v>413</v>
      </c>
      <c r="K1273" t="s">
        <v>825</v>
      </c>
    </row>
    <row r="1274" spans="1:11" x14ac:dyDescent="0.2">
      <c r="A1274" t="s">
        <v>801</v>
      </c>
      <c r="B1274" t="s">
        <v>805</v>
      </c>
      <c r="C1274" t="s">
        <v>1850</v>
      </c>
      <c r="D1274" t="s">
        <v>412</v>
      </c>
      <c r="E1274">
        <v>0.05</v>
      </c>
      <c r="F1274" t="s">
        <v>413</v>
      </c>
      <c r="G1274" t="s">
        <v>413</v>
      </c>
      <c r="H1274" t="s">
        <v>69</v>
      </c>
      <c r="I1274" t="s">
        <v>413</v>
      </c>
      <c r="J1274" t="s">
        <v>413</v>
      </c>
      <c r="K1274" t="s">
        <v>69</v>
      </c>
    </row>
    <row r="1275" spans="1:11" x14ac:dyDescent="0.2">
      <c r="A1275" t="s">
        <v>801</v>
      </c>
      <c r="B1275" t="s">
        <v>790</v>
      </c>
      <c r="C1275" t="s">
        <v>1850</v>
      </c>
      <c r="D1275" t="s">
        <v>412</v>
      </c>
      <c r="E1275">
        <v>0.06</v>
      </c>
      <c r="F1275" t="s">
        <v>413</v>
      </c>
      <c r="G1275" t="s">
        <v>413</v>
      </c>
      <c r="H1275" t="s">
        <v>825</v>
      </c>
      <c r="I1275" t="s">
        <v>413</v>
      </c>
      <c r="J1275" t="s">
        <v>413</v>
      </c>
      <c r="K1275" t="s">
        <v>825</v>
      </c>
    </row>
    <row r="1276" spans="1:11" x14ac:dyDescent="0.2">
      <c r="A1276" t="s">
        <v>802</v>
      </c>
      <c r="B1276" t="s">
        <v>805</v>
      </c>
      <c r="C1276" t="s">
        <v>1850</v>
      </c>
      <c r="D1276" t="s">
        <v>412</v>
      </c>
      <c r="E1276">
        <v>0.09</v>
      </c>
      <c r="F1276" t="s">
        <v>413</v>
      </c>
      <c r="G1276" t="s">
        <v>413</v>
      </c>
      <c r="H1276" t="s">
        <v>446</v>
      </c>
      <c r="I1276" t="s">
        <v>413</v>
      </c>
      <c r="J1276" t="s">
        <v>413</v>
      </c>
      <c r="K1276" t="s">
        <v>446</v>
      </c>
    </row>
    <row r="1277" spans="1:11" x14ac:dyDescent="0.2">
      <c r="A1277" t="s">
        <v>802</v>
      </c>
      <c r="B1277" t="s">
        <v>790</v>
      </c>
      <c r="C1277" t="s">
        <v>1850</v>
      </c>
      <c r="D1277" t="s">
        <v>412</v>
      </c>
      <c r="E1277">
        <v>0.05</v>
      </c>
      <c r="F1277" t="s">
        <v>413</v>
      </c>
      <c r="G1277" t="s">
        <v>413</v>
      </c>
      <c r="H1277" t="s">
        <v>825</v>
      </c>
      <c r="I1277" t="s">
        <v>413</v>
      </c>
      <c r="J1277" t="s">
        <v>413</v>
      </c>
      <c r="K1277" t="s">
        <v>825</v>
      </c>
    </row>
    <row r="1278" spans="1:11" x14ac:dyDescent="0.2">
      <c r="A1278" t="s">
        <v>803</v>
      </c>
      <c r="B1278" t="s">
        <v>805</v>
      </c>
      <c r="C1278" t="s">
        <v>1850</v>
      </c>
      <c r="D1278" t="s">
        <v>412</v>
      </c>
      <c r="E1278">
        <v>0.05</v>
      </c>
      <c r="F1278" t="s">
        <v>413</v>
      </c>
      <c r="G1278" t="s">
        <v>413</v>
      </c>
      <c r="H1278" t="s">
        <v>69</v>
      </c>
      <c r="I1278" t="s">
        <v>413</v>
      </c>
      <c r="J1278" t="s">
        <v>413</v>
      </c>
      <c r="K1278" t="s">
        <v>69</v>
      </c>
    </row>
    <row r="1279" spans="1:11" x14ac:dyDescent="0.2">
      <c r="A1279" t="s">
        <v>803</v>
      </c>
      <c r="B1279" t="s">
        <v>790</v>
      </c>
      <c r="C1279" t="s">
        <v>1850</v>
      </c>
      <c r="D1279" t="s">
        <v>412</v>
      </c>
      <c r="E1279">
        <v>7.0000000000000007E-2</v>
      </c>
      <c r="F1279" t="s">
        <v>413</v>
      </c>
      <c r="G1279" t="s">
        <v>413</v>
      </c>
      <c r="H1279" t="s">
        <v>825</v>
      </c>
      <c r="I1279" t="s">
        <v>413</v>
      </c>
      <c r="J1279" t="s">
        <v>413</v>
      </c>
      <c r="K1279" t="s">
        <v>825</v>
      </c>
    </row>
    <row r="1280" spans="1:11" x14ac:dyDescent="0.2">
      <c r="A1280" t="s">
        <v>804</v>
      </c>
      <c r="B1280" t="s">
        <v>805</v>
      </c>
      <c r="C1280" t="s">
        <v>1850</v>
      </c>
      <c r="D1280" t="s">
        <v>412</v>
      </c>
      <c r="E1280">
        <v>7.0000000000000007E-2</v>
      </c>
      <c r="F1280" t="s">
        <v>413</v>
      </c>
      <c r="G1280" t="s">
        <v>413</v>
      </c>
      <c r="H1280" t="s">
        <v>69</v>
      </c>
      <c r="I1280" t="s">
        <v>413</v>
      </c>
      <c r="J1280" t="s">
        <v>413</v>
      </c>
      <c r="K1280" t="s">
        <v>69</v>
      </c>
    </row>
    <row r="1281" spans="1:11" x14ac:dyDescent="0.2">
      <c r="A1281" t="s">
        <v>804</v>
      </c>
      <c r="B1281" t="s">
        <v>790</v>
      </c>
      <c r="C1281" t="s">
        <v>1850</v>
      </c>
      <c r="D1281" t="s">
        <v>412</v>
      </c>
      <c r="E1281">
        <v>0.13</v>
      </c>
      <c r="F1281" t="s">
        <v>413</v>
      </c>
      <c r="G1281" t="s">
        <v>413</v>
      </c>
      <c r="H1281" t="s">
        <v>825</v>
      </c>
      <c r="I1281" t="s">
        <v>413</v>
      </c>
      <c r="J1281" t="s">
        <v>413</v>
      </c>
      <c r="K1281" t="s">
        <v>825</v>
      </c>
    </row>
    <row r="1282" spans="1:11" x14ac:dyDescent="0.2">
      <c r="A1282" t="s">
        <v>789</v>
      </c>
      <c r="B1282" t="s">
        <v>805</v>
      </c>
      <c r="C1282" t="s">
        <v>1856</v>
      </c>
      <c r="D1282" t="s">
        <v>412</v>
      </c>
      <c r="E1282">
        <v>0.06</v>
      </c>
      <c r="F1282" t="s">
        <v>413</v>
      </c>
      <c r="G1282" t="s">
        <v>413</v>
      </c>
      <c r="H1282" t="s">
        <v>188</v>
      </c>
      <c r="I1282" t="s">
        <v>413</v>
      </c>
      <c r="J1282" t="s">
        <v>413</v>
      </c>
      <c r="K1282" t="s">
        <v>188</v>
      </c>
    </row>
    <row r="1283" spans="1:11" x14ac:dyDescent="0.2">
      <c r="A1283" t="s">
        <v>789</v>
      </c>
      <c r="B1283" t="s">
        <v>790</v>
      </c>
      <c r="C1283" t="s">
        <v>1856</v>
      </c>
      <c r="D1283" t="s">
        <v>412</v>
      </c>
      <c r="E1283">
        <v>7.0000000000000007E-2</v>
      </c>
      <c r="F1283" t="s">
        <v>413</v>
      </c>
      <c r="G1283" t="s">
        <v>413</v>
      </c>
      <c r="H1283" t="s">
        <v>1022</v>
      </c>
      <c r="I1283" t="s">
        <v>413</v>
      </c>
      <c r="J1283" t="s">
        <v>413</v>
      </c>
      <c r="K1283" t="s">
        <v>1022</v>
      </c>
    </row>
    <row r="1284" spans="1:11" x14ac:dyDescent="0.2">
      <c r="A1284" t="s">
        <v>792</v>
      </c>
      <c r="B1284" t="s">
        <v>805</v>
      </c>
      <c r="C1284" t="s">
        <v>1856</v>
      </c>
      <c r="D1284" t="s">
        <v>412</v>
      </c>
      <c r="E1284">
        <v>0.04</v>
      </c>
      <c r="F1284" t="s">
        <v>413</v>
      </c>
      <c r="G1284" t="s">
        <v>413</v>
      </c>
      <c r="H1284" t="s">
        <v>190</v>
      </c>
      <c r="I1284" t="s">
        <v>413</v>
      </c>
      <c r="J1284" t="s">
        <v>413</v>
      </c>
      <c r="K1284" t="s">
        <v>190</v>
      </c>
    </row>
    <row r="1285" spans="1:11" x14ac:dyDescent="0.2">
      <c r="A1285" t="s">
        <v>792</v>
      </c>
      <c r="B1285" t="s">
        <v>790</v>
      </c>
      <c r="C1285" t="s">
        <v>1856</v>
      </c>
      <c r="D1285" t="s">
        <v>412</v>
      </c>
      <c r="E1285">
        <v>0.06</v>
      </c>
      <c r="F1285" t="s">
        <v>413</v>
      </c>
      <c r="G1285" t="s">
        <v>413</v>
      </c>
      <c r="H1285" t="s">
        <v>1022</v>
      </c>
      <c r="I1285" t="s">
        <v>413</v>
      </c>
      <c r="J1285" t="s">
        <v>413</v>
      </c>
      <c r="K1285" t="s">
        <v>1022</v>
      </c>
    </row>
    <row r="1286" spans="1:11" x14ac:dyDescent="0.2">
      <c r="A1286" t="s">
        <v>793</v>
      </c>
      <c r="B1286" t="s">
        <v>805</v>
      </c>
      <c r="C1286" t="s">
        <v>1856</v>
      </c>
      <c r="D1286" t="s">
        <v>412</v>
      </c>
      <c r="E1286">
        <v>0.04</v>
      </c>
      <c r="F1286" t="s">
        <v>413</v>
      </c>
      <c r="G1286" t="s">
        <v>413</v>
      </c>
      <c r="H1286" t="s">
        <v>190</v>
      </c>
      <c r="I1286" t="s">
        <v>413</v>
      </c>
      <c r="J1286" t="s">
        <v>413</v>
      </c>
      <c r="K1286" t="s">
        <v>190</v>
      </c>
    </row>
    <row r="1287" spans="1:11" x14ac:dyDescent="0.2">
      <c r="A1287" t="s">
        <v>793</v>
      </c>
      <c r="B1287" t="s">
        <v>790</v>
      </c>
      <c r="C1287" t="s">
        <v>1856</v>
      </c>
      <c r="D1287" t="s">
        <v>412</v>
      </c>
      <c r="E1287">
        <v>0.06</v>
      </c>
      <c r="F1287" t="s">
        <v>413</v>
      </c>
      <c r="G1287" t="s">
        <v>413</v>
      </c>
      <c r="H1287" t="s">
        <v>1022</v>
      </c>
      <c r="I1287" t="s">
        <v>413</v>
      </c>
      <c r="J1287" t="s">
        <v>413</v>
      </c>
      <c r="K1287" t="s">
        <v>1022</v>
      </c>
    </row>
    <row r="1288" spans="1:11" x14ac:dyDescent="0.2">
      <c r="A1288" t="s">
        <v>795</v>
      </c>
      <c r="B1288" t="s">
        <v>805</v>
      </c>
      <c r="C1288" t="s">
        <v>1856</v>
      </c>
      <c r="D1288" t="s">
        <v>412</v>
      </c>
      <c r="E1288">
        <v>0.05</v>
      </c>
      <c r="F1288" t="s">
        <v>413</v>
      </c>
      <c r="G1288" t="s">
        <v>413</v>
      </c>
      <c r="H1288" t="s">
        <v>190</v>
      </c>
      <c r="I1288" t="s">
        <v>413</v>
      </c>
      <c r="J1288" t="s">
        <v>413</v>
      </c>
      <c r="K1288" t="s">
        <v>190</v>
      </c>
    </row>
    <row r="1289" spans="1:11" x14ac:dyDescent="0.2">
      <c r="A1289" t="s">
        <v>795</v>
      </c>
      <c r="B1289" t="s">
        <v>790</v>
      </c>
      <c r="C1289" t="s">
        <v>1856</v>
      </c>
      <c r="D1289" t="s">
        <v>412</v>
      </c>
      <c r="E1289">
        <v>7.0000000000000007E-2</v>
      </c>
      <c r="F1289" t="s">
        <v>413</v>
      </c>
      <c r="G1289" t="s">
        <v>413</v>
      </c>
      <c r="H1289" t="s">
        <v>1022</v>
      </c>
      <c r="I1289" t="s">
        <v>413</v>
      </c>
      <c r="J1289" t="s">
        <v>413</v>
      </c>
      <c r="K1289" t="s">
        <v>1022</v>
      </c>
    </row>
    <row r="1290" spans="1:11" x14ac:dyDescent="0.2">
      <c r="A1290" t="s">
        <v>796</v>
      </c>
      <c r="B1290" t="s">
        <v>805</v>
      </c>
      <c r="C1290" t="s">
        <v>1856</v>
      </c>
      <c r="D1290" t="s">
        <v>412</v>
      </c>
      <c r="E1290">
        <v>0.04</v>
      </c>
      <c r="F1290" t="s">
        <v>413</v>
      </c>
      <c r="G1290" t="s">
        <v>413</v>
      </c>
      <c r="H1290" t="s">
        <v>190</v>
      </c>
      <c r="I1290" t="s">
        <v>413</v>
      </c>
      <c r="J1290" t="s">
        <v>413</v>
      </c>
      <c r="K1290" t="s">
        <v>190</v>
      </c>
    </row>
    <row r="1291" spans="1:11" x14ac:dyDescent="0.2">
      <c r="A1291" t="s">
        <v>796</v>
      </c>
      <c r="B1291" t="s">
        <v>790</v>
      </c>
      <c r="C1291" t="s">
        <v>1856</v>
      </c>
      <c r="D1291" t="s">
        <v>412</v>
      </c>
      <c r="E1291">
        <v>0.05</v>
      </c>
      <c r="F1291" t="s">
        <v>413</v>
      </c>
      <c r="G1291" t="s">
        <v>413</v>
      </c>
      <c r="H1291" t="s">
        <v>1022</v>
      </c>
      <c r="I1291" t="s">
        <v>413</v>
      </c>
      <c r="J1291" t="s">
        <v>413</v>
      </c>
      <c r="K1291" t="s">
        <v>1022</v>
      </c>
    </row>
    <row r="1292" spans="1:11" x14ac:dyDescent="0.2">
      <c r="A1292" t="s">
        <v>797</v>
      </c>
      <c r="B1292" t="s">
        <v>805</v>
      </c>
      <c r="C1292" t="s">
        <v>1856</v>
      </c>
      <c r="D1292" t="s">
        <v>412</v>
      </c>
      <c r="E1292">
        <v>0.05</v>
      </c>
      <c r="F1292" t="s">
        <v>413</v>
      </c>
      <c r="G1292" t="s">
        <v>413</v>
      </c>
      <c r="H1292" t="s">
        <v>190</v>
      </c>
      <c r="I1292" t="s">
        <v>413</v>
      </c>
      <c r="J1292" t="s">
        <v>413</v>
      </c>
      <c r="K1292" t="s">
        <v>190</v>
      </c>
    </row>
    <row r="1293" spans="1:11" x14ac:dyDescent="0.2">
      <c r="A1293" t="s">
        <v>797</v>
      </c>
      <c r="B1293" t="s">
        <v>790</v>
      </c>
      <c r="C1293" t="s">
        <v>1856</v>
      </c>
      <c r="D1293" t="s">
        <v>412</v>
      </c>
      <c r="E1293">
        <v>7.0000000000000007E-2</v>
      </c>
      <c r="F1293" t="s">
        <v>413</v>
      </c>
      <c r="G1293" t="s">
        <v>413</v>
      </c>
      <c r="H1293" t="s">
        <v>1022</v>
      </c>
      <c r="I1293" t="s">
        <v>413</v>
      </c>
      <c r="J1293" t="s">
        <v>413</v>
      </c>
      <c r="K1293" t="s">
        <v>1022</v>
      </c>
    </row>
    <row r="1294" spans="1:11" x14ac:dyDescent="0.2">
      <c r="A1294" t="s">
        <v>798</v>
      </c>
      <c r="B1294" t="s">
        <v>805</v>
      </c>
      <c r="C1294" t="s">
        <v>1856</v>
      </c>
      <c r="D1294" t="s">
        <v>412</v>
      </c>
      <c r="E1294">
        <v>0.06</v>
      </c>
      <c r="F1294" t="s">
        <v>413</v>
      </c>
      <c r="G1294" t="s">
        <v>413</v>
      </c>
      <c r="H1294" t="s">
        <v>190</v>
      </c>
      <c r="I1294" t="s">
        <v>413</v>
      </c>
      <c r="J1294" t="s">
        <v>413</v>
      </c>
      <c r="K1294" t="s">
        <v>190</v>
      </c>
    </row>
    <row r="1295" spans="1:11" x14ac:dyDescent="0.2">
      <c r="A1295" t="s">
        <v>798</v>
      </c>
      <c r="B1295" t="s">
        <v>790</v>
      </c>
      <c r="C1295" t="s">
        <v>1856</v>
      </c>
      <c r="D1295" t="s">
        <v>412</v>
      </c>
      <c r="E1295">
        <v>0.06</v>
      </c>
      <c r="F1295" t="s">
        <v>413</v>
      </c>
      <c r="G1295" t="s">
        <v>413</v>
      </c>
      <c r="H1295" t="s">
        <v>1022</v>
      </c>
      <c r="I1295" t="s">
        <v>413</v>
      </c>
      <c r="J1295" t="s">
        <v>413</v>
      </c>
      <c r="K1295" t="s">
        <v>1022</v>
      </c>
    </row>
    <row r="1296" spans="1:11" x14ac:dyDescent="0.2">
      <c r="A1296" t="s">
        <v>799</v>
      </c>
      <c r="B1296" t="s">
        <v>805</v>
      </c>
      <c r="C1296" t="s">
        <v>1856</v>
      </c>
      <c r="D1296" t="s">
        <v>412</v>
      </c>
      <c r="E1296">
        <v>0.05</v>
      </c>
      <c r="F1296" t="s">
        <v>413</v>
      </c>
      <c r="G1296" t="s">
        <v>413</v>
      </c>
      <c r="H1296" t="s">
        <v>190</v>
      </c>
      <c r="I1296" t="s">
        <v>413</v>
      </c>
      <c r="J1296" t="s">
        <v>413</v>
      </c>
      <c r="K1296" t="s">
        <v>190</v>
      </c>
    </row>
    <row r="1297" spans="1:11" x14ac:dyDescent="0.2">
      <c r="A1297" t="s">
        <v>799</v>
      </c>
      <c r="B1297" t="s">
        <v>790</v>
      </c>
      <c r="C1297" t="s">
        <v>1856</v>
      </c>
      <c r="D1297" t="s">
        <v>412</v>
      </c>
      <c r="E1297">
        <v>0.05</v>
      </c>
      <c r="F1297" t="s">
        <v>413</v>
      </c>
      <c r="G1297" t="s">
        <v>413</v>
      </c>
      <c r="H1297" t="s">
        <v>1022</v>
      </c>
      <c r="I1297" t="s">
        <v>413</v>
      </c>
      <c r="J1297" t="s">
        <v>413</v>
      </c>
      <c r="K1297" t="s">
        <v>1022</v>
      </c>
    </row>
    <row r="1298" spans="1:11" x14ac:dyDescent="0.2">
      <c r="A1298" t="s">
        <v>800</v>
      </c>
      <c r="B1298" t="s">
        <v>805</v>
      </c>
      <c r="C1298" t="s">
        <v>1856</v>
      </c>
      <c r="D1298" t="s">
        <v>412</v>
      </c>
      <c r="E1298">
        <v>0.04</v>
      </c>
      <c r="F1298" t="s">
        <v>413</v>
      </c>
      <c r="G1298" t="s">
        <v>413</v>
      </c>
      <c r="H1298" t="s">
        <v>188</v>
      </c>
      <c r="I1298" t="s">
        <v>413</v>
      </c>
      <c r="J1298" t="s">
        <v>413</v>
      </c>
      <c r="K1298" t="s">
        <v>188</v>
      </c>
    </row>
    <row r="1299" spans="1:11" x14ac:dyDescent="0.2">
      <c r="A1299" t="s">
        <v>800</v>
      </c>
      <c r="B1299" t="s">
        <v>790</v>
      </c>
      <c r="C1299" t="s">
        <v>1856</v>
      </c>
      <c r="D1299" t="s">
        <v>412</v>
      </c>
      <c r="E1299">
        <v>0.05</v>
      </c>
      <c r="F1299" t="s">
        <v>413</v>
      </c>
      <c r="G1299" t="s">
        <v>413</v>
      </c>
      <c r="H1299" t="s">
        <v>1022</v>
      </c>
      <c r="I1299" t="s">
        <v>413</v>
      </c>
      <c r="J1299" t="s">
        <v>413</v>
      </c>
      <c r="K1299" t="s">
        <v>1022</v>
      </c>
    </row>
    <row r="1300" spans="1:11" x14ac:dyDescent="0.2">
      <c r="A1300" t="s">
        <v>801</v>
      </c>
      <c r="B1300" t="s">
        <v>805</v>
      </c>
      <c r="C1300" t="s">
        <v>1856</v>
      </c>
      <c r="D1300" t="s">
        <v>412</v>
      </c>
      <c r="E1300">
        <v>7.0000000000000007E-2</v>
      </c>
      <c r="F1300" t="s">
        <v>413</v>
      </c>
      <c r="G1300" t="s">
        <v>413</v>
      </c>
      <c r="H1300" t="s">
        <v>190</v>
      </c>
      <c r="I1300" t="s">
        <v>413</v>
      </c>
      <c r="J1300" t="s">
        <v>413</v>
      </c>
      <c r="K1300" t="s">
        <v>190</v>
      </c>
    </row>
    <row r="1301" spans="1:11" x14ac:dyDescent="0.2">
      <c r="A1301" t="s">
        <v>801</v>
      </c>
      <c r="B1301" t="s">
        <v>790</v>
      </c>
      <c r="C1301" t="s">
        <v>1856</v>
      </c>
      <c r="D1301" t="s">
        <v>412</v>
      </c>
      <c r="E1301">
        <v>0.08</v>
      </c>
      <c r="F1301" t="s">
        <v>413</v>
      </c>
      <c r="G1301" t="s">
        <v>413</v>
      </c>
      <c r="H1301" t="s">
        <v>1022</v>
      </c>
      <c r="I1301" t="s">
        <v>413</v>
      </c>
      <c r="J1301" t="s">
        <v>413</v>
      </c>
      <c r="K1301" t="s">
        <v>1022</v>
      </c>
    </row>
    <row r="1302" spans="1:11" x14ac:dyDescent="0.2">
      <c r="A1302" t="s">
        <v>802</v>
      </c>
      <c r="B1302" t="s">
        <v>805</v>
      </c>
      <c r="C1302" t="s">
        <v>1856</v>
      </c>
      <c r="D1302" t="s">
        <v>412</v>
      </c>
      <c r="E1302">
        <v>0.04</v>
      </c>
      <c r="F1302" t="s">
        <v>413</v>
      </c>
      <c r="G1302" t="s">
        <v>413</v>
      </c>
      <c r="H1302" t="s">
        <v>190</v>
      </c>
      <c r="I1302" t="s">
        <v>413</v>
      </c>
      <c r="J1302" t="s">
        <v>413</v>
      </c>
      <c r="K1302" t="s">
        <v>190</v>
      </c>
    </row>
    <row r="1303" spans="1:11" x14ac:dyDescent="0.2">
      <c r="A1303" t="s">
        <v>802</v>
      </c>
      <c r="B1303" t="s">
        <v>790</v>
      </c>
      <c r="C1303" t="s">
        <v>1856</v>
      </c>
      <c r="D1303" t="s">
        <v>412</v>
      </c>
      <c r="E1303">
        <v>0.05</v>
      </c>
      <c r="F1303" t="s">
        <v>413</v>
      </c>
      <c r="G1303" t="s">
        <v>413</v>
      </c>
      <c r="H1303" t="s">
        <v>1022</v>
      </c>
      <c r="I1303" t="s">
        <v>413</v>
      </c>
      <c r="J1303" t="s">
        <v>413</v>
      </c>
      <c r="K1303" t="s">
        <v>1022</v>
      </c>
    </row>
    <row r="1304" spans="1:11" x14ac:dyDescent="0.2">
      <c r="A1304" t="s">
        <v>803</v>
      </c>
      <c r="B1304" t="s">
        <v>805</v>
      </c>
      <c r="C1304" t="s">
        <v>1856</v>
      </c>
      <c r="D1304" t="s">
        <v>412</v>
      </c>
      <c r="E1304">
        <v>0.06</v>
      </c>
      <c r="F1304" t="s">
        <v>413</v>
      </c>
      <c r="G1304" t="s">
        <v>413</v>
      </c>
      <c r="H1304" t="s">
        <v>190</v>
      </c>
      <c r="I1304" t="s">
        <v>413</v>
      </c>
      <c r="J1304" t="s">
        <v>413</v>
      </c>
      <c r="K1304" t="s">
        <v>190</v>
      </c>
    </row>
    <row r="1305" spans="1:11" x14ac:dyDescent="0.2">
      <c r="A1305" t="s">
        <v>803</v>
      </c>
      <c r="B1305" t="s">
        <v>790</v>
      </c>
      <c r="C1305" t="s">
        <v>1856</v>
      </c>
      <c r="D1305" t="s">
        <v>412</v>
      </c>
      <c r="E1305">
        <v>0.06</v>
      </c>
      <c r="F1305" t="s">
        <v>413</v>
      </c>
      <c r="G1305" t="s">
        <v>413</v>
      </c>
      <c r="H1305" t="s">
        <v>1022</v>
      </c>
      <c r="I1305" t="s">
        <v>413</v>
      </c>
      <c r="J1305" t="s">
        <v>413</v>
      </c>
      <c r="K1305" t="s">
        <v>1022</v>
      </c>
    </row>
    <row r="1306" spans="1:11" x14ac:dyDescent="0.2">
      <c r="A1306" t="s">
        <v>804</v>
      </c>
      <c r="B1306" t="s">
        <v>805</v>
      </c>
      <c r="C1306" t="s">
        <v>1856</v>
      </c>
      <c r="D1306" t="s">
        <v>412</v>
      </c>
      <c r="E1306">
        <v>7.0000000000000007E-2</v>
      </c>
      <c r="F1306" t="s">
        <v>413</v>
      </c>
      <c r="G1306" t="s">
        <v>413</v>
      </c>
      <c r="H1306" t="s">
        <v>190</v>
      </c>
      <c r="I1306" t="s">
        <v>413</v>
      </c>
      <c r="J1306" t="s">
        <v>413</v>
      </c>
      <c r="K1306" t="s">
        <v>190</v>
      </c>
    </row>
    <row r="1307" spans="1:11" x14ac:dyDescent="0.2">
      <c r="A1307" t="s">
        <v>804</v>
      </c>
      <c r="B1307" t="s">
        <v>790</v>
      </c>
      <c r="C1307" t="s">
        <v>1856</v>
      </c>
      <c r="D1307" t="s">
        <v>412</v>
      </c>
      <c r="E1307">
        <v>0.15</v>
      </c>
      <c r="F1307" t="s">
        <v>413</v>
      </c>
      <c r="G1307" t="s">
        <v>413</v>
      </c>
      <c r="H1307" t="s">
        <v>1022</v>
      </c>
      <c r="I1307" t="s">
        <v>413</v>
      </c>
      <c r="J1307" t="s">
        <v>413</v>
      </c>
      <c r="K1307" t="s">
        <v>1022</v>
      </c>
    </row>
    <row r="1308" spans="1:11" x14ac:dyDescent="0.2">
      <c r="A1308" t="s">
        <v>789</v>
      </c>
      <c r="B1308" t="s">
        <v>805</v>
      </c>
      <c r="C1308" t="s">
        <v>1860</v>
      </c>
      <c r="D1308" t="s">
        <v>412</v>
      </c>
      <c r="E1308">
        <v>0.04</v>
      </c>
      <c r="F1308" t="s">
        <v>413</v>
      </c>
      <c r="G1308" t="s">
        <v>413</v>
      </c>
      <c r="H1308" t="s">
        <v>258</v>
      </c>
      <c r="I1308" t="s">
        <v>413</v>
      </c>
      <c r="J1308" t="s">
        <v>413</v>
      </c>
      <c r="K1308" t="s">
        <v>258</v>
      </c>
    </row>
    <row r="1309" spans="1:11" x14ac:dyDescent="0.2">
      <c r="A1309" t="s">
        <v>789</v>
      </c>
      <c r="B1309" t="s">
        <v>790</v>
      </c>
      <c r="C1309" t="s">
        <v>1860</v>
      </c>
      <c r="D1309" t="s">
        <v>412</v>
      </c>
      <c r="E1309">
        <v>0.06</v>
      </c>
      <c r="F1309" t="s">
        <v>413</v>
      </c>
      <c r="G1309" t="s">
        <v>413</v>
      </c>
      <c r="H1309" t="s">
        <v>813</v>
      </c>
      <c r="I1309" t="s">
        <v>413</v>
      </c>
      <c r="J1309" t="s">
        <v>413</v>
      </c>
      <c r="K1309" t="s">
        <v>813</v>
      </c>
    </row>
    <row r="1310" spans="1:11" x14ac:dyDescent="0.2">
      <c r="A1310" t="s">
        <v>792</v>
      </c>
      <c r="B1310" t="s">
        <v>805</v>
      </c>
      <c r="C1310" t="s">
        <v>1860</v>
      </c>
      <c r="D1310" t="s">
        <v>412</v>
      </c>
      <c r="E1310">
        <v>0.04</v>
      </c>
      <c r="F1310" t="s">
        <v>413</v>
      </c>
      <c r="G1310" t="s">
        <v>413</v>
      </c>
      <c r="H1310" t="s">
        <v>258</v>
      </c>
      <c r="I1310" t="s">
        <v>413</v>
      </c>
      <c r="J1310" t="s">
        <v>413</v>
      </c>
      <c r="K1310" t="s">
        <v>258</v>
      </c>
    </row>
    <row r="1311" spans="1:11" x14ac:dyDescent="0.2">
      <c r="A1311" t="s">
        <v>792</v>
      </c>
      <c r="B1311" t="s">
        <v>790</v>
      </c>
      <c r="C1311" t="s">
        <v>1860</v>
      </c>
      <c r="D1311" t="s">
        <v>412</v>
      </c>
      <c r="E1311">
        <v>0.08</v>
      </c>
      <c r="F1311" t="s">
        <v>413</v>
      </c>
      <c r="G1311" t="s">
        <v>413</v>
      </c>
      <c r="H1311" t="s">
        <v>813</v>
      </c>
      <c r="I1311" t="s">
        <v>413</v>
      </c>
      <c r="J1311" t="s">
        <v>413</v>
      </c>
      <c r="K1311" t="s">
        <v>813</v>
      </c>
    </row>
    <row r="1312" spans="1:11" x14ac:dyDescent="0.2">
      <c r="A1312" t="s">
        <v>793</v>
      </c>
      <c r="B1312" t="s">
        <v>805</v>
      </c>
      <c r="C1312" t="s">
        <v>1860</v>
      </c>
      <c r="D1312" t="s">
        <v>412</v>
      </c>
      <c r="E1312">
        <v>7.0000000000000007E-2</v>
      </c>
      <c r="F1312" t="s">
        <v>413</v>
      </c>
      <c r="G1312" t="s">
        <v>413</v>
      </c>
      <c r="H1312" t="s">
        <v>258</v>
      </c>
      <c r="I1312" t="s">
        <v>413</v>
      </c>
      <c r="J1312" t="s">
        <v>413</v>
      </c>
      <c r="K1312" t="s">
        <v>258</v>
      </c>
    </row>
    <row r="1313" spans="1:11" x14ac:dyDescent="0.2">
      <c r="A1313" t="s">
        <v>793</v>
      </c>
      <c r="B1313" t="s">
        <v>790</v>
      </c>
      <c r="C1313" t="s">
        <v>1860</v>
      </c>
      <c r="D1313" t="s">
        <v>412</v>
      </c>
      <c r="E1313">
        <v>0.12</v>
      </c>
      <c r="F1313" t="s">
        <v>413</v>
      </c>
      <c r="G1313" t="s">
        <v>413</v>
      </c>
      <c r="H1313" t="s">
        <v>813</v>
      </c>
      <c r="I1313" t="s">
        <v>413</v>
      </c>
      <c r="J1313" t="s">
        <v>413</v>
      </c>
      <c r="K1313" t="s">
        <v>813</v>
      </c>
    </row>
    <row r="1314" spans="1:11" x14ac:dyDescent="0.2">
      <c r="A1314" t="s">
        <v>795</v>
      </c>
      <c r="B1314" t="s">
        <v>805</v>
      </c>
      <c r="C1314" t="s">
        <v>1860</v>
      </c>
      <c r="D1314" t="s">
        <v>412</v>
      </c>
      <c r="E1314">
        <v>0.05</v>
      </c>
      <c r="F1314" t="s">
        <v>413</v>
      </c>
      <c r="G1314" t="s">
        <v>413</v>
      </c>
      <c r="H1314" t="s">
        <v>258</v>
      </c>
      <c r="I1314" t="s">
        <v>413</v>
      </c>
      <c r="J1314" t="s">
        <v>413</v>
      </c>
      <c r="K1314" t="s">
        <v>258</v>
      </c>
    </row>
    <row r="1315" spans="1:11" x14ac:dyDescent="0.2">
      <c r="A1315" t="s">
        <v>795</v>
      </c>
      <c r="B1315" t="s">
        <v>790</v>
      </c>
      <c r="C1315" t="s">
        <v>1860</v>
      </c>
      <c r="D1315" t="s">
        <v>412</v>
      </c>
      <c r="E1315">
        <v>0.09</v>
      </c>
      <c r="F1315" t="s">
        <v>413</v>
      </c>
      <c r="G1315" t="s">
        <v>413</v>
      </c>
      <c r="H1315" t="s">
        <v>813</v>
      </c>
      <c r="I1315" t="s">
        <v>413</v>
      </c>
      <c r="J1315" t="s">
        <v>413</v>
      </c>
      <c r="K1315" t="s">
        <v>813</v>
      </c>
    </row>
    <row r="1316" spans="1:11" x14ac:dyDescent="0.2">
      <c r="A1316" t="s">
        <v>796</v>
      </c>
      <c r="B1316" t="s">
        <v>805</v>
      </c>
      <c r="C1316" t="s">
        <v>1860</v>
      </c>
      <c r="D1316" t="s">
        <v>412</v>
      </c>
      <c r="E1316">
        <v>0.1</v>
      </c>
      <c r="F1316" t="s">
        <v>413</v>
      </c>
      <c r="G1316" t="s">
        <v>413</v>
      </c>
      <c r="H1316" t="s">
        <v>258</v>
      </c>
      <c r="I1316" t="s">
        <v>413</v>
      </c>
      <c r="J1316" t="s">
        <v>413</v>
      </c>
      <c r="K1316" t="s">
        <v>258</v>
      </c>
    </row>
    <row r="1317" spans="1:11" x14ac:dyDescent="0.2">
      <c r="A1317" t="s">
        <v>796</v>
      </c>
      <c r="B1317" t="s">
        <v>790</v>
      </c>
      <c r="C1317" t="s">
        <v>1860</v>
      </c>
      <c r="D1317" t="s">
        <v>412</v>
      </c>
      <c r="E1317">
        <v>0.15</v>
      </c>
      <c r="F1317" t="s">
        <v>413</v>
      </c>
      <c r="G1317" t="s">
        <v>413</v>
      </c>
      <c r="H1317" t="s">
        <v>813</v>
      </c>
      <c r="I1317" t="s">
        <v>413</v>
      </c>
      <c r="J1317" t="s">
        <v>413</v>
      </c>
      <c r="K1317" t="s">
        <v>813</v>
      </c>
    </row>
    <row r="1318" spans="1:11" x14ac:dyDescent="0.2">
      <c r="A1318" t="s">
        <v>797</v>
      </c>
      <c r="B1318" t="s">
        <v>805</v>
      </c>
      <c r="C1318" t="s">
        <v>1860</v>
      </c>
      <c r="D1318" t="s">
        <v>412</v>
      </c>
      <c r="E1318">
        <v>0.12</v>
      </c>
      <c r="F1318" t="s">
        <v>413</v>
      </c>
      <c r="G1318" t="s">
        <v>413</v>
      </c>
      <c r="H1318" t="s">
        <v>258</v>
      </c>
      <c r="I1318" t="s">
        <v>413</v>
      </c>
      <c r="J1318" t="s">
        <v>413</v>
      </c>
      <c r="K1318" t="s">
        <v>258</v>
      </c>
    </row>
    <row r="1319" spans="1:11" x14ac:dyDescent="0.2">
      <c r="A1319" t="s">
        <v>797</v>
      </c>
      <c r="B1319" t="s">
        <v>790</v>
      </c>
      <c r="C1319" t="s">
        <v>1860</v>
      </c>
      <c r="D1319" t="s">
        <v>412</v>
      </c>
      <c r="E1319">
        <v>0.22</v>
      </c>
      <c r="F1319" t="s">
        <v>413</v>
      </c>
      <c r="G1319" t="s">
        <v>413</v>
      </c>
      <c r="H1319" t="s">
        <v>813</v>
      </c>
      <c r="I1319" t="s">
        <v>413</v>
      </c>
      <c r="J1319" t="s">
        <v>413</v>
      </c>
      <c r="K1319" t="s">
        <v>813</v>
      </c>
    </row>
    <row r="1320" spans="1:11" x14ac:dyDescent="0.2">
      <c r="A1320" t="s">
        <v>798</v>
      </c>
      <c r="B1320" t="s">
        <v>805</v>
      </c>
      <c r="C1320" t="s">
        <v>1860</v>
      </c>
      <c r="D1320" t="s">
        <v>412</v>
      </c>
      <c r="E1320">
        <v>0.24</v>
      </c>
      <c r="F1320" t="s">
        <v>413</v>
      </c>
      <c r="G1320" t="s">
        <v>413</v>
      </c>
      <c r="H1320" t="s">
        <v>258</v>
      </c>
      <c r="I1320" t="s">
        <v>413</v>
      </c>
      <c r="J1320" t="s">
        <v>413</v>
      </c>
      <c r="K1320" t="s">
        <v>258</v>
      </c>
    </row>
    <row r="1321" spans="1:11" x14ac:dyDescent="0.2">
      <c r="A1321" t="s">
        <v>798</v>
      </c>
      <c r="B1321" t="s">
        <v>790</v>
      </c>
      <c r="C1321" t="s">
        <v>1860</v>
      </c>
      <c r="D1321" t="s">
        <v>412</v>
      </c>
      <c r="E1321">
        <v>0.27</v>
      </c>
      <c r="F1321" t="s">
        <v>413</v>
      </c>
      <c r="G1321" t="s">
        <v>413</v>
      </c>
      <c r="H1321" t="s">
        <v>813</v>
      </c>
      <c r="I1321" t="s">
        <v>413</v>
      </c>
      <c r="J1321" t="s">
        <v>413</v>
      </c>
      <c r="K1321" t="s">
        <v>813</v>
      </c>
    </row>
    <row r="1322" spans="1:11" x14ac:dyDescent="0.2">
      <c r="A1322" t="s">
        <v>799</v>
      </c>
      <c r="B1322" t="s">
        <v>805</v>
      </c>
      <c r="C1322" t="s">
        <v>1860</v>
      </c>
      <c r="D1322" t="s">
        <v>412</v>
      </c>
      <c r="E1322">
        <v>0.04</v>
      </c>
      <c r="F1322" t="s">
        <v>413</v>
      </c>
      <c r="G1322" t="s">
        <v>413</v>
      </c>
      <c r="H1322" t="s">
        <v>258</v>
      </c>
      <c r="I1322" t="s">
        <v>413</v>
      </c>
      <c r="J1322" t="s">
        <v>413</v>
      </c>
      <c r="K1322" t="s">
        <v>258</v>
      </c>
    </row>
    <row r="1323" spans="1:11" x14ac:dyDescent="0.2">
      <c r="A1323" t="s">
        <v>799</v>
      </c>
      <c r="B1323" t="s">
        <v>790</v>
      </c>
      <c r="C1323" t="s">
        <v>1860</v>
      </c>
      <c r="D1323" t="s">
        <v>412</v>
      </c>
      <c r="E1323">
        <v>0.06</v>
      </c>
      <c r="F1323" t="s">
        <v>413</v>
      </c>
      <c r="G1323" t="s">
        <v>413</v>
      </c>
      <c r="H1323" t="s">
        <v>813</v>
      </c>
      <c r="I1323" t="s">
        <v>413</v>
      </c>
      <c r="J1323" t="s">
        <v>413</v>
      </c>
      <c r="K1323" t="s">
        <v>813</v>
      </c>
    </row>
    <row r="1324" spans="1:11" x14ac:dyDescent="0.2">
      <c r="A1324" t="s">
        <v>800</v>
      </c>
      <c r="B1324" t="s">
        <v>805</v>
      </c>
      <c r="C1324" t="s">
        <v>1860</v>
      </c>
      <c r="D1324" t="s">
        <v>412</v>
      </c>
      <c r="E1324">
        <v>7.0000000000000007E-2</v>
      </c>
      <c r="F1324" t="s">
        <v>413</v>
      </c>
      <c r="G1324" t="s">
        <v>413</v>
      </c>
      <c r="H1324" t="s">
        <v>258</v>
      </c>
      <c r="I1324" t="s">
        <v>413</v>
      </c>
      <c r="J1324" t="s">
        <v>413</v>
      </c>
      <c r="K1324" t="s">
        <v>258</v>
      </c>
    </row>
    <row r="1325" spans="1:11" x14ac:dyDescent="0.2">
      <c r="A1325" t="s">
        <v>800</v>
      </c>
      <c r="B1325" t="s">
        <v>790</v>
      </c>
      <c r="C1325" t="s">
        <v>1860</v>
      </c>
      <c r="D1325" t="s">
        <v>412</v>
      </c>
      <c r="E1325">
        <v>0.13</v>
      </c>
      <c r="F1325" t="s">
        <v>413</v>
      </c>
      <c r="G1325" t="s">
        <v>413</v>
      </c>
      <c r="H1325" t="s">
        <v>813</v>
      </c>
      <c r="I1325" t="s">
        <v>413</v>
      </c>
      <c r="J1325" t="s">
        <v>413</v>
      </c>
      <c r="K1325" t="s">
        <v>813</v>
      </c>
    </row>
    <row r="1326" spans="1:11" x14ac:dyDescent="0.2">
      <c r="A1326" t="s">
        <v>801</v>
      </c>
      <c r="B1326" t="s">
        <v>805</v>
      </c>
      <c r="C1326" t="s">
        <v>1860</v>
      </c>
      <c r="D1326" t="s">
        <v>412</v>
      </c>
      <c r="E1326">
        <v>0.19</v>
      </c>
      <c r="F1326" t="s">
        <v>413</v>
      </c>
      <c r="G1326" t="s">
        <v>413</v>
      </c>
      <c r="H1326" t="s">
        <v>258</v>
      </c>
      <c r="I1326" t="s">
        <v>413</v>
      </c>
      <c r="J1326" t="s">
        <v>413</v>
      </c>
      <c r="K1326" t="s">
        <v>258</v>
      </c>
    </row>
    <row r="1327" spans="1:11" x14ac:dyDescent="0.2">
      <c r="A1327" t="s">
        <v>801</v>
      </c>
      <c r="B1327" t="s">
        <v>790</v>
      </c>
      <c r="C1327" t="s">
        <v>1860</v>
      </c>
      <c r="D1327" t="s">
        <v>412</v>
      </c>
      <c r="E1327">
        <v>0.31</v>
      </c>
      <c r="F1327" t="s">
        <v>413</v>
      </c>
      <c r="G1327" t="s">
        <v>413</v>
      </c>
      <c r="H1327" t="s">
        <v>813</v>
      </c>
      <c r="I1327" t="s">
        <v>413</v>
      </c>
      <c r="J1327" t="s">
        <v>413</v>
      </c>
      <c r="K1327" t="s">
        <v>813</v>
      </c>
    </row>
    <row r="1328" spans="1:11" x14ac:dyDescent="0.2">
      <c r="A1328" t="s">
        <v>802</v>
      </c>
      <c r="B1328" t="s">
        <v>805</v>
      </c>
      <c r="C1328" t="s">
        <v>1860</v>
      </c>
      <c r="D1328" t="s">
        <v>412</v>
      </c>
      <c r="E1328">
        <v>0.03</v>
      </c>
      <c r="F1328" t="s">
        <v>413</v>
      </c>
      <c r="G1328" t="s">
        <v>413</v>
      </c>
      <c r="H1328" t="s">
        <v>258</v>
      </c>
      <c r="I1328" t="s">
        <v>413</v>
      </c>
      <c r="J1328" t="s">
        <v>413</v>
      </c>
      <c r="K1328" t="s">
        <v>258</v>
      </c>
    </row>
    <row r="1329" spans="1:11" x14ac:dyDescent="0.2">
      <c r="A1329" t="s">
        <v>802</v>
      </c>
      <c r="B1329" t="s">
        <v>790</v>
      </c>
      <c r="C1329" t="s">
        <v>1860</v>
      </c>
      <c r="D1329" t="s">
        <v>412</v>
      </c>
      <c r="E1329">
        <v>0.05</v>
      </c>
      <c r="F1329" t="s">
        <v>413</v>
      </c>
      <c r="G1329" t="s">
        <v>413</v>
      </c>
      <c r="H1329" t="s">
        <v>813</v>
      </c>
      <c r="I1329" t="s">
        <v>413</v>
      </c>
      <c r="J1329" t="s">
        <v>413</v>
      </c>
      <c r="K1329" t="s">
        <v>813</v>
      </c>
    </row>
    <row r="1330" spans="1:11" x14ac:dyDescent="0.2">
      <c r="A1330" t="s">
        <v>803</v>
      </c>
      <c r="B1330" t="s">
        <v>805</v>
      </c>
      <c r="C1330" t="s">
        <v>1860</v>
      </c>
      <c r="D1330" t="s">
        <v>412</v>
      </c>
      <c r="E1330">
        <v>7.0000000000000007E-2</v>
      </c>
      <c r="F1330" t="s">
        <v>413</v>
      </c>
      <c r="G1330" t="s">
        <v>413</v>
      </c>
      <c r="H1330" t="s">
        <v>258</v>
      </c>
      <c r="I1330" t="s">
        <v>413</v>
      </c>
      <c r="J1330" t="s">
        <v>413</v>
      </c>
      <c r="K1330" t="s">
        <v>258</v>
      </c>
    </row>
    <row r="1331" spans="1:11" x14ac:dyDescent="0.2">
      <c r="A1331" t="s">
        <v>803</v>
      </c>
      <c r="B1331" t="s">
        <v>790</v>
      </c>
      <c r="C1331" t="s">
        <v>1860</v>
      </c>
      <c r="D1331" t="s">
        <v>412</v>
      </c>
      <c r="E1331">
        <v>0.1</v>
      </c>
      <c r="F1331" t="s">
        <v>413</v>
      </c>
      <c r="G1331" t="s">
        <v>413</v>
      </c>
      <c r="H1331" t="s">
        <v>813</v>
      </c>
      <c r="I1331" t="s">
        <v>413</v>
      </c>
      <c r="J1331" t="s">
        <v>413</v>
      </c>
      <c r="K1331" t="s">
        <v>813</v>
      </c>
    </row>
    <row r="1332" spans="1:11" x14ac:dyDescent="0.2">
      <c r="A1332" t="s">
        <v>804</v>
      </c>
      <c r="B1332" t="s">
        <v>805</v>
      </c>
      <c r="C1332" t="s">
        <v>1860</v>
      </c>
      <c r="D1332" t="s">
        <v>412</v>
      </c>
      <c r="E1332">
        <v>0.03</v>
      </c>
      <c r="F1332" t="s">
        <v>413</v>
      </c>
      <c r="G1332" t="s">
        <v>413</v>
      </c>
      <c r="H1332" t="s">
        <v>258</v>
      </c>
      <c r="I1332" t="s">
        <v>413</v>
      </c>
      <c r="J1332" t="s">
        <v>413</v>
      </c>
      <c r="K1332" t="s">
        <v>258</v>
      </c>
    </row>
    <row r="1333" spans="1:11" x14ac:dyDescent="0.2">
      <c r="A1333" t="s">
        <v>804</v>
      </c>
      <c r="B1333" t="s">
        <v>790</v>
      </c>
      <c r="C1333" t="s">
        <v>1860</v>
      </c>
      <c r="D1333" t="s">
        <v>412</v>
      </c>
      <c r="E1333">
        <v>0.06</v>
      </c>
      <c r="F1333" t="s">
        <v>413</v>
      </c>
      <c r="G1333" t="s">
        <v>413</v>
      </c>
      <c r="H1333" t="s">
        <v>813</v>
      </c>
      <c r="I1333" t="s">
        <v>413</v>
      </c>
      <c r="J1333" t="s">
        <v>413</v>
      </c>
      <c r="K1333" t="s">
        <v>813</v>
      </c>
    </row>
    <row r="1334" spans="1:11" x14ac:dyDescent="0.2">
      <c r="A1334" t="s">
        <v>789</v>
      </c>
      <c r="B1334" t="s">
        <v>805</v>
      </c>
      <c r="C1334" t="s">
        <v>1864</v>
      </c>
      <c r="D1334" t="s">
        <v>412</v>
      </c>
      <c r="E1334">
        <v>0.04</v>
      </c>
      <c r="F1334" t="s">
        <v>413</v>
      </c>
      <c r="G1334" t="s">
        <v>413</v>
      </c>
      <c r="H1334" t="s">
        <v>258</v>
      </c>
      <c r="I1334" t="s">
        <v>413</v>
      </c>
      <c r="J1334" t="s">
        <v>413</v>
      </c>
      <c r="K1334" t="s">
        <v>258</v>
      </c>
    </row>
    <row r="1335" spans="1:11" x14ac:dyDescent="0.2">
      <c r="A1335" t="s">
        <v>789</v>
      </c>
      <c r="B1335" t="s">
        <v>790</v>
      </c>
      <c r="C1335" t="s">
        <v>1864</v>
      </c>
      <c r="D1335" t="s">
        <v>412</v>
      </c>
      <c r="E1335">
        <v>7.0000000000000007E-2</v>
      </c>
      <c r="F1335" t="s">
        <v>413</v>
      </c>
      <c r="G1335" t="s">
        <v>413</v>
      </c>
      <c r="H1335" t="s">
        <v>813</v>
      </c>
      <c r="I1335" t="s">
        <v>413</v>
      </c>
      <c r="J1335" t="s">
        <v>413</v>
      </c>
      <c r="K1335" t="s">
        <v>813</v>
      </c>
    </row>
    <row r="1336" spans="1:11" x14ac:dyDescent="0.2">
      <c r="A1336" t="s">
        <v>792</v>
      </c>
      <c r="B1336" t="s">
        <v>805</v>
      </c>
      <c r="C1336" t="s">
        <v>1864</v>
      </c>
      <c r="D1336" t="s">
        <v>412</v>
      </c>
      <c r="E1336">
        <v>0.06</v>
      </c>
      <c r="F1336" t="s">
        <v>413</v>
      </c>
      <c r="G1336" t="s">
        <v>413</v>
      </c>
      <c r="H1336" t="s">
        <v>258</v>
      </c>
      <c r="I1336" t="s">
        <v>413</v>
      </c>
      <c r="J1336" t="s">
        <v>413</v>
      </c>
      <c r="K1336" t="s">
        <v>258</v>
      </c>
    </row>
    <row r="1337" spans="1:11" x14ac:dyDescent="0.2">
      <c r="A1337" t="s">
        <v>792</v>
      </c>
      <c r="B1337" t="s">
        <v>790</v>
      </c>
      <c r="C1337" t="s">
        <v>1864</v>
      </c>
      <c r="D1337" t="s">
        <v>412</v>
      </c>
      <c r="E1337">
        <v>0.1</v>
      </c>
      <c r="F1337" t="s">
        <v>413</v>
      </c>
      <c r="G1337" t="s">
        <v>413</v>
      </c>
      <c r="H1337" t="s">
        <v>813</v>
      </c>
      <c r="I1337" t="s">
        <v>413</v>
      </c>
      <c r="J1337" t="s">
        <v>413</v>
      </c>
      <c r="K1337" t="s">
        <v>813</v>
      </c>
    </row>
    <row r="1338" spans="1:11" x14ac:dyDescent="0.2">
      <c r="A1338" t="s">
        <v>793</v>
      </c>
      <c r="B1338" t="s">
        <v>805</v>
      </c>
      <c r="C1338" t="s">
        <v>1864</v>
      </c>
      <c r="D1338" t="s">
        <v>412</v>
      </c>
      <c r="E1338">
        <v>0.53</v>
      </c>
      <c r="F1338" t="s">
        <v>413</v>
      </c>
      <c r="G1338" t="s">
        <v>413</v>
      </c>
      <c r="H1338" t="s">
        <v>2076</v>
      </c>
      <c r="I1338" t="s">
        <v>413</v>
      </c>
      <c r="J1338" t="s">
        <v>413</v>
      </c>
      <c r="K1338" t="s">
        <v>2076</v>
      </c>
    </row>
    <row r="1339" spans="1:11" x14ac:dyDescent="0.2">
      <c r="A1339" t="s">
        <v>793</v>
      </c>
      <c r="B1339" t="s">
        <v>790</v>
      </c>
      <c r="C1339" t="s">
        <v>1864</v>
      </c>
      <c r="D1339" t="s">
        <v>412</v>
      </c>
      <c r="E1339">
        <v>0.02</v>
      </c>
      <c r="F1339" t="s">
        <v>413</v>
      </c>
      <c r="G1339" t="s">
        <v>413</v>
      </c>
      <c r="H1339" t="s">
        <v>813</v>
      </c>
      <c r="I1339" t="s">
        <v>413</v>
      </c>
      <c r="J1339" t="s">
        <v>413</v>
      </c>
      <c r="K1339" t="s">
        <v>813</v>
      </c>
    </row>
    <row r="1340" spans="1:11" x14ac:dyDescent="0.2">
      <c r="A1340" t="s">
        <v>795</v>
      </c>
      <c r="B1340" t="s">
        <v>805</v>
      </c>
      <c r="C1340" t="s">
        <v>1864</v>
      </c>
      <c r="D1340" t="s">
        <v>412</v>
      </c>
      <c r="E1340">
        <v>0.27</v>
      </c>
      <c r="F1340" t="s">
        <v>413</v>
      </c>
      <c r="G1340" t="s">
        <v>413</v>
      </c>
      <c r="H1340" t="s">
        <v>821</v>
      </c>
      <c r="I1340" t="s">
        <v>413</v>
      </c>
      <c r="J1340" t="s">
        <v>413</v>
      </c>
      <c r="K1340" t="s">
        <v>821</v>
      </c>
    </row>
    <row r="1341" spans="1:11" x14ac:dyDescent="0.2">
      <c r="A1341" t="s">
        <v>795</v>
      </c>
      <c r="B1341" t="s">
        <v>790</v>
      </c>
      <c r="C1341" t="s">
        <v>1864</v>
      </c>
      <c r="D1341" t="s">
        <v>412</v>
      </c>
      <c r="E1341">
        <v>0.26</v>
      </c>
      <c r="F1341" t="s">
        <v>413</v>
      </c>
      <c r="G1341" t="s">
        <v>413</v>
      </c>
      <c r="H1341" t="s">
        <v>813</v>
      </c>
      <c r="I1341" t="s">
        <v>413</v>
      </c>
      <c r="J1341" t="s">
        <v>413</v>
      </c>
      <c r="K1341" t="s">
        <v>813</v>
      </c>
    </row>
    <row r="1342" spans="1:11" x14ac:dyDescent="0.2">
      <c r="A1342" t="s">
        <v>796</v>
      </c>
      <c r="B1342" t="s">
        <v>805</v>
      </c>
      <c r="C1342" t="s">
        <v>1864</v>
      </c>
      <c r="D1342" t="s">
        <v>412</v>
      </c>
      <c r="E1342">
        <v>0.08</v>
      </c>
      <c r="F1342" t="s">
        <v>413</v>
      </c>
      <c r="G1342" t="s">
        <v>413</v>
      </c>
      <c r="H1342" t="s">
        <v>258</v>
      </c>
      <c r="I1342" t="s">
        <v>413</v>
      </c>
      <c r="J1342" t="s">
        <v>413</v>
      </c>
      <c r="K1342" t="s">
        <v>258</v>
      </c>
    </row>
    <row r="1343" spans="1:11" x14ac:dyDescent="0.2">
      <c r="A1343" t="s">
        <v>796</v>
      </c>
      <c r="B1343" t="s">
        <v>790</v>
      </c>
      <c r="C1343" t="s">
        <v>1864</v>
      </c>
      <c r="D1343" t="s">
        <v>412</v>
      </c>
      <c r="E1343">
        <v>0.13</v>
      </c>
      <c r="F1343" t="s">
        <v>413</v>
      </c>
      <c r="G1343" t="s">
        <v>413</v>
      </c>
      <c r="H1343" t="s">
        <v>813</v>
      </c>
      <c r="I1343" t="s">
        <v>413</v>
      </c>
      <c r="J1343" t="s">
        <v>413</v>
      </c>
      <c r="K1343" t="s">
        <v>813</v>
      </c>
    </row>
    <row r="1344" spans="1:11" x14ac:dyDescent="0.2">
      <c r="A1344" t="s">
        <v>797</v>
      </c>
      <c r="B1344" t="s">
        <v>805</v>
      </c>
      <c r="C1344" t="s">
        <v>1864</v>
      </c>
      <c r="D1344" t="s">
        <v>412</v>
      </c>
      <c r="E1344">
        <v>0.82</v>
      </c>
      <c r="F1344" t="s">
        <v>413</v>
      </c>
      <c r="G1344" t="s">
        <v>413</v>
      </c>
      <c r="H1344" t="s">
        <v>258</v>
      </c>
      <c r="I1344" t="s">
        <v>413</v>
      </c>
      <c r="J1344" t="s">
        <v>413</v>
      </c>
      <c r="K1344" t="s">
        <v>258</v>
      </c>
    </row>
    <row r="1345" spans="1:11" x14ac:dyDescent="0.2">
      <c r="A1345" t="s">
        <v>797</v>
      </c>
      <c r="B1345" t="s">
        <v>790</v>
      </c>
      <c r="C1345" t="s">
        <v>1864</v>
      </c>
      <c r="D1345" t="s">
        <v>412</v>
      </c>
      <c r="E1345">
        <v>0.89</v>
      </c>
      <c r="F1345" t="s">
        <v>413</v>
      </c>
      <c r="G1345" t="s">
        <v>413</v>
      </c>
      <c r="H1345" t="s">
        <v>813</v>
      </c>
      <c r="I1345" t="s">
        <v>413</v>
      </c>
      <c r="J1345" t="s">
        <v>413</v>
      </c>
      <c r="K1345" t="s">
        <v>813</v>
      </c>
    </row>
    <row r="1346" spans="1:11" x14ac:dyDescent="0.2">
      <c r="A1346" t="s">
        <v>798</v>
      </c>
      <c r="B1346" t="s">
        <v>805</v>
      </c>
      <c r="C1346" t="s">
        <v>1864</v>
      </c>
      <c r="D1346" t="s">
        <v>412</v>
      </c>
      <c r="E1346">
        <v>0.33</v>
      </c>
      <c r="F1346" t="s">
        <v>413</v>
      </c>
      <c r="G1346" t="s">
        <v>413</v>
      </c>
      <c r="H1346" t="s">
        <v>1969</v>
      </c>
      <c r="I1346" t="s">
        <v>413</v>
      </c>
      <c r="J1346" t="s">
        <v>413</v>
      </c>
      <c r="K1346" t="s">
        <v>1969</v>
      </c>
    </row>
    <row r="1347" spans="1:11" x14ac:dyDescent="0.2">
      <c r="A1347" t="s">
        <v>798</v>
      </c>
      <c r="B1347" t="s">
        <v>790</v>
      </c>
      <c r="C1347" t="s">
        <v>1864</v>
      </c>
      <c r="D1347" t="s">
        <v>412</v>
      </c>
      <c r="E1347">
        <v>0.45</v>
      </c>
      <c r="F1347" t="s">
        <v>413</v>
      </c>
      <c r="G1347" t="s">
        <v>413</v>
      </c>
      <c r="H1347" t="s">
        <v>1969</v>
      </c>
      <c r="I1347" t="s">
        <v>413</v>
      </c>
      <c r="J1347" t="s">
        <v>413</v>
      </c>
      <c r="K1347" t="s">
        <v>1969</v>
      </c>
    </row>
    <row r="1348" spans="1:11" x14ac:dyDescent="0.2">
      <c r="A1348" t="s">
        <v>799</v>
      </c>
      <c r="B1348" t="s">
        <v>805</v>
      </c>
      <c r="C1348" t="s">
        <v>1864</v>
      </c>
      <c r="D1348" t="s">
        <v>412</v>
      </c>
      <c r="E1348">
        <v>0.56999999999999995</v>
      </c>
      <c r="F1348" t="s">
        <v>413</v>
      </c>
      <c r="G1348" t="s">
        <v>413</v>
      </c>
      <c r="H1348" t="s">
        <v>258</v>
      </c>
      <c r="I1348" t="s">
        <v>413</v>
      </c>
      <c r="J1348" t="s">
        <v>413</v>
      </c>
      <c r="K1348" t="s">
        <v>258</v>
      </c>
    </row>
    <row r="1349" spans="1:11" x14ac:dyDescent="0.2">
      <c r="A1349" t="s">
        <v>799</v>
      </c>
      <c r="B1349" t="s">
        <v>790</v>
      </c>
      <c r="C1349" t="s">
        <v>1864</v>
      </c>
      <c r="D1349" t="s">
        <v>412</v>
      </c>
      <c r="E1349">
        <v>0.73</v>
      </c>
      <c r="F1349" t="s">
        <v>413</v>
      </c>
      <c r="G1349" t="s">
        <v>413</v>
      </c>
      <c r="H1349" t="s">
        <v>813</v>
      </c>
      <c r="I1349" t="s">
        <v>413</v>
      </c>
      <c r="J1349" t="s">
        <v>413</v>
      </c>
      <c r="K1349" t="s">
        <v>813</v>
      </c>
    </row>
    <row r="1350" spans="1:11" x14ac:dyDescent="0.2">
      <c r="A1350" t="s">
        <v>800</v>
      </c>
      <c r="B1350" t="s">
        <v>805</v>
      </c>
      <c r="C1350" t="s">
        <v>1864</v>
      </c>
      <c r="D1350" t="s">
        <v>412</v>
      </c>
      <c r="E1350">
        <v>0.05</v>
      </c>
      <c r="F1350" t="s">
        <v>413</v>
      </c>
      <c r="G1350" t="s">
        <v>413</v>
      </c>
      <c r="H1350" t="s">
        <v>258</v>
      </c>
      <c r="I1350" t="s">
        <v>413</v>
      </c>
      <c r="J1350" t="s">
        <v>413</v>
      </c>
      <c r="K1350" t="s">
        <v>258</v>
      </c>
    </row>
    <row r="1351" spans="1:11" x14ac:dyDescent="0.2">
      <c r="A1351" t="s">
        <v>800</v>
      </c>
      <c r="B1351" t="s">
        <v>790</v>
      </c>
      <c r="C1351" t="s">
        <v>1864</v>
      </c>
      <c r="D1351" t="s">
        <v>412</v>
      </c>
      <c r="E1351">
        <v>0.08</v>
      </c>
      <c r="F1351" t="s">
        <v>413</v>
      </c>
      <c r="G1351" t="s">
        <v>413</v>
      </c>
      <c r="H1351" t="s">
        <v>813</v>
      </c>
      <c r="I1351" t="s">
        <v>413</v>
      </c>
      <c r="J1351" t="s">
        <v>413</v>
      </c>
      <c r="K1351" t="s">
        <v>813</v>
      </c>
    </row>
    <row r="1352" spans="1:11" x14ac:dyDescent="0.2">
      <c r="A1352" t="s">
        <v>801</v>
      </c>
      <c r="B1352" t="s">
        <v>805</v>
      </c>
      <c r="C1352" t="s">
        <v>1864</v>
      </c>
      <c r="D1352" t="s">
        <v>412</v>
      </c>
      <c r="E1352">
        <v>0.08</v>
      </c>
      <c r="F1352" t="s">
        <v>413</v>
      </c>
      <c r="G1352" t="s">
        <v>413</v>
      </c>
      <c r="H1352" t="s">
        <v>2077</v>
      </c>
      <c r="I1352" t="s">
        <v>413</v>
      </c>
      <c r="J1352" t="s">
        <v>413</v>
      </c>
      <c r="K1352" t="s">
        <v>2077</v>
      </c>
    </row>
    <row r="1353" spans="1:11" x14ac:dyDescent="0.2">
      <c r="A1353" t="s">
        <v>801</v>
      </c>
      <c r="B1353" t="s">
        <v>790</v>
      </c>
      <c r="C1353" t="s">
        <v>1864</v>
      </c>
      <c r="D1353" t="s">
        <v>412</v>
      </c>
      <c r="E1353">
        <v>0.05</v>
      </c>
      <c r="F1353" t="s">
        <v>413</v>
      </c>
      <c r="G1353" t="s">
        <v>413</v>
      </c>
      <c r="H1353" t="s">
        <v>813</v>
      </c>
      <c r="I1353" t="s">
        <v>413</v>
      </c>
      <c r="J1353" t="s">
        <v>413</v>
      </c>
      <c r="K1353" t="s">
        <v>813</v>
      </c>
    </row>
    <row r="1354" spans="1:11" x14ac:dyDescent="0.2">
      <c r="A1354" t="s">
        <v>802</v>
      </c>
      <c r="B1354" t="s">
        <v>805</v>
      </c>
      <c r="C1354" t="s">
        <v>1864</v>
      </c>
      <c r="D1354" t="s">
        <v>412</v>
      </c>
      <c r="E1354">
        <v>0.03</v>
      </c>
      <c r="F1354" t="s">
        <v>413</v>
      </c>
      <c r="G1354" t="s">
        <v>413</v>
      </c>
      <c r="H1354" t="s">
        <v>258</v>
      </c>
      <c r="I1354" t="s">
        <v>413</v>
      </c>
      <c r="J1354" t="s">
        <v>413</v>
      </c>
      <c r="K1354" t="s">
        <v>258</v>
      </c>
    </row>
    <row r="1355" spans="1:11" x14ac:dyDescent="0.2">
      <c r="A1355" t="s">
        <v>802</v>
      </c>
      <c r="B1355" t="s">
        <v>790</v>
      </c>
      <c r="C1355" t="s">
        <v>1864</v>
      </c>
      <c r="D1355" t="s">
        <v>412</v>
      </c>
      <c r="E1355">
        <v>0.05</v>
      </c>
      <c r="F1355" t="s">
        <v>413</v>
      </c>
      <c r="G1355" t="s">
        <v>413</v>
      </c>
      <c r="H1355" t="s">
        <v>813</v>
      </c>
      <c r="I1355" t="s">
        <v>413</v>
      </c>
      <c r="J1355" t="s">
        <v>413</v>
      </c>
      <c r="K1355" t="s">
        <v>813</v>
      </c>
    </row>
    <row r="1356" spans="1:11" x14ac:dyDescent="0.2">
      <c r="A1356" t="s">
        <v>803</v>
      </c>
      <c r="B1356" t="s">
        <v>805</v>
      </c>
      <c r="C1356" t="s">
        <v>1864</v>
      </c>
      <c r="D1356" t="s">
        <v>412</v>
      </c>
      <c r="E1356">
        <v>0.21</v>
      </c>
      <c r="F1356" t="s">
        <v>413</v>
      </c>
      <c r="G1356" t="s">
        <v>413</v>
      </c>
      <c r="H1356" t="s">
        <v>258</v>
      </c>
      <c r="I1356" t="s">
        <v>413</v>
      </c>
      <c r="J1356" t="s">
        <v>413</v>
      </c>
      <c r="K1356" t="s">
        <v>258</v>
      </c>
    </row>
    <row r="1357" spans="1:11" x14ac:dyDescent="0.2">
      <c r="A1357" t="s">
        <v>803</v>
      </c>
      <c r="B1357" t="s">
        <v>790</v>
      </c>
      <c r="C1357" t="s">
        <v>1864</v>
      </c>
      <c r="D1357" t="s">
        <v>412</v>
      </c>
      <c r="E1357">
        <v>0.34</v>
      </c>
      <c r="F1357" t="s">
        <v>413</v>
      </c>
      <c r="G1357" t="s">
        <v>413</v>
      </c>
      <c r="H1357" t="s">
        <v>813</v>
      </c>
      <c r="I1357" t="s">
        <v>413</v>
      </c>
      <c r="J1357" t="s">
        <v>413</v>
      </c>
      <c r="K1357" t="s">
        <v>813</v>
      </c>
    </row>
    <row r="1358" spans="1:11" x14ac:dyDescent="0.2">
      <c r="A1358" t="s">
        <v>804</v>
      </c>
      <c r="B1358" t="s">
        <v>805</v>
      </c>
      <c r="C1358" t="s">
        <v>1864</v>
      </c>
      <c r="D1358" t="s">
        <v>412</v>
      </c>
      <c r="E1358">
        <v>0.03</v>
      </c>
      <c r="F1358" t="s">
        <v>413</v>
      </c>
      <c r="G1358" t="s">
        <v>413</v>
      </c>
      <c r="H1358" t="s">
        <v>258</v>
      </c>
      <c r="I1358" t="s">
        <v>413</v>
      </c>
      <c r="J1358" t="s">
        <v>413</v>
      </c>
      <c r="K1358" t="s">
        <v>258</v>
      </c>
    </row>
    <row r="1359" spans="1:11" x14ac:dyDescent="0.2">
      <c r="A1359" t="s">
        <v>804</v>
      </c>
      <c r="B1359" t="s">
        <v>790</v>
      </c>
      <c r="C1359" t="s">
        <v>1864</v>
      </c>
      <c r="D1359" t="s">
        <v>412</v>
      </c>
      <c r="E1359">
        <v>0.06</v>
      </c>
      <c r="F1359" t="s">
        <v>413</v>
      </c>
      <c r="G1359" t="s">
        <v>413</v>
      </c>
      <c r="H1359" t="s">
        <v>813</v>
      </c>
      <c r="I1359" t="s">
        <v>413</v>
      </c>
      <c r="J1359" t="s">
        <v>413</v>
      </c>
      <c r="K1359" t="s">
        <v>813</v>
      </c>
    </row>
    <row r="1360" spans="1:11" x14ac:dyDescent="0.2">
      <c r="A1360" t="s">
        <v>789</v>
      </c>
      <c r="B1360" t="s">
        <v>805</v>
      </c>
      <c r="C1360" t="s">
        <v>1868</v>
      </c>
      <c r="D1360" t="s">
        <v>412</v>
      </c>
      <c r="E1360">
        <v>0.01</v>
      </c>
      <c r="F1360" t="s">
        <v>413</v>
      </c>
      <c r="G1360" t="s">
        <v>413</v>
      </c>
      <c r="H1360" t="s">
        <v>1344</v>
      </c>
      <c r="I1360" t="s">
        <v>413</v>
      </c>
      <c r="J1360" t="s">
        <v>413</v>
      </c>
      <c r="K1360" t="s">
        <v>1344</v>
      </c>
    </row>
    <row r="1361" spans="1:11" x14ac:dyDescent="0.2">
      <c r="A1361" t="s">
        <v>789</v>
      </c>
      <c r="B1361" t="s">
        <v>790</v>
      </c>
      <c r="C1361" t="s">
        <v>1868</v>
      </c>
      <c r="D1361" t="s">
        <v>412</v>
      </c>
      <c r="E1361">
        <v>0.04</v>
      </c>
      <c r="F1361" t="s">
        <v>413</v>
      </c>
      <c r="G1361" t="s">
        <v>413</v>
      </c>
      <c r="H1361" t="s">
        <v>1345</v>
      </c>
      <c r="I1361" t="s">
        <v>413</v>
      </c>
      <c r="J1361" t="s">
        <v>413</v>
      </c>
      <c r="K1361" t="s">
        <v>1345</v>
      </c>
    </row>
    <row r="1362" spans="1:11" x14ac:dyDescent="0.2">
      <c r="A1362" t="s">
        <v>792</v>
      </c>
      <c r="B1362" t="s">
        <v>805</v>
      </c>
      <c r="C1362" t="s">
        <v>1868</v>
      </c>
      <c r="D1362" t="s">
        <v>412</v>
      </c>
      <c r="E1362">
        <v>0.02</v>
      </c>
      <c r="F1362" t="s">
        <v>413</v>
      </c>
      <c r="G1362" t="s">
        <v>413</v>
      </c>
      <c r="H1362" t="s">
        <v>1344</v>
      </c>
      <c r="I1362" t="s">
        <v>413</v>
      </c>
      <c r="J1362" t="s">
        <v>413</v>
      </c>
      <c r="K1362" t="s">
        <v>1344</v>
      </c>
    </row>
    <row r="1363" spans="1:11" x14ac:dyDescent="0.2">
      <c r="A1363" t="s">
        <v>792</v>
      </c>
      <c r="B1363" t="s">
        <v>790</v>
      </c>
      <c r="C1363" t="s">
        <v>1868</v>
      </c>
      <c r="D1363" t="s">
        <v>412</v>
      </c>
      <c r="E1363">
        <v>0.04</v>
      </c>
      <c r="F1363" t="s">
        <v>413</v>
      </c>
      <c r="G1363" t="s">
        <v>413</v>
      </c>
      <c r="H1363" t="s">
        <v>1345</v>
      </c>
      <c r="I1363" t="s">
        <v>413</v>
      </c>
      <c r="J1363" t="s">
        <v>413</v>
      </c>
      <c r="K1363" t="s">
        <v>1345</v>
      </c>
    </row>
    <row r="1364" spans="1:11" x14ac:dyDescent="0.2">
      <c r="A1364" t="s">
        <v>793</v>
      </c>
      <c r="B1364" t="s">
        <v>805</v>
      </c>
      <c r="C1364" t="s">
        <v>1868</v>
      </c>
      <c r="D1364" t="s">
        <v>412</v>
      </c>
      <c r="E1364">
        <v>0.01</v>
      </c>
      <c r="F1364" t="s">
        <v>413</v>
      </c>
      <c r="G1364" t="s">
        <v>413</v>
      </c>
      <c r="H1364" t="s">
        <v>1344</v>
      </c>
      <c r="I1364" t="s">
        <v>413</v>
      </c>
      <c r="J1364" t="s">
        <v>413</v>
      </c>
      <c r="K1364" t="s">
        <v>1344</v>
      </c>
    </row>
    <row r="1365" spans="1:11" x14ac:dyDescent="0.2">
      <c r="A1365" t="s">
        <v>793</v>
      </c>
      <c r="B1365" t="s">
        <v>790</v>
      </c>
      <c r="C1365" t="s">
        <v>1868</v>
      </c>
      <c r="D1365" t="s">
        <v>412</v>
      </c>
      <c r="E1365">
        <v>0.04</v>
      </c>
      <c r="F1365" t="s">
        <v>413</v>
      </c>
      <c r="G1365" t="s">
        <v>413</v>
      </c>
      <c r="H1365" t="s">
        <v>1345</v>
      </c>
      <c r="I1365" t="s">
        <v>413</v>
      </c>
      <c r="J1365" t="s">
        <v>413</v>
      </c>
      <c r="K1365" t="s">
        <v>1345</v>
      </c>
    </row>
    <row r="1366" spans="1:11" x14ac:dyDescent="0.2">
      <c r="A1366" t="s">
        <v>795</v>
      </c>
      <c r="B1366" t="s">
        <v>805</v>
      </c>
      <c r="C1366" t="s">
        <v>1868</v>
      </c>
      <c r="D1366" t="s">
        <v>412</v>
      </c>
      <c r="E1366">
        <v>0.01</v>
      </c>
      <c r="F1366" t="s">
        <v>413</v>
      </c>
      <c r="G1366" t="s">
        <v>413</v>
      </c>
      <c r="H1366" t="s">
        <v>1344</v>
      </c>
      <c r="I1366" t="s">
        <v>413</v>
      </c>
      <c r="J1366" t="s">
        <v>413</v>
      </c>
      <c r="K1366" t="s">
        <v>1344</v>
      </c>
    </row>
    <row r="1367" spans="1:11" x14ac:dyDescent="0.2">
      <c r="A1367" t="s">
        <v>795</v>
      </c>
      <c r="B1367" t="s">
        <v>790</v>
      </c>
      <c r="C1367" t="s">
        <v>1868</v>
      </c>
      <c r="D1367" t="s">
        <v>412</v>
      </c>
      <c r="E1367">
        <v>0.04</v>
      </c>
      <c r="F1367" t="s">
        <v>413</v>
      </c>
      <c r="G1367" t="s">
        <v>413</v>
      </c>
      <c r="H1367" t="s">
        <v>1345</v>
      </c>
      <c r="I1367" t="s">
        <v>413</v>
      </c>
      <c r="J1367" t="s">
        <v>413</v>
      </c>
      <c r="K1367" t="s">
        <v>1345</v>
      </c>
    </row>
    <row r="1368" spans="1:11" x14ac:dyDescent="0.2">
      <c r="A1368" t="s">
        <v>796</v>
      </c>
      <c r="B1368" t="s">
        <v>805</v>
      </c>
      <c r="C1368" t="s">
        <v>1868</v>
      </c>
      <c r="D1368" t="s">
        <v>412</v>
      </c>
      <c r="E1368">
        <v>0.01</v>
      </c>
      <c r="F1368" t="s">
        <v>413</v>
      </c>
      <c r="G1368" t="s">
        <v>413</v>
      </c>
      <c r="H1368" t="s">
        <v>1344</v>
      </c>
      <c r="I1368" t="s">
        <v>413</v>
      </c>
      <c r="J1368" t="s">
        <v>413</v>
      </c>
      <c r="K1368" t="s">
        <v>1344</v>
      </c>
    </row>
    <row r="1369" spans="1:11" x14ac:dyDescent="0.2">
      <c r="A1369" t="s">
        <v>796</v>
      </c>
      <c r="B1369" t="s">
        <v>790</v>
      </c>
      <c r="C1369" t="s">
        <v>1868</v>
      </c>
      <c r="D1369" t="s">
        <v>412</v>
      </c>
      <c r="E1369">
        <v>0.03</v>
      </c>
      <c r="F1369" t="s">
        <v>413</v>
      </c>
      <c r="G1369" t="s">
        <v>413</v>
      </c>
      <c r="H1369" t="s">
        <v>1345</v>
      </c>
      <c r="I1369" t="s">
        <v>413</v>
      </c>
      <c r="J1369" t="s">
        <v>413</v>
      </c>
      <c r="K1369" t="s">
        <v>1345</v>
      </c>
    </row>
    <row r="1370" spans="1:11" x14ac:dyDescent="0.2">
      <c r="A1370" t="s">
        <v>797</v>
      </c>
      <c r="B1370" t="s">
        <v>805</v>
      </c>
      <c r="C1370" t="s">
        <v>1868</v>
      </c>
      <c r="D1370" t="s">
        <v>412</v>
      </c>
      <c r="E1370">
        <v>0.02</v>
      </c>
      <c r="F1370" t="s">
        <v>413</v>
      </c>
      <c r="G1370" t="s">
        <v>413</v>
      </c>
      <c r="H1370" t="s">
        <v>1344</v>
      </c>
      <c r="I1370" t="s">
        <v>413</v>
      </c>
      <c r="J1370" t="s">
        <v>413</v>
      </c>
      <c r="K1370" t="s">
        <v>1344</v>
      </c>
    </row>
    <row r="1371" spans="1:11" x14ac:dyDescent="0.2">
      <c r="A1371" t="s">
        <v>797</v>
      </c>
      <c r="B1371" t="s">
        <v>790</v>
      </c>
      <c r="C1371" t="s">
        <v>1868</v>
      </c>
      <c r="D1371" t="s">
        <v>412</v>
      </c>
      <c r="E1371">
        <v>0.05</v>
      </c>
      <c r="F1371" t="s">
        <v>413</v>
      </c>
      <c r="G1371" t="s">
        <v>413</v>
      </c>
      <c r="H1371" t="s">
        <v>1345</v>
      </c>
      <c r="I1371" t="s">
        <v>413</v>
      </c>
      <c r="J1371" t="s">
        <v>413</v>
      </c>
      <c r="K1371" t="s">
        <v>1345</v>
      </c>
    </row>
    <row r="1372" spans="1:11" x14ac:dyDescent="0.2">
      <c r="A1372" t="s">
        <v>798</v>
      </c>
      <c r="B1372" t="s">
        <v>805</v>
      </c>
      <c r="C1372" t="s">
        <v>1868</v>
      </c>
      <c r="D1372" t="s">
        <v>412</v>
      </c>
      <c r="E1372">
        <v>0.01</v>
      </c>
      <c r="F1372" t="s">
        <v>413</v>
      </c>
      <c r="G1372" t="s">
        <v>413</v>
      </c>
      <c r="H1372" t="s">
        <v>1344</v>
      </c>
      <c r="I1372" t="s">
        <v>413</v>
      </c>
      <c r="J1372" t="s">
        <v>413</v>
      </c>
      <c r="K1372" t="s">
        <v>1344</v>
      </c>
    </row>
    <row r="1373" spans="1:11" x14ac:dyDescent="0.2">
      <c r="A1373" t="s">
        <v>798</v>
      </c>
      <c r="B1373" t="s">
        <v>790</v>
      </c>
      <c r="C1373" t="s">
        <v>1868</v>
      </c>
      <c r="D1373" t="s">
        <v>412</v>
      </c>
      <c r="E1373">
        <v>0.04</v>
      </c>
      <c r="F1373" t="s">
        <v>413</v>
      </c>
      <c r="G1373" t="s">
        <v>413</v>
      </c>
      <c r="H1373" t="s">
        <v>1345</v>
      </c>
      <c r="I1373" t="s">
        <v>413</v>
      </c>
      <c r="J1373" t="s">
        <v>413</v>
      </c>
      <c r="K1373" t="s">
        <v>1345</v>
      </c>
    </row>
    <row r="1374" spans="1:11" x14ac:dyDescent="0.2">
      <c r="A1374" t="s">
        <v>799</v>
      </c>
      <c r="B1374" t="s">
        <v>805</v>
      </c>
      <c r="C1374" t="s">
        <v>1868</v>
      </c>
      <c r="D1374" t="s">
        <v>412</v>
      </c>
      <c r="E1374">
        <v>0.01</v>
      </c>
      <c r="F1374" t="s">
        <v>413</v>
      </c>
      <c r="G1374" t="s">
        <v>413</v>
      </c>
      <c r="H1374" t="s">
        <v>2078</v>
      </c>
      <c r="I1374" t="s">
        <v>413</v>
      </c>
      <c r="J1374" t="s">
        <v>413</v>
      </c>
      <c r="K1374" t="s">
        <v>2078</v>
      </c>
    </row>
    <row r="1375" spans="1:11" x14ac:dyDescent="0.2">
      <c r="A1375" t="s">
        <v>799</v>
      </c>
      <c r="B1375" t="s">
        <v>790</v>
      </c>
      <c r="C1375" t="s">
        <v>1868</v>
      </c>
      <c r="D1375" t="s">
        <v>412</v>
      </c>
      <c r="E1375">
        <v>0.03</v>
      </c>
      <c r="F1375" t="s">
        <v>413</v>
      </c>
      <c r="G1375" t="s">
        <v>413</v>
      </c>
      <c r="H1375" t="s">
        <v>1345</v>
      </c>
      <c r="I1375" t="s">
        <v>413</v>
      </c>
      <c r="J1375" t="s">
        <v>413</v>
      </c>
      <c r="K1375" t="s">
        <v>1345</v>
      </c>
    </row>
    <row r="1376" spans="1:11" x14ac:dyDescent="0.2">
      <c r="A1376" t="s">
        <v>800</v>
      </c>
      <c r="B1376" t="s">
        <v>805</v>
      </c>
      <c r="C1376" t="s">
        <v>1868</v>
      </c>
      <c r="D1376" t="s">
        <v>412</v>
      </c>
      <c r="E1376">
        <v>0.01</v>
      </c>
      <c r="F1376" t="s">
        <v>413</v>
      </c>
      <c r="G1376" t="s">
        <v>413</v>
      </c>
      <c r="H1376" t="s">
        <v>1344</v>
      </c>
      <c r="I1376" t="s">
        <v>413</v>
      </c>
      <c r="J1376" t="s">
        <v>413</v>
      </c>
      <c r="K1376" t="s">
        <v>1344</v>
      </c>
    </row>
    <row r="1377" spans="1:11" x14ac:dyDescent="0.2">
      <c r="A1377" t="s">
        <v>800</v>
      </c>
      <c r="B1377" t="s">
        <v>790</v>
      </c>
      <c r="C1377" t="s">
        <v>1868</v>
      </c>
      <c r="D1377" t="s">
        <v>412</v>
      </c>
      <c r="E1377">
        <v>0.03</v>
      </c>
      <c r="F1377" t="s">
        <v>413</v>
      </c>
      <c r="G1377" t="s">
        <v>413</v>
      </c>
      <c r="H1377" t="s">
        <v>1345</v>
      </c>
      <c r="I1377" t="s">
        <v>413</v>
      </c>
      <c r="J1377" t="s">
        <v>413</v>
      </c>
      <c r="K1377" t="s">
        <v>1345</v>
      </c>
    </row>
    <row r="1378" spans="1:11" x14ac:dyDescent="0.2">
      <c r="A1378" t="s">
        <v>801</v>
      </c>
      <c r="B1378" t="s">
        <v>805</v>
      </c>
      <c r="C1378" t="s">
        <v>1868</v>
      </c>
      <c r="D1378" t="s">
        <v>412</v>
      </c>
      <c r="E1378">
        <v>0.01</v>
      </c>
      <c r="F1378" t="s">
        <v>413</v>
      </c>
      <c r="G1378" t="s">
        <v>413</v>
      </c>
      <c r="H1378" t="s">
        <v>1344</v>
      </c>
      <c r="I1378" t="s">
        <v>413</v>
      </c>
      <c r="J1378" t="s">
        <v>413</v>
      </c>
      <c r="K1378" t="s">
        <v>1344</v>
      </c>
    </row>
    <row r="1379" spans="1:11" x14ac:dyDescent="0.2">
      <c r="A1379" t="s">
        <v>801</v>
      </c>
      <c r="B1379" t="s">
        <v>790</v>
      </c>
      <c r="C1379" t="s">
        <v>1868</v>
      </c>
      <c r="D1379" t="s">
        <v>412</v>
      </c>
      <c r="E1379">
        <v>0.04</v>
      </c>
      <c r="F1379" t="s">
        <v>413</v>
      </c>
      <c r="G1379" t="s">
        <v>413</v>
      </c>
      <c r="H1379" t="s">
        <v>1345</v>
      </c>
      <c r="I1379" t="s">
        <v>413</v>
      </c>
      <c r="J1379" t="s">
        <v>413</v>
      </c>
      <c r="K1379" t="s">
        <v>1345</v>
      </c>
    </row>
    <row r="1380" spans="1:11" x14ac:dyDescent="0.2">
      <c r="A1380" t="s">
        <v>802</v>
      </c>
      <c r="B1380" t="s">
        <v>805</v>
      </c>
      <c r="C1380" t="s">
        <v>1868</v>
      </c>
      <c r="D1380" t="s">
        <v>412</v>
      </c>
      <c r="E1380">
        <v>0.01</v>
      </c>
      <c r="F1380" t="s">
        <v>413</v>
      </c>
      <c r="G1380" t="s">
        <v>413</v>
      </c>
      <c r="H1380" t="s">
        <v>1344</v>
      </c>
      <c r="I1380" t="s">
        <v>413</v>
      </c>
      <c r="J1380" t="s">
        <v>413</v>
      </c>
      <c r="K1380" t="s">
        <v>1344</v>
      </c>
    </row>
    <row r="1381" spans="1:11" x14ac:dyDescent="0.2">
      <c r="A1381" t="s">
        <v>802</v>
      </c>
      <c r="B1381" t="s">
        <v>790</v>
      </c>
      <c r="C1381" t="s">
        <v>1868</v>
      </c>
      <c r="D1381" t="s">
        <v>412</v>
      </c>
      <c r="E1381">
        <v>0.04</v>
      </c>
      <c r="F1381" t="s">
        <v>413</v>
      </c>
      <c r="G1381" t="s">
        <v>413</v>
      </c>
      <c r="H1381" t="s">
        <v>1345</v>
      </c>
      <c r="I1381" t="s">
        <v>413</v>
      </c>
      <c r="J1381" t="s">
        <v>413</v>
      </c>
      <c r="K1381" t="s">
        <v>1345</v>
      </c>
    </row>
    <row r="1382" spans="1:11" x14ac:dyDescent="0.2">
      <c r="A1382" t="s">
        <v>803</v>
      </c>
      <c r="B1382" t="s">
        <v>805</v>
      </c>
      <c r="C1382" t="s">
        <v>1868</v>
      </c>
      <c r="D1382" t="s">
        <v>412</v>
      </c>
      <c r="E1382">
        <v>0.01</v>
      </c>
      <c r="F1382" t="s">
        <v>413</v>
      </c>
      <c r="G1382" t="s">
        <v>413</v>
      </c>
      <c r="H1382" t="s">
        <v>1344</v>
      </c>
      <c r="I1382" t="s">
        <v>413</v>
      </c>
      <c r="J1382" t="s">
        <v>413</v>
      </c>
      <c r="K1382" t="s">
        <v>1344</v>
      </c>
    </row>
    <row r="1383" spans="1:11" x14ac:dyDescent="0.2">
      <c r="A1383" t="s">
        <v>803</v>
      </c>
      <c r="B1383" t="s">
        <v>790</v>
      </c>
      <c r="C1383" t="s">
        <v>1868</v>
      </c>
      <c r="D1383" t="s">
        <v>412</v>
      </c>
      <c r="E1383">
        <v>0.04</v>
      </c>
      <c r="F1383" t="s">
        <v>413</v>
      </c>
      <c r="G1383" t="s">
        <v>413</v>
      </c>
      <c r="H1383" t="s">
        <v>1345</v>
      </c>
      <c r="I1383" t="s">
        <v>413</v>
      </c>
      <c r="J1383" t="s">
        <v>413</v>
      </c>
      <c r="K1383" t="s">
        <v>1345</v>
      </c>
    </row>
    <row r="1384" spans="1:11" x14ac:dyDescent="0.2">
      <c r="A1384" t="s">
        <v>804</v>
      </c>
      <c r="B1384" t="s">
        <v>805</v>
      </c>
      <c r="C1384" t="s">
        <v>1868</v>
      </c>
      <c r="D1384" t="s">
        <v>412</v>
      </c>
      <c r="E1384">
        <v>0.01</v>
      </c>
      <c r="F1384" t="s">
        <v>413</v>
      </c>
      <c r="G1384" t="s">
        <v>413</v>
      </c>
      <c r="H1384" t="s">
        <v>1344</v>
      </c>
      <c r="I1384" t="s">
        <v>413</v>
      </c>
      <c r="J1384" t="s">
        <v>413</v>
      </c>
      <c r="K1384" t="s">
        <v>1344</v>
      </c>
    </row>
    <row r="1385" spans="1:11" x14ac:dyDescent="0.2">
      <c r="A1385" t="s">
        <v>804</v>
      </c>
      <c r="B1385" t="s">
        <v>790</v>
      </c>
      <c r="C1385" t="s">
        <v>1868</v>
      </c>
      <c r="D1385" t="s">
        <v>412</v>
      </c>
      <c r="E1385">
        <v>0.04</v>
      </c>
      <c r="F1385" t="s">
        <v>413</v>
      </c>
      <c r="G1385" t="s">
        <v>413</v>
      </c>
      <c r="H1385" t="s">
        <v>1345</v>
      </c>
      <c r="I1385" t="s">
        <v>413</v>
      </c>
      <c r="J1385" t="s">
        <v>413</v>
      </c>
      <c r="K1385" t="s">
        <v>1345</v>
      </c>
    </row>
    <row r="1386" spans="1:11" x14ac:dyDescent="0.2">
      <c r="A1386" t="s">
        <v>789</v>
      </c>
      <c r="B1386" t="s">
        <v>805</v>
      </c>
      <c r="C1386" t="s">
        <v>1124</v>
      </c>
      <c r="D1386" t="s">
        <v>412</v>
      </c>
      <c r="E1386">
        <v>0.25</v>
      </c>
      <c r="F1386" t="s">
        <v>413</v>
      </c>
      <c r="G1386" t="s">
        <v>413</v>
      </c>
      <c r="H1386" t="s">
        <v>1110</v>
      </c>
      <c r="I1386" t="s">
        <v>413</v>
      </c>
      <c r="J1386" t="s">
        <v>413</v>
      </c>
      <c r="K1386" t="s">
        <v>1110</v>
      </c>
    </row>
    <row r="1387" spans="1:11" x14ac:dyDescent="0.2">
      <c r="A1387" t="s">
        <v>789</v>
      </c>
      <c r="B1387" t="s">
        <v>790</v>
      </c>
      <c r="C1387" t="s">
        <v>1124</v>
      </c>
      <c r="D1387" t="s">
        <v>412</v>
      </c>
      <c r="E1387">
        <v>0.01</v>
      </c>
      <c r="F1387" t="s">
        <v>413</v>
      </c>
      <c r="G1387" t="s">
        <v>413</v>
      </c>
      <c r="H1387" t="s">
        <v>1353</v>
      </c>
      <c r="I1387" t="s">
        <v>413</v>
      </c>
      <c r="J1387" t="s">
        <v>413</v>
      </c>
      <c r="K1387" t="s">
        <v>1353</v>
      </c>
    </row>
    <row r="1388" spans="1:11" x14ac:dyDescent="0.2">
      <c r="A1388" t="s">
        <v>792</v>
      </c>
      <c r="B1388" t="s">
        <v>805</v>
      </c>
      <c r="C1388" t="s">
        <v>1124</v>
      </c>
      <c r="D1388" t="s">
        <v>412</v>
      </c>
      <c r="E1388">
        <v>0.05</v>
      </c>
      <c r="F1388" t="s">
        <v>413</v>
      </c>
      <c r="G1388" t="s">
        <v>413</v>
      </c>
      <c r="H1388" t="s">
        <v>1354</v>
      </c>
      <c r="I1388" t="s">
        <v>413</v>
      </c>
      <c r="J1388" t="s">
        <v>413</v>
      </c>
      <c r="K1388" t="s">
        <v>1354</v>
      </c>
    </row>
    <row r="1389" spans="1:11" x14ac:dyDescent="0.2">
      <c r="A1389" t="s">
        <v>792</v>
      </c>
      <c r="B1389" t="s">
        <v>790</v>
      </c>
      <c r="C1389" t="s">
        <v>1124</v>
      </c>
      <c r="D1389" t="s">
        <v>412</v>
      </c>
      <c r="E1389">
        <v>0</v>
      </c>
      <c r="F1389" t="s">
        <v>413</v>
      </c>
      <c r="G1389" t="s">
        <v>413</v>
      </c>
      <c r="H1389" t="s">
        <v>1355</v>
      </c>
      <c r="I1389" t="s">
        <v>413</v>
      </c>
      <c r="J1389" t="s">
        <v>413</v>
      </c>
      <c r="K1389" t="s">
        <v>1355</v>
      </c>
    </row>
    <row r="1390" spans="1:11" x14ac:dyDescent="0.2">
      <c r="A1390" t="s">
        <v>793</v>
      </c>
      <c r="B1390" t="s">
        <v>805</v>
      </c>
      <c r="C1390" t="s">
        <v>1124</v>
      </c>
      <c r="D1390" t="s">
        <v>412</v>
      </c>
      <c r="E1390">
        <v>0.05</v>
      </c>
      <c r="F1390" t="s">
        <v>413</v>
      </c>
      <c r="G1390" t="s">
        <v>413</v>
      </c>
      <c r="H1390" t="s">
        <v>1354</v>
      </c>
      <c r="I1390" t="s">
        <v>413</v>
      </c>
      <c r="J1390" t="s">
        <v>413</v>
      </c>
      <c r="K1390" t="s">
        <v>1354</v>
      </c>
    </row>
    <row r="1391" spans="1:11" x14ac:dyDescent="0.2">
      <c r="A1391" t="s">
        <v>793</v>
      </c>
      <c r="B1391" t="s">
        <v>790</v>
      </c>
      <c r="C1391" t="s">
        <v>1124</v>
      </c>
      <c r="D1391" t="s">
        <v>412</v>
      </c>
      <c r="E1391">
        <v>0</v>
      </c>
      <c r="F1391" t="s">
        <v>413</v>
      </c>
      <c r="G1391" t="s">
        <v>413</v>
      </c>
      <c r="H1391" t="s">
        <v>1355</v>
      </c>
      <c r="I1391" t="s">
        <v>413</v>
      </c>
      <c r="J1391" t="s">
        <v>413</v>
      </c>
      <c r="K1391" t="s">
        <v>1355</v>
      </c>
    </row>
    <row r="1392" spans="1:11" x14ac:dyDescent="0.2">
      <c r="A1392" t="s">
        <v>795</v>
      </c>
      <c r="B1392" t="s">
        <v>805</v>
      </c>
      <c r="C1392" t="s">
        <v>1124</v>
      </c>
      <c r="D1392" t="s">
        <v>412</v>
      </c>
      <c r="E1392">
        <v>0.05</v>
      </c>
      <c r="F1392" t="s">
        <v>413</v>
      </c>
      <c r="G1392" t="s">
        <v>413</v>
      </c>
      <c r="H1392" t="s">
        <v>1354</v>
      </c>
      <c r="I1392" t="s">
        <v>413</v>
      </c>
      <c r="J1392" t="s">
        <v>413</v>
      </c>
      <c r="K1392" t="s">
        <v>1354</v>
      </c>
    </row>
    <row r="1393" spans="1:11" x14ac:dyDescent="0.2">
      <c r="A1393" t="s">
        <v>795</v>
      </c>
      <c r="B1393" t="s">
        <v>790</v>
      </c>
      <c r="C1393" t="s">
        <v>1124</v>
      </c>
      <c r="D1393" t="s">
        <v>412</v>
      </c>
      <c r="E1393">
        <v>0.01</v>
      </c>
      <c r="F1393" t="s">
        <v>413</v>
      </c>
      <c r="G1393" t="s">
        <v>413</v>
      </c>
      <c r="H1393" t="s">
        <v>1353</v>
      </c>
      <c r="I1393" t="s">
        <v>413</v>
      </c>
      <c r="J1393" t="s">
        <v>413</v>
      </c>
      <c r="K1393" t="s">
        <v>1353</v>
      </c>
    </row>
    <row r="1394" spans="1:11" x14ac:dyDescent="0.2">
      <c r="A1394" t="s">
        <v>796</v>
      </c>
      <c r="B1394" t="s">
        <v>805</v>
      </c>
      <c r="C1394" t="s">
        <v>1124</v>
      </c>
      <c r="D1394" t="s">
        <v>412</v>
      </c>
      <c r="E1394">
        <v>0.05</v>
      </c>
      <c r="F1394" t="s">
        <v>413</v>
      </c>
      <c r="G1394" t="s">
        <v>413</v>
      </c>
      <c r="H1394" t="s">
        <v>1354</v>
      </c>
      <c r="I1394" t="s">
        <v>413</v>
      </c>
      <c r="J1394" t="s">
        <v>413</v>
      </c>
      <c r="K1394" t="s">
        <v>1354</v>
      </c>
    </row>
    <row r="1395" spans="1:11" x14ac:dyDescent="0.2">
      <c r="A1395" t="s">
        <v>796</v>
      </c>
      <c r="B1395" t="s">
        <v>790</v>
      </c>
      <c r="C1395" t="s">
        <v>1124</v>
      </c>
      <c r="D1395" t="s">
        <v>412</v>
      </c>
      <c r="E1395">
        <v>0.01</v>
      </c>
      <c r="F1395" t="s">
        <v>413</v>
      </c>
      <c r="G1395" t="s">
        <v>413</v>
      </c>
      <c r="H1395" t="s">
        <v>1353</v>
      </c>
      <c r="I1395" t="s">
        <v>413</v>
      </c>
      <c r="J1395" t="s">
        <v>413</v>
      </c>
      <c r="K1395" t="s">
        <v>1353</v>
      </c>
    </row>
    <row r="1396" spans="1:11" x14ac:dyDescent="0.2">
      <c r="A1396" t="s">
        <v>797</v>
      </c>
      <c r="B1396" t="s">
        <v>805</v>
      </c>
      <c r="C1396" t="s">
        <v>1124</v>
      </c>
      <c r="D1396" t="s">
        <v>412</v>
      </c>
      <c r="E1396">
        <v>7.0000000000000007E-2</v>
      </c>
      <c r="F1396" t="s">
        <v>413</v>
      </c>
      <c r="G1396" t="s">
        <v>413</v>
      </c>
      <c r="H1396" t="s">
        <v>1110</v>
      </c>
      <c r="I1396" t="s">
        <v>413</v>
      </c>
      <c r="J1396" t="s">
        <v>413</v>
      </c>
      <c r="K1396" t="s">
        <v>1110</v>
      </c>
    </row>
    <row r="1397" spans="1:11" x14ac:dyDescent="0.2">
      <c r="A1397" t="s">
        <v>797</v>
      </c>
      <c r="B1397" t="s">
        <v>790</v>
      </c>
      <c r="C1397" t="s">
        <v>1124</v>
      </c>
      <c r="D1397" t="s">
        <v>412</v>
      </c>
      <c r="E1397">
        <v>0.03</v>
      </c>
      <c r="F1397" t="s">
        <v>413</v>
      </c>
      <c r="G1397" t="s">
        <v>413</v>
      </c>
      <c r="H1397" t="s">
        <v>1353</v>
      </c>
      <c r="I1397" t="s">
        <v>413</v>
      </c>
      <c r="J1397" t="s">
        <v>413</v>
      </c>
      <c r="K1397" t="s">
        <v>1353</v>
      </c>
    </row>
    <row r="1398" spans="1:11" x14ac:dyDescent="0.2">
      <c r="A1398" t="s">
        <v>798</v>
      </c>
      <c r="B1398" t="s">
        <v>805</v>
      </c>
      <c r="C1398" t="s">
        <v>1124</v>
      </c>
      <c r="D1398" t="s">
        <v>412</v>
      </c>
      <c r="E1398">
        <v>0.05</v>
      </c>
      <c r="F1398" t="s">
        <v>413</v>
      </c>
      <c r="G1398" t="s">
        <v>413</v>
      </c>
      <c r="H1398" t="s">
        <v>1354</v>
      </c>
      <c r="I1398" t="s">
        <v>413</v>
      </c>
      <c r="J1398" t="s">
        <v>413</v>
      </c>
      <c r="K1398" t="s">
        <v>1354</v>
      </c>
    </row>
    <row r="1399" spans="1:11" x14ac:dyDescent="0.2">
      <c r="A1399" t="s">
        <v>798</v>
      </c>
      <c r="B1399" t="s">
        <v>790</v>
      </c>
      <c r="C1399" t="s">
        <v>1124</v>
      </c>
      <c r="D1399" t="s">
        <v>412</v>
      </c>
      <c r="E1399">
        <v>0</v>
      </c>
      <c r="F1399" t="s">
        <v>413</v>
      </c>
      <c r="G1399" t="s">
        <v>413</v>
      </c>
      <c r="H1399" t="s">
        <v>1355</v>
      </c>
      <c r="I1399" t="s">
        <v>413</v>
      </c>
      <c r="J1399" t="s">
        <v>413</v>
      </c>
      <c r="K1399" t="s">
        <v>1355</v>
      </c>
    </row>
    <row r="1400" spans="1:11" x14ac:dyDescent="0.2">
      <c r="A1400" t="s">
        <v>799</v>
      </c>
      <c r="B1400" t="s">
        <v>805</v>
      </c>
      <c r="C1400" t="s">
        <v>1124</v>
      </c>
      <c r="D1400" t="s">
        <v>412</v>
      </c>
      <c r="E1400">
        <v>0.54</v>
      </c>
      <c r="F1400" t="s">
        <v>413</v>
      </c>
      <c r="G1400" t="s">
        <v>413</v>
      </c>
      <c r="H1400" t="s">
        <v>1354</v>
      </c>
      <c r="I1400" t="s">
        <v>413</v>
      </c>
      <c r="J1400" t="s">
        <v>413</v>
      </c>
      <c r="K1400" t="s">
        <v>1354</v>
      </c>
    </row>
    <row r="1401" spans="1:11" x14ac:dyDescent="0.2">
      <c r="A1401" t="s">
        <v>799</v>
      </c>
      <c r="B1401" t="s">
        <v>790</v>
      </c>
      <c r="C1401" t="s">
        <v>1124</v>
      </c>
      <c r="D1401" t="s">
        <v>412</v>
      </c>
      <c r="E1401">
        <v>0.01</v>
      </c>
      <c r="F1401" t="s">
        <v>413</v>
      </c>
      <c r="G1401" t="s">
        <v>413</v>
      </c>
      <c r="H1401" t="s">
        <v>379</v>
      </c>
      <c r="I1401" t="s">
        <v>413</v>
      </c>
      <c r="J1401" t="s">
        <v>413</v>
      </c>
      <c r="K1401" t="s">
        <v>379</v>
      </c>
    </row>
    <row r="1402" spans="1:11" x14ac:dyDescent="0.2">
      <c r="A1402" t="s">
        <v>800</v>
      </c>
      <c r="B1402" t="s">
        <v>805</v>
      </c>
      <c r="C1402" t="s">
        <v>1124</v>
      </c>
      <c r="D1402" t="s">
        <v>412</v>
      </c>
      <c r="E1402">
        <v>0.05</v>
      </c>
      <c r="F1402" t="s">
        <v>413</v>
      </c>
      <c r="G1402" t="s">
        <v>413</v>
      </c>
      <c r="H1402" t="s">
        <v>1354</v>
      </c>
      <c r="I1402" t="s">
        <v>413</v>
      </c>
      <c r="J1402" t="s">
        <v>413</v>
      </c>
      <c r="K1402" t="s">
        <v>1354</v>
      </c>
    </row>
    <row r="1403" spans="1:11" x14ac:dyDescent="0.2">
      <c r="A1403" t="s">
        <v>800</v>
      </c>
      <c r="B1403" t="s">
        <v>790</v>
      </c>
      <c r="C1403" t="s">
        <v>1124</v>
      </c>
      <c r="D1403" t="s">
        <v>412</v>
      </c>
      <c r="E1403">
        <v>0</v>
      </c>
      <c r="F1403" t="s">
        <v>413</v>
      </c>
      <c r="G1403" t="s">
        <v>413</v>
      </c>
      <c r="H1403" t="s">
        <v>1355</v>
      </c>
      <c r="I1403" t="s">
        <v>413</v>
      </c>
      <c r="J1403" t="s">
        <v>413</v>
      </c>
      <c r="K1403" t="s">
        <v>1355</v>
      </c>
    </row>
    <row r="1404" spans="1:11" x14ac:dyDescent="0.2">
      <c r="A1404" t="s">
        <v>801</v>
      </c>
      <c r="B1404" t="s">
        <v>805</v>
      </c>
      <c r="C1404" t="s">
        <v>1124</v>
      </c>
      <c r="D1404" t="s">
        <v>412</v>
      </c>
      <c r="E1404">
        <v>0.08</v>
      </c>
      <c r="F1404" t="s">
        <v>413</v>
      </c>
      <c r="G1404" t="s">
        <v>413</v>
      </c>
      <c r="H1404" t="s">
        <v>1354</v>
      </c>
      <c r="I1404" t="s">
        <v>413</v>
      </c>
      <c r="J1404" t="s">
        <v>413</v>
      </c>
      <c r="K1404" t="s">
        <v>1354</v>
      </c>
    </row>
    <row r="1405" spans="1:11" x14ac:dyDescent="0.2">
      <c r="A1405" t="s">
        <v>801</v>
      </c>
      <c r="B1405" t="s">
        <v>790</v>
      </c>
      <c r="C1405" t="s">
        <v>1124</v>
      </c>
      <c r="D1405" t="s">
        <v>412</v>
      </c>
      <c r="E1405">
        <v>0.01</v>
      </c>
      <c r="F1405" t="s">
        <v>413</v>
      </c>
      <c r="G1405" t="s">
        <v>413</v>
      </c>
      <c r="H1405" t="s">
        <v>379</v>
      </c>
      <c r="I1405" t="s">
        <v>413</v>
      </c>
      <c r="J1405" t="s">
        <v>413</v>
      </c>
      <c r="K1405" t="s">
        <v>379</v>
      </c>
    </row>
    <row r="1406" spans="1:11" x14ac:dyDescent="0.2">
      <c r="A1406" t="s">
        <v>802</v>
      </c>
      <c r="B1406" t="s">
        <v>805</v>
      </c>
      <c r="C1406" t="s">
        <v>1124</v>
      </c>
      <c r="D1406" t="s">
        <v>412</v>
      </c>
      <c r="E1406">
        <v>0.05</v>
      </c>
      <c r="F1406" t="s">
        <v>413</v>
      </c>
      <c r="G1406" t="s">
        <v>413</v>
      </c>
      <c r="H1406" t="s">
        <v>1354</v>
      </c>
      <c r="I1406" t="s">
        <v>413</v>
      </c>
      <c r="J1406" t="s">
        <v>413</v>
      </c>
      <c r="K1406" t="s">
        <v>1354</v>
      </c>
    </row>
    <row r="1407" spans="1:11" x14ac:dyDescent="0.2">
      <c r="A1407" t="s">
        <v>802</v>
      </c>
      <c r="B1407" t="s">
        <v>790</v>
      </c>
      <c r="C1407" t="s">
        <v>1124</v>
      </c>
      <c r="D1407" t="s">
        <v>412</v>
      </c>
      <c r="E1407">
        <v>0</v>
      </c>
      <c r="F1407" t="s">
        <v>413</v>
      </c>
      <c r="G1407" t="s">
        <v>413</v>
      </c>
      <c r="H1407" t="s">
        <v>1355</v>
      </c>
      <c r="I1407" t="s">
        <v>413</v>
      </c>
      <c r="J1407" t="s">
        <v>413</v>
      </c>
      <c r="K1407" t="s">
        <v>1355</v>
      </c>
    </row>
    <row r="1408" spans="1:11" x14ac:dyDescent="0.2">
      <c r="A1408" t="s">
        <v>803</v>
      </c>
      <c r="B1408" t="s">
        <v>805</v>
      </c>
      <c r="C1408" t="s">
        <v>1124</v>
      </c>
      <c r="D1408" t="s">
        <v>412</v>
      </c>
      <c r="E1408">
        <v>0.05</v>
      </c>
      <c r="F1408" t="s">
        <v>413</v>
      </c>
      <c r="G1408" t="s">
        <v>413</v>
      </c>
      <c r="H1408" t="s">
        <v>1354</v>
      </c>
      <c r="I1408" t="s">
        <v>413</v>
      </c>
      <c r="J1408" t="s">
        <v>413</v>
      </c>
      <c r="K1408" t="s">
        <v>1354</v>
      </c>
    </row>
    <row r="1409" spans="1:11" x14ac:dyDescent="0.2">
      <c r="A1409" t="s">
        <v>803</v>
      </c>
      <c r="B1409" t="s">
        <v>790</v>
      </c>
      <c r="C1409" t="s">
        <v>1124</v>
      </c>
      <c r="D1409" t="s">
        <v>412</v>
      </c>
      <c r="E1409">
        <v>0.01</v>
      </c>
      <c r="F1409" t="s">
        <v>413</v>
      </c>
      <c r="G1409" t="s">
        <v>413</v>
      </c>
      <c r="H1409" t="s">
        <v>1355</v>
      </c>
      <c r="I1409" t="s">
        <v>413</v>
      </c>
      <c r="J1409" t="s">
        <v>413</v>
      </c>
      <c r="K1409" t="s">
        <v>1355</v>
      </c>
    </row>
    <row r="1410" spans="1:11" x14ac:dyDescent="0.2">
      <c r="A1410" t="s">
        <v>804</v>
      </c>
      <c r="B1410" t="s">
        <v>805</v>
      </c>
      <c r="C1410" t="s">
        <v>1124</v>
      </c>
      <c r="D1410" t="s">
        <v>412</v>
      </c>
      <c r="E1410">
        <v>0.05</v>
      </c>
      <c r="F1410" t="s">
        <v>413</v>
      </c>
      <c r="G1410" t="s">
        <v>413</v>
      </c>
      <c r="H1410" t="s">
        <v>1354</v>
      </c>
      <c r="I1410" t="s">
        <v>413</v>
      </c>
      <c r="J1410" t="s">
        <v>413</v>
      </c>
      <c r="K1410" t="s">
        <v>1354</v>
      </c>
    </row>
    <row r="1411" spans="1:11" x14ac:dyDescent="0.2">
      <c r="A1411" t="s">
        <v>804</v>
      </c>
      <c r="B1411" t="s">
        <v>790</v>
      </c>
      <c r="C1411" t="s">
        <v>1124</v>
      </c>
      <c r="D1411" t="s">
        <v>412</v>
      </c>
      <c r="E1411">
        <v>0.01</v>
      </c>
      <c r="F1411" t="s">
        <v>413</v>
      </c>
      <c r="G1411" t="s">
        <v>413</v>
      </c>
      <c r="H1411" t="s">
        <v>1355</v>
      </c>
      <c r="I1411" t="s">
        <v>413</v>
      </c>
      <c r="J1411" t="s">
        <v>413</v>
      </c>
      <c r="K1411" t="s">
        <v>1355</v>
      </c>
    </row>
    <row r="1412" spans="1:11" x14ac:dyDescent="0.2">
      <c r="A1412" t="s">
        <v>789</v>
      </c>
      <c r="B1412" t="s">
        <v>805</v>
      </c>
      <c r="C1412" t="s">
        <v>1883</v>
      </c>
      <c r="D1412" t="s">
        <v>412</v>
      </c>
      <c r="E1412">
        <v>0</v>
      </c>
      <c r="F1412" t="s">
        <v>413</v>
      </c>
      <c r="G1412" t="s">
        <v>413</v>
      </c>
      <c r="H1412" t="s">
        <v>1213</v>
      </c>
      <c r="I1412" t="s">
        <v>413</v>
      </c>
      <c r="J1412" t="s">
        <v>413</v>
      </c>
      <c r="K1412" t="s">
        <v>1213</v>
      </c>
    </row>
    <row r="1413" spans="1:11" x14ac:dyDescent="0.2">
      <c r="A1413" t="s">
        <v>789</v>
      </c>
      <c r="B1413" t="s">
        <v>790</v>
      </c>
      <c r="C1413" t="s">
        <v>1883</v>
      </c>
      <c r="D1413" t="s">
        <v>412</v>
      </c>
      <c r="E1413">
        <v>7.0000000000000007E-2</v>
      </c>
      <c r="F1413" t="s">
        <v>413</v>
      </c>
      <c r="G1413" t="s">
        <v>413</v>
      </c>
      <c r="H1413" t="s">
        <v>1339</v>
      </c>
      <c r="I1413" t="s">
        <v>413</v>
      </c>
      <c r="J1413" t="s">
        <v>413</v>
      </c>
      <c r="K1413" t="s">
        <v>1339</v>
      </c>
    </row>
    <row r="1414" spans="1:11" x14ac:dyDescent="0.2">
      <c r="A1414" t="s">
        <v>792</v>
      </c>
      <c r="B1414" t="s">
        <v>805</v>
      </c>
      <c r="C1414" t="s">
        <v>1883</v>
      </c>
      <c r="D1414" t="s">
        <v>412</v>
      </c>
      <c r="E1414">
        <v>0</v>
      </c>
      <c r="F1414" t="s">
        <v>413</v>
      </c>
      <c r="G1414" t="s">
        <v>413</v>
      </c>
      <c r="H1414" t="s">
        <v>384</v>
      </c>
      <c r="I1414" t="s">
        <v>413</v>
      </c>
      <c r="J1414" t="s">
        <v>413</v>
      </c>
      <c r="K1414" t="s">
        <v>384</v>
      </c>
    </row>
    <row r="1415" spans="1:11" x14ac:dyDescent="0.2">
      <c r="A1415" t="s">
        <v>792</v>
      </c>
      <c r="B1415" t="s">
        <v>790</v>
      </c>
      <c r="C1415" t="s">
        <v>1883</v>
      </c>
      <c r="D1415" t="s">
        <v>412</v>
      </c>
      <c r="E1415">
        <v>0.11</v>
      </c>
      <c r="F1415" t="s">
        <v>413</v>
      </c>
      <c r="G1415" t="s">
        <v>413</v>
      </c>
      <c r="H1415" t="s">
        <v>1339</v>
      </c>
      <c r="I1415" t="s">
        <v>413</v>
      </c>
      <c r="J1415" t="s">
        <v>413</v>
      </c>
      <c r="K1415" t="s">
        <v>1339</v>
      </c>
    </row>
    <row r="1416" spans="1:11" x14ac:dyDescent="0.2">
      <c r="A1416" t="s">
        <v>793</v>
      </c>
      <c r="B1416" t="s">
        <v>805</v>
      </c>
      <c r="C1416" t="s">
        <v>1883</v>
      </c>
      <c r="D1416" t="s">
        <v>412</v>
      </c>
      <c r="E1416">
        <v>0.01</v>
      </c>
      <c r="F1416" t="s">
        <v>413</v>
      </c>
      <c r="G1416" t="s">
        <v>413</v>
      </c>
      <c r="H1416" t="s">
        <v>384</v>
      </c>
      <c r="I1416" t="s">
        <v>413</v>
      </c>
      <c r="J1416" t="s">
        <v>413</v>
      </c>
      <c r="K1416" t="s">
        <v>384</v>
      </c>
    </row>
    <row r="1417" spans="1:11" x14ac:dyDescent="0.2">
      <c r="A1417" t="s">
        <v>793</v>
      </c>
      <c r="B1417" t="s">
        <v>790</v>
      </c>
      <c r="C1417" t="s">
        <v>1883</v>
      </c>
      <c r="D1417" t="s">
        <v>412</v>
      </c>
      <c r="E1417">
        <v>0.09</v>
      </c>
      <c r="F1417" t="s">
        <v>413</v>
      </c>
      <c r="G1417" t="s">
        <v>413</v>
      </c>
      <c r="H1417" t="s">
        <v>1339</v>
      </c>
      <c r="I1417" t="s">
        <v>413</v>
      </c>
      <c r="J1417" t="s">
        <v>413</v>
      </c>
      <c r="K1417" t="s">
        <v>1339</v>
      </c>
    </row>
    <row r="1418" spans="1:11" x14ac:dyDescent="0.2">
      <c r="A1418" t="s">
        <v>795</v>
      </c>
      <c r="B1418" t="s">
        <v>805</v>
      </c>
      <c r="C1418" t="s">
        <v>1883</v>
      </c>
      <c r="D1418" t="s">
        <v>412</v>
      </c>
      <c r="E1418">
        <v>0.06</v>
      </c>
      <c r="F1418" t="s">
        <v>413</v>
      </c>
      <c r="G1418" t="s">
        <v>413</v>
      </c>
      <c r="H1418" t="s">
        <v>1348</v>
      </c>
      <c r="I1418" t="s">
        <v>413</v>
      </c>
      <c r="J1418" t="s">
        <v>413</v>
      </c>
      <c r="K1418" t="s">
        <v>1348</v>
      </c>
    </row>
    <row r="1419" spans="1:11" x14ac:dyDescent="0.2">
      <c r="A1419" t="s">
        <v>795</v>
      </c>
      <c r="B1419" t="s">
        <v>790</v>
      </c>
      <c r="C1419" t="s">
        <v>1883</v>
      </c>
      <c r="D1419" t="s">
        <v>412</v>
      </c>
      <c r="E1419">
        <v>0.05</v>
      </c>
      <c r="F1419" t="s">
        <v>413</v>
      </c>
      <c r="G1419" t="s">
        <v>413</v>
      </c>
      <c r="H1419" t="s">
        <v>1349</v>
      </c>
      <c r="I1419" t="s">
        <v>413</v>
      </c>
      <c r="J1419" t="s">
        <v>413</v>
      </c>
      <c r="K1419" t="s">
        <v>1349</v>
      </c>
    </row>
    <row r="1420" spans="1:11" x14ac:dyDescent="0.2">
      <c r="A1420" t="s">
        <v>796</v>
      </c>
      <c r="B1420" t="s">
        <v>805</v>
      </c>
      <c r="C1420" t="s">
        <v>1883</v>
      </c>
      <c r="D1420" t="s">
        <v>412</v>
      </c>
      <c r="E1420">
        <v>0.04</v>
      </c>
      <c r="F1420" t="s">
        <v>413</v>
      </c>
      <c r="G1420" t="s">
        <v>413</v>
      </c>
      <c r="H1420" t="s">
        <v>1348</v>
      </c>
      <c r="I1420" t="s">
        <v>413</v>
      </c>
      <c r="J1420" t="s">
        <v>413</v>
      </c>
      <c r="K1420" t="s">
        <v>1348</v>
      </c>
    </row>
    <row r="1421" spans="1:11" x14ac:dyDescent="0.2">
      <c r="A1421" t="s">
        <v>796</v>
      </c>
      <c r="B1421" t="s">
        <v>790</v>
      </c>
      <c r="C1421" t="s">
        <v>1883</v>
      </c>
      <c r="D1421" t="s">
        <v>412</v>
      </c>
      <c r="E1421">
        <v>0.04</v>
      </c>
      <c r="F1421" t="s">
        <v>413</v>
      </c>
      <c r="G1421" t="s">
        <v>413</v>
      </c>
      <c r="H1421" t="s">
        <v>1339</v>
      </c>
      <c r="I1421" t="s">
        <v>413</v>
      </c>
      <c r="J1421" t="s">
        <v>413</v>
      </c>
      <c r="K1421" t="s">
        <v>1339</v>
      </c>
    </row>
    <row r="1422" spans="1:11" x14ac:dyDescent="0.2">
      <c r="A1422" t="s">
        <v>797</v>
      </c>
      <c r="B1422" t="s">
        <v>805</v>
      </c>
      <c r="C1422" t="s">
        <v>1883</v>
      </c>
      <c r="D1422" t="s">
        <v>412</v>
      </c>
      <c r="E1422">
        <v>0.01</v>
      </c>
      <c r="F1422" t="s">
        <v>413</v>
      </c>
      <c r="G1422" t="s">
        <v>413</v>
      </c>
      <c r="H1422" t="s">
        <v>1350</v>
      </c>
      <c r="I1422" t="s">
        <v>413</v>
      </c>
      <c r="J1422" t="s">
        <v>413</v>
      </c>
      <c r="K1422" t="s">
        <v>1350</v>
      </c>
    </row>
    <row r="1423" spans="1:11" x14ac:dyDescent="0.2">
      <c r="A1423" t="s">
        <v>797</v>
      </c>
      <c r="B1423" t="s">
        <v>790</v>
      </c>
      <c r="C1423" t="s">
        <v>1883</v>
      </c>
      <c r="D1423" t="s">
        <v>412</v>
      </c>
      <c r="E1423">
        <v>0.54</v>
      </c>
      <c r="F1423" t="s">
        <v>413</v>
      </c>
      <c r="G1423" t="s">
        <v>413</v>
      </c>
      <c r="H1423" t="s">
        <v>1339</v>
      </c>
      <c r="I1423" t="s">
        <v>413</v>
      </c>
      <c r="J1423" t="s">
        <v>413</v>
      </c>
      <c r="K1423" t="s">
        <v>1339</v>
      </c>
    </row>
    <row r="1424" spans="1:11" x14ac:dyDescent="0.2">
      <c r="A1424" t="s">
        <v>798</v>
      </c>
      <c r="B1424" t="s">
        <v>805</v>
      </c>
      <c r="C1424" t="s">
        <v>1883</v>
      </c>
      <c r="D1424" t="s">
        <v>412</v>
      </c>
      <c r="E1424">
        <v>0.01</v>
      </c>
      <c r="F1424" t="s">
        <v>413</v>
      </c>
      <c r="G1424" t="s">
        <v>413</v>
      </c>
      <c r="H1424" t="s">
        <v>384</v>
      </c>
      <c r="I1424" t="s">
        <v>413</v>
      </c>
      <c r="J1424" t="s">
        <v>413</v>
      </c>
      <c r="K1424" t="s">
        <v>384</v>
      </c>
    </row>
    <row r="1425" spans="1:11" x14ac:dyDescent="0.2">
      <c r="A1425" t="s">
        <v>798</v>
      </c>
      <c r="B1425" t="s">
        <v>790</v>
      </c>
      <c r="C1425" t="s">
        <v>1883</v>
      </c>
      <c r="D1425" t="s">
        <v>412</v>
      </c>
      <c r="E1425">
        <v>7.0000000000000007E-2</v>
      </c>
      <c r="F1425" t="s">
        <v>413</v>
      </c>
      <c r="G1425" t="s">
        <v>413</v>
      </c>
      <c r="H1425" t="s">
        <v>1339</v>
      </c>
      <c r="I1425" t="s">
        <v>413</v>
      </c>
      <c r="J1425" t="s">
        <v>413</v>
      </c>
      <c r="K1425" t="s">
        <v>1339</v>
      </c>
    </row>
    <row r="1426" spans="1:11" x14ac:dyDescent="0.2">
      <c r="A1426" t="s">
        <v>799</v>
      </c>
      <c r="B1426" t="s">
        <v>805</v>
      </c>
      <c r="C1426" t="s">
        <v>1883</v>
      </c>
      <c r="D1426" t="s">
        <v>412</v>
      </c>
      <c r="E1426">
        <v>0</v>
      </c>
      <c r="F1426" t="s">
        <v>413</v>
      </c>
      <c r="G1426" t="s">
        <v>413</v>
      </c>
      <c r="H1426" t="s">
        <v>1213</v>
      </c>
      <c r="I1426" t="s">
        <v>413</v>
      </c>
      <c r="J1426" t="s">
        <v>413</v>
      </c>
      <c r="K1426" t="s">
        <v>1213</v>
      </c>
    </row>
    <row r="1427" spans="1:11" x14ac:dyDescent="0.2">
      <c r="A1427" t="s">
        <v>799</v>
      </c>
      <c r="B1427" t="s">
        <v>790</v>
      </c>
      <c r="C1427" t="s">
        <v>1883</v>
      </c>
      <c r="D1427" t="s">
        <v>412</v>
      </c>
      <c r="E1427">
        <v>0.06</v>
      </c>
      <c r="F1427" t="s">
        <v>413</v>
      </c>
      <c r="G1427" t="s">
        <v>413</v>
      </c>
      <c r="H1427" t="s">
        <v>1339</v>
      </c>
      <c r="I1427" t="s">
        <v>413</v>
      </c>
      <c r="J1427" t="s">
        <v>413</v>
      </c>
      <c r="K1427" t="s">
        <v>1339</v>
      </c>
    </row>
    <row r="1428" spans="1:11" x14ac:dyDescent="0.2">
      <c r="A1428" t="s">
        <v>800</v>
      </c>
      <c r="B1428" t="s">
        <v>805</v>
      </c>
      <c r="C1428" t="s">
        <v>1883</v>
      </c>
      <c r="D1428" t="s">
        <v>412</v>
      </c>
      <c r="E1428">
        <v>0.01</v>
      </c>
      <c r="F1428" t="s">
        <v>413</v>
      </c>
      <c r="G1428" t="s">
        <v>413</v>
      </c>
      <c r="H1428" t="s">
        <v>384</v>
      </c>
      <c r="I1428" t="s">
        <v>413</v>
      </c>
      <c r="J1428" t="s">
        <v>413</v>
      </c>
      <c r="K1428" t="s">
        <v>384</v>
      </c>
    </row>
    <row r="1429" spans="1:11" x14ac:dyDescent="0.2">
      <c r="A1429" t="s">
        <v>800</v>
      </c>
      <c r="B1429" t="s">
        <v>790</v>
      </c>
      <c r="C1429" t="s">
        <v>1883</v>
      </c>
      <c r="D1429" t="s">
        <v>412</v>
      </c>
      <c r="E1429">
        <v>0.1</v>
      </c>
      <c r="F1429" t="s">
        <v>413</v>
      </c>
      <c r="G1429" t="s">
        <v>413</v>
      </c>
      <c r="H1429" t="s">
        <v>1339</v>
      </c>
      <c r="I1429" t="s">
        <v>413</v>
      </c>
      <c r="J1429" t="s">
        <v>413</v>
      </c>
      <c r="K1429" t="s">
        <v>1339</v>
      </c>
    </row>
    <row r="1430" spans="1:11" x14ac:dyDescent="0.2">
      <c r="A1430" t="s">
        <v>801</v>
      </c>
      <c r="B1430" t="s">
        <v>805</v>
      </c>
      <c r="C1430" t="s">
        <v>1883</v>
      </c>
      <c r="D1430" t="s">
        <v>412</v>
      </c>
      <c r="E1430">
        <v>7.0000000000000007E-2</v>
      </c>
      <c r="F1430" t="s">
        <v>413</v>
      </c>
      <c r="G1430" t="s">
        <v>413</v>
      </c>
      <c r="H1430" t="s">
        <v>1351</v>
      </c>
      <c r="I1430" t="s">
        <v>413</v>
      </c>
      <c r="J1430" t="s">
        <v>413</v>
      </c>
      <c r="K1430" t="s">
        <v>1351</v>
      </c>
    </row>
    <row r="1431" spans="1:11" x14ac:dyDescent="0.2">
      <c r="A1431" t="s">
        <v>801</v>
      </c>
      <c r="B1431" t="s">
        <v>790</v>
      </c>
      <c r="C1431" t="s">
        <v>1883</v>
      </c>
      <c r="D1431" t="s">
        <v>412</v>
      </c>
      <c r="E1431">
        <v>0.06</v>
      </c>
      <c r="F1431" t="s">
        <v>413</v>
      </c>
      <c r="G1431" t="s">
        <v>413</v>
      </c>
      <c r="H1431" t="s">
        <v>1339</v>
      </c>
      <c r="I1431" t="s">
        <v>413</v>
      </c>
      <c r="J1431" t="s">
        <v>413</v>
      </c>
      <c r="K1431" t="s">
        <v>1339</v>
      </c>
    </row>
    <row r="1432" spans="1:11" x14ac:dyDescent="0.2">
      <c r="A1432" t="s">
        <v>802</v>
      </c>
      <c r="B1432" t="s">
        <v>805</v>
      </c>
      <c r="C1432" t="s">
        <v>1883</v>
      </c>
      <c r="D1432" t="s">
        <v>412</v>
      </c>
      <c r="E1432">
        <v>0.06</v>
      </c>
      <c r="F1432" t="s">
        <v>413</v>
      </c>
      <c r="G1432" t="s">
        <v>413</v>
      </c>
      <c r="H1432" t="s">
        <v>1350</v>
      </c>
      <c r="I1432" t="s">
        <v>413</v>
      </c>
      <c r="J1432" t="s">
        <v>413</v>
      </c>
      <c r="K1432" t="s">
        <v>1350</v>
      </c>
    </row>
    <row r="1433" spans="1:11" x14ac:dyDescent="0.2">
      <c r="A1433" t="s">
        <v>802</v>
      </c>
      <c r="B1433" t="s">
        <v>790</v>
      </c>
      <c r="C1433" t="s">
        <v>1883</v>
      </c>
      <c r="D1433" t="s">
        <v>412</v>
      </c>
      <c r="E1433">
        <v>0.06</v>
      </c>
      <c r="F1433" t="s">
        <v>413</v>
      </c>
      <c r="G1433" t="s">
        <v>413</v>
      </c>
      <c r="H1433" t="s">
        <v>1339</v>
      </c>
      <c r="I1433" t="s">
        <v>413</v>
      </c>
      <c r="J1433" t="s">
        <v>413</v>
      </c>
      <c r="K1433" t="s">
        <v>1339</v>
      </c>
    </row>
    <row r="1434" spans="1:11" x14ac:dyDescent="0.2">
      <c r="A1434" t="s">
        <v>803</v>
      </c>
      <c r="B1434" t="s">
        <v>805</v>
      </c>
      <c r="C1434" t="s">
        <v>1883</v>
      </c>
      <c r="D1434" t="s">
        <v>412</v>
      </c>
      <c r="E1434">
        <v>0.03</v>
      </c>
      <c r="F1434" t="s">
        <v>413</v>
      </c>
      <c r="G1434" t="s">
        <v>413</v>
      </c>
      <c r="H1434" t="s">
        <v>1352</v>
      </c>
      <c r="I1434" t="s">
        <v>413</v>
      </c>
      <c r="J1434" t="s">
        <v>413</v>
      </c>
      <c r="K1434" t="s">
        <v>1352</v>
      </c>
    </row>
    <row r="1435" spans="1:11" x14ac:dyDescent="0.2">
      <c r="A1435" t="s">
        <v>803</v>
      </c>
      <c r="B1435" t="s">
        <v>790</v>
      </c>
      <c r="C1435" t="s">
        <v>1883</v>
      </c>
      <c r="D1435" t="s">
        <v>412</v>
      </c>
      <c r="E1435">
        <v>0.4</v>
      </c>
      <c r="F1435" t="s">
        <v>413</v>
      </c>
      <c r="G1435" t="s">
        <v>413</v>
      </c>
      <c r="H1435" t="s">
        <v>1339</v>
      </c>
      <c r="I1435" t="s">
        <v>413</v>
      </c>
      <c r="J1435" t="s">
        <v>413</v>
      </c>
      <c r="K1435" t="s">
        <v>1339</v>
      </c>
    </row>
    <row r="1436" spans="1:11" x14ac:dyDescent="0.2">
      <c r="A1436" t="s">
        <v>804</v>
      </c>
      <c r="B1436" t="s">
        <v>805</v>
      </c>
      <c r="C1436" t="s">
        <v>1883</v>
      </c>
      <c r="D1436" t="s">
        <v>412</v>
      </c>
      <c r="E1436">
        <v>0.01</v>
      </c>
      <c r="F1436" t="s">
        <v>413</v>
      </c>
      <c r="G1436" t="s">
        <v>413</v>
      </c>
      <c r="H1436" t="s">
        <v>1213</v>
      </c>
      <c r="I1436" t="s">
        <v>413</v>
      </c>
      <c r="J1436" t="s">
        <v>413</v>
      </c>
      <c r="K1436" t="s">
        <v>1213</v>
      </c>
    </row>
    <row r="1437" spans="1:11" x14ac:dyDescent="0.2">
      <c r="A1437" t="s">
        <v>804</v>
      </c>
      <c r="B1437" t="s">
        <v>790</v>
      </c>
      <c r="C1437" t="s">
        <v>1883</v>
      </c>
      <c r="D1437" t="s">
        <v>412</v>
      </c>
      <c r="E1437">
        <v>0.39</v>
      </c>
      <c r="F1437" t="s">
        <v>413</v>
      </c>
      <c r="G1437" t="s">
        <v>413</v>
      </c>
      <c r="H1437" t="s">
        <v>1339</v>
      </c>
      <c r="I1437" t="s">
        <v>413</v>
      </c>
      <c r="J1437" t="s">
        <v>413</v>
      </c>
      <c r="K1437" t="s">
        <v>1339</v>
      </c>
    </row>
    <row r="1438" spans="1:11" x14ac:dyDescent="0.2">
      <c r="A1438" t="s">
        <v>789</v>
      </c>
      <c r="B1438" t="s">
        <v>805</v>
      </c>
      <c r="C1438" t="s">
        <v>1121</v>
      </c>
      <c r="D1438" t="s">
        <v>412</v>
      </c>
      <c r="E1438">
        <v>0.03</v>
      </c>
      <c r="F1438" t="s">
        <v>413</v>
      </c>
      <c r="G1438" t="s">
        <v>413</v>
      </c>
      <c r="H1438" t="s">
        <v>501</v>
      </c>
      <c r="I1438" t="s">
        <v>413</v>
      </c>
      <c r="J1438" t="s">
        <v>413</v>
      </c>
      <c r="K1438" t="s">
        <v>501</v>
      </c>
    </row>
    <row r="1439" spans="1:11" x14ac:dyDescent="0.2">
      <c r="A1439" t="s">
        <v>789</v>
      </c>
      <c r="B1439" t="s">
        <v>790</v>
      </c>
      <c r="C1439" t="s">
        <v>1121</v>
      </c>
      <c r="D1439" t="s">
        <v>412</v>
      </c>
      <c r="E1439">
        <v>0.01</v>
      </c>
      <c r="F1439" t="s">
        <v>413</v>
      </c>
      <c r="G1439" t="s">
        <v>413</v>
      </c>
      <c r="H1439" t="s">
        <v>501</v>
      </c>
      <c r="I1439" t="s">
        <v>413</v>
      </c>
      <c r="J1439" t="s">
        <v>413</v>
      </c>
      <c r="K1439" t="s">
        <v>501</v>
      </c>
    </row>
    <row r="1440" spans="1:11" x14ac:dyDescent="0.2">
      <c r="A1440" t="s">
        <v>792</v>
      </c>
      <c r="B1440" t="s">
        <v>805</v>
      </c>
      <c r="C1440" t="s">
        <v>1121</v>
      </c>
      <c r="D1440" t="s">
        <v>412</v>
      </c>
      <c r="E1440">
        <v>0.11</v>
      </c>
      <c r="F1440" t="s">
        <v>413</v>
      </c>
      <c r="G1440" t="s">
        <v>413</v>
      </c>
      <c r="H1440" t="s">
        <v>501</v>
      </c>
      <c r="I1440" t="s">
        <v>413</v>
      </c>
      <c r="J1440" t="s">
        <v>413</v>
      </c>
      <c r="K1440" t="s">
        <v>501</v>
      </c>
    </row>
    <row r="1441" spans="1:11" x14ac:dyDescent="0.2">
      <c r="A1441" t="s">
        <v>792</v>
      </c>
      <c r="B1441" t="s">
        <v>790</v>
      </c>
      <c r="C1441" t="s">
        <v>1121</v>
      </c>
      <c r="D1441" t="s">
        <v>412</v>
      </c>
      <c r="E1441">
        <v>0.02</v>
      </c>
      <c r="F1441" t="s">
        <v>413</v>
      </c>
      <c r="G1441" t="s">
        <v>413</v>
      </c>
      <c r="H1441" t="s">
        <v>501</v>
      </c>
      <c r="I1441" t="s">
        <v>413</v>
      </c>
      <c r="J1441" t="s">
        <v>413</v>
      </c>
      <c r="K1441" t="s">
        <v>501</v>
      </c>
    </row>
    <row r="1442" spans="1:11" x14ac:dyDescent="0.2">
      <c r="A1442" t="s">
        <v>793</v>
      </c>
      <c r="B1442" t="s">
        <v>805</v>
      </c>
      <c r="C1442" t="s">
        <v>1121</v>
      </c>
      <c r="D1442" t="s">
        <v>412</v>
      </c>
      <c r="E1442">
        <v>0.59</v>
      </c>
      <c r="F1442" t="s">
        <v>413</v>
      </c>
      <c r="G1442" t="s">
        <v>413</v>
      </c>
      <c r="H1442" t="s">
        <v>501</v>
      </c>
      <c r="I1442" t="s">
        <v>413</v>
      </c>
      <c r="J1442" t="s">
        <v>413</v>
      </c>
      <c r="K1442" t="s">
        <v>501</v>
      </c>
    </row>
    <row r="1443" spans="1:11" x14ac:dyDescent="0.2">
      <c r="A1443" t="s">
        <v>793</v>
      </c>
      <c r="B1443" t="s">
        <v>790</v>
      </c>
      <c r="C1443" t="s">
        <v>1121</v>
      </c>
      <c r="D1443" t="s">
        <v>412</v>
      </c>
      <c r="E1443">
        <v>0.17</v>
      </c>
      <c r="F1443" t="s">
        <v>413</v>
      </c>
      <c r="G1443" t="s">
        <v>413</v>
      </c>
      <c r="H1443" t="s">
        <v>501</v>
      </c>
      <c r="I1443" t="s">
        <v>413</v>
      </c>
      <c r="J1443" t="s">
        <v>413</v>
      </c>
      <c r="K1443" t="s">
        <v>501</v>
      </c>
    </row>
    <row r="1444" spans="1:11" x14ac:dyDescent="0.2">
      <c r="A1444" t="s">
        <v>795</v>
      </c>
      <c r="B1444" t="s">
        <v>805</v>
      </c>
      <c r="C1444" t="s">
        <v>1121</v>
      </c>
      <c r="D1444" t="s">
        <v>412</v>
      </c>
      <c r="E1444">
        <v>0.03</v>
      </c>
      <c r="F1444" t="s">
        <v>413</v>
      </c>
      <c r="G1444" t="s">
        <v>413</v>
      </c>
      <c r="H1444" t="s">
        <v>501</v>
      </c>
      <c r="I1444" t="s">
        <v>413</v>
      </c>
      <c r="J1444" t="s">
        <v>413</v>
      </c>
      <c r="K1444" t="s">
        <v>501</v>
      </c>
    </row>
    <row r="1445" spans="1:11" x14ac:dyDescent="0.2">
      <c r="A1445" t="s">
        <v>795</v>
      </c>
      <c r="B1445" t="s">
        <v>790</v>
      </c>
      <c r="C1445" t="s">
        <v>1121</v>
      </c>
      <c r="D1445" t="s">
        <v>412</v>
      </c>
      <c r="E1445">
        <v>0.01</v>
      </c>
      <c r="F1445" t="s">
        <v>413</v>
      </c>
      <c r="G1445" t="s">
        <v>413</v>
      </c>
      <c r="H1445" t="s">
        <v>501</v>
      </c>
      <c r="I1445" t="s">
        <v>413</v>
      </c>
      <c r="J1445" t="s">
        <v>413</v>
      </c>
      <c r="K1445" t="s">
        <v>501</v>
      </c>
    </row>
    <row r="1446" spans="1:11" x14ac:dyDescent="0.2">
      <c r="A1446" t="s">
        <v>796</v>
      </c>
      <c r="B1446" t="s">
        <v>805</v>
      </c>
      <c r="C1446" t="s">
        <v>1121</v>
      </c>
      <c r="D1446" t="s">
        <v>412</v>
      </c>
      <c r="E1446">
        <v>0.03</v>
      </c>
      <c r="F1446" t="s">
        <v>413</v>
      </c>
      <c r="G1446" t="s">
        <v>413</v>
      </c>
      <c r="H1446" t="s">
        <v>501</v>
      </c>
      <c r="I1446" t="s">
        <v>413</v>
      </c>
      <c r="J1446" t="s">
        <v>413</v>
      </c>
      <c r="K1446" t="s">
        <v>501</v>
      </c>
    </row>
    <row r="1447" spans="1:11" x14ac:dyDescent="0.2">
      <c r="A1447" t="s">
        <v>796</v>
      </c>
      <c r="B1447" t="s">
        <v>790</v>
      </c>
      <c r="C1447" t="s">
        <v>1121</v>
      </c>
      <c r="D1447" t="s">
        <v>412</v>
      </c>
      <c r="E1447">
        <v>0.01</v>
      </c>
      <c r="F1447" t="s">
        <v>413</v>
      </c>
      <c r="G1447" t="s">
        <v>413</v>
      </c>
      <c r="H1447" t="s">
        <v>1356</v>
      </c>
      <c r="I1447" t="s">
        <v>413</v>
      </c>
      <c r="J1447" t="s">
        <v>413</v>
      </c>
      <c r="K1447" t="s">
        <v>1356</v>
      </c>
    </row>
    <row r="1448" spans="1:11" x14ac:dyDescent="0.2">
      <c r="A1448" t="s">
        <v>797</v>
      </c>
      <c r="B1448" t="s">
        <v>805</v>
      </c>
      <c r="C1448" t="s">
        <v>1121</v>
      </c>
      <c r="D1448" t="s">
        <v>412</v>
      </c>
      <c r="E1448">
        <v>0.25</v>
      </c>
      <c r="F1448" t="s">
        <v>413</v>
      </c>
      <c r="G1448" t="s">
        <v>413</v>
      </c>
      <c r="H1448" t="s">
        <v>501</v>
      </c>
      <c r="I1448" t="s">
        <v>413</v>
      </c>
      <c r="J1448" t="s">
        <v>413</v>
      </c>
      <c r="K1448" t="s">
        <v>501</v>
      </c>
    </row>
    <row r="1449" spans="1:11" x14ac:dyDescent="0.2">
      <c r="A1449" t="s">
        <v>797</v>
      </c>
      <c r="B1449" t="s">
        <v>790</v>
      </c>
      <c r="C1449" t="s">
        <v>1121</v>
      </c>
      <c r="D1449" t="s">
        <v>412</v>
      </c>
      <c r="E1449">
        <v>0.05</v>
      </c>
      <c r="F1449" t="s">
        <v>413</v>
      </c>
      <c r="G1449" t="s">
        <v>413</v>
      </c>
      <c r="H1449" t="s">
        <v>501</v>
      </c>
      <c r="I1449" t="s">
        <v>413</v>
      </c>
      <c r="J1449" t="s">
        <v>413</v>
      </c>
      <c r="K1449" t="s">
        <v>501</v>
      </c>
    </row>
    <row r="1450" spans="1:11" x14ac:dyDescent="0.2">
      <c r="A1450" t="s">
        <v>798</v>
      </c>
      <c r="B1450" t="s">
        <v>805</v>
      </c>
      <c r="C1450" t="s">
        <v>1121</v>
      </c>
      <c r="D1450" t="s">
        <v>412</v>
      </c>
      <c r="E1450">
        <v>0.03</v>
      </c>
      <c r="F1450" t="s">
        <v>413</v>
      </c>
      <c r="G1450" t="s">
        <v>413</v>
      </c>
      <c r="H1450" t="s">
        <v>501</v>
      </c>
      <c r="I1450" t="s">
        <v>413</v>
      </c>
      <c r="J1450" t="s">
        <v>413</v>
      </c>
      <c r="K1450" t="s">
        <v>501</v>
      </c>
    </row>
    <row r="1451" spans="1:11" x14ac:dyDescent="0.2">
      <c r="A1451" t="s">
        <v>798</v>
      </c>
      <c r="B1451" t="s">
        <v>790</v>
      </c>
      <c r="C1451" t="s">
        <v>1121</v>
      </c>
      <c r="D1451" t="s">
        <v>412</v>
      </c>
      <c r="E1451">
        <v>0.01</v>
      </c>
      <c r="F1451" t="s">
        <v>413</v>
      </c>
      <c r="G1451" t="s">
        <v>413</v>
      </c>
      <c r="H1451" t="s">
        <v>501</v>
      </c>
      <c r="I1451" t="s">
        <v>413</v>
      </c>
      <c r="J1451" t="s">
        <v>413</v>
      </c>
      <c r="K1451" t="s">
        <v>501</v>
      </c>
    </row>
    <row r="1452" spans="1:11" x14ac:dyDescent="0.2">
      <c r="A1452" t="s">
        <v>799</v>
      </c>
      <c r="B1452" t="s">
        <v>805</v>
      </c>
      <c r="C1452" t="s">
        <v>1121</v>
      </c>
      <c r="D1452" t="s">
        <v>412</v>
      </c>
      <c r="E1452">
        <v>7.0000000000000007E-2</v>
      </c>
      <c r="F1452" t="s">
        <v>413</v>
      </c>
      <c r="G1452" t="s">
        <v>413</v>
      </c>
      <c r="H1452" t="s">
        <v>501</v>
      </c>
      <c r="I1452" t="s">
        <v>413</v>
      </c>
      <c r="J1452" t="s">
        <v>413</v>
      </c>
      <c r="K1452" t="s">
        <v>501</v>
      </c>
    </row>
    <row r="1453" spans="1:11" x14ac:dyDescent="0.2">
      <c r="A1453" t="s">
        <v>799</v>
      </c>
      <c r="B1453" t="s">
        <v>790</v>
      </c>
      <c r="C1453" t="s">
        <v>1121</v>
      </c>
      <c r="D1453" t="s">
        <v>412</v>
      </c>
      <c r="E1453">
        <v>0.02</v>
      </c>
      <c r="F1453" t="s">
        <v>413</v>
      </c>
      <c r="G1453" t="s">
        <v>413</v>
      </c>
      <c r="H1453" t="s">
        <v>501</v>
      </c>
      <c r="I1453" t="s">
        <v>413</v>
      </c>
      <c r="J1453" t="s">
        <v>413</v>
      </c>
      <c r="K1453" t="s">
        <v>501</v>
      </c>
    </row>
    <row r="1454" spans="1:11" x14ac:dyDescent="0.2">
      <c r="A1454" t="s">
        <v>800</v>
      </c>
      <c r="B1454" t="s">
        <v>805</v>
      </c>
      <c r="C1454" t="s">
        <v>1121</v>
      </c>
      <c r="D1454" t="s">
        <v>412</v>
      </c>
      <c r="E1454">
        <v>0.13</v>
      </c>
      <c r="F1454" t="s">
        <v>413</v>
      </c>
      <c r="G1454" t="s">
        <v>413</v>
      </c>
      <c r="H1454" t="s">
        <v>501</v>
      </c>
      <c r="I1454" t="s">
        <v>413</v>
      </c>
      <c r="J1454" t="s">
        <v>413</v>
      </c>
      <c r="K1454" t="s">
        <v>501</v>
      </c>
    </row>
    <row r="1455" spans="1:11" x14ac:dyDescent="0.2">
      <c r="A1455" t="s">
        <v>800</v>
      </c>
      <c r="B1455" t="s">
        <v>790</v>
      </c>
      <c r="C1455" t="s">
        <v>1121</v>
      </c>
      <c r="D1455" t="s">
        <v>412</v>
      </c>
      <c r="E1455">
        <v>0.02</v>
      </c>
      <c r="F1455" t="s">
        <v>413</v>
      </c>
      <c r="G1455" t="s">
        <v>413</v>
      </c>
      <c r="H1455" t="s">
        <v>501</v>
      </c>
      <c r="I1455" t="s">
        <v>413</v>
      </c>
      <c r="J1455" t="s">
        <v>413</v>
      </c>
      <c r="K1455" t="s">
        <v>501</v>
      </c>
    </row>
    <row r="1456" spans="1:11" x14ac:dyDescent="0.2">
      <c r="A1456" t="s">
        <v>801</v>
      </c>
      <c r="B1456" t="s">
        <v>805</v>
      </c>
      <c r="C1456" t="s">
        <v>1121</v>
      </c>
      <c r="D1456" t="s">
        <v>412</v>
      </c>
      <c r="E1456">
        <v>0.11</v>
      </c>
      <c r="F1456" t="s">
        <v>413</v>
      </c>
      <c r="G1456" t="s">
        <v>413</v>
      </c>
      <c r="H1456" t="s">
        <v>501</v>
      </c>
      <c r="I1456" t="s">
        <v>413</v>
      </c>
      <c r="J1456" t="s">
        <v>413</v>
      </c>
      <c r="K1456" t="s">
        <v>501</v>
      </c>
    </row>
    <row r="1457" spans="1:11" x14ac:dyDescent="0.2">
      <c r="A1457" t="s">
        <v>801</v>
      </c>
      <c r="B1457" t="s">
        <v>790</v>
      </c>
      <c r="C1457" t="s">
        <v>1121</v>
      </c>
      <c r="D1457" t="s">
        <v>412</v>
      </c>
      <c r="E1457">
        <v>0.03</v>
      </c>
      <c r="F1457" t="s">
        <v>413</v>
      </c>
      <c r="G1457" t="s">
        <v>413</v>
      </c>
      <c r="H1457" t="s">
        <v>501</v>
      </c>
      <c r="I1457" t="s">
        <v>413</v>
      </c>
      <c r="J1457" t="s">
        <v>413</v>
      </c>
      <c r="K1457" t="s">
        <v>501</v>
      </c>
    </row>
    <row r="1458" spans="1:11" x14ac:dyDescent="0.2">
      <c r="A1458" t="s">
        <v>802</v>
      </c>
      <c r="B1458" t="s">
        <v>805</v>
      </c>
      <c r="C1458" t="s">
        <v>1121</v>
      </c>
      <c r="D1458" t="s">
        <v>412</v>
      </c>
      <c r="E1458">
        <v>0.12</v>
      </c>
      <c r="F1458" t="s">
        <v>413</v>
      </c>
      <c r="G1458" t="s">
        <v>413</v>
      </c>
      <c r="H1458" t="s">
        <v>501</v>
      </c>
      <c r="I1458" t="s">
        <v>413</v>
      </c>
      <c r="J1458" t="s">
        <v>413</v>
      </c>
      <c r="K1458" t="s">
        <v>501</v>
      </c>
    </row>
    <row r="1459" spans="1:11" x14ac:dyDescent="0.2">
      <c r="A1459" t="s">
        <v>802</v>
      </c>
      <c r="B1459" t="s">
        <v>790</v>
      </c>
      <c r="C1459" t="s">
        <v>1121</v>
      </c>
      <c r="D1459" t="s">
        <v>412</v>
      </c>
      <c r="E1459">
        <v>0.02</v>
      </c>
      <c r="F1459" t="s">
        <v>413</v>
      </c>
      <c r="G1459" t="s">
        <v>413</v>
      </c>
      <c r="H1459" t="s">
        <v>501</v>
      </c>
      <c r="I1459" t="s">
        <v>413</v>
      </c>
      <c r="J1459" t="s">
        <v>413</v>
      </c>
      <c r="K1459" t="s">
        <v>501</v>
      </c>
    </row>
    <row r="1460" spans="1:11" x14ac:dyDescent="0.2">
      <c r="A1460" t="s">
        <v>803</v>
      </c>
      <c r="B1460" t="s">
        <v>805</v>
      </c>
      <c r="C1460" t="s">
        <v>1121</v>
      </c>
      <c r="D1460" t="s">
        <v>412</v>
      </c>
      <c r="E1460">
        <v>0.04</v>
      </c>
      <c r="F1460" t="s">
        <v>413</v>
      </c>
      <c r="G1460" t="s">
        <v>413</v>
      </c>
      <c r="H1460" t="s">
        <v>501</v>
      </c>
      <c r="I1460" t="s">
        <v>413</v>
      </c>
      <c r="J1460" t="s">
        <v>413</v>
      </c>
      <c r="K1460" t="s">
        <v>501</v>
      </c>
    </row>
    <row r="1461" spans="1:11" x14ac:dyDescent="0.2">
      <c r="A1461" t="s">
        <v>803</v>
      </c>
      <c r="B1461" t="s">
        <v>790</v>
      </c>
      <c r="C1461" t="s">
        <v>1121</v>
      </c>
      <c r="D1461" t="s">
        <v>412</v>
      </c>
      <c r="E1461">
        <v>0.01</v>
      </c>
      <c r="F1461" t="s">
        <v>413</v>
      </c>
      <c r="G1461" t="s">
        <v>413</v>
      </c>
      <c r="H1461" t="s">
        <v>501</v>
      </c>
      <c r="I1461" t="s">
        <v>413</v>
      </c>
      <c r="J1461" t="s">
        <v>413</v>
      </c>
      <c r="K1461" t="s">
        <v>501</v>
      </c>
    </row>
    <row r="1462" spans="1:11" x14ac:dyDescent="0.2">
      <c r="A1462" t="s">
        <v>804</v>
      </c>
      <c r="B1462" t="s">
        <v>805</v>
      </c>
      <c r="C1462" t="s">
        <v>1121</v>
      </c>
      <c r="D1462" t="s">
        <v>412</v>
      </c>
      <c r="E1462">
        <v>0.04</v>
      </c>
      <c r="F1462" t="s">
        <v>413</v>
      </c>
      <c r="G1462" t="s">
        <v>413</v>
      </c>
      <c r="H1462" t="s">
        <v>501</v>
      </c>
      <c r="I1462" t="s">
        <v>413</v>
      </c>
      <c r="J1462" t="s">
        <v>413</v>
      </c>
      <c r="K1462" t="s">
        <v>501</v>
      </c>
    </row>
    <row r="1463" spans="1:11" x14ac:dyDescent="0.2">
      <c r="A1463" t="s">
        <v>804</v>
      </c>
      <c r="B1463" t="s">
        <v>790</v>
      </c>
      <c r="C1463" t="s">
        <v>1121</v>
      </c>
      <c r="D1463" t="s">
        <v>412</v>
      </c>
      <c r="E1463">
        <v>0.01</v>
      </c>
      <c r="F1463" t="s">
        <v>413</v>
      </c>
      <c r="G1463" t="s">
        <v>413</v>
      </c>
      <c r="H1463" t="s">
        <v>501</v>
      </c>
      <c r="I1463" t="s">
        <v>413</v>
      </c>
      <c r="J1463" t="s">
        <v>413</v>
      </c>
      <c r="K1463" t="s">
        <v>501</v>
      </c>
    </row>
    <row r="1464" spans="1:11" x14ac:dyDescent="0.2">
      <c r="A1464" t="s">
        <v>789</v>
      </c>
      <c r="B1464" t="s">
        <v>805</v>
      </c>
      <c r="C1464" t="s">
        <v>1895</v>
      </c>
      <c r="D1464" t="s">
        <v>412</v>
      </c>
      <c r="E1464">
        <v>0.04</v>
      </c>
      <c r="F1464" t="s">
        <v>413</v>
      </c>
      <c r="G1464" t="s">
        <v>413</v>
      </c>
      <c r="H1464" t="s">
        <v>190</v>
      </c>
      <c r="I1464" t="s">
        <v>413</v>
      </c>
      <c r="J1464" t="s">
        <v>413</v>
      </c>
      <c r="K1464" t="s">
        <v>190</v>
      </c>
    </row>
    <row r="1465" spans="1:11" x14ac:dyDescent="0.2">
      <c r="A1465" t="s">
        <v>789</v>
      </c>
      <c r="B1465" t="s">
        <v>790</v>
      </c>
      <c r="C1465" t="s">
        <v>1895</v>
      </c>
      <c r="D1465" t="s">
        <v>412</v>
      </c>
      <c r="E1465">
        <v>0.06</v>
      </c>
      <c r="F1465" t="s">
        <v>413</v>
      </c>
      <c r="G1465" t="s">
        <v>413</v>
      </c>
      <c r="H1465" t="s">
        <v>1022</v>
      </c>
      <c r="I1465" t="s">
        <v>413</v>
      </c>
      <c r="J1465" t="s">
        <v>413</v>
      </c>
      <c r="K1465" t="s">
        <v>1022</v>
      </c>
    </row>
    <row r="1466" spans="1:11" x14ac:dyDescent="0.2">
      <c r="A1466" t="s">
        <v>792</v>
      </c>
      <c r="B1466" t="s">
        <v>805</v>
      </c>
      <c r="C1466" t="s">
        <v>1895</v>
      </c>
      <c r="D1466" t="s">
        <v>412</v>
      </c>
      <c r="E1466">
        <v>0.04</v>
      </c>
      <c r="F1466" t="s">
        <v>413</v>
      </c>
      <c r="G1466" t="s">
        <v>413</v>
      </c>
      <c r="H1466" t="s">
        <v>190</v>
      </c>
      <c r="I1466" t="s">
        <v>413</v>
      </c>
      <c r="J1466" t="s">
        <v>413</v>
      </c>
      <c r="K1466" t="s">
        <v>190</v>
      </c>
    </row>
    <row r="1467" spans="1:11" x14ac:dyDescent="0.2">
      <c r="A1467" t="s">
        <v>792</v>
      </c>
      <c r="B1467" t="s">
        <v>790</v>
      </c>
      <c r="C1467" t="s">
        <v>1895</v>
      </c>
      <c r="D1467" t="s">
        <v>412</v>
      </c>
      <c r="E1467">
        <v>0.05</v>
      </c>
      <c r="F1467" t="s">
        <v>413</v>
      </c>
      <c r="G1467" t="s">
        <v>413</v>
      </c>
      <c r="H1467" t="s">
        <v>1022</v>
      </c>
      <c r="I1467" t="s">
        <v>413</v>
      </c>
      <c r="J1467" t="s">
        <v>413</v>
      </c>
      <c r="K1467" t="s">
        <v>1022</v>
      </c>
    </row>
    <row r="1468" spans="1:11" x14ac:dyDescent="0.2">
      <c r="A1468" t="s">
        <v>793</v>
      </c>
      <c r="B1468" t="s">
        <v>805</v>
      </c>
      <c r="C1468" t="s">
        <v>1895</v>
      </c>
      <c r="D1468" t="s">
        <v>412</v>
      </c>
      <c r="E1468">
        <v>0.04</v>
      </c>
      <c r="F1468" t="s">
        <v>413</v>
      </c>
      <c r="G1468" t="s">
        <v>413</v>
      </c>
      <c r="H1468" t="s">
        <v>190</v>
      </c>
      <c r="I1468" t="s">
        <v>413</v>
      </c>
      <c r="J1468" t="s">
        <v>413</v>
      </c>
      <c r="K1468" t="s">
        <v>190</v>
      </c>
    </row>
    <row r="1469" spans="1:11" x14ac:dyDescent="0.2">
      <c r="A1469" t="s">
        <v>793</v>
      </c>
      <c r="B1469" t="s">
        <v>790</v>
      </c>
      <c r="C1469" t="s">
        <v>1895</v>
      </c>
      <c r="D1469" t="s">
        <v>412</v>
      </c>
      <c r="E1469">
        <v>0.06</v>
      </c>
      <c r="F1469" t="s">
        <v>413</v>
      </c>
      <c r="G1469" t="s">
        <v>413</v>
      </c>
      <c r="H1469" t="s">
        <v>1022</v>
      </c>
      <c r="I1469" t="s">
        <v>413</v>
      </c>
      <c r="J1469" t="s">
        <v>413</v>
      </c>
      <c r="K1469" t="s">
        <v>1022</v>
      </c>
    </row>
    <row r="1470" spans="1:11" x14ac:dyDescent="0.2">
      <c r="A1470" t="s">
        <v>795</v>
      </c>
      <c r="B1470" t="s">
        <v>805</v>
      </c>
      <c r="C1470" t="s">
        <v>1895</v>
      </c>
      <c r="D1470" t="s">
        <v>412</v>
      </c>
      <c r="E1470">
        <v>0.04</v>
      </c>
      <c r="F1470" t="s">
        <v>413</v>
      </c>
      <c r="G1470" t="s">
        <v>413</v>
      </c>
      <c r="H1470" t="s">
        <v>190</v>
      </c>
      <c r="I1470" t="s">
        <v>413</v>
      </c>
      <c r="J1470" t="s">
        <v>413</v>
      </c>
      <c r="K1470" t="s">
        <v>190</v>
      </c>
    </row>
    <row r="1471" spans="1:11" x14ac:dyDescent="0.2">
      <c r="A1471" t="s">
        <v>795</v>
      </c>
      <c r="B1471" t="s">
        <v>790</v>
      </c>
      <c r="C1471" t="s">
        <v>1895</v>
      </c>
      <c r="D1471" t="s">
        <v>412</v>
      </c>
      <c r="E1471">
        <v>7.0000000000000007E-2</v>
      </c>
      <c r="F1471" t="s">
        <v>413</v>
      </c>
      <c r="G1471" t="s">
        <v>413</v>
      </c>
      <c r="H1471" t="s">
        <v>1022</v>
      </c>
      <c r="I1471" t="s">
        <v>413</v>
      </c>
      <c r="J1471" t="s">
        <v>413</v>
      </c>
      <c r="K1471" t="s">
        <v>1022</v>
      </c>
    </row>
    <row r="1472" spans="1:11" x14ac:dyDescent="0.2">
      <c r="A1472" t="s">
        <v>796</v>
      </c>
      <c r="B1472" t="s">
        <v>805</v>
      </c>
      <c r="C1472" t="s">
        <v>1895</v>
      </c>
      <c r="D1472" t="s">
        <v>412</v>
      </c>
      <c r="E1472">
        <v>0.04</v>
      </c>
      <c r="F1472" t="s">
        <v>413</v>
      </c>
      <c r="G1472" t="s">
        <v>413</v>
      </c>
      <c r="H1472" t="s">
        <v>190</v>
      </c>
      <c r="I1472" t="s">
        <v>413</v>
      </c>
      <c r="J1472" t="s">
        <v>413</v>
      </c>
      <c r="K1472" t="s">
        <v>190</v>
      </c>
    </row>
    <row r="1473" spans="1:11" x14ac:dyDescent="0.2">
      <c r="A1473" t="s">
        <v>796</v>
      </c>
      <c r="B1473" t="s">
        <v>790</v>
      </c>
      <c r="C1473" t="s">
        <v>1895</v>
      </c>
      <c r="D1473" t="s">
        <v>412</v>
      </c>
      <c r="E1473">
        <v>0.05</v>
      </c>
      <c r="F1473" t="s">
        <v>413</v>
      </c>
      <c r="G1473" t="s">
        <v>413</v>
      </c>
      <c r="H1473" t="s">
        <v>1022</v>
      </c>
      <c r="I1473" t="s">
        <v>413</v>
      </c>
      <c r="J1473" t="s">
        <v>413</v>
      </c>
      <c r="K1473" t="s">
        <v>1022</v>
      </c>
    </row>
    <row r="1474" spans="1:11" x14ac:dyDescent="0.2">
      <c r="A1474" t="s">
        <v>797</v>
      </c>
      <c r="B1474" t="s">
        <v>805</v>
      </c>
      <c r="C1474" t="s">
        <v>1895</v>
      </c>
      <c r="D1474" t="s">
        <v>412</v>
      </c>
      <c r="E1474">
        <v>0.03</v>
      </c>
      <c r="F1474" t="s">
        <v>413</v>
      </c>
      <c r="G1474" t="s">
        <v>413</v>
      </c>
      <c r="H1474" t="s">
        <v>190</v>
      </c>
      <c r="I1474" t="s">
        <v>413</v>
      </c>
      <c r="J1474" t="s">
        <v>413</v>
      </c>
      <c r="K1474" t="s">
        <v>190</v>
      </c>
    </row>
    <row r="1475" spans="1:11" x14ac:dyDescent="0.2">
      <c r="A1475" t="s">
        <v>797</v>
      </c>
      <c r="B1475" t="s">
        <v>790</v>
      </c>
      <c r="C1475" t="s">
        <v>1895</v>
      </c>
      <c r="D1475" t="s">
        <v>412</v>
      </c>
      <c r="E1475">
        <v>0.04</v>
      </c>
      <c r="F1475" t="s">
        <v>413</v>
      </c>
      <c r="G1475" t="s">
        <v>413</v>
      </c>
      <c r="H1475" t="s">
        <v>1022</v>
      </c>
      <c r="I1475" t="s">
        <v>413</v>
      </c>
      <c r="J1475" t="s">
        <v>413</v>
      </c>
      <c r="K1475" t="s">
        <v>1022</v>
      </c>
    </row>
    <row r="1476" spans="1:11" x14ac:dyDescent="0.2">
      <c r="A1476" t="s">
        <v>798</v>
      </c>
      <c r="B1476" t="s">
        <v>805</v>
      </c>
      <c r="C1476" t="s">
        <v>1895</v>
      </c>
      <c r="D1476" t="s">
        <v>412</v>
      </c>
      <c r="E1476">
        <v>0.05</v>
      </c>
      <c r="F1476" t="s">
        <v>413</v>
      </c>
      <c r="G1476" t="s">
        <v>413</v>
      </c>
      <c r="H1476" t="s">
        <v>190</v>
      </c>
      <c r="I1476" t="s">
        <v>413</v>
      </c>
      <c r="J1476" t="s">
        <v>413</v>
      </c>
      <c r="K1476" t="s">
        <v>190</v>
      </c>
    </row>
    <row r="1477" spans="1:11" x14ac:dyDescent="0.2">
      <c r="A1477" t="s">
        <v>798</v>
      </c>
      <c r="B1477" t="s">
        <v>790</v>
      </c>
      <c r="C1477" t="s">
        <v>1895</v>
      </c>
      <c r="D1477" t="s">
        <v>412</v>
      </c>
      <c r="E1477">
        <v>7.0000000000000007E-2</v>
      </c>
      <c r="F1477" t="s">
        <v>413</v>
      </c>
      <c r="G1477" t="s">
        <v>413</v>
      </c>
      <c r="H1477" t="s">
        <v>1022</v>
      </c>
      <c r="I1477" t="s">
        <v>413</v>
      </c>
      <c r="J1477" t="s">
        <v>413</v>
      </c>
      <c r="K1477" t="s">
        <v>1022</v>
      </c>
    </row>
    <row r="1478" spans="1:11" x14ac:dyDescent="0.2">
      <c r="A1478" t="s">
        <v>799</v>
      </c>
      <c r="B1478" t="s">
        <v>805</v>
      </c>
      <c r="C1478" t="s">
        <v>1895</v>
      </c>
      <c r="D1478" t="s">
        <v>412</v>
      </c>
      <c r="E1478">
        <v>0.05</v>
      </c>
      <c r="F1478" t="s">
        <v>413</v>
      </c>
      <c r="G1478" t="s">
        <v>413</v>
      </c>
      <c r="H1478" t="s">
        <v>190</v>
      </c>
      <c r="I1478" t="s">
        <v>413</v>
      </c>
      <c r="J1478" t="s">
        <v>413</v>
      </c>
      <c r="K1478" t="s">
        <v>190</v>
      </c>
    </row>
    <row r="1479" spans="1:11" x14ac:dyDescent="0.2">
      <c r="A1479" t="s">
        <v>799</v>
      </c>
      <c r="B1479" t="s">
        <v>790</v>
      </c>
      <c r="C1479" t="s">
        <v>1895</v>
      </c>
      <c r="D1479" t="s">
        <v>412</v>
      </c>
      <c r="E1479">
        <v>0.06</v>
      </c>
      <c r="F1479" t="s">
        <v>413</v>
      </c>
      <c r="G1479" t="s">
        <v>413</v>
      </c>
      <c r="H1479" t="s">
        <v>1022</v>
      </c>
      <c r="I1479" t="s">
        <v>413</v>
      </c>
      <c r="J1479" t="s">
        <v>413</v>
      </c>
      <c r="K1479" t="s">
        <v>1022</v>
      </c>
    </row>
    <row r="1480" spans="1:11" x14ac:dyDescent="0.2">
      <c r="A1480" t="s">
        <v>800</v>
      </c>
      <c r="B1480" t="s">
        <v>805</v>
      </c>
      <c r="C1480" t="s">
        <v>1895</v>
      </c>
      <c r="D1480" t="s">
        <v>412</v>
      </c>
      <c r="E1480">
        <v>0.04</v>
      </c>
      <c r="F1480" t="s">
        <v>413</v>
      </c>
      <c r="G1480" t="s">
        <v>413</v>
      </c>
      <c r="H1480" t="s">
        <v>190</v>
      </c>
      <c r="I1480" t="s">
        <v>413</v>
      </c>
      <c r="J1480" t="s">
        <v>413</v>
      </c>
      <c r="K1480" t="s">
        <v>190</v>
      </c>
    </row>
    <row r="1481" spans="1:11" x14ac:dyDescent="0.2">
      <c r="A1481" t="s">
        <v>800</v>
      </c>
      <c r="B1481" t="s">
        <v>790</v>
      </c>
      <c r="C1481" t="s">
        <v>1895</v>
      </c>
      <c r="D1481" t="s">
        <v>412</v>
      </c>
      <c r="E1481">
        <v>0.06</v>
      </c>
      <c r="F1481" t="s">
        <v>413</v>
      </c>
      <c r="G1481" t="s">
        <v>413</v>
      </c>
      <c r="H1481" t="s">
        <v>1022</v>
      </c>
      <c r="I1481" t="s">
        <v>413</v>
      </c>
      <c r="J1481" t="s">
        <v>413</v>
      </c>
      <c r="K1481" t="s">
        <v>1022</v>
      </c>
    </row>
    <row r="1482" spans="1:11" x14ac:dyDescent="0.2">
      <c r="A1482" t="s">
        <v>801</v>
      </c>
      <c r="B1482" t="s">
        <v>805</v>
      </c>
      <c r="C1482" t="s">
        <v>1895</v>
      </c>
      <c r="D1482" t="s">
        <v>412</v>
      </c>
      <c r="E1482">
        <v>0.04</v>
      </c>
      <c r="F1482" t="s">
        <v>413</v>
      </c>
      <c r="G1482" t="s">
        <v>413</v>
      </c>
      <c r="H1482" t="s">
        <v>1346</v>
      </c>
      <c r="I1482" t="s">
        <v>413</v>
      </c>
      <c r="J1482" t="s">
        <v>413</v>
      </c>
      <c r="K1482" t="s">
        <v>1346</v>
      </c>
    </row>
    <row r="1483" spans="1:11" x14ac:dyDescent="0.2">
      <c r="A1483" t="s">
        <v>801</v>
      </c>
      <c r="B1483" t="s">
        <v>790</v>
      </c>
      <c r="C1483" t="s">
        <v>1895</v>
      </c>
      <c r="D1483" t="s">
        <v>412</v>
      </c>
      <c r="E1483">
        <v>0.05</v>
      </c>
      <c r="F1483" t="s">
        <v>413</v>
      </c>
      <c r="G1483" t="s">
        <v>413</v>
      </c>
      <c r="H1483" t="s">
        <v>1022</v>
      </c>
      <c r="I1483" t="s">
        <v>413</v>
      </c>
      <c r="J1483" t="s">
        <v>413</v>
      </c>
      <c r="K1483" t="s">
        <v>1022</v>
      </c>
    </row>
    <row r="1484" spans="1:11" x14ac:dyDescent="0.2">
      <c r="A1484" t="s">
        <v>802</v>
      </c>
      <c r="B1484" t="s">
        <v>805</v>
      </c>
      <c r="C1484" t="s">
        <v>1895</v>
      </c>
      <c r="D1484" t="s">
        <v>412</v>
      </c>
      <c r="E1484">
        <v>0.03</v>
      </c>
      <c r="F1484" t="s">
        <v>413</v>
      </c>
      <c r="G1484" t="s">
        <v>413</v>
      </c>
      <c r="H1484" t="s">
        <v>190</v>
      </c>
      <c r="I1484" t="s">
        <v>413</v>
      </c>
      <c r="J1484" t="s">
        <v>413</v>
      </c>
      <c r="K1484" t="s">
        <v>190</v>
      </c>
    </row>
    <row r="1485" spans="1:11" x14ac:dyDescent="0.2">
      <c r="A1485" t="s">
        <v>802</v>
      </c>
      <c r="B1485" t="s">
        <v>790</v>
      </c>
      <c r="C1485" t="s">
        <v>1895</v>
      </c>
      <c r="D1485" t="s">
        <v>412</v>
      </c>
      <c r="E1485">
        <v>0.05</v>
      </c>
      <c r="F1485" t="s">
        <v>413</v>
      </c>
      <c r="G1485" t="s">
        <v>413</v>
      </c>
      <c r="H1485" t="s">
        <v>1022</v>
      </c>
      <c r="I1485" t="s">
        <v>413</v>
      </c>
      <c r="J1485" t="s">
        <v>413</v>
      </c>
      <c r="K1485" t="s">
        <v>1022</v>
      </c>
    </row>
    <row r="1486" spans="1:11" x14ac:dyDescent="0.2">
      <c r="A1486" t="s">
        <v>803</v>
      </c>
      <c r="B1486" t="s">
        <v>805</v>
      </c>
      <c r="C1486" t="s">
        <v>1895</v>
      </c>
      <c r="D1486" t="s">
        <v>412</v>
      </c>
      <c r="E1486">
        <v>0.04</v>
      </c>
      <c r="F1486" t="s">
        <v>413</v>
      </c>
      <c r="G1486" t="s">
        <v>413</v>
      </c>
      <c r="H1486" t="s">
        <v>190</v>
      </c>
      <c r="I1486" t="s">
        <v>413</v>
      </c>
      <c r="J1486" t="s">
        <v>413</v>
      </c>
      <c r="K1486" t="s">
        <v>190</v>
      </c>
    </row>
    <row r="1487" spans="1:11" x14ac:dyDescent="0.2">
      <c r="A1487" t="s">
        <v>803</v>
      </c>
      <c r="B1487" t="s">
        <v>790</v>
      </c>
      <c r="C1487" t="s">
        <v>1895</v>
      </c>
      <c r="D1487" t="s">
        <v>412</v>
      </c>
      <c r="E1487">
        <v>0.05</v>
      </c>
      <c r="F1487" t="s">
        <v>413</v>
      </c>
      <c r="G1487" t="s">
        <v>413</v>
      </c>
      <c r="H1487" t="s">
        <v>1022</v>
      </c>
      <c r="I1487" t="s">
        <v>413</v>
      </c>
      <c r="J1487" t="s">
        <v>413</v>
      </c>
      <c r="K1487" t="s">
        <v>1022</v>
      </c>
    </row>
    <row r="1488" spans="1:11" x14ac:dyDescent="0.2">
      <c r="A1488" t="s">
        <v>804</v>
      </c>
      <c r="B1488" t="s">
        <v>805</v>
      </c>
      <c r="C1488" t="s">
        <v>1895</v>
      </c>
      <c r="D1488" t="s">
        <v>412</v>
      </c>
      <c r="E1488">
        <v>0.04</v>
      </c>
      <c r="F1488" t="s">
        <v>413</v>
      </c>
      <c r="G1488" t="s">
        <v>413</v>
      </c>
      <c r="H1488" t="s">
        <v>190</v>
      </c>
      <c r="I1488" t="s">
        <v>413</v>
      </c>
      <c r="J1488" t="s">
        <v>413</v>
      </c>
      <c r="K1488" t="s">
        <v>190</v>
      </c>
    </row>
    <row r="1489" spans="1:11" x14ac:dyDescent="0.2">
      <c r="A1489" t="s">
        <v>804</v>
      </c>
      <c r="B1489" t="s">
        <v>790</v>
      </c>
      <c r="C1489" t="s">
        <v>1895</v>
      </c>
      <c r="D1489" t="s">
        <v>412</v>
      </c>
      <c r="E1489">
        <v>0.06</v>
      </c>
      <c r="F1489" t="s">
        <v>413</v>
      </c>
      <c r="G1489" t="s">
        <v>413</v>
      </c>
      <c r="H1489" t="s">
        <v>1022</v>
      </c>
      <c r="I1489" t="s">
        <v>413</v>
      </c>
      <c r="J1489" t="s">
        <v>413</v>
      </c>
      <c r="K1489" t="s">
        <v>1022</v>
      </c>
    </row>
    <row r="1490" spans="1:11" x14ac:dyDescent="0.2">
      <c r="A1490" t="s">
        <v>789</v>
      </c>
      <c r="B1490" t="s">
        <v>805</v>
      </c>
      <c r="C1490" t="s">
        <v>661</v>
      </c>
      <c r="D1490" t="s">
        <v>412</v>
      </c>
      <c r="E1490">
        <v>0.12</v>
      </c>
      <c r="F1490" t="s">
        <v>413</v>
      </c>
      <c r="G1490" t="s">
        <v>413</v>
      </c>
      <c r="H1490" t="s">
        <v>565</v>
      </c>
      <c r="I1490" t="s">
        <v>413</v>
      </c>
      <c r="J1490" t="s">
        <v>413</v>
      </c>
      <c r="K1490" t="s">
        <v>565</v>
      </c>
    </row>
    <row r="1491" spans="1:11" x14ac:dyDescent="0.2">
      <c r="A1491" t="s">
        <v>789</v>
      </c>
      <c r="B1491" t="s">
        <v>790</v>
      </c>
      <c r="C1491" t="s">
        <v>661</v>
      </c>
      <c r="D1491" t="s">
        <v>412</v>
      </c>
      <c r="E1491">
        <v>0.14000000000000001</v>
      </c>
      <c r="F1491" t="s">
        <v>413</v>
      </c>
      <c r="G1491" t="s">
        <v>413</v>
      </c>
      <c r="H1491" t="s">
        <v>278</v>
      </c>
      <c r="I1491" t="s">
        <v>413</v>
      </c>
      <c r="J1491" t="s">
        <v>413</v>
      </c>
      <c r="K1491" t="s">
        <v>278</v>
      </c>
    </row>
    <row r="1492" spans="1:11" x14ac:dyDescent="0.2">
      <c r="A1492" t="s">
        <v>792</v>
      </c>
      <c r="B1492" t="s">
        <v>805</v>
      </c>
      <c r="C1492" t="s">
        <v>661</v>
      </c>
      <c r="D1492" t="s">
        <v>412</v>
      </c>
      <c r="E1492">
        <v>0.11</v>
      </c>
      <c r="F1492" t="s">
        <v>413</v>
      </c>
      <c r="G1492" t="s">
        <v>413</v>
      </c>
      <c r="H1492" t="s">
        <v>565</v>
      </c>
      <c r="I1492" t="s">
        <v>413</v>
      </c>
      <c r="J1492" t="s">
        <v>413</v>
      </c>
      <c r="K1492" t="s">
        <v>565</v>
      </c>
    </row>
    <row r="1493" spans="1:11" x14ac:dyDescent="0.2">
      <c r="A1493" t="s">
        <v>792</v>
      </c>
      <c r="B1493" t="s">
        <v>790</v>
      </c>
      <c r="C1493" t="s">
        <v>661</v>
      </c>
      <c r="D1493" t="s">
        <v>412</v>
      </c>
      <c r="E1493">
        <v>0.11</v>
      </c>
      <c r="F1493" t="s">
        <v>413</v>
      </c>
      <c r="G1493" t="s">
        <v>413</v>
      </c>
      <c r="H1493" t="s">
        <v>278</v>
      </c>
      <c r="I1493" t="s">
        <v>413</v>
      </c>
      <c r="J1493" t="s">
        <v>413</v>
      </c>
      <c r="K1493" t="s">
        <v>278</v>
      </c>
    </row>
    <row r="1494" spans="1:11" x14ac:dyDescent="0.2">
      <c r="A1494" t="s">
        <v>793</v>
      </c>
      <c r="B1494" t="s">
        <v>805</v>
      </c>
      <c r="C1494" t="s">
        <v>661</v>
      </c>
      <c r="D1494" t="s">
        <v>412</v>
      </c>
      <c r="E1494">
        <v>0.05</v>
      </c>
      <c r="F1494" t="s">
        <v>413</v>
      </c>
      <c r="G1494" t="s">
        <v>413</v>
      </c>
      <c r="H1494" t="s">
        <v>565</v>
      </c>
      <c r="I1494" t="s">
        <v>413</v>
      </c>
      <c r="J1494" t="s">
        <v>413</v>
      </c>
      <c r="K1494" t="s">
        <v>565</v>
      </c>
    </row>
    <row r="1495" spans="1:11" x14ac:dyDescent="0.2">
      <c r="A1495" t="s">
        <v>793</v>
      </c>
      <c r="B1495" t="s">
        <v>790</v>
      </c>
      <c r="C1495" t="s">
        <v>661</v>
      </c>
      <c r="D1495" t="s">
        <v>412</v>
      </c>
      <c r="E1495">
        <v>0.05</v>
      </c>
      <c r="F1495" t="s">
        <v>413</v>
      </c>
      <c r="G1495" t="s">
        <v>413</v>
      </c>
      <c r="H1495" t="s">
        <v>278</v>
      </c>
      <c r="I1495" t="s">
        <v>413</v>
      </c>
      <c r="J1495" t="s">
        <v>413</v>
      </c>
      <c r="K1495" t="s">
        <v>278</v>
      </c>
    </row>
    <row r="1496" spans="1:11" x14ac:dyDescent="0.2">
      <c r="A1496" t="s">
        <v>795</v>
      </c>
      <c r="B1496" t="s">
        <v>805</v>
      </c>
      <c r="C1496" t="s">
        <v>661</v>
      </c>
      <c r="D1496" t="s">
        <v>412</v>
      </c>
      <c r="E1496">
        <v>0.06</v>
      </c>
      <c r="F1496" t="s">
        <v>413</v>
      </c>
      <c r="G1496" t="s">
        <v>413</v>
      </c>
      <c r="H1496" t="s">
        <v>565</v>
      </c>
      <c r="I1496" t="s">
        <v>413</v>
      </c>
      <c r="J1496" t="s">
        <v>413</v>
      </c>
      <c r="K1496" t="s">
        <v>565</v>
      </c>
    </row>
    <row r="1497" spans="1:11" x14ac:dyDescent="0.2">
      <c r="A1497" t="s">
        <v>795</v>
      </c>
      <c r="B1497" t="s">
        <v>790</v>
      </c>
      <c r="C1497" t="s">
        <v>661</v>
      </c>
      <c r="D1497" t="s">
        <v>412</v>
      </c>
      <c r="E1497">
        <v>0.05</v>
      </c>
      <c r="F1497" t="s">
        <v>413</v>
      </c>
      <c r="G1497" t="s">
        <v>413</v>
      </c>
      <c r="H1497" t="s">
        <v>278</v>
      </c>
      <c r="I1497" t="s">
        <v>413</v>
      </c>
      <c r="J1497" t="s">
        <v>413</v>
      </c>
      <c r="K1497" t="s">
        <v>278</v>
      </c>
    </row>
    <row r="1498" spans="1:11" x14ac:dyDescent="0.2">
      <c r="A1498" t="s">
        <v>796</v>
      </c>
      <c r="B1498" t="s">
        <v>805</v>
      </c>
      <c r="C1498" t="s">
        <v>661</v>
      </c>
      <c r="D1498" t="s">
        <v>412</v>
      </c>
      <c r="E1498">
        <v>0.05</v>
      </c>
      <c r="F1498" t="s">
        <v>413</v>
      </c>
      <c r="G1498" t="s">
        <v>413</v>
      </c>
      <c r="H1498" t="s">
        <v>565</v>
      </c>
      <c r="I1498" t="s">
        <v>413</v>
      </c>
      <c r="J1498" t="s">
        <v>413</v>
      </c>
      <c r="K1498" t="s">
        <v>565</v>
      </c>
    </row>
    <row r="1499" spans="1:11" x14ac:dyDescent="0.2">
      <c r="A1499" t="s">
        <v>796</v>
      </c>
      <c r="B1499" t="s">
        <v>790</v>
      </c>
      <c r="C1499" t="s">
        <v>661</v>
      </c>
      <c r="D1499" t="s">
        <v>412</v>
      </c>
      <c r="E1499">
        <v>0.05</v>
      </c>
      <c r="F1499" t="s">
        <v>413</v>
      </c>
      <c r="G1499" t="s">
        <v>413</v>
      </c>
      <c r="H1499" t="s">
        <v>278</v>
      </c>
      <c r="I1499" t="s">
        <v>413</v>
      </c>
      <c r="J1499" t="s">
        <v>413</v>
      </c>
      <c r="K1499" t="s">
        <v>278</v>
      </c>
    </row>
    <row r="1500" spans="1:11" x14ac:dyDescent="0.2">
      <c r="A1500" t="s">
        <v>797</v>
      </c>
      <c r="B1500" t="s">
        <v>805</v>
      </c>
      <c r="C1500" t="s">
        <v>661</v>
      </c>
      <c r="D1500" t="s">
        <v>412</v>
      </c>
      <c r="E1500">
        <v>0.06</v>
      </c>
      <c r="F1500" t="s">
        <v>413</v>
      </c>
      <c r="G1500" t="s">
        <v>413</v>
      </c>
      <c r="H1500" t="s">
        <v>565</v>
      </c>
      <c r="I1500" t="s">
        <v>413</v>
      </c>
      <c r="J1500" t="s">
        <v>413</v>
      </c>
      <c r="K1500" t="s">
        <v>565</v>
      </c>
    </row>
    <row r="1501" spans="1:11" x14ac:dyDescent="0.2">
      <c r="A1501" t="s">
        <v>797</v>
      </c>
      <c r="B1501" t="s">
        <v>790</v>
      </c>
      <c r="C1501" t="s">
        <v>661</v>
      </c>
      <c r="D1501" t="s">
        <v>412</v>
      </c>
      <c r="E1501">
        <v>0.05</v>
      </c>
      <c r="F1501" t="s">
        <v>413</v>
      </c>
      <c r="G1501" t="s">
        <v>413</v>
      </c>
      <c r="H1501" t="s">
        <v>278</v>
      </c>
      <c r="I1501" t="s">
        <v>413</v>
      </c>
      <c r="J1501" t="s">
        <v>413</v>
      </c>
      <c r="K1501" t="s">
        <v>278</v>
      </c>
    </row>
    <row r="1502" spans="1:11" x14ac:dyDescent="0.2">
      <c r="A1502" t="s">
        <v>798</v>
      </c>
      <c r="B1502" t="s">
        <v>805</v>
      </c>
      <c r="C1502" t="s">
        <v>661</v>
      </c>
      <c r="D1502" t="s">
        <v>412</v>
      </c>
      <c r="E1502">
        <v>0.04</v>
      </c>
      <c r="F1502" t="s">
        <v>413</v>
      </c>
      <c r="G1502" t="s">
        <v>413</v>
      </c>
      <c r="H1502" t="s">
        <v>565</v>
      </c>
      <c r="I1502" t="s">
        <v>413</v>
      </c>
      <c r="J1502" t="s">
        <v>413</v>
      </c>
      <c r="K1502" t="s">
        <v>565</v>
      </c>
    </row>
    <row r="1503" spans="1:11" x14ac:dyDescent="0.2">
      <c r="A1503" t="s">
        <v>798</v>
      </c>
      <c r="B1503" t="s">
        <v>790</v>
      </c>
      <c r="C1503" t="s">
        <v>661</v>
      </c>
      <c r="D1503" t="s">
        <v>412</v>
      </c>
      <c r="E1503">
        <v>0.04</v>
      </c>
      <c r="F1503" t="s">
        <v>413</v>
      </c>
      <c r="G1503" t="s">
        <v>413</v>
      </c>
      <c r="H1503" t="s">
        <v>278</v>
      </c>
      <c r="I1503" t="s">
        <v>413</v>
      </c>
      <c r="J1503" t="s">
        <v>413</v>
      </c>
      <c r="K1503" t="s">
        <v>278</v>
      </c>
    </row>
    <row r="1504" spans="1:11" x14ac:dyDescent="0.2">
      <c r="A1504" t="s">
        <v>799</v>
      </c>
      <c r="B1504" t="s">
        <v>805</v>
      </c>
      <c r="C1504" t="s">
        <v>661</v>
      </c>
      <c r="D1504" t="s">
        <v>412</v>
      </c>
      <c r="E1504">
        <v>0.05</v>
      </c>
      <c r="F1504" t="s">
        <v>413</v>
      </c>
      <c r="G1504" t="s">
        <v>413</v>
      </c>
      <c r="H1504" t="s">
        <v>565</v>
      </c>
      <c r="I1504" t="s">
        <v>413</v>
      </c>
      <c r="J1504" t="s">
        <v>413</v>
      </c>
      <c r="K1504" t="s">
        <v>565</v>
      </c>
    </row>
    <row r="1505" spans="1:11" x14ac:dyDescent="0.2">
      <c r="A1505" t="s">
        <v>799</v>
      </c>
      <c r="B1505" t="s">
        <v>790</v>
      </c>
      <c r="C1505" t="s">
        <v>661</v>
      </c>
      <c r="D1505" t="s">
        <v>412</v>
      </c>
      <c r="E1505">
        <v>0.05</v>
      </c>
      <c r="F1505" t="s">
        <v>413</v>
      </c>
      <c r="G1505" t="s">
        <v>413</v>
      </c>
      <c r="H1505" t="s">
        <v>278</v>
      </c>
      <c r="I1505" t="s">
        <v>413</v>
      </c>
      <c r="J1505" t="s">
        <v>413</v>
      </c>
      <c r="K1505" t="s">
        <v>278</v>
      </c>
    </row>
    <row r="1506" spans="1:11" x14ac:dyDescent="0.2">
      <c r="A1506" t="s">
        <v>800</v>
      </c>
      <c r="B1506" t="s">
        <v>805</v>
      </c>
      <c r="C1506" t="s">
        <v>661</v>
      </c>
      <c r="D1506" t="s">
        <v>412</v>
      </c>
      <c r="E1506">
        <v>0.05</v>
      </c>
      <c r="F1506" t="s">
        <v>413</v>
      </c>
      <c r="G1506" t="s">
        <v>413</v>
      </c>
      <c r="H1506" t="s">
        <v>565</v>
      </c>
      <c r="I1506" t="s">
        <v>413</v>
      </c>
      <c r="J1506" t="s">
        <v>413</v>
      </c>
      <c r="K1506" t="s">
        <v>565</v>
      </c>
    </row>
    <row r="1507" spans="1:11" x14ac:dyDescent="0.2">
      <c r="A1507" t="s">
        <v>800</v>
      </c>
      <c r="B1507" t="s">
        <v>790</v>
      </c>
      <c r="C1507" t="s">
        <v>661</v>
      </c>
      <c r="D1507" t="s">
        <v>412</v>
      </c>
      <c r="E1507">
        <v>0.05</v>
      </c>
      <c r="F1507" t="s">
        <v>413</v>
      </c>
      <c r="G1507" t="s">
        <v>413</v>
      </c>
      <c r="H1507" t="s">
        <v>278</v>
      </c>
      <c r="I1507" t="s">
        <v>413</v>
      </c>
      <c r="J1507" t="s">
        <v>413</v>
      </c>
      <c r="K1507" t="s">
        <v>278</v>
      </c>
    </row>
    <row r="1508" spans="1:11" x14ac:dyDescent="0.2">
      <c r="A1508" t="s">
        <v>801</v>
      </c>
      <c r="B1508" t="s">
        <v>805</v>
      </c>
      <c r="C1508" t="s">
        <v>661</v>
      </c>
      <c r="D1508" t="s">
        <v>412</v>
      </c>
      <c r="E1508">
        <v>0.06</v>
      </c>
      <c r="F1508" t="s">
        <v>413</v>
      </c>
      <c r="G1508" t="s">
        <v>413</v>
      </c>
      <c r="H1508" t="s">
        <v>565</v>
      </c>
      <c r="I1508" t="s">
        <v>413</v>
      </c>
      <c r="J1508" t="s">
        <v>413</v>
      </c>
      <c r="K1508" t="s">
        <v>565</v>
      </c>
    </row>
    <row r="1509" spans="1:11" x14ac:dyDescent="0.2">
      <c r="A1509" t="s">
        <v>801</v>
      </c>
      <c r="B1509" t="s">
        <v>790</v>
      </c>
      <c r="C1509" t="s">
        <v>661</v>
      </c>
      <c r="D1509" t="s">
        <v>412</v>
      </c>
      <c r="E1509">
        <v>0.06</v>
      </c>
      <c r="F1509" t="s">
        <v>413</v>
      </c>
      <c r="G1509" t="s">
        <v>413</v>
      </c>
      <c r="H1509" t="s">
        <v>278</v>
      </c>
      <c r="I1509" t="s">
        <v>413</v>
      </c>
      <c r="J1509" t="s">
        <v>413</v>
      </c>
      <c r="K1509" t="s">
        <v>278</v>
      </c>
    </row>
    <row r="1510" spans="1:11" x14ac:dyDescent="0.2">
      <c r="A1510" t="s">
        <v>802</v>
      </c>
      <c r="B1510" t="s">
        <v>805</v>
      </c>
      <c r="C1510" t="s">
        <v>661</v>
      </c>
      <c r="D1510" t="s">
        <v>412</v>
      </c>
      <c r="E1510">
        <v>0.06</v>
      </c>
      <c r="F1510" t="s">
        <v>413</v>
      </c>
      <c r="G1510" t="s">
        <v>413</v>
      </c>
      <c r="H1510" t="s">
        <v>565</v>
      </c>
      <c r="I1510" t="s">
        <v>413</v>
      </c>
      <c r="J1510" t="s">
        <v>413</v>
      </c>
      <c r="K1510" t="s">
        <v>565</v>
      </c>
    </row>
    <row r="1511" spans="1:11" x14ac:dyDescent="0.2">
      <c r="A1511" t="s">
        <v>802</v>
      </c>
      <c r="B1511" t="s">
        <v>790</v>
      </c>
      <c r="C1511" t="s">
        <v>661</v>
      </c>
      <c r="D1511" t="s">
        <v>412</v>
      </c>
      <c r="E1511">
        <v>0.05</v>
      </c>
      <c r="F1511" t="s">
        <v>413</v>
      </c>
      <c r="G1511" t="s">
        <v>413</v>
      </c>
      <c r="H1511" t="s">
        <v>278</v>
      </c>
      <c r="I1511" t="s">
        <v>413</v>
      </c>
      <c r="J1511" t="s">
        <v>413</v>
      </c>
      <c r="K1511" t="s">
        <v>278</v>
      </c>
    </row>
    <row r="1512" spans="1:11" x14ac:dyDescent="0.2">
      <c r="A1512" t="s">
        <v>803</v>
      </c>
      <c r="B1512" t="s">
        <v>805</v>
      </c>
      <c r="C1512" t="s">
        <v>661</v>
      </c>
      <c r="D1512" t="s">
        <v>412</v>
      </c>
      <c r="E1512">
        <v>0.05</v>
      </c>
      <c r="F1512" t="s">
        <v>413</v>
      </c>
      <c r="G1512" t="s">
        <v>413</v>
      </c>
      <c r="H1512" t="s">
        <v>565</v>
      </c>
      <c r="I1512" t="s">
        <v>413</v>
      </c>
      <c r="J1512" t="s">
        <v>413</v>
      </c>
      <c r="K1512" t="s">
        <v>565</v>
      </c>
    </row>
    <row r="1513" spans="1:11" x14ac:dyDescent="0.2">
      <c r="A1513" t="s">
        <v>803</v>
      </c>
      <c r="B1513" t="s">
        <v>790</v>
      </c>
      <c r="C1513" t="s">
        <v>661</v>
      </c>
      <c r="D1513" t="s">
        <v>412</v>
      </c>
      <c r="E1513">
        <v>0.05</v>
      </c>
      <c r="F1513" t="s">
        <v>413</v>
      </c>
      <c r="G1513" t="s">
        <v>413</v>
      </c>
      <c r="H1513" t="s">
        <v>278</v>
      </c>
      <c r="I1513" t="s">
        <v>413</v>
      </c>
      <c r="J1513" t="s">
        <v>413</v>
      </c>
      <c r="K1513" t="s">
        <v>278</v>
      </c>
    </row>
    <row r="1514" spans="1:11" x14ac:dyDescent="0.2">
      <c r="A1514" t="s">
        <v>804</v>
      </c>
      <c r="B1514" t="s">
        <v>805</v>
      </c>
      <c r="C1514" t="s">
        <v>661</v>
      </c>
      <c r="D1514" t="s">
        <v>412</v>
      </c>
      <c r="E1514">
        <v>0.09</v>
      </c>
      <c r="F1514" t="s">
        <v>413</v>
      </c>
      <c r="G1514" t="s">
        <v>413</v>
      </c>
      <c r="H1514" t="s">
        <v>565</v>
      </c>
      <c r="I1514" t="s">
        <v>413</v>
      </c>
      <c r="J1514" t="s">
        <v>413</v>
      </c>
      <c r="K1514" t="s">
        <v>565</v>
      </c>
    </row>
    <row r="1515" spans="1:11" x14ac:dyDescent="0.2">
      <c r="A1515" t="s">
        <v>804</v>
      </c>
      <c r="B1515" t="s">
        <v>790</v>
      </c>
      <c r="C1515" t="s">
        <v>661</v>
      </c>
      <c r="D1515" t="s">
        <v>412</v>
      </c>
      <c r="E1515">
        <v>0.08</v>
      </c>
      <c r="F1515" t="s">
        <v>413</v>
      </c>
      <c r="G1515" t="s">
        <v>413</v>
      </c>
      <c r="H1515" t="s">
        <v>278</v>
      </c>
      <c r="I1515" t="s">
        <v>413</v>
      </c>
      <c r="J1515" t="s">
        <v>413</v>
      </c>
      <c r="K1515" t="s">
        <v>278</v>
      </c>
    </row>
    <row r="1516" spans="1:11" x14ac:dyDescent="0.2">
      <c r="A1516" t="s">
        <v>789</v>
      </c>
      <c r="B1516" t="s">
        <v>805</v>
      </c>
      <c r="C1516" t="s">
        <v>657</v>
      </c>
      <c r="D1516" t="s">
        <v>412</v>
      </c>
      <c r="E1516">
        <v>0.06</v>
      </c>
      <c r="F1516" t="s">
        <v>413</v>
      </c>
      <c r="G1516" t="s">
        <v>413</v>
      </c>
      <c r="H1516" t="s">
        <v>809</v>
      </c>
      <c r="I1516" t="s">
        <v>413</v>
      </c>
      <c r="J1516" t="s">
        <v>413</v>
      </c>
      <c r="K1516" t="s">
        <v>809</v>
      </c>
    </row>
    <row r="1517" spans="1:11" x14ac:dyDescent="0.2">
      <c r="A1517" t="s">
        <v>789</v>
      </c>
      <c r="B1517" t="s">
        <v>790</v>
      </c>
      <c r="C1517" t="s">
        <v>657</v>
      </c>
      <c r="D1517" t="s">
        <v>412</v>
      </c>
      <c r="E1517">
        <v>0.03</v>
      </c>
      <c r="F1517" t="s">
        <v>413</v>
      </c>
      <c r="G1517" t="s">
        <v>413</v>
      </c>
      <c r="H1517" t="s">
        <v>806</v>
      </c>
      <c r="I1517" t="s">
        <v>413</v>
      </c>
      <c r="J1517" t="s">
        <v>413</v>
      </c>
      <c r="K1517" t="s">
        <v>806</v>
      </c>
    </row>
    <row r="1518" spans="1:11" x14ac:dyDescent="0.2">
      <c r="A1518" t="s">
        <v>792</v>
      </c>
      <c r="B1518" t="s">
        <v>805</v>
      </c>
      <c r="C1518" t="s">
        <v>657</v>
      </c>
      <c r="D1518" t="s">
        <v>412</v>
      </c>
      <c r="E1518">
        <v>0.09</v>
      </c>
      <c r="F1518" t="s">
        <v>413</v>
      </c>
      <c r="G1518" t="s">
        <v>413</v>
      </c>
      <c r="H1518" t="s">
        <v>809</v>
      </c>
      <c r="I1518" t="s">
        <v>413</v>
      </c>
      <c r="J1518" t="s">
        <v>413</v>
      </c>
      <c r="K1518" t="s">
        <v>809</v>
      </c>
    </row>
    <row r="1519" spans="1:11" x14ac:dyDescent="0.2">
      <c r="A1519" t="s">
        <v>792</v>
      </c>
      <c r="B1519" t="s">
        <v>790</v>
      </c>
      <c r="C1519" t="s">
        <v>657</v>
      </c>
      <c r="D1519" t="s">
        <v>412</v>
      </c>
      <c r="E1519">
        <v>0.03</v>
      </c>
      <c r="F1519" t="s">
        <v>413</v>
      </c>
      <c r="G1519" t="s">
        <v>413</v>
      </c>
      <c r="H1519" t="s">
        <v>806</v>
      </c>
      <c r="I1519" t="s">
        <v>413</v>
      </c>
      <c r="J1519" t="s">
        <v>413</v>
      </c>
      <c r="K1519" t="s">
        <v>806</v>
      </c>
    </row>
    <row r="1520" spans="1:11" x14ac:dyDescent="0.2">
      <c r="A1520" t="s">
        <v>793</v>
      </c>
      <c r="B1520" t="s">
        <v>805</v>
      </c>
      <c r="C1520" t="s">
        <v>657</v>
      </c>
      <c r="D1520" t="s">
        <v>412</v>
      </c>
      <c r="E1520">
        <v>0.64</v>
      </c>
      <c r="F1520" t="s">
        <v>413</v>
      </c>
      <c r="G1520" t="s">
        <v>413</v>
      </c>
      <c r="H1520" t="s">
        <v>809</v>
      </c>
      <c r="I1520" t="s">
        <v>413</v>
      </c>
      <c r="J1520" t="s">
        <v>413</v>
      </c>
      <c r="K1520" t="s">
        <v>809</v>
      </c>
    </row>
    <row r="1521" spans="1:11" x14ac:dyDescent="0.2">
      <c r="A1521" t="s">
        <v>793</v>
      </c>
      <c r="B1521" t="s">
        <v>790</v>
      </c>
      <c r="C1521" t="s">
        <v>657</v>
      </c>
      <c r="D1521" t="s">
        <v>412</v>
      </c>
      <c r="E1521">
        <v>0.42</v>
      </c>
      <c r="F1521" t="s">
        <v>413</v>
      </c>
      <c r="G1521" t="s">
        <v>413</v>
      </c>
      <c r="H1521" t="s">
        <v>806</v>
      </c>
      <c r="I1521" t="s">
        <v>413</v>
      </c>
      <c r="J1521" t="s">
        <v>413</v>
      </c>
      <c r="K1521" t="s">
        <v>806</v>
      </c>
    </row>
    <row r="1522" spans="1:11" x14ac:dyDescent="0.2">
      <c r="A1522" t="s">
        <v>795</v>
      </c>
      <c r="B1522" t="s">
        <v>805</v>
      </c>
      <c r="C1522" t="s">
        <v>657</v>
      </c>
      <c r="D1522" t="s">
        <v>412</v>
      </c>
      <c r="E1522">
        <v>0.12</v>
      </c>
      <c r="F1522" t="s">
        <v>413</v>
      </c>
      <c r="G1522" t="s">
        <v>413</v>
      </c>
      <c r="H1522" t="s">
        <v>809</v>
      </c>
      <c r="I1522" t="s">
        <v>413</v>
      </c>
      <c r="J1522" t="s">
        <v>413</v>
      </c>
      <c r="K1522" t="s">
        <v>809</v>
      </c>
    </row>
    <row r="1523" spans="1:11" x14ac:dyDescent="0.2">
      <c r="A1523" t="s">
        <v>795</v>
      </c>
      <c r="B1523" t="s">
        <v>790</v>
      </c>
      <c r="C1523" t="s">
        <v>657</v>
      </c>
      <c r="D1523" t="s">
        <v>412</v>
      </c>
      <c r="E1523">
        <v>0.06</v>
      </c>
      <c r="F1523" t="s">
        <v>413</v>
      </c>
      <c r="G1523" t="s">
        <v>413</v>
      </c>
      <c r="H1523" t="s">
        <v>806</v>
      </c>
      <c r="I1523" t="s">
        <v>413</v>
      </c>
      <c r="J1523" t="s">
        <v>413</v>
      </c>
      <c r="K1523" t="s">
        <v>806</v>
      </c>
    </row>
    <row r="1524" spans="1:11" x14ac:dyDescent="0.2">
      <c r="A1524" t="s">
        <v>796</v>
      </c>
      <c r="B1524" t="s">
        <v>805</v>
      </c>
      <c r="C1524" t="s">
        <v>657</v>
      </c>
      <c r="D1524" t="s">
        <v>412</v>
      </c>
      <c r="E1524">
        <v>0.79</v>
      </c>
      <c r="F1524" t="s">
        <v>413</v>
      </c>
      <c r="G1524" t="s">
        <v>413</v>
      </c>
      <c r="H1524" t="s">
        <v>810</v>
      </c>
      <c r="I1524" t="s">
        <v>413</v>
      </c>
      <c r="J1524" t="s">
        <v>413</v>
      </c>
      <c r="K1524" t="s">
        <v>810</v>
      </c>
    </row>
    <row r="1525" spans="1:11" x14ac:dyDescent="0.2">
      <c r="A1525" t="s">
        <v>796</v>
      </c>
      <c r="B1525" t="s">
        <v>790</v>
      </c>
      <c r="C1525" t="s">
        <v>657</v>
      </c>
      <c r="D1525" t="s">
        <v>412</v>
      </c>
      <c r="E1525">
        <v>0.67</v>
      </c>
      <c r="F1525" t="s">
        <v>413</v>
      </c>
      <c r="G1525" t="s">
        <v>413</v>
      </c>
      <c r="H1525" t="s">
        <v>807</v>
      </c>
      <c r="I1525" t="s">
        <v>413</v>
      </c>
      <c r="J1525" t="s">
        <v>413</v>
      </c>
      <c r="K1525" t="s">
        <v>807</v>
      </c>
    </row>
    <row r="1526" spans="1:11" x14ac:dyDescent="0.2">
      <c r="A1526" t="s">
        <v>797</v>
      </c>
      <c r="B1526" t="s">
        <v>805</v>
      </c>
      <c r="C1526" t="s">
        <v>657</v>
      </c>
      <c r="D1526" t="s">
        <v>412</v>
      </c>
      <c r="E1526">
        <v>7.0000000000000007E-2</v>
      </c>
      <c r="F1526" t="s">
        <v>413</v>
      </c>
      <c r="G1526" t="s">
        <v>413</v>
      </c>
      <c r="H1526" t="s">
        <v>809</v>
      </c>
      <c r="I1526" t="s">
        <v>413</v>
      </c>
      <c r="J1526" t="s">
        <v>413</v>
      </c>
      <c r="K1526" t="s">
        <v>809</v>
      </c>
    </row>
    <row r="1527" spans="1:11" x14ac:dyDescent="0.2">
      <c r="A1527" t="s">
        <v>797</v>
      </c>
      <c r="B1527" t="s">
        <v>790</v>
      </c>
      <c r="C1527" t="s">
        <v>657</v>
      </c>
      <c r="D1527" t="s">
        <v>412</v>
      </c>
      <c r="E1527">
        <v>0.04</v>
      </c>
      <c r="F1527" t="s">
        <v>413</v>
      </c>
      <c r="G1527" t="s">
        <v>413</v>
      </c>
      <c r="H1527" t="s">
        <v>806</v>
      </c>
      <c r="I1527" t="s">
        <v>413</v>
      </c>
      <c r="J1527" t="s">
        <v>413</v>
      </c>
      <c r="K1527" t="s">
        <v>806</v>
      </c>
    </row>
    <row r="1528" spans="1:11" x14ac:dyDescent="0.2">
      <c r="A1528" t="s">
        <v>798</v>
      </c>
      <c r="B1528" t="s">
        <v>805</v>
      </c>
      <c r="C1528" t="s">
        <v>657</v>
      </c>
      <c r="D1528" t="s">
        <v>412</v>
      </c>
      <c r="E1528">
        <v>0.12</v>
      </c>
      <c r="F1528" t="s">
        <v>413</v>
      </c>
      <c r="G1528" t="s">
        <v>413</v>
      </c>
      <c r="H1528" t="s">
        <v>516</v>
      </c>
      <c r="I1528" t="s">
        <v>413</v>
      </c>
      <c r="J1528" t="s">
        <v>413</v>
      </c>
      <c r="K1528" t="s">
        <v>516</v>
      </c>
    </row>
    <row r="1529" spans="1:11" x14ac:dyDescent="0.2">
      <c r="A1529" t="s">
        <v>798</v>
      </c>
      <c r="B1529" t="s">
        <v>790</v>
      </c>
      <c r="C1529" t="s">
        <v>657</v>
      </c>
      <c r="D1529" t="s">
        <v>412</v>
      </c>
      <c r="E1529">
        <v>7.0000000000000007E-2</v>
      </c>
      <c r="F1529" t="s">
        <v>413</v>
      </c>
      <c r="G1529" t="s">
        <v>413</v>
      </c>
      <c r="H1529" t="s">
        <v>806</v>
      </c>
      <c r="I1529" t="s">
        <v>413</v>
      </c>
      <c r="J1529" t="s">
        <v>413</v>
      </c>
      <c r="K1529" t="s">
        <v>806</v>
      </c>
    </row>
    <row r="1530" spans="1:11" x14ac:dyDescent="0.2">
      <c r="A1530" t="s">
        <v>799</v>
      </c>
      <c r="B1530" t="s">
        <v>805</v>
      </c>
      <c r="C1530" t="s">
        <v>657</v>
      </c>
      <c r="D1530" t="s">
        <v>412</v>
      </c>
      <c r="E1530">
        <v>0.42</v>
      </c>
      <c r="F1530" t="s">
        <v>413</v>
      </c>
      <c r="G1530" t="s">
        <v>413</v>
      </c>
      <c r="H1530" t="s">
        <v>809</v>
      </c>
      <c r="I1530" t="s">
        <v>413</v>
      </c>
      <c r="J1530" t="s">
        <v>413</v>
      </c>
      <c r="K1530" t="s">
        <v>809</v>
      </c>
    </row>
    <row r="1531" spans="1:11" x14ac:dyDescent="0.2">
      <c r="A1531" t="s">
        <v>799</v>
      </c>
      <c r="B1531" t="s">
        <v>790</v>
      </c>
      <c r="C1531" t="s">
        <v>657</v>
      </c>
      <c r="D1531" t="s">
        <v>412</v>
      </c>
      <c r="E1531">
        <v>0.28999999999999998</v>
      </c>
      <c r="F1531" t="s">
        <v>413</v>
      </c>
      <c r="G1531" t="s">
        <v>413</v>
      </c>
      <c r="H1531" t="s">
        <v>808</v>
      </c>
      <c r="I1531" t="s">
        <v>413</v>
      </c>
      <c r="J1531" t="s">
        <v>413</v>
      </c>
      <c r="K1531" t="s">
        <v>808</v>
      </c>
    </row>
    <row r="1532" spans="1:11" x14ac:dyDescent="0.2">
      <c r="A1532" t="s">
        <v>800</v>
      </c>
      <c r="B1532" t="s">
        <v>805</v>
      </c>
      <c r="C1532" t="s">
        <v>657</v>
      </c>
      <c r="D1532" t="s">
        <v>412</v>
      </c>
      <c r="E1532">
        <v>0.18</v>
      </c>
      <c r="F1532" t="s">
        <v>413</v>
      </c>
      <c r="G1532" t="s">
        <v>413</v>
      </c>
      <c r="H1532" t="s">
        <v>809</v>
      </c>
      <c r="I1532" t="s">
        <v>413</v>
      </c>
      <c r="J1532" t="s">
        <v>413</v>
      </c>
      <c r="K1532" t="s">
        <v>809</v>
      </c>
    </row>
    <row r="1533" spans="1:11" x14ac:dyDescent="0.2">
      <c r="A1533" t="s">
        <v>800</v>
      </c>
      <c r="B1533" t="s">
        <v>790</v>
      </c>
      <c r="C1533" t="s">
        <v>657</v>
      </c>
      <c r="D1533" t="s">
        <v>412</v>
      </c>
      <c r="E1533">
        <v>0.09</v>
      </c>
      <c r="F1533" t="s">
        <v>413</v>
      </c>
      <c r="G1533" t="s">
        <v>413</v>
      </c>
      <c r="H1533" t="s">
        <v>806</v>
      </c>
      <c r="I1533" t="s">
        <v>413</v>
      </c>
      <c r="J1533" t="s">
        <v>413</v>
      </c>
      <c r="K1533" t="s">
        <v>806</v>
      </c>
    </row>
    <row r="1534" spans="1:11" x14ac:dyDescent="0.2">
      <c r="A1534" t="s">
        <v>801</v>
      </c>
      <c r="B1534" t="s">
        <v>805</v>
      </c>
      <c r="C1534" t="s">
        <v>657</v>
      </c>
      <c r="D1534" t="s">
        <v>412</v>
      </c>
      <c r="E1534">
        <v>0.73</v>
      </c>
      <c r="F1534" t="s">
        <v>413</v>
      </c>
      <c r="G1534" t="s">
        <v>413</v>
      </c>
      <c r="H1534" t="s">
        <v>811</v>
      </c>
      <c r="I1534" t="s">
        <v>413</v>
      </c>
      <c r="J1534" t="s">
        <v>413</v>
      </c>
      <c r="K1534" t="s">
        <v>811</v>
      </c>
    </row>
    <row r="1535" spans="1:11" x14ac:dyDescent="0.2">
      <c r="A1535" t="s">
        <v>801</v>
      </c>
      <c r="B1535" t="s">
        <v>790</v>
      </c>
      <c r="C1535" t="s">
        <v>657</v>
      </c>
      <c r="D1535" t="s">
        <v>412</v>
      </c>
      <c r="E1535">
        <v>0.81</v>
      </c>
      <c r="F1535" t="s">
        <v>413</v>
      </c>
      <c r="G1535" t="s">
        <v>413</v>
      </c>
      <c r="H1535" t="s">
        <v>806</v>
      </c>
      <c r="I1535" t="s">
        <v>413</v>
      </c>
      <c r="J1535" t="s">
        <v>413</v>
      </c>
      <c r="K1535" t="s">
        <v>806</v>
      </c>
    </row>
    <row r="1536" spans="1:11" x14ac:dyDescent="0.2">
      <c r="A1536" t="s">
        <v>802</v>
      </c>
      <c r="B1536" t="s">
        <v>805</v>
      </c>
      <c r="C1536" t="s">
        <v>657</v>
      </c>
      <c r="D1536" t="s">
        <v>412</v>
      </c>
      <c r="E1536">
        <v>0.15</v>
      </c>
      <c r="F1536" t="s">
        <v>413</v>
      </c>
      <c r="G1536" t="s">
        <v>413</v>
      </c>
      <c r="H1536" t="s">
        <v>809</v>
      </c>
      <c r="I1536" t="s">
        <v>413</v>
      </c>
      <c r="J1536" t="s">
        <v>413</v>
      </c>
      <c r="K1536" t="s">
        <v>809</v>
      </c>
    </row>
    <row r="1537" spans="1:11" x14ac:dyDescent="0.2">
      <c r="A1537" t="s">
        <v>802</v>
      </c>
      <c r="B1537" t="s">
        <v>790</v>
      </c>
      <c r="C1537" t="s">
        <v>657</v>
      </c>
      <c r="D1537" t="s">
        <v>412</v>
      </c>
      <c r="E1537">
        <v>0.06</v>
      </c>
      <c r="F1537" t="s">
        <v>413</v>
      </c>
      <c r="G1537" t="s">
        <v>413</v>
      </c>
      <c r="H1537" t="s">
        <v>806</v>
      </c>
      <c r="I1537" t="s">
        <v>413</v>
      </c>
      <c r="J1537" t="s">
        <v>413</v>
      </c>
      <c r="K1537" t="s">
        <v>806</v>
      </c>
    </row>
    <row r="1538" spans="1:11" x14ac:dyDescent="0.2">
      <c r="A1538" t="s">
        <v>803</v>
      </c>
      <c r="B1538" t="s">
        <v>805</v>
      </c>
      <c r="C1538" t="s">
        <v>657</v>
      </c>
      <c r="D1538" t="s">
        <v>412</v>
      </c>
      <c r="E1538">
        <v>0.19</v>
      </c>
      <c r="F1538" t="s">
        <v>413</v>
      </c>
      <c r="G1538" t="s">
        <v>413</v>
      </c>
      <c r="H1538" t="s">
        <v>812</v>
      </c>
      <c r="I1538" t="s">
        <v>413</v>
      </c>
      <c r="J1538" t="s">
        <v>413</v>
      </c>
      <c r="K1538" t="s">
        <v>812</v>
      </c>
    </row>
    <row r="1539" spans="1:11" x14ac:dyDescent="0.2">
      <c r="A1539" t="s">
        <v>803</v>
      </c>
      <c r="B1539" t="s">
        <v>790</v>
      </c>
      <c r="C1539" t="s">
        <v>657</v>
      </c>
      <c r="D1539" t="s">
        <v>412</v>
      </c>
      <c r="E1539">
        <v>0.11</v>
      </c>
      <c r="F1539" t="s">
        <v>413</v>
      </c>
      <c r="G1539" t="s">
        <v>413</v>
      </c>
      <c r="H1539" t="s">
        <v>806</v>
      </c>
      <c r="I1539" t="s">
        <v>413</v>
      </c>
      <c r="J1539" t="s">
        <v>413</v>
      </c>
      <c r="K1539" t="s">
        <v>806</v>
      </c>
    </row>
    <row r="1540" spans="1:11" x14ac:dyDescent="0.2">
      <c r="A1540" t="s">
        <v>804</v>
      </c>
      <c r="B1540" t="s">
        <v>805</v>
      </c>
      <c r="C1540" t="s">
        <v>657</v>
      </c>
      <c r="D1540" t="s">
        <v>412</v>
      </c>
      <c r="E1540">
        <v>0.42</v>
      </c>
      <c r="F1540" t="s">
        <v>413</v>
      </c>
      <c r="G1540" t="s">
        <v>413</v>
      </c>
      <c r="H1540" t="s">
        <v>516</v>
      </c>
      <c r="I1540" t="s">
        <v>413</v>
      </c>
      <c r="J1540" t="s">
        <v>413</v>
      </c>
      <c r="K1540" t="s">
        <v>516</v>
      </c>
    </row>
    <row r="1541" spans="1:11" x14ac:dyDescent="0.2">
      <c r="A1541" t="s">
        <v>804</v>
      </c>
      <c r="B1541" t="s">
        <v>790</v>
      </c>
      <c r="C1541" t="s">
        <v>657</v>
      </c>
      <c r="D1541" t="s">
        <v>412</v>
      </c>
      <c r="E1541">
        <v>0.28999999999999998</v>
      </c>
      <c r="F1541" t="s">
        <v>413</v>
      </c>
      <c r="G1541" t="s">
        <v>413</v>
      </c>
      <c r="H1541" t="s">
        <v>806</v>
      </c>
      <c r="I1541" t="s">
        <v>413</v>
      </c>
      <c r="J1541" t="s">
        <v>413</v>
      </c>
      <c r="K1541" t="s">
        <v>806</v>
      </c>
    </row>
    <row r="1542" spans="1:11" x14ac:dyDescent="0.2">
      <c r="A1542" t="s">
        <v>789</v>
      </c>
      <c r="B1542" t="s">
        <v>805</v>
      </c>
      <c r="C1542" t="s">
        <v>1913</v>
      </c>
      <c r="D1542" t="s">
        <v>412</v>
      </c>
      <c r="E1542">
        <v>7.0000000000000007E-2</v>
      </c>
      <c r="F1542" t="s">
        <v>413</v>
      </c>
      <c r="G1542" t="s">
        <v>413</v>
      </c>
      <c r="H1542" t="s">
        <v>930</v>
      </c>
      <c r="I1542" t="s">
        <v>413</v>
      </c>
      <c r="J1542" t="s">
        <v>413</v>
      </c>
      <c r="K1542" t="s">
        <v>930</v>
      </c>
    </row>
    <row r="1543" spans="1:11" x14ac:dyDescent="0.2">
      <c r="A1543" t="s">
        <v>789</v>
      </c>
      <c r="B1543" t="s">
        <v>790</v>
      </c>
      <c r="C1543" t="s">
        <v>1913</v>
      </c>
      <c r="D1543" t="s">
        <v>412</v>
      </c>
      <c r="E1543">
        <v>0.02</v>
      </c>
      <c r="F1543" t="s">
        <v>413</v>
      </c>
      <c r="G1543" t="s">
        <v>413</v>
      </c>
      <c r="H1543" t="s">
        <v>1314</v>
      </c>
      <c r="I1543" t="s">
        <v>413</v>
      </c>
      <c r="J1543" t="s">
        <v>413</v>
      </c>
      <c r="K1543" t="s">
        <v>1314</v>
      </c>
    </row>
    <row r="1544" spans="1:11" x14ac:dyDescent="0.2">
      <c r="A1544" t="s">
        <v>792</v>
      </c>
      <c r="B1544" t="s">
        <v>805</v>
      </c>
      <c r="C1544" t="s">
        <v>1913</v>
      </c>
      <c r="D1544" t="s">
        <v>412</v>
      </c>
      <c r="E1544">
        <v>7.0000000000000007E-2</v>
      </c>
      <c r="F1544" t="s">
        <v>413</v>
      </c>
      <c r="G1544" t="s">
        <v>413</v>
      </c>
      <c r="H1544" t="s">
        <v>930</v>
      </c>
      <c r="I1544" t="s">
        <v>413</v>
      </c>
      <c r="J1544" t="s">
        <v>413</v>
      </c>
      <c r="K1544" t="s">
        <v>930</v>
      </c>
    </row>
    <row r="1545" spans="1:11" x14ac:dyDescent="0.2">
      <c r="A1545" t="s">
        <v>792</v>
      </c>
      <c r="B1545" t="s">
        <v>790</v>
      </c>
      <c r="C1545" t="s">
        <v>1913</v>
      </c>
      <c r="D1545" t="s">
        <v>412</v>
      </c>
      <c r="E1545">
        <v>0.02</v>
      </c>
      <c r="F1545" t="s">
        <v>413</v>
      </c>
      <c r="G1545" t="s">
        <v>413</v>
      </c>
      <c r="H1545" t="s">
        <v>1314</v>
      </c>
      <c r="I1545" t="s">
        <v>413</v>
      </c>
      <c r="J1545" t="s">
        <v>413</v>
      </c>
      <c r="K1545" t="s">
        <v>1314</v>
      </c>
    </row>
    <row r="1546" spans="1:11" x14ac:dyDescent="0.2">
      <c r="A1546" t="s">
        <v>793</v>
      </c>
      <c r="B1546" t="s">
        <v>805</v>
      </c>
      <c r="C1546" t="s">
        <v>1913</v>
      </c>
      <c r="D1546" t="s">
        <v>412</v>
      </c>
      <c r="E1546">
        <v>0.05</v>
      </c>
      <c r="F1546" t="s">
        <v>413</v>
      </c>
      <c r="G1546" t="s">
        <v>413</v>
      </c>
      <c r="H1546" t="s">
        <v>930</v>
      </c>
      <c r="I1546" t="s">
        <v>413</v>
      </c>
      <c r="J1546" t="s">
        <v>413</v>
      </c>
      <c r="K1546" t="s">
        <v>930</v>
      </c>
    </row>
    <row r="1547" spans="1:11" x14ac:dyDescent="0.2">
      <c r="A1547" t="s">
        <v>793</v>
      </c>
      <c r="B1547" t="s">
        <v>790</v>
      </c>
      <c r="C1547" t="s">
        <v>1913</v>
      </c>
      <c r="D1547" t="s">
        <v>412</v>
      </c>
      <c r="E1547">
        <v>0.01</v>
      </c>
      <c r="F1547" t="s">
        <v>413</v>
      </c>
      <c r="G1547" t="s">
        <v>413</v>
      </c>
      <c r="H1547" t="s">
        <v>1314</v>
      </c>
      <c r="I1547" t="s">
        <v>413</v>
      </c>
      <c r="J1547" t="s">
        <v>413</v>
      </c>
      <c r="K1547" t="s">
        <v>1314</v>
      </c>
    </row>
    <row r="1548" spans="1:11" x14ac:dyDescent="0.2">
      <c r="A1548" t="s">
        <v>795</v>
      </c>
      <c r="B1548" t="s">
        <v>805</v>
      </c>
      <c r="C1548" t="s">
        <v>1913</v>
      </c>
      <c r="D1548" t="s">
        <v>412</v>
      </c>
      <c r="E1548">
        <v>0.05</v>
      </c>
      <c r="F1548" t="s">
        <v>413</v>
      </c>
      <c r="G1548" t="s">
        <v>413</v>
      </c>
      <c r="H1548" t="s">
        <v>930</v>
      </c>
      <c r="I1548" t="s">
        <v>413</v>
      </c>
      <c r="J1548" t="s">
        <v>413</v>
      </c>
      <c r="K1548" t="s">
        <v>930</v>
      </c>
    </row>
    <row r="1549" spans="1:11" x14ac:dyDescent="0.2">
      <c r="A1549" t="s">
        <v>795</v>
      </c>
      <c r="B1549" t="s">
        <v>790</v>
      </c>
      <c r="C1549" t="s">
        <v>1913</v>
      </c>
      <c r="D1549" t="s">
        <v>412</v>
      </c>
      <c r="E1549">
        <v>0.01</v>
      </c>
      <c r="F1549" t="s">
        <v>413</v>
      </c>
      <c r="G1549" t="s">
        <v>413</v>
      </c>
      <c r="H1549" t="s">
        <v>1314</v>
      </c>
      <c r="I1549" t="s">
        <v>413</v>
      </c>
      <c r="J1549" t="s">
        <v>413</v>
      </c>
      <c r="K1549" t="s">
        <v>1314</v>
      </c>
    </row>
    <row r="1550" spans="1:11" x14ac:dyDescent="0.2">
      <c r="A1550" t="s">
        <v>796</v>
      </c>
      <c r="B1550" t="s">
        <v>805</v>
      </c>
      <c r="C1550" t="s">
        <v>1913</v>
      </c>
      <c r="D1550" t="s">
        <v>412</v>
      </c>
      <c r="E1550">
        <v>0.06</v>
      </c>
      <c r="F1550" t="s">
        <v>413</v>
      </c>
      <c r="G1550" t="s">
        <v>413</v>
      </c>
      <c r="H1550" t="s">
        <v>930</v>
      </c>
      <c r="I1550" t="s">
        <v>413</v>
      </c>
      <c r="J1550" t="s">
        <v>413</v>
      </c>
      <c r="K1550" t="s">
        <v>930</v>
      </c>
    </row>
    <row r="1551" spans="1:11" x14ac:dyDescent="0.2">
      <c r="A1551" t="s">
        <v>796</v>
      </c>
      <c r="B1551" t="s">
        <v>790</v>
      </c>
      <c r="C1551" t="s">
        <v>1913</v>
      </c>
      <c r="D1551" t="s">
        <v>412</v>
      </c>
      <c r="E1551">
        <v>0.01</v>
      </c>
      <c r="F1551" t="s">
        <v>413</v>
      </c>
      <c r="G1551" t="s">
        <v>413</v>
      </c>
      <c r="H1551" t="s">
        <v>1314</v>
      </c>
      <c r="I1551" t="s">
        <v>413</v>
      </c>
      <c r="J1551" t="s">
        <v>413</v>
      </c>
      <c r="K1551" t="s">
        <v>1314</v>
      </c>
    </row>
    <row r="1552" spans="1:11" x14ac:dyDescent="0.2">
      <c r="A1552" t="s">
        <v>797</v>
      </c>
      <c r="B1552" t="s">
        <v>805</v>
      </c>
      <c r="C1552" t="s">
        <v>1913</v>
      </c>
      <c r="D1552" t="s">
        <v>412</v>
      </c>
      <c r="E1552">
        <v>7.0000000000000007E-2</v>
      </c>
      <c r="F1552" t="s">
        <v>413</v>
      </c>
      <c r="G1552" t="s">
        <v>413</v>
      </c>
      <c r="H1552" t="s">
        <v>930</v>
      </c>
      <c r="I1552" t="s">
        <v>413</v>
      </c>
      <c r="J1552" t="s">
        <v>413</v>
      </c>
      <c r="K1552" t="s">
        <v>930</v>
      </c>
    </row>
    <row r="1553" spans="1:11" x14ac:dyDescent="0.2">
      <c r="A1553" t="s">
        <v>797</v>
      </c>
      <c r="B1553" t="s">
        <v>790</v>
      </c>
      <c r="C1553" t="s">
        <v>1913</v>
      </c>
      <c r="D1553" t="s">
        <v>412</v>
      </c>
      <c r="E1553">
        <v>0.02</v>
      </c>
      <c r="F1553" t="s">
        <v>413</v>
      </c>
      <c r="G1553" t="s">
        <v>413</v>
      </c>
      <c r="H1553" t="s">
        <v>1314</v>
      </c>
      <c r="I1553" t="s">
        <v>413</v>
      </c>
      <c r="J1553" t="s">
        <v>413</v>
      </c>
      <c r="K1553" t="s">
        <v>1314</v>
      </c>
    </row>
    <row r="1554" spans="1:11" x14ac:dyDescent="0.2">
      <c r="A1554" t="s">
        <v>798</v>
      </c>
      <c r="B1554" t="s">
        <v>805</v>
      </c>
      <c r="C1554" t="s">
        <v>1913</v>
      </c>
      <c r="D1554" t="s">
        <v>412</v>
      </c>
      <c r="E1554">
        <v>0.05</v>
      </c>
      <c r="F1554" t="s">
        <v>413</v>
      </c>
      <c r="G1554" t="s">
        <v>413</v>
      </c>
      <c r="H1554" t="s">
        <v>930</v>
      </c>
      <c r="I1554" t="s">
        <v>413</v>
      </c>
      <c r="J1554" t="s">
        <v>413</v>
      </c>
      <c r="K1554" t="s">
        <v>930</v>
      </c>
    </row>
    <row r="1555" spans="1:11" x14ac:dyDescent="0.2">
      <c r="A1555" t="s">
        <v>798</v>
      </c>
      <c r="B1555" t="s">
        <v>790</v>
      </c>
      <c r="C1555" t="s">
        <v>1913</v>
      </c>
      <c r="D1555" t="s">
        <v>412</v>
      </c>
      <c r="E1555">
        <v>0.01</v>
      </c>
      <c r="F1555" t="s">
        <v>413</v>
      </c>
      <c r="G1555" t="s">
        <v>413</v>
      </c>
      <c r="H1555" t="s">
        <v>1314</v>
      </c>
      <c r="I1555" t="s">
        <v>413</v>
      </c>
      <c r="J1555" t="s">
        <v>413</v>
      </c>
      <c r="K1555" t="s">
        <v>1314</v>
      </c>
    </row>
    <row r="1556" spans="1:11" x14ac:dyDescent="0.2">
      <c r="A1556" t="s">
        <v>799</v>
      </c>
      <c r="B1556" t="s">
        <v>805</v>
      </c>
      <c r="C1556" t="s">
        <v>1913</v>
      </c>
      <c r="D1556" t="s">
        <v>412</v>
      </c>
      <c r="E1556">
        <v>0.05</v>
      </c>
      <c r="F1556" t="s">
        <v>413</v>
      </c>
      <c r="G1556" t="s">
        <v>413</v>
      </c>
      <c r="H1556" t="s">
        <v>930</v>
      </c>
      <c r="I1556" t="s">
        <v>413</v>
      </c>
      <c r="J1556" t="s">
        <v>413</v>
      </c>
      <c r="K1556" t="s">
        <v>930</v>
      </c>
    </row>
    <row r="1557" spans="1:11" x14ac:dyDescent="0.2">
      <c r="A1557" t="s">
        <v>799</v>
      </c>
      <c r="B1557" t="s">
        <v>790</v>
      </c>
      <c r="C1557" t="s">
        <v>1913</v>
      </c>
      <c r="D1557" t="s">
        <v>412</v>
      </c>
      <c r="E1557">
        <v>0.01</v>
      </c>
      <c r="F1557" t="s">
        <v>413</v>
      </c>
      <c r="G1557" t="s">
        <v>413</v>
      </c>
      <c r="H1557" t="s">
        <v>1314</v>
      </c>
      <c r="I1557" t="s">
        <v>413</v>
      </c>
      <c r="J1557" t="s">
        <v>413</v>
      </c>
      <c r="K1557" t="s">
        <v>1314</v>
      </c>
    </row>
    <row r="1558" spans="1:11" x14ac:dyDescent="0.2">
      <c r="A1558" t="s">
        <v>800</v>
      </c>
      <c r="B1558" t="s">
        <v>805</v>
      </c>
      <c r="C1558" t="s">
        <v>1913</v>
      </c>
      <c r="D1558" t="s">
        <v>415</v>
      </c>
      <c r="E1558">
        <v>0</v>
      </c>
      <c r="F1558">
        <v>5</v>
      </c>
      <c r="G1558" t="s">
        <v>929</v>
      </c>
      <c r="H1558" t="s">
        <v>930</v>
      </c>
      <c r="I1558">
        <v>5</v>
      </c>
      <c r="J1558" t="s">
        <v>2079</v>
      </c>
      <c r="K1558" t="s">
        <v>2080</v>
      </c>
    </row>
    <row r="1559" spans="1:11" x14ac:dyDescent="0.2">
      <c r="A1559" t="s">
        <v>800</v>
      </c>
      <c r="B1559" t="s">
        <v>790</v>
      </c>
      <c r="C1559" t="s">
        <v>1913</v>
      </c>
      <c r="D1559" t="s">
        <v>412</v>
      </c>
      <c r="E1559">
        <v>0.02</v>
      </c>
      <c r="F1559" t="s">
        <v>413</v>
      </c>
      <c r="G1559" t="s">
        <v>413</v>
      </c>
      <c r="H1559" t="s">
        <v>1314</v>
      </c>
      <c r="I1559" t="s">
        <v>413</v>
      </c>
      <c r="J1559" t="s">
        <v>413</v>
      </c>
      <c r="K1559" t="s">
        <v>1314</v>
      </c>
    </row>
    <row r="1560" spans="1:11" x14ac:dyDescent="0.2">
      <c r="A1560" t="s">
        <v>801</v>
      </c>
      <c r="B1560" t="s">
        <v>805</v>
      </c>
      <c r="C1560" t="s">
        <v>1913</v>
      </c>
      <c r="D1560" t="s">
        <v>415</v>
      </c>
      <c r="E1560">
        <v>0</v>
      </c>
      <c r="F1560">
        <v>5</v>
      </c>
      <c r="G1560" t="s">
        <v>929</v>
      </c>
      <c r="H1560" t="s">
        <v>930</v>
      </c>
      <c r="I1560">
        <v>12</v>
      </c>
      <c r="J1560" t="s">
        <v>2081</v>
      </c>
      <c r="K1560" t="s">
        <v>2082</v>
      </c>
    </row>
    <row r="1561" spans="1:11" x14ac:dyDescent="0.2">
      <c r="A1561" t="s">
        <v>801</v>
      </c>
      <c r="B1561" t="s">
        <v>790</v>
      </c>
      <c r="C1561" t="s">
        <v>1913</v>
      </c>
      <c r="D1561" t="s">
        <v>412</v>
      </c>
      <c r="E1561">
        <v>0.01</v>
      </c>
      <c r="F1561" t="s">
        <v>413</v>
      </c>
      <c r="G1561" t="s">
        <v>413</v>
      </c>
      <c r="H1561" t="s">
        <v>1314</v>
      </c>
      <c r="I1561" t="s">
        <v>413</v>
      </c>
      <c r="J1561" t="s">
        <v>413</v>
      </c>
      <c r="K1561" t="s">
        <v>1314</v>
      </c>
    </row>
    <row r="1562" spans="1:11" x14ac:dyDescent="0.2">
      <c r="A1562" t="s">
        <v>802</v>
      </c>
      <c r="B1562" t="s">
        <v>805</v>
      </c>
      <c r="C1562" t="s">
        <v>1913</v>
      </c>
      <c r="D1562" t="s">
        <v>412</v>
      </c>
      <c r="E1562">
        <v>0.06</v>
      </c>
      <c r="F1562" t="s">
        <v>413</v>
      </c>
      <c r="G1562" t="s">
        <v>413</v>
      </c>
      <c r="H1562" t="s">
        <v>930</v>
      </c>
      <c r="I1562" t="s">
        <v>413</v>
      </c>
      <c r="J1562" t="s">
        <v>413</v>
      </c>
      <c r="K1562" t="s">
        <v>930</v>
      </c>
    </row>
    <row r="1563" spans="1:11" x14ac:dyDescent="0.2">
      <c r="A1563" t="s">
        <v>802</v>
      </c>
      <c r="B1563" t="s">
        <v>790</v>
      </c>
      <c r="C1563" t="s">
        <v>1913</v>
      </c>
      <c r="D1563" t="s">
        <v>412</v>
      </c>
      <c r="E1563">
        <v>0.01</v>
      </c>
      <c r="F1563" t="s">
        <v>413</v>
      </c>
      <c r="G1563" t="s">
        <v>413</v>
      </c>
      <c r="H1563" t="s">
        <v>1314</v>
      </c>
      <c r="I1563" t="s">
        <v>413</v>
      </c>
      <c r="J1563" t="s">
        <v>413</v>
      </c>
      <c r="K1563" t="s">
        <v>1314</v>
      </c>
    </row>
    <row r="1564" spans="1:11" x14ac:dyDescent="0.2">
      <c r="A1564" t="s">
        <v>803</v>
      </c>
      <c r="B1564" t="s">
        <v>805</v>
      </c>
      <c r="C1564" t="s">
        <v>1913</v>
      </c>
      <c r="D1564" t="s">
        <v>412</v>
      </c>
      <c r="E1564">
        <v>0.08</v>
      </c>
      <c r="F1564" t="s">
        <v>413</v>
      </c>
      <c r="G1564" t="s">
        <v>413</v>
      </c>
      <c r="H1564" t="s">
        <v>930</v>
      </c>
      <c r="I1564" t="s">
        <v>413</v>
      </c>
      <c r="J1564" t="s">
        <v>413</v>
      </c>
      <c r="K1564" t="s">
        <v>930</v>
      </c>
    </row>
    <row r="1565" spans="1:11" x14ac:dyDescent="0.2">
      <c r="A1565" t="s">
        <v>803</v>
      </c>
      <c r="B1565" t="s">
        <v>790</v>
      </c>
      <c r="C1565" t="s">
        <v>1913</v>
      </c>
      <c r="D1565" t="s">
        <v>412</v>
      </c>
      <c r="E1565">
        <v>0.02</v>
      </c>
      <c r="F1565" t="s">
        <v>413</v>
      </c>
      <c r="G1565" t="s">
        <v>413</v>
      </c>
      <c r="H1565" t="s">
        <v>1314</v>
      </c>
      <c r="I1565" t="s">
        <v>413</v>
      </c>
      <c r="J1565" t="s">
        <v>413</v>
      </c>
      <c r="K1565" t="s">
        <v>1314</v>
      </c>
    </row>
    <row r="1566" spans="1:11" x14ac:dyDescent="0.2">
      <c r="A1566" t="s">
        <v>804</v>
      </c>
      <c r="B1566" t="s">
        <v>805</v>
      </c>
      <c r="C1566" t="s">
        <v>1913</v>
      </c>
      <c r="D1566" t="s">
        <v>412</v>
      </c>
      <c r="E1566">
        <v>7.0000000000000007E-2</v>
      </c>
      <c r="F1566" t="s">
        <v>413</v>
      </c>
      <c r="G1566" t="s">
        <v>413</v>
      </c>
      <c r="H1566" t="s">
        <v>930</v>
      </c>
      <c r="I1566" t="s">
        <v>413</v>
      </c>
      <c r="J1566" t="s">
        <v>413</v>
      </c>
      <c r="K1566" t="s">
        <v>930</v>
      </c>
    </row>
    <row r="1567" spans="1:11" x14ac:dyDescent="0.2">
      <c r="A1567" t="s">
        <v>804</v>
      </c>
      <c r="B1567" t="s">
        <v>790</v>
      </c>
      <c r="C1567" t="s">
        <v>1913</v>
      </c>
      <c r="D1567" t="s">
        <v>412</v>
      </c>
      <c r="E1567">
        <v>0.02</v>
      </c>
      <c r="F1567" t="s">
        <v>413</v>
      </c>
      <c r="G1567" t="s">
        <v>413</v>
      </c>
      <c r="H1567" t="s">
        <v>1314</v>
      </c>
      <c r="I1567" t="s">
        <v>413</v>
      </c>
      <c r="J1567" t="s">
        <v>413</v>
      </c>
      <c r="K1567" t="s">
        <v>1314</v>
      </c>
    </row>
    <row r="1568" spans="1:11" x14ac:dyDescent="0.2">
      <c r="A1568" t="s">
        <v>789</v>
      </c>
      <c r="B1568" t="s">
        <v>805</v>
      </c>
      <c r="C1568" t="s">
        <v>651</v>
      </c>
      <c r="D1568" t="s">
        <v>412</v>
      </c>
      <c r="E1568">
        <v>0.05</v>
      </c>
      <c r="F1568" t="s">
        <v>413</v>
      </c>
      <c r="G1568" t="s">
        <v>413</v>
      </c>
      <c r="H1568" t="s">
        <v>69</v>
      </c>
      <c r="I1568" t="s">
        <v>413</v>
      </c>
      <c r="J1568" t="s">
        <v>413</v>
      </c>
      <c r="K1568" t="s">
        <v>69</v>
      </c>
    </row>
    <row r="1569" spans="1:11" x14ac:dyDescent="0.2">
      <c r="A1569" t="s">
        <v>789</v>
      </c>
      <c r="B1569" t="s">
        <v>790</v>
      </c>
      <c r="C1569" t="s">
        <v>651</v>
      </c>
      <c r="D1569" t="s">
        <v>412</v>
      </c>
      <c r="E1569">
        <v>0.09</v>
      </c>
      <c r="F1569" t="s">
        <v>413</v>
      </c>
      <c r="G1569" t="s">
        <v>413</v>
      </c>
      <c r="H1569" t="s">
        <v>825</v>
      </c>
      <c r="I1569" t="s">
        <v>413</v>
      </c>
      <c r="J1569" t="s">
        <v>413</v>
      </c>
      <c r="K1569" t="s">
        <v>825</v>
      </c>
    </row>
    <row r="1570" spans="1:11" x14ac:dyDescent="0.2">
      <c r="A1570" t="s">
        <v>792</v>
      </c>
      <c r="B1570" t="s">
        <v>805</v>
      </c>
      <c r="C1570" t="s">
        <v>651</v>
      </c>
      <c r="D1570" t="s">
        <v>412</v>
      </c>
      <c r="E1570">
        <v>0.05</v>
      </c>
      <c r="F1570" t="s">
        <v>413</v>
      </c>
      <c r="G1570" t="s">
        <v>413</v>
      </c>
      <c r="H1570" t="s">
        <v>69</v>
      </c>
      <c r="I1570" t="s">
        <v>413</v>
      </c>
      <c r="J1570" t="s">
        <v>413</v>
      </c>
      <c r="K1570" t="s">
        <v>69</v>
      </c>
    </row>
    <row r="1571" spans="1:11" x14ac:dyDescent="0.2">
      <c r="A1571" t="s">
        <v>792</v>
      </c>
      <c r="B1571" t="s">
        <v>790</v>
      </c>
      <c r="C1571" t="s">
        <v>651</v>
      </c>
      <c r="D1571" t="s">
        <v>412</v>
      </c>
      <c r="E1571">
        <v>0.05</v>
      </c>
      <c r="F1571" t="s">
        <v>413</v>
      </c>
      <c r="G1571" t="s">
        <v>413</v>
      </c>
      <c r="H1571" t="s">
        <v>825</v>
      </c>
      <c r="I1571" t="s">
        <v>413</v>
      </c>
      <c r="J1571" t="s">
        <v>413</v>
      </c>
      <c r="K1571" t="s">
        <v>825</v>
      </c>
    </row>
    <row r="1572" spans="1:11" x14ac:dyDescent="0.2">
      <c r="A1572" t="s">
        <v>793</v>
      </c>
      <c r="B1572" t="s">
        <v>805</v>
      </c>
      <c r="C1572" t="s">
        <v>651</v>
      </c>
      <c r="D1572" t="s">
        <v>412</v>
      </c>
      <c r="E1572">
        <v>0.05</v>
      </c>
      <c r="F1572" t="s">
        <v>413</v>
      </c>
      <c r="G1572" t="s">
        <v>413</v>
      </c>
      <c r="H1572" t="s">
        <v>69</v>
      </c>
      <c r="I1572" t="s">
        <v>413</v>
      </c>
      <c r="J1572" t="s">
        <v>413</v>
      </c>
      <c r="K1572" t="s">
        <v>69</v>
      </c>
    </row>
    <row r="1573" spans="1:11" x14ac:dyDescent="0.2">
      <c r="A1573" t="s">
        <v>793</v>
      </c>
      <c r="B1573" t="s">
        <v>790</v>
      </c>
      <c r="C1573" t="s">
        <v>651</v>
      </c>
      <c r="D1573" t="s">
        <v>412</v>
      </c>
      <c r="E1573">
        <v>7.0000000000000007E-2</v>
      </c>
      <c r="F1573" t="s">
        <v>413</v>
      </c>
      <c r="G1573" t="s">
        <v>413</v>
      </c>
      <c r="H1573" t="s">
        <v>69</v>
      </c>
      <c r="I1573" t="s">
        <v>413</v>
      </c>
      <c r="J1573" t="s">
        <v>413</v>
      </c>
      <c r="K1573" t="s">
        <v>69</v>
      </c>
    </row>
    <row r="1574" spans="1:11" x14ac:dyDescent="0.2">
      <c r="A1574" t="s">
        <v>795</v>
      </c>
      <c r="B1574" t="s">
        <v>805</v>
      </c>
      <c r="C1574" t="s">
        <v>651</v>
      </c>
      <c r="D1574" t="s">
        <v>412</v>
      </c>
      <c r="E1574">
        <v>7.0000000000000007E-2</v>
      </c>
      <c r="F1574" t="s">
        <v>413</v>
      </c>
      <c r="G1574" t="s">
        <v>413</v>
      </c>
      <c r="H1574" t="s">
        <v>69</v>
      </c>
      <c r="I1574" t="s">
        <v>413</v>
      </c>
      <c r="J1574" t="s">
        <v>413</v>
      </c>
      <c r="K1574" t="s">
        <v>69</v>
      </c>
    </row>
    <row r="1575" spans="1:11" x14ac:dyDescent="0.2">
      <c r="A1575" t="s">
        <v>795</v>
      </c>
      <c r="B1575" t="s">
        <v>790</v>
      </c>
      <c r="C1575" t="s">
        <v>651</v>
      </c>
      <c r="D1575" t="s">
        <v>412</v>
      </c>
      <c r="E1575">
        <v>0.2</v>
      </c>
      <c r="F1575" t="s">
        <v>413</v>
      </c>
      <c r="G1575" t="s">
        <v>413</v>
      </c>
      <c r="H1575" t="s">
        <v>825</v>
      </c>
      <c r="I1575" t="s">
        <v>413</v>
      </c>
      <c r="J1575" t="s">
        <v>413</v>
      </c>
      <c r="K1575" t="s">
        <v>825</v>
      </c>
    </row>
    <row r="1576" spans="1:11" x14ac:dyDescent="0.2">
      <c r="A1576" t="s">
        <v>796</v>
      </c>
      <c r="B1576" t="s">
        <v>805</v>
      </c>
      <c r="C1576" t="s">
        <v>651</v>
      </c>
      <c r="D1576" t="s">
        <v>412</v>
      </c>
      <c r="E1576">
        <v>0.05</v>
      </c>
      <c r="F1576" t="s">
        <v>413</v>
      </c>
      <c r="G1576" t="s">
        <v>413</v>
      </c>
      <c r="H1576" t="s">
        <v>69</v>
      </c>
      <c r="I1576" t="s">
        <v>413</v>
      </c>
      <c r="J1576" t="s">
        <v>413</v>
      </c>
      <c r="K1576" t="s">
        <v>69</v>
      </c>
    </row>
    <row r="1577" spans="1:11" x14ac:dyDescent="0.2">
      <c r="A1577" t="s">
        <v>796</v>
      </c>
      <c r="B1577" t="s">
        <v>790</v>
      </c>
      <c r="C1577" t="s">
        <v>651</v>
      </c>
      <c r="D1577" t="s">
        <v>412</v>
      </c>
      <c r="E1577">
        <v>0.06</v>
      </c>
      <c r="F1577" t="s">
        <v>413</v>
      </c>
      <c r="G1577" t="s">
        <v>413</v>
      </c>
      <c r="H1577" t="s">
        <v>825</v>
      </c>
      <c r="I1577" t="s">
        <v>413</v>
      </c>
      <c r="J1577" t="s">
        <v>413</v>
      </c>
      <c r="K1577" t="s">
        <v>825</v>
      </c>
    </row>
    <row r="1578" spans="1:11" x14ac:dyDescent="0.2">
      <c r="A1578" t="s">
        <v>797</v>
      </c>
      <c r="B1578" t="s">
        <v>805</v>
      </c>
      <c r="C1578" t="s">
        <v>651</v>
      </c>
      <c r="D1578" t="s">
        <v>412</v>
      </c>
      <c r="E1578">
        <v>7.0000000000000007E-2</v>
      </c>
      <c r="F1578" t="s">
        <v>413</v>
      </c>
      <c r="G1578" t="s">
        <v>413</v>
      </c>
      <c r="H1578" t="s">
        <v>446</v>
      </c>
      <c r="I1578" t="s">
        <v>413</v>
      </c>
      <c r="J1578" t="s">
        <v>413</v>
      </c>
      <c r="K1578" t="s">
        <v>446</v>
      </c>
    </row>
    <row r="1579" spans="1:11" x14ac:dyDescent="0.2">
      <c r="A1579" t="s">
        <v>797</v>
      </c>
      <c r="B1579" t="s">
        <v>790</v>
      </c>
      <c r="C1579" t="s">
        <v>651</v>
      </c>
      <c r="D1579" t="s">
        <v>412</v>
      </c>
      <c r="E1579">
        <v>0.06</v>
      </c>
      <c r="F1579" t="s">
        <v>413</v>
      </c>
      <c r="G1579" t="s">
        <v>413</v>
      </c>
      <c r="H1579" t="s">
        <v>825</v>
      </c>
      <c r="I1579" t="s">
        <v>413</v>
      </c>
      <c r="J1579" t="s">
        <v>413</v>
      </c>
      <c r="K1579" t="s">
        <v>825</v>
      </c>
    </row>
    <row r="1580" spans="1:11" x14ac:dyDescent="0.2">
      <c r="A1580" t="s">
        <v>798</v>
      </c>
      <c r="B1580" t="s">
        <v>805</v>
      </c>
      <c r="C1580" t="s">
        <v>651</v>
      </c>
      <c r="D1580" t="s">
        <v>412</v>
      </c>
      <c r="E1580">
        <v>0.08</v>
      </c>
      <c r="F1580" t="s">
        <v>413</v>
      </c>
      <c r="G1580" t="s">
        <v>413</v>
      </c>
      <c r="H1580" t="s">
        <v>446</v>
      </c>
      <c r="I1580" t="s">
        <v>413</v>
      </c>
      <c r="J1580" t="s">
        <v>413</v>
      </c>
      <c r="K1580" t="s">
        <v>446</v>
      </c>
    </row>
    <row r="1581" spans="1:11" x14ac:dyDescent="0.2">
      <c r="A1581" t="s">
        <v>798</v>
      </c>
      <c r="B1581" t="s">
        <v>790</v>
      </c>
      <c r="C1581" t="s">
        <v>651</v>
      </c>
      <c r="D1581" t="s">
        <v>412</v>
      </c>
      <c r="E1581">
        <v>0.06</v>
      </c>
      <c r="F1581" t="s">
        <v>413</v>
      </c>
      <c r="G1581" t="s">
        <v>413</v>
      </c>
      <c r="H1581" t="s">
        <v>825</v>
      </c>
      <c r="I1581" t="s">
        <v>413</v>
      </c>
      <c r="J1581" t="s">
        <v>413</v>
      </c>
      <c r="K1581" t="s">
        <v>825</v>
      </c>
    </row>
    <row r="1582" spans="1:11" x14ac:dyDescent="0.2">
      <c r="A1582" t="s">
        <v>799</v>
      </c>
      <c r="B1582" t="s">
        <v>805</v>
      </c>
      <c r="C1582" t="s">
        <v>651</v>
      </c>
      <c r="D1582" t="s">
        <v>412</v>
      </c>
      <c r="E1582">
        <v>7.0000000000000007E-2</v>
      </c>
      <c r="F1582" t="s">
        <v>413</v>
      </c>
      <c r="G1582" t="s">
        <v>413</v>
      </c>
      <c r="H1582" t="s">
        <v>69</v>
      </c>
      <c r="I1582" t="s">
        <v>413</v>
      </c>
      <c r="J1582" t="s">
        <v>413</v>
      </c>
      <c r="K1582" t="s">
        <v>69</v>
      </c>
    </row>
    <row r="1583" spans="1:11" x14ac:dyDescent="0.2">
      <c r="A1583" t="s">
        <v>799</v>
      </c>
      <c r="B1583" t="s">
        <v>790</v>
      </c>
      <c r="C1583" t="s">
        <v>651</v>
      </c>
      <c r="D1583" t="s">
        <v>412</v>
      </c>
      <c r="E1583">
        <v>7.0000000000000007E-2</v>
      </c>
      <c r="F1583" t="s">
        <v>413</v>
      </c>
      <c r="G1583" t="s">
        <v>413</v>
      </c>
      <c r="H1583" t="s">
        <v>825</v>
      </c>
      <c r="I1583" t="s">
        <v>413</v>
      </c>
      <c r="J1583" t="s">
        <v>413</v>
      </c>
      <c r="K1583" t="s">
        <v>825</v>
      </c>
    </row>
    <row r="1584" spans="1:11" x14ac:dyDescent="0.2">
      <c r="A1584" t="s">
        <v>800</v>
      </c>
      <c r="B1584" t="s">
        <v>805</v>
      </c>
      <c r="C1584" t="s">
        <v>651</v>
      </c>
      <c r="D1584" t="s">
        <v>412</v>
      </c>
      <c r="E1584">
        <v>0.08</v>
      </c>
      <c r="F1584" t="s">
        <v>413</v>
      </c>
      <c r="G1584" t="s">
        <v>413</v>
      </c>
      <c r="H1584" t="s">
        <v>69</v>
      </c>
      <c r="I1584" t="s">
        <v>413</v>
      </c>
      <c r="J1584" t="s">
        <v>413</v>
      </c>
      <c r="K1584" t="s">
        <v>69</v>
      </c>
    </row>
    <row r="1585" spans="1:11" x14ac:dyDescent="0.2">
      <c r="A1585" t="s">
        <v>800</v>
      </c>
      <c r="B1585" t="s">
        <v>790</v>
      </c>
      <c r="C1585" t="s">
        <v>651</v>
      </c>
      <c r="D1585" t="s">
        <v>412</v>
      </c>
      <c r="E1585">
        <v>0.09</v>
      </c>
      <c r="F1585" t="s">
        <v>413</v>
      </c>
      <c r="G1585" t="s">
        <v>413</v>
      </c>
      <c r="H1585" t="s">
        <v>825</v>
      </c>
      <c r="I1585" t="s">
        <v>413</v>
      </c>
      <c r="J1585" t="s">
        <v>413</v>
      </c>
      <c r="K1585" t="s">
        <v>825</v>
      </c>
    </row>
    <row r="1586" spans="1:11" x14ac:dyDescent="0.2">
      <c r="A1586" t="s">
        <v>801</v>
      </c>
      <c r="B1586" t="s">
        <v>805</v>
      </c>
      <c r="C1586" t="s">
        <v>651</v>
      </c>
      <c r="D1586" t="s">
        <v>412</v>
      </c>
      <c r="E1586">
        <v>7.0000000000000007E-2</v>
      </c>
      <c r="F1586" t="s">
        <v>413</v>
      </c>
      <c r="G1586" t="s">
        <v>413</v>
      </c>
      <c r="H1586" t="s">
        <v>69</v>
      </c>
      <c r="I1586" t="s">
        <v>413</v>
      </c>
      <c r="J1586" t="s">
        <v>413</v>
      </c>
      <c r="K1586" t="s">
        <v>69</v>
      </c>
    </row>
    <row r="1587" spans="1:11" x14ac:dyDescent="0.2">
      <c r="A1587" t="s">
        <v>801</v>
      </c>
      <c r="B1587" t="s">
        <v>790</v>
      </c>
      <c r="C1587" t="s">
        <v>651</v>
      </c>
      <c r="D1587" t="s">
        <v>412</v>
      </c>
      <c r="E1587">
        <v>0.1</v>
      </c>
      <c r="F1587" t="s">
        <v>413</v>
      </c>
      <c r="G1587" t="s">
        <v>413</v>
      </c>
      <c r="H1587" t="s">
        <v>825</v>
      </c>
      <c r="I1587" t="s">
        <v>413</v>
      </c>
      <c r="J1587" t="s">
        <v>413</v>
      </c>
      <c r="K1587" t="s">
        <v>825</v>
      </c>
    </row>
    <row r="1588" spans="1:11" x14ac:dyDescent="0.2">
      <c r="A1588" t="s">
        <v>802</v>
      </c>
      <c r="B1588" t="s">
        <v>805</v>
      </c>
      <c r="C1588" t="s">
        <v>651</v>
      </c>
      <c r="D1588" t="s">
        <v>412</v>
      </c>
      <c r="E1588">
        <v>7.0000000000000007E-2</v>
      </c>
      <c r="F1588" t="s">
        <v>413</v>
      </c>
      <c r="G1588" t="s">
        <v>413</v>
      </c>
      <c r="H1588" t="s">
        <v>69</v>
      </c>
      <c r="I1588" t="s">
        <v>413</v>
      </c>
      <c r="J1588" t="s">
        <v>413</v>
      </c>
      <c r="K1588" t="s">
        <v>69</v>
      </c>
    </row>
    <row r="1589" spans="1:11" x14ac:dyDescent="0.2">
      <c r="A1589" t="s">
        <v>802</v>
      </c>
      <c r="B1589" t="s">
        <v>790</v>
      </c>
      <c r="C1589" t="s">
        <v>651</v>
      </c>
      <c r="D1589" t="s">
        <v>412</v>
      </c>
      <c r="E1589">
        <v>0.05</v>
      </c>
      <c r="F1589" t="s">
        <v>413</v>
      </c>
      <c r="G1589" t="s">
        <v>413</v>
      </c>
      <c r="H1589" t="s">
        <v>825</v>
      </c>
      <c r="I1589" t="s">
        <v>413</v>
      </c>
      <c r="J1589" t="s">
        <v>413</v>
      </c>
      <c r="K1589" t="s">
        <v>825</v>
      </c>
    </row>
    <row r="1590" spans="1:11" x14ac:dyDescent="0.2">
      <c r="A1590" t="s">
        <v>803</v>
      </c>
      <c r="B1590" t="s">
        <v>805</v>
      </c>
      <c r="C1590" t="s">
        <v>651</v>
      </c>
      <c r="D1590" t="s">
        <v>412</v>
      </c>
      <c r="E1590">
        <v>0.05</v>
      </c>
      <c r="F1590" t="s">
        <v>413</v>
      </c>
      <c r="G1590" t="s">
        <v>413</v>
      </c>
      <c r="H1590" t="s">
        <v>69</v>
      </c>
      <c r="I1590" t="s">
        <v>413</v>
      </c>
      <c r="J1590" t="s">
        <v>413</v>
      </c>
      <c r="K1590" t="s">
        <v>69</v>
      </c>
    </row>
    <row r="1591" spans="1:11" x14ac:dyDescent="0.2">
      <c r="A1591" t="s">
        <v>803</v>
      </c>
      <c r="B1591" t="s">
        <v>790</v>
      </c>
      <c r="C1591" t="s">
        <v>651</v>
      </c>
      <c r="D1591" t="s">
        <v>412</v>
      </c>
      <c r="E1591">
        <v>0.06</v>
      </c>
      <c r="F1591" t="s">
        <v>413</v>
      </c>
      <c r="G1591" t="s">
        <v>413</v>
      </c>
      <c r="H1591" t="s">
        <v>825</v>
      </c>
      <c r="I1591" t="s">
        <v>413</v>
      </c>
      <c r="J1591" t="s">
        <v>413</v>
      </c>
      <c r="K1591" t="s">
        <v>825</v>
      </c>
    </row>
    <row r="1592" spans="1:11" x14ac:dyDescent="0.2">
      <c r="A1592" t="s">
        <v>804</v>
      </c>
      <c r="B1592" t="s">
        <v>805</v>
      </c>
      <c r="C1592" t="s">
        <v>651</v>
      </c>
      <c r="D1592" t="s">
        <v>412</v>
      </c>
      <c r="E1592">
        <v>0.1</v>
      </c>
      <c r="F1592" t="s">
        <v>413</v>
      </c>
      <c r="G1592" t="s">
        <v>413</v>
      </c>
      <c r="H1592" t="s">
        <v>446</v>
      </c>
      <c r="I1592" t="s">
        <v>413</v>
      </c>
      <c r="J1592" t="s">
        <v>413</v>
      </c>
      <c r="K1592" t="s">
        <v>446</v>
      </c>
    </row>
    <row r="1593" spans="1:11" x14ac:dyDescent="0.2">
      <c r="A1593" t="s">
        <v>804</v>
      </c>
      <c r="B1593" t="s">
        <v>790</v>
      </c>
      <c r="C1593" t="s">
        <v>651</v>
      </c>
      <c r="D1593" t="s">
        <v>412</v>
      </c>
      <c r="E1593">
        <v>0.06</v>
      </c>
      <c r="F1593" t="s">
        <v>413</v>
      </c>
      <c r="G1593" t="s">
        <v>413</v>
      </c>
      <c r="H1593" t="s">
        <v>825</v>
      </c>
      <c r="I1593" t="s">
        <v>413</v>
      </c>
      <c r="J1593" t="s">
        <v>413</v>
      </c>
      <c r="K1593" t="s">
        <v>825</v>
      </c>
    </row>
    <row r="1594" spans="1:11" x14ac:dyDescent="0.2">
      <c r="A1594" t="s">
        <v>792</v>
      </c>
      <c r="B1594" t="s">
        <v>805</v>
      </c>
      <c r="C1594" t="s">
        <v>1925</v>
      </c>
      <c r="D1594" t="s">
        <v>412</v>
      </c>
      <c r="E1594">
        <v>0.06</v>
      </c>
      <c r="F1594" t="s">
        <v>413</v>
      </c>
      <c r="G1594" t="s">
        <v>413</v>
      </c>
      <c r="H1594" t="s">
        <v>2049</v>
      </c>
      <c r="I1594" t="s">
        <v>413</v>
      </c>
      <c r="J1594" t="s">
        <v>413</v>
      </c>
      <c r="K1594" t="s">
        <v>2049</v>
      </c>
    </row>
    <row r="1595" spans="1:11" x14ac:dyDescent="0.2">
      <c r="A1595" t="s">
        <v>792</v>
      </c>
      <c r="B1595" t="s">
        <v>790</v>
      </c>
      <c r="C1595" t="s">
        <v>1925</v>
      </c>
      <c r="D1595" t="s">
        <v>412</v>
      </c>
      <c r="E1595">
        <v>0.06</v>
      </c>
      <c r="F1595" t="s">
        <v>413</v>
      </c>
      <c r="G1595" t="s">
        <v>413</v>
      </c>
      <c r="H1595" t="s">
        <v>1022</v>
      </c>
      <c r="I1595" t="s">
        <v>413</v>
      </c>
      <c r="J1595" t="s">
        <v>413</v>
      </c>
      <c r="K1595" t="s">
        <v>1022</v>
      </c>
    </row>
    <row r="1596" spans="1:11" x14ac:dyDescent="0.2">
      <c r="A1596" t="s">
        <v>795</v>
      </c>
      <c r="B1596" t="s">
        <v>805</v>
      </c>
      <c r="C1596" t="s">
        <v>1925</v>
      </c>
      <c r="D1596" t="s">
        <v>412</v>
      </c>
      <c r="E1596">
        <v>0.05</v>
      </c>
      <c r="F1596" t="s">
        <v>413</v>
      </c>
      <c r="G1596" t="s">
        <v>413</v>
      </c>
      <c r="H1596" t="s">
        <v>2049</v>
      </c>
      <c r="I1596" t="s">
        <v>413</v>
      </c>
      <c r="J1596" t="s">
        <v>413</v>
      </c>
      <c r="K1596" t="s">
        <v>2049</v>
      </c>
    </row>
    <row r="1597" spans="1:11" x14ac:dyDescent="0.2">
      <c r="A1597" t="s">
        <v>795</v>
      </c>
      <c r="B1597" t="s">
        <v>790</v>
      </c>
      <c r="C1597" t="s">
        <v>1925</v>
      </c>
      <c r="D1597" t="s">
        <v>412</v>
      </c>
      <c r="E1597">
        <v>0.09</v>
      </c>
      <c r="F1597" t="s">
        <v>413</v>
      </c>
      <c r="G1597" t="s">
        <v>413</v>
      </c>
      <c r="H1597" t="s">
        <v>1022</v>
      </c>
      <c r="I1597" t="s">
        <v>413</v>
      </c>
      <c r="J1597" t="s">
        <v>413</v>
      </c>
      <c r="K1597" t="s">
        <v>1022</v>
      </c>
    </row>
    <row r="1598" spans="1:11" x14ac:dyDescent="0.2">
      <c r="A1598" t="s">
        <v>796</v>
      </c>
      <c r="B1598" t="s">
        <v>805</v>
      </c>
      <c r="C1598" t="s">
        <v>1925</v>
      </c>
      <c r="D1598" t="s">
        <v>412</v>
      </c>
      <c r="E1598">
        <v>0.05</v>
      </c>
      <c r="F1598" t="s">
        <v>413</v>
      </c>
      <c r="G1598" t="s">
        <v>413</v>
      </c>
      <c r="H1598" t="s">
        <v>2049</v>
      </c>
      <c r="I1598" t="s">
        <v>413</v>
      </c>
      <c r="J1598" t="s">
        <v>413</v>
      </c>
      <c r="K1598" t="s">
        <v>2049</v>
      </c>
    </row>
    <row r="1599" spans="1:11" x14ac:dyDescent="0.2">
      <c r="A1599" t="s">
        <v>796</v>
      </c>
      <c r="B1599" t="s">
        <v>790</v>
      </c>
      <c r="C1599" t="s">
        <v>1925</v>
      </c>
      <c r="D1599" t="s">
        <v>412</v>
      </c>
      <c r="E1599">
        <v>0.06</v>
      </c>
      <c r="F1599" t="s">
        <v>413</v>
      </c>
      <c r="G1599" t="s">
        <v>413</v>
      </c>
      <c r="H1599" t="s">
        <v>1022</v>
      </c>
      <c r="I1599" t="s">
        <v>413</v>
      </c>
      <c r="J1599" t="s">
        <v>413</v>
      </c>
      <c r="K1599" t="s">
        <v>1022</v>
      </c>
    </row>
    <row r="1600" spans="1:11" x14ac:dyDescent="0.2">
      <c r="A1600" t="s">
        <v>797</v>
      </c>
      <c r="B1600" t="s">
        <v>805</v>
      </c>
      <c r="C1600" t="s">
        <v>1925</v>
      </c>
      <c r="D1600" t="s">
        <v>412</v>
      </c>
      <c r="E1600">
        <v>0.05</v>
      </c>
      <c r="F1600" t="s">
        <v>413</v>
      </c>
      <c r="G1600" t="s">
        <v>413</v>
      </c>
      <c r="H1600" t="s">
        <v>2049</v>
      </c>
      <c r="I1600" t="s">
        <v>413</v>
      </c>
      <c r="J1600" t="s">
        <v>413</v>
      </c>
      <c r="K1600" t="s">
        <v>2049</v>
      </c>
    </row>
    <row r="1601" spans="1:11" x14ac:dyDescent="0.2">
      <c r="A1601" t="s">
        <v>797</v>
      </c>
      <c r="B1601" t="s">
        <v>790</v>
      </c>
      <c r="C1601" t="s">
        <v>1925</v>
      </c>
      <c r="D1601" t="s">
        <v>412</v>
      </c>
      <c r="E1601">
        <v>7.0000000000000007E-2</v>
      </c>
      <c r="F1601" t="s">
        <v>413</v>
      </c>
      <c r="G1601" t="s">
        <v>413</v>
      </c>
      <c r="H1601" t="s">
        <v>1022</v>
      </c>
      <c r="I1601" t="s">
        <v>413</v>
      </c>
      <c r="J1601" t="s">
        <v>413</v>
      </c>
      <c r="K1601" t="s">
        <v>1022</v>
      </c>
    </row>
    <row r="1602" spans="1:11" x14ac:dyDescent="0.2">
      <c r="A1602" t="s">
        <v>798</v>
      </c>
      <c r="B1602" t="s">
        <v>805</v>
      </c>
      <c r="C1602" t="s">
        <v>1925</v>
      </c>
      <c r="D1602" t="s">
        <v>412</v>
      </c>
      <c r="E1602">
        <v>0.06</v>
      </c>
      <c r="F1602" t="s">
        <v>413</v>
      </c>
      <c r="G1602" t="s">
        <v>413</v>
      </c>
      <c r="H1602" t="s">
        <v>2049</v>
      </c>
      <c r="I1602" t="s">
        <v>413</v>
      </c>
      <c r="J1602" t="s">
        <v>413</v>
      </c>
      <c r="K1602" t="s">
        <v>2049</v>
      </c>
    </row>
    <row r="1603" spans="1:11" x14ac:dyDescent="0.2">
      <c r="A1603" t="s">
        <v>798</v>
      </c>
      <c r="B1603" t="s">
        <v>790</v>
      </c>
      <c r="C1603" t="s">
        <v>1925</v>
      </c>
      <c r="D1603" t="s">
        <v>412</v>
      </c>
      <c r="E1603">
        <v>0.06</v>
      </c>
      <c r="F1603" t="s">
        <v>413</v>
      </c>
      <c r="G1603" t="s">
        <v>413</v>
      </c>
      <c r="H1603" t="s">
        <v>1022</v>
      </c>
      <c r="I1603" t="s">
        <v>413</v>
      </c>
      <c r="J1603" t="s">
        <v>413</v>
      </c>
      <c r="K1603" t="s">
        <v>1022</v>
      </c>
    </row>
    <row r="1604" spans="1:11" x14ac:dyDescent="0.2">
      <c r="A1604" t="s">
        <v>799</v>
      </c>
      <c r="B1604" t="s">
        <v>805</v>
      </c>
      <c r="C1604" t="s">
        <v>1925</v>
      </c>
      <c r="D1604" t="s">
        <v>412</v>
      </c>
      <c r="E1604">
        <v>0.05</v>
      </c>
      <c r="F1604" t="s">
        <v>413</v>
      </c>
      <c r="G1604" t="s">
        <v>413</v>
      </c>
      <c r="H1604" t="s">
        <v>2049</v>
      </c>
      <c r="I1604" t="s">
        <v>413</v>
      </c>
      <c r="J1604" t="s">
        <v>413</v>
      </c>
      <c r="K1604" t="s">
        <v>2049</v>
      </c>
    </row>
    <row r="1605" spans="1:11" x14ac:dyDescent="0.2">
      <c r="A1605" t="s">
        <v>799</v>
      </c>
      <c r="B1605" t="s">
        <v>790</v>
      </c>
      <c r="C1605" t="s">
        <v>1925</v>
      </c>
      <c r="D1605" t="s">
        <v>412</v>
      </c>
      <c r="E1605">
        <v>0.06</v>
      </c>
      <c r="F1605" t="s">
        <v>413</v>
      </c>
      <c r="G1605" t="s">
        <v>413</v>
      </c>
      <c r="H1605" t="s">
        <v>1022</v>
      </c>
      <c r="I1605" t="s">
        <v>413</v>
      </c>
      <c r="J1605" t="s">
        <v>413</v>
      </c>
      <c r="K1605" t="s">
        <v>1022</v>
      </c>
    </row>
    <row r="1606" spans="1:11" x14ac:dyDescent="0.2">
      <c r="A1606" t="s">
        <v>800</v>
      </c>
      <c r="B1606" t="s">
        <v>805</v>
      </c>
      <c r="C1606" t="s">
        <v>1925</v>
      </c>
      <c r="D1606" t="s">
        <v>412</v>
      </c>
      <c r="E1606">
        <v>0.04</v>
      </c>
      <c r="F1606" t="s">
        <v>413</v>
      </c>
      <c r="G1606" t="s">
        <v>413</v>
      </c>
      <c r="H1606" t="s">
        <v>2049</v>
      </c>
      <c r="I1606" t="s">
        <v>413</v>
      </c>
      <c r="J1606" t="s">
        <v>413</v>
      </c>
      <c r="K1606" t="s">
        <v>2049</v>
      </c>
    </row>
    <row r="1607" spans="1:11" x14ac:dyDescent="0.2">
      <c r="A1607" t="s">
        <v>800</v>
      </c>
      <c r="B1607" t="s">
        <v>790</v>
      </c>
      <c r="C1607" t="s">
        <v>1925</v>
      </c>
      <c r="D1607" t="s">
        <v>412</v>
      </c>
      <c r="E1607">
        <v>0.04</v>
      </c>
      <c r="F1607" t="s">
        <v>413</v>
      </c>
      <c r="G1607" t="s">
        <v>413</v>
      </c>
      <c r="H1607" t="s">
        <v>1022</v>
      </c>
      <c r="I1607" t="s">
        <v>413</v>
      </c>
      <c r="J1607" t="s">
        <v>413</v>
      </c>
      <c r="K1607" t="s">
        <v>1022</v>
      </c>
    </row>
    <row r="1608" spans="1:11" x14ac:dyDescent="0.2">
      <c r="A1608" t="s">
        <v>803</v>
      </c>
      <c r="B1608" t="s">
        <v>805</v>
      </c>
      <c r="C1608" t="s">
        <v>1925</v>
      </c>
      <c r="D1608" t="s">
        <v>412</v>
      </c>
      <c r="E1608">
        <v>0.05</v>
      </c>
      <c r="F1608" t="s">
        <v>413</v>
      </c>
      <c r="G1608" t="s">
        <v>413</v>
      </c>
      <c r="H1608" t="s">
        <v>2049</v>
      </c>
      <c r="I1608" t="s">
        <v>413</v>
      </c>
      <c r="J1608" t="s">
        <v>413</v>
      </c>
      <c r="K1608" t="s">
        <v>2049</v>
      </c>
    </row>
    <row r="1609" spans="1:11" x14ac:dyDescent="0.2">
      <c r="A1609" t="s">
        <v>803</v>
      </c>
      <c r="B1609" t="s">
        <v>790</v>
      </c>
      <c r="C1609" t="s">
        <v>1925</v>
      </c>
      <c r="D1609" t="s">
        <v>412</v>
      </c>
      <c r="E1609">
        <v>0.06</v>
      </c>
      <c r="F1609" t="s">
        <v>413</v>
      </c>
      <c r="G1609" t="s">
        <v>413</v>
      </c>
      <c r="H1609" t="s">
        <v>1022</v>
      </c>
      <c r="I1609" t="s">
        <v>413</v>
      </c>
      <c r="J1609" t="s">
        <v>413</v>
      </c>
      <c r="K1609" t="s">
        <v>1022</v>
      </c>
    </row>
    <row r="1610" spans="1:11" x14ac:dyDescent="0.2">
      <c r="A1610" t="s">
        <v>804</v>
      </c>
      <c r="B1610" t="s">
        <v>805</v>
      </c>
      <c r="C1610" t="s">
        <v>1925</v>
      </c>
      <c r="D1610" t="s">
        <v>412</v>
      </c>
      <c r="E1610">
        <v>0.06</v>
      </c>
      <c r="F1610" t="s">
        <v>413</v>
      </c>
      <c r="G1610" t="s">
        <v>413</v>
      </c>
      <c r="H1610" t="s">
        <v>2049</v>
      </c>
      <c r="I1610" t="s">
        <v>413</v>
      </c>
      <c r="J1610" t="s">
        <v>413</v>
      </c>
      <c r="K1610" t="s">
        <v>2049</v>
      </c>
    </row>
    <row r="1611" spans="1:11" x14ac:dyDescent="0.2">
      <c r="A1611" t="s">
        <v>804</v>
      </c>
      <c r="B1611" t="s">
        <v>790</v>
      </c>
      <c r="C1611" t="s">
        <v>1925</v>
      </c>
      <c r="D1611" t="s">
        <v>412</v>
      </c>
      <c r="E1611">
        <v>0.06</v>
      </c>
      <c r="F1611" t="s">
        <v>413</v>
      </c>
      <c r="G1611" t="s">
        <v>413</v>
      </c>
      <c r="H1611" t="s">
        <v>1022</v>
      </c>
      <c r="I1611" t="s">
        <v>413</v>
      </c>
      <c r="J1611" t="s">
        <v>413</v>
      </c>
      <c r="K1611" t="s">
        <v>1022</v>
      </c>
    </row>
    <row r="1612" spans="1:11" x14ac:dyDescent="0.2">
      <c r="A1612" t="s">
        <v>789</v>
      </c>
      <c r="B1612" t="s">
        <v>805</v>
      </c>
      <c r="C1612" t="s">
        <v>1928</v>
      </c>
      <c r="D1612" t="s">
        <v>412</v>
      </c>
      <c r="E1612">
        <v>0.01</v>
      </c>
      <c r="F1612" t="s">
        <v>413</v>
      </c>
      <c r="G1612" t="s">
        <v>413</v>
      </c>
      <c r="H1612" t="s">
        <v>1344</v>
      </c>
      <c r="I1612" t="s">
        <v>413</v>
      </c>
      <c r="J1612" t="s">
        <v>413</v>
      </c>
      <c r="K1612" t="s">
        <v>1344</v>
      </c>
    </row>
    <row r="1613" spans="1:11" x14ac:dyDescent="0.2">
      <c r="A1613" t="s">
        <v>789</v>
      </c>
      <c r="B1613" t="s">
        <v>790</v>
      </c>
      <c r="C1613" t="s">
        <v>1928</v>
      </c>
      <c r="D1613" t="s">
        <v>412</v>
      </c>
      <c r="E1613">
        <v>0.04</v>
      </c>
      <c r="F1613" t="s">
        <v>413</v>
      </c>
      <c r="G1613" t="s">
        <v>413</v>
      </c>
      <c r="H1613" t="s">
        <v>1345</v>
      </c>
      <c r="I1613" t="s">
        <v>413</v>
      </c>
      <c r="J1613" t="s">
        <v>413</v>
      </c>
      <c r="K1613" t="s">
        <v>1345</v>
      </c>
    </row>
    <row r="1614" spans="1:11" x14ac:dyDescent="0.2">
      <c r="A1614" t="s">
        <v>792</v>
      </c>
      <c r="B1614" t="s">
        <v>805</v>
      </c>
      <c r="C1614" t="s">
        <v>1928</v>
      </c>
      <c r="D1614" t="s">
        <v>412</v>
      </c>
      <c r="E1614">
        <v>0.01</v>
      </c>
      <c r="F1614" t="s">
        <v>413</v>
      </c>
      <c r="G1614" t="s">
        <v>413</v>
      </c>
      <c r="H1614" t="s">
        <v>1344</v>
      </c>
      <c r="I1614" t="s">
        <v>413</v>
      </c>
      <c r="J1614" t="s">
        <v>413</v>
      </c>
      <c r="K1614" t="s">
        <v>1344</v>
      </c>
    </row>
    <row r="1615" spans="1:11" x14ac:dyDescent="0.2">
      <c r="A1615" t="s">
        <v>792</v>
      </c>
      <c r="B1615" t="s">
        <v>790</v>
      </c>
      <c r="C1615" t="s">
        <v>1928</v>
      </c>
      <c r="D1615" t="s">
        <v>412</v>
      </c>
      <c r="E1615">
        <v>0.05</v>
      </c>
      <c r="F1615" t="s">
        <v>413</v>
      </c>
      <c r="G1615" t="s">
        <v>413</v>
      </c>
      <c r="H1615" t="s">
        <v>1345</v>
      </c>
      <c r="I1615" t="s">
        <v>413</v>
      </c>
      <c r="J1615" t="s">
        <v>413</v>
      </c>
      <c r="K1615" t="s">
        <v>1345</v>
      </c>
    </row>
    <row r="1616" spans="1:11" x14ac:dyDescent="0.2">
      <c r="A1616" t="s">
        <v>793</v>
      </c>
      <c r="B1616" t="s">
        <v>805</v>
      </c>
      <c r="C1616" t="s">
        <v>1928</v>
      </c>
      <c r="D1616" t="s">
        <v>412</v>
      </c>
      <c r="E1616">
        <v>0.01</v>
      </c>
      <c r="F1616" t="s">
        <v>413</v>
      </c>
      <c r="G1616" t="s">
        <v>413</v>
      </c>
      <c r="H1616" t="s">
        <v>1344</v>
      </c>
      <c r="I1616" t="s">
        <v>413</v>
      </c>
      <c r="J1616" t="s">
        <v>413</v>
      </c>
      <c r="K1616" t="s">
        <v>1344</v>
      </c>
    </row>
    <row r="1617" spans="1:11" x14ac:dyDescent="0.2">
      <c r="A1617" t="s">
        <v>793</v>
      </c>
      <c r="B1617" t="s">
        <v>790</v>
      </c>
      <c r="C1617" t="s">
        <v>1928</v>
      </c>
      <c r="D1617" t="s">
        <v>412</v>
      </c>
      <c r="E1617">
        <v>0.04</v>
      </c>
      <c r="F1617" t="s">
        <v>413</v>
      </c>
      <c r="G1617" t="s">
        <v>413</v>
      </c>
      <c r="H1617" t="s">
        <v>1345</v>
      </c>
      <c r="I1617" t="s">
        <v>413</v>
      </c>
      <c r="J1617" t="s">
        <v>413</v>
      </c>
      <c r="K1617" t="s">
        <v>1345</v>
      </c>
    </row>
    <row r="1618" spans="1:11" x14ac:dyDescent="0.2">
      <c r="A1618" t="s">
        <v>795</v>
      </c>
      <c r="B1618" t="s">
        <v>805</v>
      </c>
      <c r="C1618" t="s">
        <v>1928</v>
      </c>
      <c r="D1618" t="s">
        <v>412</v>
      </c>
      <c r="E1618">
        <v>0.01</v>
      </c>
      <c r="F1618" t="s">
        <v>413</v>
      </c>
      <c r="G1618" t="s">
        <v>413</v>
      </c>
      <c r="H1618" t="s">
        <v>1344</v>
      </c>
      <c r="I1618" t="s">
        <v>413</v>
      </c>
      <c r="J1618" t="s">
        <v>413</v>
      </c>
      <c r="K1618" t="s">
        <v>1344</v>
      </c>
    </row>
    <row r="1619" spans="1:11" x14ac:dyDescent="0.2">
      <c r="A1619" t="s">
        <v>795</v>
      </c>
      <c r="B1619" t="s">
        <v>790</v>
      </c>
      <c r="C1619" t="s">
        <v>1928</v>
      </c>
      <c r="D1619" t="s">
        <v>412</v>
      </c>
      <c r="E1619">
        <v>0.04</v>
      </c>
      <c r="F1619" t="s">
        <v>413</v>
      </c>
      <c r="G1619" t="s">
        <v>413</v>
      </c>
      <c r="H1619" t="s">
        <v>1345</v>
      </c>
      <c r="I1619" t="s">
        <v>413</v>
      </c>
      <c r="J1619" t="s">
        <v>413</v>
      </c>
      <c r="K1619" t="s">
        <v>1345</v>
      </c>
    </row>
    <row r="1620" spans="1:11" x14ac:dyDescent="0.2">
      <c r="A1620" t="s">
        <v>796</v>
      </c>
      <c r="B1620" t="s">
        <v>805</v>
      </c>
      <c r="C1620" t="s">
        <v>1928</v>
      </c>
      <c r="D1620" t="s">
        <v>412</v>
      </c>
      <c r="E1620">
        <v>0.01</v>
      </c>
      <c r="F1620" t="s">
        <v>413</v>
      </c>
      <c r="G1620" t="s">
        <v>413</v>
      </c>
      <c r="H1620" t="s">
        <v>1344</v>
      </c>
      <c r="I1620" t="s">
        <v>413</v>
      </c>
      <c r="J1620" t="s">
        <v>413</v>
      </c>
      <c r="K1620" t="s">
        <v>1344</v>
      </c>
    </row>
    <row r="1621" spans="1:11" x14ac:dyDescent="0.2">
      <c r="A1621" t="s">
        <v>796</v>
      </c>
      <c r="B1621" t="s">
        <v>790</v>
      </c>
      <c r="C1621" t="s">
        <v>1928</v>
      </c>
      <c r="D1621" t="s">
        <v>412</v>
      </c>
      <c r="E1621">
        <v>0.04</v>
      </c>
      <c r="F1621" t="s">
        <v>413</v>
      </c>
      <c r="G1621" t="s">
        <v>413</v>
      </c>
      <c r="H1621" t="s">
        <v>1345</v>
      </c>
      <c r="I1621" t="s">
        <v>413</v>
      </c>
      <c r="J1621" t="s">
        <v>413</v>
      </c>
      <c r="K1621" t="s">
        <v>1345</v>
      </c>
    </row>
    <row r="1622" spans="1:11" x14ac:dyDescent="0.2">
      <c r="A1622" t="s">
        <v>797</v>
      </c>
      <c r="B1622" t="s">
        <v>805</v>
      </c>
      <c r="C1622" t="s">
        <v>1928</v>
      </c>
      <c r="D1622" t="s">
        <v>412</v>
      </c>
      <c r="E1622">
        <v>0.01</v>
      </c>
      <c r="F1622" t="s">
        <v>413</v>
      </c>
      <c r="G1622" t="s">
        <v>413</v>
      </c>
      <c r="H1622" t="s">
        <v>1344</v>
      </c>
      <c r="I1622" t="s">
        <v>413</v>
      </c>
      <c r="J1622" t="s">
        <v>413</v>
      </c>
      <c r="K1622" t="s">
        <v>1344</v>
      </c>
    </row>
    <row r="1623" spans="1:11" x14ac:dyDescent="0.2">
      <c r="A1623" t="s">
        <v>797</v>
      </c>
      <c r="B1623" t="s">
        <v>790</v>
      </c>
      <c r="C1623" t="s">
        <v>1928</v>
      </c>
      <c r="D1623" t="s">
        <v>412</v>
      </c>
      <c r="E1623">
        <v>0.05</v>
      </c>
      <c r="F1623" t="s">
        <v>413</v>
      </c>
      <c r="G1623" t="s">
        <v>413</v>
      </c>
      <c r="H1623" t="s">
        <v>1345</v>
      </c>
      <c r="I1623" t="s">
        <v>413</v>
      </c>
      <c r="J1623" t="s">
        <v>413</v>
      </c>
      <c r="K1623" t="s">
        <v>1345</v>
      </c>
    </row>
    <row r="1624" spans="1:11" x14ac:dyDescent="0.2">
      <c r="A1624" t="s">
        <v>798</v>
      </c>
      <c r="B1624" t="s">
        <v>805</v>
      </c>
      <c r="C1624" t="s">
        <v>1928</v>
      </c>
      <c r="D1624" t="s">
        <v>412</v>
      </c>
      <c r="E1624">
        <v>0.01</v>
      </c>
      <c r="F1624" t="s">
        <v>413</v>
      </c>
      <c r="G1624" t="s">
        <v>413</v>
      </c>
      <c r="H1624" t="s">
        <v>1344</v>
      </c>
      <c r="I1624" t="s">
        <v>413</v>
      </c>
      <c r="J1624" t="s">
        <v>413</v>
      </c>
      <c r="K1624" t="s">
        <v>1344</v>
      </c>
    </row>
    <row r="1625" spans="1:11" x14ac:dyDescent="0.2">
      <c r="A1625" t="s">
        <v>798</v>
      </c>
      <c r="B1625" t="s">
        <v>790</v>
      </c>
      <c r="C1625" t="s">
        <v>1928</v>
      </c>
      <c r="D1625" t="s">
        <v>412</v>
      </c>
      <c r="E1625">
        <v>0.03</v>
      </c>
      <c r="F1625" t="s">
        <v>413</v>
      </c>
      <c r="G1625" t="s">
        <v>413</v>
      </c>
      <c r="H1625" t="s">
        <v>1345</v>
      </c>
      <c r="I1625" t="s">
        <v>413</v>
      </c>
      <c r="J1625" t="s">
        <v>413</v>
      </c>
      <c r="K1625" t="s">
        <v>1345</v>
      </c>
    </row>
    <row r="1626" spans="1:11" x14ac:dyDescent="0.2">
      <c r="A1626" t="s">
        <v>799</v>
      </c>
      <c r="B1626" t="s">
        <v>805</v>
      </c>
      <c r="C1626" t="s">
        <v>1928</v>
      </c>
      <c r="D1626" t="s">
        <v>412</v>
      </c>
      <c r="E1626">
        <v>0.01</v>
      </c>
      <c r="F1626" t="s">
        <v>413</v>
      </c>
      <c r="G1626" t="s">
        <v>413</v>
      </c>
      <c r="H1626" t="s">
        <v>1344</v>
      </c>
      <c r="I1626" t="s">
        <v>413</v>
      </c>
      <c r="J1626" t="s">
        <v>413</v>
      </c>
      <c r="K1626" t="s">
        <v>1344</v>
      </c>
    </row>
    <row r="1627" spans="1:11" x14ac:dyDescent="0.2">
      <c r="A1627" t="s">
        <v>799</v>
      </c>
      <c r="B1627" t="s">
        <v>790</v>
      </c>
      <c r="C1627" t="s">
        <v>1928</v>
      </c>
      <c r="D1627" t="s">
        <v>412</v>
      </c>
      <c r="E1627">
        <v>0.03</v>
      </c>
      <c r="F1627" t="s">
        <v>413</v>
      </c>
      <c r="G1627" t="s">
        <v>413</v>
      </c>
      <c r="H1627" t="s">
        <v>1345</v>
      </c>
      <c r="I1627" t="s">
        <v>413</v>
      </c>
      <c r="J1627" t="s">
        <v>413</v>
      </c>
      <c r="K1627" t="s">
        <v>1345</v>
      </c>
    </row>
    <row r="1628" spans="1:11" x14ac:dyDescent="0.2">
      <c r="A1628" t="s">
        <v>800</v>
      </c>
      <c r="B1628" t="s">
        <v>805</v>
      </c>
      <c r="C1628" t="s">
        <v>1928</v>
      </c>
      <c r="D1628" t="s">
        <v>412</v>
      </c>
      <c r="E1628">
        <v>0.01</v>
      </c>
      <c r="F1628" t="s">
        <v>413</v>
      </c>
      <c r="G1628" t="s">
        <v>413</v>
      </c>
      <c r="H1628" t="s">
        <v>1344</v>
      </c>
      <c r="I1628" t="s">
        <v>413</v>
      </c>
      <c r="J1628" t="s">
        <v>413</v>
      </c>
      <c r="K1628" t="s">
        <v>1344</v>
      </c>
    </row>
    <row r="1629" spans="1:11" x14ac:dyDescent="0.2">
      <c r="A1629" t="s">
        <v>800</v>
      </c>
      <c r="B1629" t="s">
        <v>790</v>
      </c>
      <c r="C1629" t="s">
        <v>1928</v>
      </c>
      <c r="D1629" t="s">
        <v>412</v>
      </c>
      <c r="E1629">
        <v>0.04</v>
      </c>
      <c r="F1629" t="s">
        <v>413</v>
      </c>
      <c r="G1629" t="s">
        <v>413</v>
      </c>
      <c r="H1629" t="s">
        <v>1345</v>
      </c>
      <c r="I1629" t="s">
        <v>413</v>
      </c>
      <c r="J1629" t="s">
        <v>413</v>
      </c>
      <c r="K1629" t="s">
        <v>1345</v>
      </c>
    </row>
    <row r="1630" spans="1:11" x14ac:dyDescent="0.2">
      <c r="A1630" t="s">
        <v>801</v>
      </c>
      <c r="B1630" t="s">
        <v>805</v>
      </c>
      <c r="C1630" t="s">
        <v>1928</v>
      </c>
      <c r="D1630" t="s">
        <v>412</v>
      </c>
      <c r="E1630">
        <v>0.01</v>
      </c>
      <c r="F1630" t="s">
        <v>413</v>
      </c>
      <c r="G1630" t="s">
        <v>413</v>
      </c>
      <c r="H1630" t="s">
        <v>1344</v>
      </c>
      <c r="I1630" t="s">
        <v>413</v>
      </c>
      <c r="J1630" t="s">
        <v>413</v>
      </c>
      <c r="K1630" t="s">
        <v>1344</v>
      </c>
    </row>
    <row r="1631" spans="1:11" x14ac:dyDescent="0.2">
      <c r="A1631" t="s">
        <v>801</v>
      </c>
      <c r="B1631" t="s">
        <v>790</v>
      </c>
      <c r="C1631" t="s">
        <v>1928</v>
      </c>
      <c r="D1631" t="s">
        <v>412</v>
      </c>
      <c r="E1631">
        <v>0.03</v>
      </c>
      <c r="F1631" t="s">
        <v>413</v>
      </c>
      <c r="G1631" t="s">
        <v>413</v>
      </c>
      <c r="H1631" t="s">
        <v>1345</v>
      </c>
      <c r="I1631" t="s">
        <v>413</v>
      </c>
      <c r="J1631" t="s">
        <v>413</v>
      </c>
      <c r="K1631" t="s">
        <v>1345</v>
      </c>
    </row>
    <row r="1632" spans="1:11" x14ac:dyDescent="0.2">
      <c r="A1632" t="s">
        <v>802</v>
      </c>
      <c r="B1632" t="s">
        <v>805</v>
      </c>
      <c r="C1632" t="s">
        <v>1928</v>
      </c>
      <c r="D1632" t="s">
        <v>412</v>
      </c>
      <c r="E1632">
        <v>0.01</v>
      </c>
      <c r="F1632" t="s">
        <v>413</v>
      </c>
      <c r="G1632" t="s">
        <v>413</v>
      </c>
      <c r="H1632" t="s">
        <v>1344</v>
      </c>
      <c r="I1632" t="s">
        <v>413</v>
      </c>
      <c r="J1632" t="s">
        <v>413</v>
      </c>
      <c r="K1632" t="s">
        <v>1344</v>
      </c>
    </row>
    <row r="1633" spans="1:11" x14ac:dyDescent="0.2">
      <c r="A1633" t="s">
        <v>802</v>
      </c>
      <c r="B1633" t="s">
        <v>790</v>
      </c>
      <c r="C1633" t="s">
        <v>1928</v>
      </c>
      <c r="D1633" t="s">
        <v>412</v>
      </c>
      <c r="E1633">
        <v>0.05</v>
      </c>
      <c r="F1633" t="s">
        <v>413</v>
      </c>
      <c r="G1633" t="s">
        <v>413</v>
      </c>
      <c r="H1633" t="s">
        <v>1345</v>
      </c>
      <c r="I1633" t="s">
        <v>413</v>
      </c>
      <c r="J1633" t="s">
        <v>413</v>
      </c>
      <c r="K1633" t="s">
        <v>1345</v>
      </c>
    </row>
    <row r="1634" spans="1:11" x14ac:dyDescent="0.2">
      <c r="A1634" t="s">
        <v>803</v>
      </c>
      <c r="B1634" t="s">
        <v>805</v>
      </c>
      <c r="C1634" t="s">
        <v>1928</v>
      </c>
      <c r="D1634" t="s">
        <v>412</v>
      </c>
      <c r="E1634">
        <v>0.01</v>
      </c>
      <c r="F1634" t="s">
        <v>413</v>
      </c>
      <c r="G1634" t="s">
        <v>413</v>
      </c>
      <c r="H1634" t="s">
        <v>1344</v>
      </c>
      <c r="I1634" t="s">
        <v>413</v>
      </c>
      <c r="J1634" t="s">
        <v>413</v>
      </c>
      <c r="K1634" t="s">
        <v>1344</v>
      </c>
    </row>
    <row r="1635" spans="1:11" x14ac:dyDescent="0.2">
      <c r="A1635" t="s">
        <v>803</v>
      </c>
      <c r="B1635" t="s">
        <v>790</v>
      </c>
      <c r="C1635" t="s">
        <v>1928</v>
      </c>
      <c r="D1635" t="s">
        <v>412</v>
      </c>
      <c r="E1635">
        <v>0.04</v>
      </c>
      <c r="F1635" t="s">
        <v>413</v>
      </c>
      <c r="G1635" t="s">
        <v>413</v>
      </c>
      <c r="H1635" t="s">
        <v>1345</v>
      </c>
      <c r="I1635" t="s">
        <v>413</v>
      </c>
      <c r="J1635" t="s">
        <v>413</v>
      </c>
      <c r="K1635" t="s">
        <v>1345</v>
      </c>
    </row>
    <row r="1636" spans="1:11" x14ac:dyDescent="0.2">
      <c r="A1636" t="s">
        <v>804</v>
      </c>
      <c r="B1636" t="s">
        <v>805</v>
      </c>
      <c r="C1636" t="s">
        <v>1928</v>
      </c>
      <c r="D1636" t="s">
        <v>412</v>
      </c>
      <c r="E1636">
        <v>0.01</v>
      </c>
      <c r="F1636" t="s">
        <v>413</v>
      </c>
      <c r="G1636" t="s">
        <v>413</v>
      </c>
      <c r="H1636" t="s">
        <v>1344</v>
      </c>
      <c r="I1636" t="s">
        <v>413</v>
      </c>
      <c r="J1636" t="s">
        <v>413</v>
      </c>
      <c r="K1636" t="s">
        <v>1344</v>
      </c>
    </row>
    <row r="1637" spans="1:11" x14ac:dyDescent="0.2">
      <c r="A1637" t="s">
        <v>804</v>
      </c>
      <c r="B1637" t="s">
        <v>790</v>
      </c>
      <c r="C1637" t="s">
        <v>1928</v>
      </c>
      <c r="D1637" t="s">
        <v>412</v>
      </c>
      <c r="E1637">
        <v>0.04</v>
      </c>
      <c r="F1637" t="s">
        <v>413</v>
      </c>
      <c r="G1637" t="s">
        <v>413</v>
      </c>
      <c r="H1637" t="s">
        <v>1345</v>
      </c>
      <c r="I1637" t="s">
        <v>413</v>
      </c>
      <c r="J1637" t="s">
        <v>413</v>
      </c>
      <c r="K1637" t="s">
        <v>1345</v>
      </c>
    </row>
  </sheetData>
  <mergeCells count="1">
    <mergeCell ref="A1:K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univariate_MiXeR</vt:lpstr>
      <vt:lpstr>S2.bivariate_MiXeR</vt:lpstr>
      <vt:lpstr>S3.shared_loci_conjFDR</vt:lpstr>
      <vt:lpstr>S4.cross-trait_coloc</vt:lpstr>
      <vt:lpstr>S5.L2G</vt:lpstr>
      <vt:lpstr>S6.gene_annotation</vt:lpstr>
      <vt:lpstr>S7.pathway_enrichment</vt:lpstr>
      <vt:lpstr>S8.GTEx_brain_eQTL_col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asey</dc:creator>
  <cp:lastModifiedBy>Hannah Casey</cp:lastModifiedBy>
  <dcterms:created xsi:type="dcterms:W3CDTF">2025-09-24T11:17:11Z</dcterms:created>
  <dcterms:modified xsi:type="dcterms:W3CDTF">2026-02-18T16:31:49Z</dcterms:modified>
</cp:coreProperties>
</file>